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theme/themeOverride1.xml" ContentType="application/vnd.openxmlformats-officedocument.themeOverrid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theme/themeOverride2.xml" ContentType="application/vnd.openxmlformats-officedocument.themeOverride+xml"/>
  <Override PartName="/xl/drawings/drawing2.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comments3.xml" ContentType="application/vnd.openxmlformats-officedocument.spreadsheetml.comments+xml"/>
  <Override PartName="/xl/threadedComments/threadedComment3.xml" ContentType="application/vnd.ms-excel.threadedcomments+xml"/>
  <Override PartName="/xl/drawings/drawing3.xml" ContentType="application/vnd.openxmlformats-officedocument.drawing+xml"/>
  <Override PartName="/xl/comments4.xml" ContentType="application/vnd.openxmlformats-officedocument.spreadsheetml.comments+xml"/>
  <Override PartName="/xl/threadedComments/threadedComment4.xml" ContentType="application/vnd.ms-excel.threadedcomments+xml"/>
  <Override PartName="/xl/comments5.xml" ContentType="application/vnd.openxmlformats-officedocument.spreadsheetml.comments+xml"/>
  <Override PartName="/xl/threadedComments/threadedComment5.xml" ContentType="application/vnd.ms-excel.threadedcomments+xml"/>
  <Override PartName="/xl/comments6.xml" ContentType="application/vnd.openxmlformats-officedocument.spreadsheetml.comments+xml"/>
  <Override PartName="/xl/threadedComments/threadedComment6.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https://eduumb-my.sharepoint.com/personal/bart_immerzeel_nmbu_no/Documents/Documents/Study 3/Paper/Publication PLOS ONE/"/>
    </mc:Choice>
  </mc:AlternateContent>
  <xr:revisionPtr revIDLastSave="92" documentId="8_{271C513F-4AF4-49EC-9211-9A80D1BC2539}" xr6:coauthVersionLast="45" xr6:coauthVersionMax="45" xr10:uidLastSave="{AD80B521-A00D-4321-84C8-DB2D5C04E9DA}"/>
  <bookViews>
    <workbookView xWindow="-120" yWindow="-120" windowWidth="29040" windowHeight="17640" xr2:uid="{617FFB1A-48AC-48E4-BCB1-AB4C00FCBBC9}"/>
  </bookViews>
  <sheets>
    <sheet name="Intro" sheetId="21" r:id="rId1"/>
    <sheet name="References" sheetId="22" r:id="rId2"/>
    <sheet name="Aggregate figures" sheetId="7" r:id="rId3"/>
    <sheet name="Sensitivity analysis" sheetId="24" r:id="rId4"/>
    <sheet name="Halden_sources" sheetId="1" r:id="rId5"/>
    <sheet name="Halden_ES" sheetId="2" r:id="rId6"/>
    <sheet name="Orre_sources" sheetId="4" r:id="rId7"/>
    <sheet name="Orre_ES" sheetId="5" r:id="rId8"/>
    <sheet name="Odense_sources" sheetId="8" r:id="rId9"/>
    <sheet name="Odense_ES" sheetId="9" r:id="rId10"/>
    <sheet name="Simojoki_sources" sheetId="11" r:id="rId11"/>
    <sheet name="Simojoki_ES" sheetId="13" r:id="rId12"/>
    <sheet name="Sävjaån_sources" sheetId="15" r:id="rId13"/>
    <sheet name="Sävjaån_ES" sheetId="16" r:id="rId14"/>
    <sheet name="Vindeln_sources" sheetId="18" r:id="rId15"/>
    <sheet name="Vindeln_ES" sheetId="19" r:id="rId1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29" i="13" l="1"/>
  <c r="Q65" i="4"/>
  <c r="Q73" i="1"/>
  <c r="R84" i="1"/>
  <c r="K9" i="24" l="1"/>
  <c r="L9" i="24"/>
  <c r="M9" i="24"/>
  <c r="N9" i="24"/>
  <c r="O9" i="24"/>
  <c r="P9" i="24"/>
  <c r="K11" i="24"/>
  <c r="L11" i="24"/>
  <c r="M11" i="24"/>
  <c r="M35" i="24" s="1"/>
  <c r="M36" i="24" s="1"/>
  <c r="N11" i="24"/>
  <c r="O11" i="24"/>
  <c r="P11" i="24"/>
  <c r="K12" i="24"/>
  <c r="L12" i="24"/>
  <c r="M12" i="24"/>
  <c r="N12" i="24"/>
  <c r="O12" i="24"/>
  <c r="P12" i="24"/>
  <c r="K13" i="24"/>
  <c r="L13" i="24"/>
  <c r="M13" i="24"/>
  <c r="N13" i="24"/>
  <c r="O13" i="24"/>
  <c r="P13" i="24"/>
  <c r="K14" i="24"/>
  <c r="L14" i="24"/>
  <c r="M14" i="24"/>
  <c r="N14" i="24"/>
  <c r="O14" i="24"/>
  <c r="P14" i="24"/>
  <c r="K15" i="24"/>
  <c r="L15" i="24"/>
  <c r="M15" i="24"/>
  <c r="N15" i="24"/>
  <c r="O15" i="24"/>
  <c r="P15" i="24"/>
  <c r="K16" i="24"/>
  <c r="L16" i="24"/>
  <c r="M16" i="24"/>
  <c r="N16" i="24"/>
  <c r="O16" i="24"/>
  <c r="P16" i="24"/>
  <c r="K17" i="24"/>
  <c r="L17" i="24"/>
  <c r="M17" i="24"/>
  <c r="N17" i="24"/>
  <c r="O17" i="24"/>
  <c r="P17" i="24"/>
  <c r="K18" i="24"/>
  <c r="L18" i="24"/>
  <c r="M18" i="24"/>
  <c r="N18" i="24"/>
  <c r="O18" i="24"/>
  <c r="P18" i="24"/>
  <c r="K19" i="24"/>
  <c r="L19" i="24"/>
  <c r="M19" i="24"/>
  <c r="N19" i="24"/>
  <c r="O19" i="24"/>
  <c r="P19" i="24"/>
  <c r="K20" i="24"/>
  <c r="L20" i="24"/>
  <c r="M20" i="24"/>
  <c r="N20" i="24"/>
  <c r="O20" i="24"/>
  <c r="P20" i="24"/>
  <c r="K21" i="24"/>
  <c r="L21" i="24"/>
  <c r="M21" i="24"/>
  <c r="N21" i="24"/>
  <c r="O21" i="24"/>
  <c r="P21" i="24"/>
  <c r="K22" i="24"/>
  <c r="L22" i="24"/>
  <c r="M22" i="24"/>
  <c r="N22" i="24"/>
  <c r="O22" i="24"/>
  <c r="P22" i="24"/>
  <c r="K23" i="24"/>
  <c r="L23" i="24"/>
  <c r="M23" i="24"/>
  <c r="N23" i="24"/>
  <c r="O23" i="24"/>
  <c r="P23" i="24"/>
  <c r="K24" i="24"/>
  <c r="L24" i="24"/>
  <c r="M24" i="24"/>
  <c r="N24" i="24"/>
  <c r="O24" i="24"/>
  <c r="P24" i="24"/>
  <c r="K25" i="24"/>
  <c r="L25" i="24"/>
  <c r="M25" i="24"/>
  <c r="N25" i="24"/>
  <c r="O25" i="24"/>
  <c r="P25" i="24"/>
  <c r="K26" i="24"/>
  <c r="L26" i="24"/>
  <c r="M26" i="24"/>
  <c r="N26" i="24"/>
  <c r="O26" i="24"/>
  <c r="P26" i="24"/>
  <c r="K27" i="24"/>
  <c r="L27" i="24"/>
  <c r="M27" i="24"/>
  <c r="N27" i="24"/>
  <c r="O27" i="24"/>
  <c r="P27" i="24"/>
  <c r="K28" i="24"/>
  <c r="L28" i="24"/>
  <c r="M28" i="24"/>
  <c r="N28" i="24"/>
  <c r="O28" i="24"/>
  <c r="P28" i="24"/>
  <c r="K29" i="24"/>
  <c r="L29" i="24"/>
  <c r="M29" i="24"/>
  <c r="N29" i="24"/>
  <c r="O29" i="24"/>
  <c r="P29" i="24"/>
  <c r="K30" i="24"/>
  <c r="L30" i="24"/>
  <c r="M30" i="24"/>
  <c r="N30" i="24"/>
  <c r="O30" i="24"/>
  <c r="P30" i="24"/>
  <c r="K31" i="24"/>
  <c r="L31" i="24"/>
  <c r="M31" i="24"/>
  <c r="N31" i="24"/>
  <c r="O31" i="24"/>
  <c r="P31" i="24"/>
  <c r="K32" i="24"/>
  <c r="L32" i="24"/>
  <c r="M32" i="24"/>
  <c r="N32" i="24"/>
  <c r="O32" i="24"/>
  <c r="P32" i="24"/>
  <c r="K33" i="24"/>
  <c r="L33" i="24"/>
  <c r="M33" i="24"/>
  <c r="N33" i="24"/>
  <c r="O33" i="24"/>
  <c r="P33" i="24"/>
  <c r="S29" i="24"/>
  <c r="T29" i="24"/>
  <c r="U29" i="24"/>
  <c r="V29" i="24"/>
  <c r="W29" i="24"/>
  <c r="X29" i="24"/>
  <c r="S32" i="24"/>
  <c r="T32" i="24"/>
  <c r="U32" i="24"/>
  <c r="V32" i="24"/>
  <c r="W32" i="24"/>
  <c r="X32" i="24"/>
  <c r="T33" i="24"/>
  <c r="U33" i="24"/>
  <c r="V33" i="24"/>
  <c r="W33" i="24"/>
  <c r="X33" i="24"/>
  <c r="AA31" i="24"/>
  <c r="AB31" i="24"/>
  <c r="AC31" i="24"/>
  <c r="AD31" i="24"/>
  <c r="AE31" i="24"/>
  <c r="AF31" i="24"/>
  <c r="AA32" i="24"/>
  <c r="AB32" i="24"/>
  <c r="AC32" i="24"/>
  <c r="AD32" i="24"/>
  <c r="AE32" i="24"/>
  <c r="AF32" i="24"/>
  <c r="AA33" i="24"/>
  <c r="AB33" i="24"/>
  <c r="AC33" i="24"/>
  <c r="AD33" i="24"/>
  <c r="AE33" i="24"/>
  <c r="AF33" i="24"/>
  <c r="AB30" i="24"/>
  <c r="AC30" i="24"/>
  <c r="AD30" i="24"/>
  <c r="AE30" i="24"/>
  <c r="AF30" i="24"/>
  <c r="AA30" i="24"/>
  <c r="AA7" i="24"/>
  <c r="AB7" i="24"/>
  <c r="AC7" i="24"/>
  <c r="AD7" i="24"/>
  <c r="AE7" i="24"/>
  <c r="AF7" i="24"/>
  <c r="AA8" i="24"/>
  <c r="AB8" i="24"/>
  <c r="AC8" i="24"/>
  <c r="AD8" i="24"/>
  <c r="AE8" i="24"/>
  <c r="AF8" i="24"/>
  <c r="AA9" i="24"/>
  <c r="AB9" i="24"/>
  <c r="AC9" i="24"/>
  <c r="AD9" i="24"/>
  <c r="AE9" i="24"/>
  <c r="AF9" i="24"/>
  <c r="AA10" i="24"/>
  <c r="AB10" i="24"/>
  <c r="AC10" i="24"/>
  <c r="AD10" i="24"/>
  <c r="AE10" i="24"/>
  <c r="AF10" i="24"/>
  <c r="AA11" i="24"/>
  <c r="AB11" i="24"/>
  <c r="AC11" i="24"/>
  <c r="AD11" i="24"/>
  <c r="AE11" i="24"/>
  <c r="AF11" i="24"/>
  <c r="AA12" i="24"/>
  <c r="AB12" i="24"/>
  <c r="AC12" i="24"/>
  <c r="AD12" i="24"/>
  <c r="AE12" i="24"/>
  <c r="AF12" i="24"/>
  <c r="AA13" i="24"/>
  <c r="AB13" i="24"/>
  <c r="AC13" i="24"/>
  <c r="AD13" i="24"/>
  <c r="AE13" i="24"/>
  <c r="AF13" i="24"/>
  <c r="AA14" i="24"/>
  <c r="AB14" i="24"/>
  <c r="AC14" i="24"/>
  <c r="AD14" i="24"/>
  <c r="AE14" i="24"/>
  <c r="AF14" i="24"/>
  <c r="AA15" i="24"/>
  <c r="AB15" i="24"/>
  <c r="AC15" i="24"/>
  <c r="AD15" i="24"/>
  <c r="AE15" i="24"/>
  <c r="AF15" i="24"/>
  <c r="AA16" i="24"/>
  <c r="AB16" i="24"/>
  <c r="AC16" i="24"/>
  <c r="AD16" i="24"/>
  <c r="AE16" i="24"/>
  <c r="AF16" i="24"/>
  <c r="AA17" i="24"/>
  <c r="AB17" i="24"/>
  <c r="AC17" i="24"/>
  <c r="AD17" i="24"/>
  <c r="AE17" i="24"/>
  <c r="AF17" i="24"/>
  <c r="AA18" i="24"/>
  <c r="AB18" i="24"/>
  <c r="AC18" i="24"/>
  <c r="AD18" i="24"/>
  <c r="AE18" i="24"/>
  <c r="AF18" i="24"/>
  <c r="AA19" i="24"/>
  <c r="AB19" i="24"/>
  <c r="AC19" i="24"/>
  <c r="AD19" i="24"/>
  <c r="AE19" i="24"/>
  <c r="AF19" i="24"/>
  <c r="AA20" i="24"/>
  <c r="AB20" i="24"/>
  <c r="AC20" i="24"/>
  <c r="AD20" i="24"/>
  <c r="AE20" i="24"/>
  <c r="AF20" i="24"/>
  <c r="AA21" i="24"/>
  <c r="AB21" i="24"/>
  <c r="AC21" i="24"/>
  <c r="AD21" i="24"/>
  <c r="AE21" i="24"/>
  <c r="AF21" i="24"/>
  <c r="AA22" i="24"/>
  <c r="AB22" i="24"/>
  <c r="AC22" i="24"/>
  <c r="AD22" i="24"/>
  <c r="AE22" i="24"/>
  <c r="AF22" i="24"/>
  <c r="AA23" i="24"/>
  <c r="AB23" i="24"/>
  <c r="AC23" i="24"/>
  <c r="AD23" i="24"/>
  <c r="AE23" i="24"/>
  <c r="AF23" i="24"/>
  <c r="AA24" i="24"/>
  <c r="AB24" i="24"/>
  <c r="AC24" i="24"/>
  <c r="AD24" i="24"/>
  <c r="AE24" i="24"/>
  <c r="AF24" i="24"/>
  <c r="AA25" i="24"/>
  <c r="AB25" i="24"/>
  <c r="AC25" i="24"/>
  <c r="AD25" i="24"/>
  <c r="AE25" i="24"/>
  <c r="AF25" i="24"/>
  <c r="AB6" i="24"/>
  <c r="AC6" i="24"/>
  <c r="AD6" i="24"/>
  <c r="AE6" i="24"/>
  <c r="AF6" i="24"/>
  <c r="AA6" i="24"/>
  <c r="S33" i="24"/>
  <c r="S7" i="24"/>
  <c r="T7" i="24"/>
  <c r="U7" i="24"/>
  <c r="V7" i="24"/>
  <c r="W7" i="24"/>
  <c r="X7" i="24"/>
  <c r="S8" i="24"/>
  <c r="T8" i="24"/>
  <c r="U8" i="24"/>
  <c r="V8" i="24"/>
  <c r="W8" i="24"/>
  <c r="X8" i="24"/>
  <c r="S9" i="24"/>
  <c r="T9" i="24"/>
  <c r="U9" i="24"/>
  <c r="V9" i="24"/>
  <c r="W9" i="24"/>
  <c r="X9" i="24"/>
  <c r="S10" i="24"/>
  <c r="T10" i="24"/>
  <c r="U10" i="24"/>
  <c r="V10" i="24"/>
  <c r="W10" i="24"/>
  <c r="X10" i="24"/>
  <c r="S11" i="24"/>
  <c r="T11" i="24"/>
  <c r="U11" i="24"/>
  <c r="V11" i="24"/>
  <c r="W11" i="24"/>
  <c r="X11" i="24"/>
  <c r="S12" i="24"/>
  <c r="T12" i="24"/>
  <c r="U12" i="24"/>
  <c r="V12" i="24"/>
  <c r="W12" i="24"/>
  <c r="X12" i="24"/>
  <c r="S13" i="24"/>
  <c r="T13" i="24"/>
  <c r="U13" i="24"/>
  <c r="V13" i="24"/>
  <c r="W13" i="24"/>
  <c r="X13" i="24"/>
  <c r="S14" i="24"/>
  <c r="T14" i="24"/>
  <c r="U14" i="24"/>
  <c r="V14" i="24"/>
  <c r="W14" i="24"/>
  <c r="X14" i="24"/>
  <c r="S15" i="24"/>
  <c r="T15" i="24"/>
  <c r="U15" i="24"/>
  <c r="V15" i="24"/>
  <c r="W15" i="24"/>
  <c r="X15" i="24"/>
  <c r="S16" i="24"/>
  <c r="T16" i="24"/>
  <c r="U16" i="24"/>
  <c r="V16" i="24"/>
  <c r="W16" i="24"/>
  <c r="X16" i="24"/>
  <c r="S17" i="24"/>
  <c r="T17" i="24"/>
  <c r="U17" i="24"/>
  <c r="V17" i="24"/>
  <c r="W17" i="24"/>
  <c r="X17" i="24"/>
  <c r="S18" i="24"/>
  <c r="T18" i="24"/>
  <c r="U18" i="24"/>
  <c r="V18" i="24"/>
  <c r="W18" i="24"/>
  <c r="X18" i="24"/>
  <c r="S19" i="24"/>
  <c r="T19" i="24"/>
  <c r="U19" i="24"/>
  <c r="V19" i="24"/>
  <c r="W19" i="24"/>
  <c r="X19" i="24"/>
  <c r="S20" i="24"/>
  <c r="T20" i="24"/>
  <c r="U20" i="24"/>
  <c r="V20" i="24"/>
  <c r="W20" i="24"/>
  <c r="X20" i="24"/>
  <c r="S21" i="24"/>
  <c r="T21" i="24"/>
  <c r="U21" i="24"/>
  <c r="V21" i="24"/>
  <c r="W21" i="24"/>
  <c r="X21" i="24"/>
  <c r="S22" i="24"/>
  <c r="T22" i="24"/>
  <c r="U22" i="24"/>
  <c r="V22" i="24"/>
  <c r="W22" i="24"/>
  <c r="X22" i="24"/>
  <c r="S23" i="24"/>
  <c r="T23" i="24"/>
  <c r="U23" i="24"/>
  <c r="V23" i="24"/>
  <c r="W23" i="24"/>
  <c r="X23" i="24"/>
  <c r="S24" i="24"/>
  <c r="T24" i="24"/>
  <c r="U24" i="24"/>
  <c r="V24" i="24"/>
  <c r="W24" i="24"/>
  <c r="X24" i="24"/>
  <c r="S25" i="24"/>
  <c r="T25" i="24"/>
  <c r="U25" i="24"/>
  <c r="V25" i="24"/>
  <c r="W25" i="24"/>
  <c r="X25" i="24"/>
  <c r="S26" i="24"/>
  <c r="T26" i="24"/>
  <c r="U26" i="24"/>
  <c r="V26" i="24"/>
  <c r="W26" i="24"/>
  <c r="X26" i="24"/>
  <c r="S27" i="24"/>
  <c r="T27" i="24"/>
  <c r="U27" i="24"/>
  <c r="V27" i="24"/>
  <c r="W27" i="24"/>
  <c r="X27" i="24"/>
  <c r="S28" i="24"/>
  <c r="T28" i="24"/>
  <c r="U28" i="24"/>
  <c r="V28" i="24"/>
  <c r="W28" i="24"/>
  <c r="X28" i="24"/>
  <c r="T6" i="24"/>
  <c r="U6" i="24"/>
  <c r="V6" i="24"/>
  <c r="W6" i="24"/>
  <c r="X6" i="24"/>
  <c r="S6" i="24"/>
  <c r="D35" i="24"/>
  <c r="E35" i="24"/>
  <c r="F35" i="24"/>
  <c r="G35" i="24"/>
  <c r="H35" i="24"/>
  <c r="C35" i="24"/>
  <c r="AA27" i="24"/>
  <c r="AB27" i="24"/>
  <c r="AC27" i="24"/>
  <c r="AD27" i="24"/>
  <c r="AE27" i="24"/>
  <c r="AF27" i="24"/>
  <c r="AA28" i="24"/>
  <c r="AB28" i="24"/>
  <c r="AC28" i="24"/>
  <c r="AD28" i="24"/>
  <c r="AE28" i="24"/>
  <c r="AF28" i="24"/>
  <c r="AB26" i="24"/>
  <c r="AC26" i="24"/>
  <c r="AD26" i="24"/>
  <c r="AE26" i="24"/>
  <c r="AF26" i="24"/>
  <c r="AA26" i="24"/>
  <c r="S31" i="24"/>
  <c r="T31" i="24"/>
  <c r="U31" i="24"/>
  <c r="V31" i="24"/>
  <c r="W31" i="24"/>
  <c r="X31" i="24"/>
  <c r="T30" i="24"/>
  <c r="U30" i="24"/>
  <c r="V30" i="24"/>
  <c r="W30" i="24"/>
  <c r="X30" i="24"/>
  <c r="S30" i="24"/>
  <c r="L10" i="24"/>
  <c r="M10" i="24"/>
  <c r="N10" i="24"/>
  <c r="O10" i="24"/>
  <c r="P10" i="24"/>
  <c r="K10" i="24"/>
  <c r="K7" i="24"/>
  <c r="L7" i="24"/>
  <c r="M7" i="24"/>
  <c r="N7" i="24"/>
  <c r="O7" i="24"/>
  <c r="P7" i="24"/>
  <c r="K8" i="24"/>
  <c r="L8" i="24"/>
  <c r="M8" i="24"/>
  <c r="N8" i="24"/>
  <c r="O8" i="24"/>
  <c r="P8" i="24"/>
  <c r="L6" i="24"/>
  <c r="M6" i="24"/>
  <c r="N6" i="24"/>
  <c r="O6" i="24"/>
  <c r="P6" i="24"/>
  <c r="K6" i="24"/>
  <c r="AA16" i="18" l="1"/>
  <c r="AA18" i="18"/>
  <c r="AA19" i="18"/>
  <c r="AA20" i="18"/>
  <c r="AA23" i="18"/>
  <c r="AA15" i="18"/>
  <c r="AA16" i="15"/>
  <c r="AA18" i="15"/>
  <c r="AA19" i="15"/>
  <c r="AA20" i="15"/>
  <c r="AA23" i="15"/>
  <c r="AA15" i="15"/>
  <c r="Z32" i="11"/>
  <c r="Y30" i="11"/>
  <c r="Z30" i="11" s="1"/>
  <c r="Y31" i="11"/>
  <c r="Z31" i="11" s="1"/>
  <c r="Y32" i="11"/>
  <c r="Y33" i="11"/>
  <c r="Z33" i="11" s="1"/>
  <c r="Y34" i="11"/>
  <c r="Z34" i="11" s="1"/>
  <c r="Y35" i="11"/>
  <c r="Z35" i="11" s="1"/>
  <c r="Y36" i="11"/>
  <c r="Z36" i="11" s="1"/>
  <c r="Y29" i="11"/>
  <c r="Z29" i="11" s="1"/>
  <c r="AC69" i="8"/>
  <c r="AC70" i="8"/>
  <c r="AC71" i="8"/>
  <c r="AC72" i="8"/>
  <c r="AC68" i="8"/>
  <c r="AA37" i="4"/>
  <c r="AA38" i="4"/>
  <c r="AA39" i="4"/>
  <c r="AA36" i="4"/>
  <c r="AA37" i="1"/>
  <c r="AA38" i="1"/>
  <c r="AA39" i="1"/>
  <c r="AA36" i="1"/>
  <c r="S39" i="18"/>
  <c r="S44" i="18"/>
  <c r="S43" i="18"/>
  <c r="S42" i="18"/>
  <c r="S41" i="18"/>
  <c r="S40" i="18"/>
  <c r="S38" i="18"/>
  <c r="S37" i="18"/>
  <c r="S38" i="15"/>
  <c r="S39" i="15"/>
  <c r="S40" i="15"/>
  <c r="S41" i="15"/>
  <c r="S42" i="15"/>
  <c r="S43" i="15"/>
  <c r="S44" i="15"/>
  <c r="S37" i="15"/>
  <c r="R71" i="11"/>
  <c r="R70" i="11"/>
  <c r="U54" i="8"/>
  <c r="U55" i="8"/>
  <c r="U57" i="8"/>
  <c r="U59" i="8"/>
  <c r="U60" i="8"/>
  <c r="U66" i="8"/>
  <c r="U71" i="8"/>
  <c r="R65" i="4"/>
  <c r="R64" i="4"/>
  <c r="R63" i="4"/>
  <c r="R73" i="1"/>
  <c r="R72" i="1"/>
  <c r="R71" i="1"/>
  <c r="AD35" i="24" l="1"/>
  <c r="AD36" i="24" s="1"/>
  <c r="AB35" i="24"/>
  <c r="AB36" i="24" s="1"/>
  <c r="AC35" i="24"/>
  <c r="AC36" i="24" s="1"/>
  <c r="AE35" i="24"/>
  <c r="AE36" i="24" s="1"/>
  <c r="AF35" i="24"/>
  <c r="AF36" i="24" s="1"/>
  <c r="AA35" i="24"/>
  <c r="AA36" i="24" s="1"/>
  <c r="T35" i="24"/>
  <c r="T36" i="24" s="1"/>
  <c r="V35" i="24"/>
  <c r="V36" i="24" s="1"/>
  <c r="W35" i="24"/>
  <c r="W36" i="24" s="1"/>
  <c r="X35" i="24"/>
  <c r="X36" i="24" s="1"/>
  <c r="S35" i="24"/>
  <c r="S36" i="24" s="1"/>
  <c r="O35" i="24"/>
  <c r="O36" i="24" s="1"/>
  <c r="N35" i="24" l="1"/>
  <c r="N36" i="24" s="1"/>
  <c r="P35" i="24"/>
  <c r="P36" i="24" s="1"/>
  <c r="L35" i="24"/>
  <c r="L36" i="24" s="1"/>
  <c r="K35" i="24"/>
  <c r="K36" i="24" s="1"/>
  <c r="U35" i="24"/>
  <c r="U36" i="24" s="1"/>
  <c r="BJ11" i="18" l="1"/>
  <c r="BR12" i="11"/>
  <c r="E34" i="9" l="1"/>
  <c r="E38" i="13"/>
  <c r="E37" i="19"/>
  <c r="E38" i="16"/>
  <c r="I30" i="8" l="1"/>
  <c r="I29" i="8"/>
  <c r="I28" i="8"/>
  <c r="I31" i="8" l="1"/>
  <c r="X43" i="1"/>
  <c r="V46" i="1"/>
  <c r="W46" i="1" s="1"/>
  <c r="F5" i="9" l="1"/>
  <c r="F4" i="9"/>
  <c r="F4" i="5"/>
  <c r="O15" i="4"/>
  <c r="O16" i="1" l="1"/>
  <c r="F4" i="2" s="1"/>
  <c r="I37" i="19" l="1"/>
  <c r="G37" i="19"/>
  <c r="I38" i="16"/>
  <c r="G38" i="16"/>
  <c r="F38" i="16" s="1"/>
  <c r="I38" i="13"/>
  <c r="G38" i="13"/>
  <c r="I34" i="9"/>
  <c r="G34" i="9"/>
  <c r="H38" i="16" l="1"/>
  <c r="F34" i="9"/>
  <c r="H34" i="9"/>
  <c r="F37" i="19"/>
  <c r="H37" i="19"/>
  <c r="F38" i="13"/>
  <c r="H38" i="13"/>
  <c r="I38" i="5" l="1"/>
  <c r="E38" i="5"/>
  <c r="G38" i="5"/>
  <c r="I39" i="2"/>
  <c r="G39" i="2"/>
  <c r="E39" i="2"/>
  <c r="F39" i="2" l="1"/>
  <c r="F38" i="5"/>
  <c r="H38" i="5"/>
  <c r="H39" i="2"/>
  <c r="BE44" i="1" l="1"/>
  <c r="BD46" i="18" l="1"/>
  <c r="BD45" i="15"/>
  <c r="BL49" i="11"/>
  <c r="BH41" i="8"/>
  <c r="BE41" i="4"/>
  <c r="AG15" i="11" l="1"/>
  <c r="H15" i="13" s="1"/>
  <c r="E15" i="13"/>
  <c r="C70" i="11"/>
  <c r="W8" i="11" s="1"/>
  <c r="I15" i="13" l="1"/>
  <c r="BM24" i="18"/>
  <c r="K65" i="18"/>
  <c r="K64" i="18"/>
  <c r="K63" i="18"/>
  <c r="K62" i="18"/>
  <c r="K61" i="18"/>
  <c r="K59" i="18"/>
  <c r="K58" i="18"/>
  <c r="J65" i="18"/>
  <c r="J64" i="18"/>
  <c r="J63" i="18"/>
  <c r="J62" i="18"/>
  <c r="J61" i="18"/>
  <c r="J60" i="18"/>
  <c r="J59" i="18"/>
  <c r="J58" i="18"/>
  <c r="J54" i="18"/>
  <c r="BM24" i="15"/>
  <c r="K65" i="15"/>
  <c r="K64" i="15"/>
  <c r="K63" i="15"/>
  <c r="K62" i="15"/>
  <c r="K61" i="15"/>
  <c r="K60" i="15"/>
  <c r="K59" i="15"/>
  <c r="K58" i="15"/>
  <c r="J65" i="15"/>
  <c r="J64" i="15"/>
  <c r="J63" i="15"/>
  <c r="J62" i="15"/>
  <c r="J61" i="15"/>
  <c r="J60" i="15"/>
  <c r="J59" i="15"/>
  <c r="J58" i="15"/>
  <c r="J54" i="15"/>
  <c r="Q69" i="11" l="1"/>
  <c r="S69" i="11" s="1"/>
  <c r="Q71" i="11"/>
  <c r="S71" i="11" s="1"/>
  <c r="Q70" i="11"/>
  <c r="S70" i="11" s="1"/>
  <c r="Q68" i="11"/>
  <c r="S68" i="11" s="1"/>
  <c r="K19" i="1" l="1"/>
  <c r="K20" i="1"/>
  <c r="K21" i="1"/>
  <c r="K22" i="1"/>
  <c r="K23" i="1"/>
  <c r="K24" i="1"/>
  <c r="K25" i="1"/>
  <c r="K26" i="1"/>
  <c r="K27" i="1"/>
  <c r="K28" i="1"/>
  <c r="K29" i="1"/>
  <c r="K30" i="1"/>
  <c r="K31" i="1"/>
  <c r="K32" i="1"/>
  <c r="K33" i="1"/>
  <c r="K34" i="1"/>
  <c r="K35" i="1"/>
  <c r="K36" i="1"/>
  <c r="K37" i="1"/>
  <c r="W23" i="1"/>
  <c r="P84" i="1" l="1"/>
  <c r="O84" i="1"/>
  <c r="P71" i="1"/>
  <c r="P72" i="1"/>
  <c r="BE29" i="18"/>
  <c r="BE28" i="18"/>
  <c r="BE27" i="18"/>
  <c r="BE26" i="18"/>
  <c r="BE29" i="15"/>
  <c r="BE28" i="15"/>
  <c r="BE27" i="15"/>
  <c r="BE26" i="15"/>
  <c r="BM21" i="11"/>
  <c r="BM20" i="11"/>
  <c r="BM19" i="11"/>
  <c r="BM18" i="11"/>
  <c r="BI19" i="8"/>
  <c r="BI18" i="8"/>
  <c r="BI17" i="8"/>
  <c r="BI16" i="8"/>
  <c r="BI23" i="8" s="1"/>
  <c r="E35" i="2"/>
  <c r="BF21" i="4"/>
  <c r="BF20" i="4"/>
  <c r="BF19" i="4"/>
  <c r="BF18" i="4"/>
  <c r="BD31" i="1"/>
  <c r="G36" i="2" s="1"/>
  <c r="I36" i="2" s="1"/>
  <c r="BF24" i="1"/>
  <c r="BF23" i="1"/>
  <c r="BF22" i="1"/>
  <c r="BF21" i="1"/>
  <c r="E36" i="2"/>
  <c r="BF26" i="1" l="1"/>
  <c r="BF25" i="4"/>
  <c r="BF23" i="4"/>
  <c r="BM25" i="11"/>
  <c r="BE33" i="15"/>
  <c r="BE33" i="18"/>
  <c r="BM23" i="11"/>
  <c r="BE31" i="15"/>
  <c r="BI21" i="8"/>
  <c r="BE31" i="18"/>
  <c r="BE32" i="18"/>
  <c r="BE32" i="15"/>
  <c r="BM24" i="11"/>
  <c r="BI22" i="8"/>
  <c r="BF24" i="4"/>
  <c r="BF27" i="1"/>
  <c r="BF28" i="1"/>
  <c r="F36" i="2"/>
  <c r="C66" i="1"/>
  <c r="C62" i="1" s="1"/>
  <c r="D62" i="1" s="1"/>
  <c r="B67" i="1"/>
  <c r="H36" i="2" l="1"/>
  <c r="C61" i="1"/>
  <c r="D61" i="1" s="1"/>
  <c r="C64" i="1"/>
  <c r="D64" i="1" s="1"/>
  <c r="C65" i="1"/>
  <c r="D65" i="1" s="1"/>
  <c r="C63" i="1"/>
  <c r="D63" i="1" s="1"/>
  <c r="D66" i="1"/>
  <c r="BN12" i="1"/>
  <c r="D67" i="1" l="1"/>
  <c r="BN9" i="4"/>
  <c r="BR9" i="8" l="1"/>
  <c r="BM10" i="18" l="1"/>
  <c r="BM10" i="15"/>
  <c r="G32" i="13"/>
  <c r="BZ13" i="11"/>
  <c r="I32" i="13" s="1"/>
  <c r="BV11" i="11"/>
  <c r="E32" i="2" l="1"/>
  <c r="E31" i="2"/>
  <c r="E30" i="2"/>
  <c r="CD56" i="1" l="1"/>
  <c r="CD57" i="1"/>
  <c r="AH40" i="1" l="1"/>
  <c r="AI40" i="1" s="1"/>
  <c r="AH41" i="1"/>
  <c r="AI41" i="1" s="1"/>
  <c r="AH42" i="1"/>
  <c r="AI42" i="1" s="1"/>
  <c r="AH43" i="1"/>
  <c r="AI43" i="1" s="1"/>
  <c r="AH44" i="1"/>
  <c r="AI44" i="1" s="1"/>
  <c r="AH45" i="1"/>
  <c r="AI45" i="1" s="1"/>
  <c r="AH46" i="1"/>
  <c r="AI46" i="1" s="1"/>
  <c r="AH47" i="1"/>
  <c r="AI47" i="1" s="1"/>
  <c r="AH48" i="1"/>
  <c r="AI48" i="1" s="1"/>
  <c r="AH49" i="1"/>
  <c r="AI49" i="1" s="1"/>
  <c r="AH50" i="1"/>
  <c r="AI50" i="1" s="1"/>
  <c r="AH51" i="1"/>
  <c r="AI51" i="1" s="1"/>
  <c r="AH52" i="1"/>
  <c r="AI52" i="1" s="1"/>
  <c r="AH53" i="1"/>
  <c r="AI53" i="1" s="1"/>
  <c r="AH54" i="1"/>
  <c r="AI54" i="1" s="1"/>
  <c r="AH55" i="1"/>
  <c r="AI55" i="1" s="1"/>
  <c r="AH56" i="1"/>
  <c r="AI56" i="1" s="1"/>
  <c r="AH57" i="1"/>
  <c r="AI57" i="1" s="1"/>
  <c r="AH58" i="1"/>
  <c r="AI58" i="1" s="1"/>
  <c r="AH59" i="1"/>
  <c r="AI59" i="1" s="1"/>
  <c r="AH60" i="1"/>
  <c r="AI60" i="1" s="1"/>
  <c r="AH61" i="1"/>
  <c r="AI61" i="1" s="1"/>
  <c r="AH62" i="1"/>
  <c r="AI62" i="1" s="1"/>
  <c r="AH63" i="1"/>
  <c r="AI63" i="1" s="1"/>
  <c r="AH64" i="1"/>
  <c r="AI64" i="1" s="1"/>
  <c r="AH65" i="1"/>
  <c r="AI65" i="1" s="1"/>
  <c r="AH66" i="1"/>
  <c r="AI66" i="1" s="1"/>
  <c r="AH67" i="1"/>
  <c r="AI67" i="1" s="1"/>
  <c r="AH68" i="1"/>
  <c r="AI68" i="1" s="1"/>
  <c r="AH69" i="1"/>
  <c r="AI69" i="1" s="1"/>
  <c r="AH70" i="1"/>
  <c r="AI70" i="1" s="1"/>
  <c r="AH71" i="1"/>
  <c r="AI71" i="1" s="1"/>
  <c r="AH72" i="1"/>
  <c r="AI72" i="1" s="1"/>
  <c r="AH73" i="1"/>
  <c r="AI73" i="1" s="1"/>
  <c r="AH74" i="1"/>
  <c r="AI74" i="1" s="1"/>
  <c r="AH75" i="1"/>
  <c r="AI75" i="1" s="1"/>
  <c r="AH39" i="1"/>
  <c r="AI39" i="1" s="1"/>
  <c r="S73" i="1"/>
  <c r="H4" i="2" s="1"/>
  <c r="AI38" i="4"/>
  <c r="AJ38" i="4" s="1"/>
  <c r="AI39" i="4"/>
  <c r="AJ39" i="4" s="1"/>
  <c r="AI40" i="4"/>
  <c r="AJ40" i="4" s="1"/>
  <c r="AI41" i="4"/>
  <c r="AJ41" i="4" s="1"/>
  <c r="AI42" i="4"/>
  <c r="AJ42" i="4" s="1"/>
  <c r="AI43" i="4"/>
  <c r="AJ43" i="4" s="1"/>
  <c r="AI44" i="4"/>
  <c r="AJ44" i="4" s="1"/>
  <c r="AI45" i="4"/>
  <c r="AJ45" i="4" s="1"/>
  <c r="AI46" i="4"/>
  <c r="AJ46" i="4" s="1"/>
  <c r="AI47" i="4"/>
  <c r="AJ47" i="4" s="1"/>
  <c r="AI48" i="4"/>
  <c r="AJ48" i="4" s="1"/>
  <c r="AI49" i="4"/>
  <c r="AJ49" i="4" s="1"/>
  <c r="AI50" i="4"/>
  <c r="AJ50" i="4" s="1"/>
  <c r="AI51" i="4"/>
  <c r="AJ51" i="4" s="1"/>
  <c r="AI52" i="4"/>
  <c r="AJ52" i="4" s="1"/>
  <c r="AI53" i="4"/>
  <c r="AJ53" i="4" s="1"/>
  <c r="AI54" i="4"/>
  <c r="AJ54" i="4" s="1"/>
  <c r="AI55" i="4"/>
  <c r="AJ55" i="4" s="1"/>
  <c r="AI56" i="4"/>
  <c r="AJ56" i="4" s="1"/>
  <c r="AI57" i="4"/>
  <c r="AJ57" i="4" s="1"/>
  <c r="AI58" i="4"/>
  <c r="AJ58" i="4" s="1"/>
  <c r="AI59" i="4"/>
  <c r="AJ59" i="4" s="1"/>
  <c r="AI60" i="4"/>
  <c r="AJ60" i="4" s="1"/>
  <c r="AI61" i="4"/>
  <c r="AJ61" i="4" s="1"/>
  <c r="AI62" i="4"/>
  <c r="AJ62" i="4" s="1"/>
  <c r="AI63" i="4"/>
  <c r="AJ63" i="4" s="1"/>
  <c r="AI64" i="4"/>
  <c r="AJ64" i="4" s="1"/>
  <c r="AI65" i="4"/>
  <c r="AJ65" i="4" s="1"/>
  <c r="AI66" i="4"/>
  <c r="AJ66" i="4" s="1"/>
  <c r="AI67" i="4"/>
  <c r="AJ67" i="4" s="1"/>
  <c r="AI68" i="4"/>
  <c r="AJ68" i="4" s="1"/>
  <c r="AI69" i="4"/>
  <c r="AJ69" i="4" s="1"/>
  <c r="AI70" i="4"/>
  <c r="AJ70" i="4" s="1"/>
  <c r="AI71" i="4"/>
  <c r="AJ71" i="4" s="1"/>
  <c r="AI72" i="4"/>
  <c r="AJ72" i="4" s="1"/>
  <c r="AI73" i="4"/>
  <c r="AJ73" i="4" s="1"/>
  <c r="AI37" i="4"/>
  <c r="AJ37" i="4" s="1"/>
  <c r="W23" i="4"/>
  <c r="S65" i="4"/>
  <c r="H4" i="5" s="1"/>
  <c r="CE50" i="8"/>
  <c r="CE51" i="8" s="1"/>
  <c r="BR44" i="8"/>
  <c r="BS25" i="8"/>
  <c r="BU25" i="8" s="1"/>
  <c r="BS23" i="8"/>
  <c r="BU23" i="8" s="1"/>
  <c r="BS24" i="8"/>
  <c r="BU24" i="8" s="1"/>
  <c r="BS22" i="8"/>
  <c r="BU22" i="8" s="1"/>
  <c r="BR16" i="8"/>
  <c r="AA68" i="8"/>
  <c r="BV39" i="11"/>
  <c r="BK14" i="11"/>
  <c r="C68" i="11"/>
  <c r="X19" i="11" s="1"/>
  <c r="BW30" i="18"/>
  <c r="BW31" i="18"/>
  <c r="BW32" i="18"/>
  <c r="BW33" i="18"/>
  <c r="BW34" i="18"/>
  <c r="BW36" i="18"/>
  <c r="BW37" i="18"/>
  <c r="BW29" i="18"/>
  <c r="BW17" i="18"/>
  <c r="BW25" i="18"/>
  <c r="BW18" i="18"/>
  <c r="BW19" i="18"/>
  <c r="BW20" i="18"/>
  <c r="BW16" i="18"/>
  <c r="BW12" i="18"/>
  <c r="BW11" i="18"/>
  <c r="BW10" i="18"/>
  <c r="BM19" i="18"/>
  <c r="BM33" i="18"/>
  <c r="BN25" i="18"/>
  <c r="X11" i="11" l="1"/>
  <c r="X12" i="11"/>
  <c r="G12" i="2"/>
  <c r="I12" i="2" s="1"/>
  <c r="AJ74" i="4"/>
  <c r="G12" i="5" s="1"/>
  <c r="I12" i="5" s="1"/>
  <c r="I26" i="9"/>
  <c r="G26" i="9"/>
  <c r="X15" i="11"/>
  <c r="X18" i="11"/>
  <c r="X14" i="11"/>
  <c r="X21" i="11"/>
  <c r="X17" i="11"/>
  <c r="X13" i="11"/>
  <c r="X10" i="11"/>
  <c r="X20" i="11"/>
  <c r="X16" i="11"/>
  <c r="X9" i="11"/>
  <c r="BN24" i="18"/>
  <c r="BJ7" i="18"/>
  <c r="BJ7" i="15"/>
  <c r="BJ8" i="15" s="1"/>
  <c r="G21" i="16" s="1"/>
  <c r="Q29" i="18"/>
  <c r="Q26" i="18"/>
  <c r="Q25" i="18"/>
  <c r="Q22" i="18"/>
  <c r="Q19" i="18"/>
  <c r="Q13" i="18"/>
  <c r="Q12" i="18"/>
  <c r="Q11" i="18"/>
  <c r="B50" i="18"/>
  <c r="B52" i="18"/>
  <c r="B24" i="18"/>
  <c r="C24" i="18" s="1"/>
  <c r="F4" i="19"/>
  <c r="C64" i="18"/>
  <c r="E8" i="19" s="1"/>
  <c r="C63" i="18"/>
  <c r="C59" i="18"/>
  <c r="M65" i="18" s="1"/>
  <c r="C49" i="18"/>
  <c r="C48" i="18"/>
  <c r="C47" i="18"/>
  <c r="C46" i="18"/>
  <c r="C45" i="18"/>
  <c r="BC36" i="18" s="1"/>
  <c r="G35" i="19" s="1"/>
  <c r="I35" i="19" s="1"/>
  <c r="C44" i="18"/>
  <c r="C43" i="18"/>
  <c r="C42" i="18"/>
  <c r="C41" i="18"/>
  <c r="Q45" i="18"/>
  <c r="S45" i="18" s="1"/>
  <c r="C40" i="18"/>
  <c r="C39" i="18"/>
  <c r="C38" i="18"/>
  <c r="C37" i="18"/>
  <c r="E35" i="19" s="1"/>
  <c r="C36" i="18"/>
  <c r="C35" i="18"/>
  <c r="C34" i="18"/>
  <c r="C33" i="18"/>
  <c r="C32" i="18"/>
  <c r="C31" i="18"/>
  <c r="BM38" i="18"/>
  <c r="E29" i="19" s="1"/>
  <c r="AE36" i="18"/>
  <c r="C30" i="18"/>
  <c r="BP25" i="18"/>
  <c r="C23" i="18"/>
  <c r="BM25" i="18"/>
  <c r="I29" i="19" s="1"/>
  <c r="BB22" i="18"/>
  <c r="C22" i="18"/>
  <c r="X21" i="18"/>
  <c r="C21" i="18"/>
  <c r="G25" i="19"/>
  <c r="X20" i="18"/>
  <c r="C20" i="18"/>
  <c r="X19" i="18"/>
  <c r="C19" i="18"/>
  <c r="X18" i="18"/>
  <c r="C18" i="18"/>
  <c r="G28" i="19"/>
  <c r="X17" i="18"/>
  <c r="C17" i="18"/>
  <c r="X16" i="18"/>
  <c r="C16" i="18"/>
  <c r="X15" i="18"/>
  <c r="C15" i="18"/>
  <c r="BJ15" i="18"/>
  <c r="C14" i="18"/>
  <c r="BJ14" i="18"/>
  <c r="C13" i="18"/>
  <c r="C12" i="18"/>
  <c r="AG11" i="18"/>
  <c r="V11" i="18"/>
  <c r="F8" i="19" s="1"/>
  <c r="C11" i="18"/>
  <c r="BN10" i="18"/>
  <c r="BP14" i="18" s="1"/>
  <c r="AG10" i="18"/>
  <c r="C10" i="18"/>
  <c r="AG9" i="18"/>
  <c r="BJ8" i="18"/>
  <c r="BW11" i="15"/>
  <c r="BW12" i="15"/>
  <c r="BW16" i="15"/>
  <c r="BW17" i="15"/>
  <c r="BW18" i="15"/>
  <c r="BW19" i="15"/>
  <c r="BW20" i="15"/>
  <c r="BW25" i="15"/>
  <c r="BW29" i="15"/>
  <c r="BW30" i="15"/>
  <c r="BW31" i="15"/>
  <c r="BW32" i="15"/>
  <c r="BW33" i="15"/>
  <c r="BW34" i="15"/>
  <c r="BW10" i="15"/>
  <c r="BM37" i="15"/>
  <c r="E28" i="16" s="1"/>
  <c r="BM32" i="15"/>
  <c r="BN25" i="15"/>
  <c r="BM25" i="15" s="1"/>
  <c r="G28" i="16" s="1"/>
  <c r="BM19" i="15"/>
  <c r="G27" i="16" s="1"/>
  <c r="I27" i="16" s="1"/>
  <c r="BJ14" i="15"/>
  <c r="BJ13" i="15"/>
  <c r="BK9" i="1"/>
  <c r="BK7" i="4"/>
  <c r="BR8" i="11"/>
  <c r="M23" i="18" l="1"/>
  <c r="E32" i="19"/>
  <c r="E31" i="19"/>
  <c r="E30" i="19"/>
  <c r="E28" i="19"/>
  <c r="E12" i="19"/>
  <c r="E11" i="19"/>
  <c r="E22" i="19"/>
  <c r="E21" i="19"/>
  <c r="BJ17" i="18" s="1"/>
  <c r="BQ10" i="18"/>
  <c r="BN12" i="18"/>
  <c r="BP16" i="18" s="1"/>
  <c r="BN11" i="18"/>
  <c r="BP15" i="18" s="1"/>
  <c r="F35" i="19"/>
  <c r="I28" i="19"/>
  <c r="M19" i="18"/>
  <c r="L20" i="18"/>
  <c r="Y16" i="18"/>
  <c r="Z16" i="18" s="1"/>
  <c r="AB16" i="18" s="1"/>
  <c r="BO25" i="18"/>
  <c r="Y18" i="18"/>
  <c r="Z18" i="18" s="1"/>
  <c r="AB18" i="18" s="1"/>
  <c r="Y15" i="18"/>
  <c r="Z15" i="18" s="1"/>
  <c r="AB15" i="18" s="1"/>
  <c r="BP24" i="18"/>
  <c r="Y20" i="18"/>
  <c r="Z20" i="18" s="1"/>
  <c r="AB20" i="18" s="1"/>
  <c r="G22" i="19"/>
  <c r="L25" i="18"/>
  <c r="M13" i="18"/>
  <c r="L31" i="18"/>
  <c r="M59" i="18"/>
  <c r="C50" i="18"/>
  <c r="AO31" i="7" s="1"/>
  <c r="L11" i="18"/>
  <c r="M17" i="18"/>
  <c r="M45" i="18"/>
  <c r="L64" i="18"/>
  <c r="L60" i="18"/>
  <c r="G29" i="19"/>
  <c r="F29" i="19" s="1"/>
  <c r="M43" i="18"/>
  <c r="L46" i="18"/>
  <c r="M49" i="18"/>
  <c r="L62" i="18"/>
  <c r="G30" i="19"/>
  <c r="G8" i="19"/>
  <c r="L38" i="18"/>
  <c r="L40" i="18"/>
  <c r="M32" i="18"/>
  <c r="M41" i="18"/>
  <c r="M33" i="18"/>
  <c r="L32" i="18"/>
  <c r="L29" i="18"/>
  <c r="L26" i="18"/>
  <c r="M24" i="18"/>
  <c r="M22" i="18"/>
  <c r="M21" i="18"/>
  <c r="L19" i="18"/>
  <c r="L17" i="18"/>
  <c r="L13" i="18"/>
  <c r="M12" i="18"/>
  <c r="M15" i="18"/>
  <c r="L12" i="18"/>
  <c r="M10" i="18"/>
  <c r="M37" i="18"/>
  <c r="L34" i="18"/>
  <c r="L33" i="18"/>
  <c r="N33" i="18" s="1"/>
  <c r="M27" i="18"/>
  <c r="L24" i="18"/>
  <c r="L22" i="18"/>
  <c r="L21" i="18"/>
  <c r="M18" i="18"/>
  <c r="M16" i="18"/>
  <c r="M14" i="18"/>
  <c r="M35" i="18"/>
  <c r="M31" i="18"/>
  <c r="M30" i="18"/>
  <c r="M28" i="18"/>
  <c r="L27" i="18"/>
  <c r="M25" i="18"/>
  <c r="M20" i="18"/>
  <c r="L18" i="18"/>
  <c r="L16" i="18"/>
  <c r="L15" i="18"/>
  <c r="L14" i="18"/>
  <c r="M11" i="18"/>
  <c r="L10" i="18"/>
  <c r="BJ18" i="18"/>
  <c r="Y19" i="18"/>
  <c r="Z19" i="18" s="1"/>
  <c r="AB19" i="18" s="1"/>
  <c r="M38" i="18"/>
  <c r="L39" i="18"/>
  <c r="M40" i="18"/>
  <c r="L42" i="18"/>
  <c r="L44" i="18"/>
  <c r="M46" i="18"/>
  <c r="L47" i="18"/>
  <c r="L58" i="18"/>
  <c r="M60" i="18"/>
  <c r="M62" i="18"/>
  <c r="M64" i="18"/>
  <c r="M26" i="18"/>
  <c r="M29" i="18"/>
  <c r="M34" i="18"/>
  <c r="L36" i="18"/>
  <c r="M39" i="18"/>
  <c r="L41" i="18"/>
  <c r="M42" i="18"/>
  <c r="M44" i="18"/>
  <c r="M47" i="18"/>
  <c r="L48" i="18"/>
  <c r="M58" i="18"/>
  <c r="L61" i="18"/>
  <c r="L63" i="18"/>
  <c r="L65" i="18"/>
  <c r="L23" i="18"/>
  <c r="L28" i="18"/>
  <c r="L30" i="18"/>
  <c r="L35" i="18"/>
  <c r="M36" i="18"/>
  <c r="L37" i="18"/>
  <c r="L43" i="18"/>
  <c r="L45" i="18"/>
  <c r="M48" i="18"/>
  <c r="L49" i="18"/>
  <c r="L59" i="18"/>
  <c r="M61" i="18"/>
  <c r="M63" i="18"/>
  <c r="BN24" i="15"/>
  <c r="G24" i="16"/>
  <c r="BJ16" i="15"/>
  <c r="I20" i="16" s="1"/>
  <c r="BP25" i="15"/>
  <c r="BO25" i="15" s="1"/>
  <c r="F28" i="16"/>
  <c r="BJ17" i="15"/>
  <c r="I21" i="16" s="1"/>
  <c r="G20" i="16"/>
  <c r="BP24" i="15"/>
  <c r="I28" i="16"/>
  <c r="BQ14" i="18" l="1"/>
  <c r="AO15" i="7"/>
  <c r="AO17" i="7"/>
  <c r="AO33" i="7"/>
  <c r="AO24" i="7"/>
  <c r="G21" i="19"/>
  <c r="E4" i="19"/>
  <c r="F3" i="19"/>
  <c r="AO25" i="7"/>
  <c r="H28" i="16"/>
  <c r="E5" i="19"/>
  <c r="I30" i="19"/>
  <c r="I22" i="19"/>
  <c r="I21" i="19"/>
  <c r="AO19" i="7" s="1"/>
  <c r="G32" i="19"/>
  <c r="BQ12" i="18"/>
  <c r="I32" i="19" s="1"/>
  <c r="AO28" i="7" s="1"/>
  <c r="BQ11" i="18"/>
  <c r="I31" i="19" s="1"/>
  <c r="AO27" i="7" s="1"/>
  <c r="G31" i="19"/>
  <c r="H35" i="19"/>
  <c r="N11" i="18"/>
  <c r="N24" i="18"/>
  <c r="N20" i="18"/>
  <c r="AF28" i="18"/>
  <c r="AH28" i="18" s="1"/>
  <c r="AI28" i="18" s="1"/>
  <c r="AF27" i="18"/>
  <c r="AH27" i="18" s="1"/>
  <c r="AI27" i="18" s="1"/>
  <c r="N26" i="18"/>
  <c r="N25" i="18"/>
  <c r="Z23" i="18"/>
  <c r="AB23" i="18" s="1"/>
  <c r="H8" i="19" s="1"/>
  <c r="D59" i="18"/>
  <c r="A68" i="18"/>
  <c r="N31" i="18"/>
  <c r="N15" i="18"/>
  <c r="N36" i="18"/>
  <c r="N14" i="18"/>
  <c r="N37" i="18"/>
  <c r="N38" i="18"/>
  <c r="N27" i="18"/>
  <c r="N43" i="18"/>
  <c r="G4" i="19"/>
  <c r="I4" i="19" s="1"/>
  <c r="AO7" i="7" s="1"/>
  <c r="N49" i="18"/>
  <c r="N48" i="18"/>
  <c r="H29" i="19"/>
  <c r="F5" i="19"/>
  <c r="N40" i="18"/>
  <c r="N10" i="18"/>
  <c r="N34" i="18"/>
  <c r="N19" i="18"/>
  <c r="E3" i="19"/>
  <c r="N18" i="18"/>
  <c r="K54" i="18"/>
  <c r="N41" i="18"/>
  <c r="N39" i="18"/>
  <c r="N42" i="18"/>
  <c r="N44" i="18"/>
  <c r="AO20" i="7" l="1"/>
  <c r="AO26" i="7"/>
  <c r="G21" i="7"/>
  <c r="S21" i="7" s="1"/>
  <c r="I8" i="19"/>
  <c r="H4" i="19"/>
  <c r="G3" i="19"/>
  <c r="I3" i="19" s="1"/>
  <c r="AO6" i="7" s="1"/>
  <c r="G5" i="19"/>
  <c r="I5" i="19" s="1"/>
  <c r="AO8" i="7" s="1"/>
  <c r="AO10" i="7" l="1"/>
  <c r="H3" i="19"/>
  <c r="H5" i="19"/>
  <c r="BK12" i="1" l="1"/>
  <c r="AE35" i="15"/>
  <c r="AG11" i="15"/>
  <c r="AG10" i="15"/>
  <c r="AG9" i="15"/>
  <c r="X15" i="15"/>
  <c r="X16" i="15"/>
  <c r="X17" i="15"/>
  <c r="X18" i="15"/>
  <c r="X19" i="15"/>
  <c r="X20" i="15"/>
  <c r="X21" i="15"/>
  <c r="V11" i="15"/>
  <c r="F8" i="16" s="1"/>
  <c r="BB22" i="15"/>
  <c r="Q45" i="15"/>
  <c r="S45" i="15" s="1"/>
  <c r="P41" i="8"/>
  <c r="BW62" i="11"/>
  <c r="BW63" i="11" s="1"/>
  <c r="G29" i="13" s="1"/>
  <c r="I29" i="13" s="1"/>
  <c r="F4" i="16"/>
  <c r="C72" i="15"/>
  <c r="E8" i="16" s="1"/>
  <c r="C71" i="15"/>
  <c r="B60" i="15"/>
  <c r="C60" i="15" s="1"/>
  <c r="C67" i="15"/>
  <c r="B58" i="15"/>
  <c r="C36" i="15"/>
  <c r="C37" i="15"/>
  <c r="C38" i="15"/>
  <c r="C39" i="15"/>
  <c r="C40" i="15"/>
  <c r="C41" i="15"/>
  <c r="C42" i="15"/>
  <c r="C43" i="15"/>
  <c r="C44" i="15"/>
  <c r="C45" i="15"/>
  <c r="C46" i="15"/>
  <c r="C47" i="15"/>
  <c r="C48" i="15"/>
  <c r="C49" i="15"/>
  <c r="C50" i="15"/>
  <c r="C51" i="15"/>
  <c r="C52" i="15"/>
  <c r="C53" i="15"/>
  <c r="C54" i="15"/>
  <c r="C55" i="15"/>
  <c r="C56" i="15"/>
  <c r="C57" i="15"/>
  <c r="C35" i="15"/>
  <c r="B30" i="15"/>
  <c r="C11" i="15"/>
  <c r="C12" i="15"/>
  <c r="C13" i="15"/>
  <c r="C14" i="15"/>
  <c r="C15" i="15"/>
  <c r="C16" i="15"/>
  <c r="C17" i="15"/>
  <c r="C18" i="15"/>
  <c r="C19" i="15"/>
  <c r="C20" i="15"/>
  <c r="C21" i="15"/>
  <c r="C22" i="15"/>
  <c r="C23" i="15"/>
  <c r="C24" i="15"/>
  <c r="C25" i="15"/>
  <c r="C26" i="15"/>
  <c r="C27" i="15"/>
  <c r="C28" i="15"/>
  <c r="C29" i="15"/>
  <c r="C10" i="15"/>
  <c r="H50" i="11"/>
  <c r="H49" i="11"/>
  <c r="H48" i="11"/>
  <c r="H47" i="11"/>
  <c r="I25" i="13"/>
  <c r="G25" i="13"/>
  <c r="CD8" i="11"/>
  <c r="CD10" i="11" s="1"/>
  <c r="BV43" i="11"/>
  <c r="E11" i="16" l="1"/>
  <c r="E20" i="16"/>
  <c r="E21" i="16"/>
  <c r="E31" i="16"/>
  <c r="E30" i="16"/>
  <c r="E29" i="16"/>
  <c r="E35" i="16"/>
  <c r="BC36" i="15"/>
  <c r="G35" i="16" s="1"/>
  <c r="I35" i="16" s="1"/>
  <c r="H51" i="11"/>
  <c r="Y18" i="15"/>
  <c r="Z18" i="15" s="1"/>
  <c r="AB18" i="15" s="1"/>
  <c r="Y20" i="15"/>
  <c r="Z20" i="15" s="1"/>
  <c r="AB20" i="15" s="1"/>
  <c r="Y16" i="15"/>
  <c r="Z16" i="15" s="1"/>
  <c r="AB16" i="15" s="1"/>
  <c r="Y19" i="15"/>
  <c r="Z19" i="15" s="1"/>
  <c r="AB19" i="15" s="1"/>
  <c r="Y15" i="15"/>
  <c r="Z15" i="15" s="1"/>
  <c r="AB15" i="15" s="1"/>
  <c r="E27" i="16"/>
  <c r="E12" i="16"/>
  <c r="M40" i="15"/>
  <c r="M10" i="15"/>
  <c r="M59" i="15"/>
  <c r="M61" i="15"/>
  <c r="M63" i="15"/>
  <c r="M65" i="15"/>
  <c r="M46" i="15"/>
  <c r="L58" i="15"/>
  <c r="L60" i="15"/>
  <c r="L62" i="15"/>
  <c r="L46" i="15"/>
  <c r="M58" i="15"/>
  <c r="M60" i="15"/>
  <c r="M62" i="15"/>
  <c r="M64" i="15"/>
  <c r="L59" i="15"/>
  <c r="L61" i="15"/>
  <c r="L63" i="15"/>
  <c r="L65" i="15"/>
  <c r="L10" i="15"/>
  <c r="L38" i="15"/>
  <c r="L34" i="15"/>
  <c r="L30" i="15"/>
  <c r="L26" i="15"/>
  <c r="L22" i="15"/>
  <c r="L18" i="15"/>
  <c r="L14" i="15"/>
  <c r="L48" i="15"/>
  <c r="L43" i="15"/>
  <c r="M38" i="15"/>
  <c r="M34" i="15"/>
  <c r="M30" i="15"/>
  <c r="M26" i="15"/>
  <c r="M22" i="15"/>
  <c r="M18" i="15"/>
  <c r="M14" i="15"/>
  <c r="M42" i="15"/>
  <c r="M47" i="15"/>
  <c r="B76" i="15"/>
  <c r="E34" i="16"/>
  <c r="L41" i="15"/>
  <c r="L37" i="15"/>
  <c r="L33" i="15"/>
  <c r="L29" i="15"/>
  <c r="L25" i="15"/>
  <c r="L21" i="15"/>
  <c r="L17" i="15"/>
  <c r="L13" i="15"/>
  <c r="L47" i="15"/>
  <c r="L49" i="15"/>
  <c r="M37" i="15"/>
  <c r="M33" i="15"/>
  <c r="M29" i="15"/>
  <c r="M25" i="15"/>
  <c r="M21" i="15"/>
  <c r="M17" i="15"/>
  <c r="M13" i="15"/>
  <c r="L42" i="15"/>
  <c r="M45" i="15"/>
  <c r="L64" i="15"/>
  <c r="L40" i="15"/>
  <c r="L36" i="15"/>
  <c r="L32" i="15"/>
  <c r="L28" i="15"/>
  <c r="L24" i="15"/>
  <c r="L20" i="15"/>
  <c r="L16" i="15"/>
  <c r="L12" i="15"/>
  <c r="L45" i="15"/>
  <c r="M41" i="15"/>
  <c r="M36" i="15"/>
  <c r="M32" i="15"/>
  <c r="M28" i="15"/>
  <c r="M24" i="15"/>
  <c r="M20" i="15"/>
  <c r="M16" i="15"/>
  <c r="M12" i="15"/>
  <c r="M49" i="15"/>
  <c r="M44" i="15"/>
  <c r="L39" i="15"/>
  <c r="L35" i="15"/>
  <c r="L31" i="15"/>
  <c r="L27" i="15"/>
  <c r="L23" i="15"/>
  <c r="L19" i="15"/>
  <c r="L15" i="15"/>
  <c r="L11" i="15"/>
  <c r="L44" i="15"/>
  <c r="M39" i="15"/>
  <c r="M35" i="15"/>
  <c r="M31" i="15"/>
  <c r="M27" i="15"/>
  <c r="M23" i="15"/>
  <c r="M19" i="15"/>
  <c r="M15" i="15"/>
  <c r="M11" i="15"/>
  <c r="M48" i="15"/>
  <c r="M43" i="15"/>
  <c r="BC12" i="15"/>
  <c r="BE12" i="15" s="1"/>
  <c r="BF12" i="15" s="1"/>
  <c r="BC11" i="15"/>
  <c r="BE11" i="15" s="1"/>
  <c r="BF11" i="15" s="1"/>
  <c r="BC19" i="15"/>
  <c r="BE19" i="15" s="1"/>
  <c r="BF19" i="15" s="1"/>
  <c r="BC15" i="15"/>
  <c r="BE15" i="15" s="1"/>
  <c r="BF15" i="15" s="1"/>
  <c r="BC22" i="15"/>
  <c r="BC18" i="15"/>
  <c r="BE18" i="15" s="1"/>
  <c r="BF18" i="15" s="1"/>
  <c r="BC14" i="15"/>
  <c r="BE14" i="15" s="1"/>
  <c r="BF14" i="15" s="1"/>
  <c r="BC21" i="15"/>
  <c r="BE21" i="15" s="1"/>
  <c r="BF21" i="15" s="1"/>
  <c r="BC17" i="15"/>
  <c r="BE17" i="15" s="1"/>
  <c r="BF17" i="15" s="1"/>
  <c r="BC13" i="15"/>
  <c r="BE13" i="15" s="1"/>
  <c r="BF13" i="15" s="1"/>
  <c r="BC20" i="15"/>
  <c r="BE20" i="15" s="1"/>
  <c r="BF20" i="15" s="1"/>
  <c r="BC16" i="15"/>
  <c r="BE16" i="15" s="1"/>
  <c r="BF16" i="15" s="1"/>
  <c r="BN10" i="15"/>
  <c r="G8" i="16"/>
  <c r="H29" i="13"/>
  <c r="C30" i="15"/>
  <c r="D10" i="15" s="1"/>
  <c r="C58" i="15"/>
  <c r="F29" i="13"/>
  <c r="AN31" i="7" l="1"/>
  <c r="AN17" i="7"/>
  <c r="AN15" i="7"/>
  <c r="AN33" i="7"/>
  <c r="AN24" i="7"/>
  <c r="AN20" i="7"/>
  <c r="AN19" i="7"/>
  <c r="AN25" i="7"/>
  <c r="AF9" i="15"/>
  <c r="E4" i="16"/>
  <c r="G4" i="16" s="1"/>
  <c r="I4" i="16" s="1"/>
  <c r="AN7" i="7" s="1"/>
  <c r="E5" i="16"/>
  <c r="D71" i="15"/>
  <c r="N42" i="15"/>
  <c r="BN11" i="15"/>
  <c r="BN12" i="15"/>
  <c r="F35" i="16"/>
  <c r="Z23" i="15"/>
  <c r="N44" i="15"/>
  <c r="N36" i="15"/>
  <c r="N15" i="15"/>
  <c r="N12" i="15"/>
  <c r="N47" i="15"/>
  <c r="N31" i="15"/>
  <c r="N37" i="15"/>
  <c r="N14" i="15"/>
  <c r="N30" i="15"/>
  <c r="D55" i="15"/>
  <c r="N23" i="15"/>
  <c r="N39" i="15"/>
  <c r="N13" i="15"/>
  <c r="N29" i="15"/>
  <c r="N38" i="15"/>
  <c r="BE22" i="15"/>
  <c r="BF22" i="15" s="1"/>
  <c r="N20" i="15"/>
  <c r="F5" i="16"/>
  <c r="N49" i="15"/>
  <c r="N43" i="15"/>
  <c r="H21" i="16"/>
  <c r="F21" i="16"/>
  <c r="F27" i="16"/>
  <c r="H27" i="16"/>
  <c r="D39" i="15"/>
  <c r="D48" i="15"/>
  <c r="BD22" i="15"/>
  <c r="E3" i="16"/>
  <c r="N19" i="15"/>
  <c r="N35" i="15"/>
  <c r="N24" i="15"/>
  <c r="N40" i="15"/>
  <c r="N25" i="15"/>
  <c r="K54" i="15"/>
  <c r="N41" i="15"/>
  <c r="N48" i="15"/>
  <c r="N26" i="15"/>
  <c r="F3" i="16"/>
  <c r="N10" i="15"/>
  <c r="D29" i="15"/>
  <c r="E24" i="16"/>
  <c r="AF10" i="15"/>
  <c r="AH10" i="15" s="1"/>
  <c r="AI10" i="15" s="1"/>
  <c r="AF14" i="15"/>
  <c r="AH14" i="15" s="1"/>
  <c r="AI14" i="15" s="1"/>
  <c r="AF18" i="15"/>
  <c r="AH18" i="15" s="1"/>
  <c r="AI18" i="15" s="1"/>
  <c r="AF22" i="15"/>
  <c r="AH22" i="15" s="1"/>
  <c r="AI22" i="15" s="1"/>
  <c r="AF26" i="15"/>
  <c r="AH26" i="15" s="1"/>
  <c r="AI26" i="15" s="1"/>
  <c r="A76" i="15"/>
  <c r="AF11" i="15"/>
  <c r="AH11" i="15" s="1"/>
  <c r="AI11" i="15" s="1"/>
  <c r="AF15" i="15"/>
  <c r="AH15" i="15" s="1"/>
  <c r="AI15" i="15" s="1"/>
  <c r="AF19" i="15"/>
  <c r="AH19" i="15" s="1"/>
  <c r="AI19" i="15" s="1"/>
  <c r="AF23" i="15"/>
  <c r="AH23" i="15" s="1"/>
  <c r="AI23" i="15" s="1"/>
  <c r="AH9" i="15"/>
  <c r="AF12" i="15"/>
  <c r="AH12" i="15" s="1"/>
  <c r="AF16" i="15"/>
  <c r="AH16" i="15" s="1"/>
  <c r="AI16" i="15" s="1"/>
  <c r="AF20" i="15"/>
  <c r="AH20" i="15" s="1"/>
  <c r="AI20" i="15" s="1"/>
  <c r="AF24" i="15"/>
  <c r="AH24" i="15" s="1"/>
  <c r="AI24" i="15" s="1"/>
  <c r="AF13" i="15"/>
  <c r="AH13" i="15" s="1"/>
  <c r="AI13" i="15" s="1"/>
  <c r="AF17" i="15"/>
  <c r="AH17" i="15" s="1"/>
  <c r="AI17" i="15" s="1"/>
  <c r="AF21" i="15"/>
  <c r="AH21" i="15" s="1"/>
  <c r="AI21" i="15" s="1"/>
  <c r="AF25" i="15"/>
  <c r="AH25" i="15" s="1"/>
  <c r="AI25" i="15" s="1"/>
  <c r="D26" i="15"/>
  <c r="N11" i="15"/>
  <c r="N27" i="15"/>
  <c r="N16" i="15"/>
  <c r="N32" i="15"/>
  <c r="N17" i="15"/>
  <c r="N33" i="15"/>
  <c r="N18" i="15"/>
  <c r="N34" i="15"/>
  <c r="H20" i="16"/>
  <c r="F20" i="16"/>
  <c r="BQ10" i="15"/>
  <c r="I29" i="16" s="1"/>
  <c r="G29" i="16"/>
  <c r="F29" i="16" s="1"/>
  <c r="D37" i="15"/>
  <c r="D45" i="15"/>
  <c r="D53" i="15"/>
  <c r="D38" i="15"/>
  <c r="D42" i="15"/>
  <c r="D46" i="15"/>
  <c r="D50" i="15"/>
  <c r="D54" i="15"/>
  <c r="D35" i="15"/>
  <c r="D41" i="15"/>
  <c r="D49" i="15"/>
  <c r="D57" i="15"/>
  <c r="D43" i="15"/>
  <c r="D14" i="15"/>
  <c r="D36" i="15"/>
  <c r="D52" i="15"/>
  <c r="D60" i="15"/>
  <c r="D11" i="15"/>
  <c r="D15" i="15"/>
  <c r="D23" i="15"/>
  <c r="D16" i="15"/>
  <c r="D24" i="15"/>
  <c r="D19" i="15"/>
  <c r="D27" i="15"/>
  <c r="D12" i="15"/>
  <c r="D20" i="15"/>
  <c r="D28" i="15"/>
  <c r="D47" i="15"/>
  <c r="D18" i="15"/>
  <c r="D17" i="15"/>
  <c r="D40" i="15"/>
  <c r="D56" i="15"/>
  <c r="D67" i="15"/>
  <c r="D72" i="15"/>
  <c r="D51" i="15"/>
  <c r="D22" i="15"/>
  <c r="D25" i="15"/>
  <c r="D44" i="15"/>
  <c r="D13" i="15"/>
  <c r="D21" i="15"/>
  <c r="AB23" i="15" l="1"/>
  <c r="H8" i="16" s="1"/>
  <c r="AN26" i="7"/>
  <c r="G31" i="16"/>
  <c r="F31" i="16" s="1"/>
  <c r="BQ12" i="15"/>
  <c r="I31" i="16" s="1"/>
  <c r="AN28" i="7" s="1"/>
  <c r="G30" i="16"/>
  <c r="F30" i="16" s="1"/>
  <c r="BQ11" i="15"/>
  <c r="I30" i="16" s="1"/>
  <c r="AN27" i="7" s="1"/>
  <c r="H35" i="16"/>
  <c r="G34" i="16"/>
  <c r="I34" i="16" s="1"/>
  <c r="BC39" i="15"/>
  <c r="BC47" i="15" s="1"/>
  <c r="BC49" i="15" s="1"/>
  <c r="G5" i="16"/>
  <c r="I5" i="16" s="1"/>
  <c r="AN8" i="7" s="1"/>
  <c r="I8" i="16"/>
  <c r="G3" i="16"/>
  <c r="I3" i="16" s="1"/>
  <c r="AN6" i="7" s="1"/>
  <c r="AI12" i="15"/>
  <c r="I12" i="16" s="1"/>
  <c r="AN13" i="7" s="1"/>
  <c r="G12" i="16"/>
  <c r="F12" i="16" s="1"/>
  <c r="G11" i="16"/>
  <c r="F11" i="16" s="1"/>
  <c r="AI9" i="15"/>
  <c r="I11" i="16" s="1"/>
  <c r="AN12" i="7" s="1"/>
  <c r="F24" i="16"/>
  <c r="H29" i="16"/>
  <c r="E22" i="2"/>
  <c r="E21" i="2"/>
  <c r="BR13" i="11"/>
  <c r="BR15" i="11"/>
  <c r="BR16" i="11"/>
  <c r="BR7" i="11"/>
  <c r="F17" i="7" l="1"/>
  <c r="AN30" i="7"/>
  <c r="F57" i="7"/>
  <c r="R57" i="7" s="1"/>
  <c r="AN10" i="7"/>
  <c r="F18" i="7"/>
  <c r="R18" i="7" s="1"/>
  <c r="H4" i="16"/>
  <c r="R17" i="7"/>
  <c r="F34" i="16"/>
  <c r="H31" i="16"/>
  <c r="H30" i="16"/>
  <c r="H5" i="16"/>
  <c r="BR9" i="11"/>
  <c r="H3" i="16"/>
  <c r="H11" i="16"/>
  <c r="H34" i="16"/>
  <c r="H12" i="16"/>
  <c r="BL14" i="11"/>
  <c r="E34" i="13"/>
  <c r="F15" i="13"/>
  <c r="BR19" i="11" l="1"/>
  <c r="I22" i="13" s="1"/>
  <c r="AC57" i="7"/>
  <c r="G22" i="13"/>
  <c r="G15" i="13"/>
  <c r="AG11" i="11"/>
  <c r="AH25" i="11"/>
  <c r="B38" i="11"/>
  <c r="AO14" i="11"/>
  <c r="AL34" i="11" s="1"/>
  <c r="AO11" i="11"/>
  <c r="AL28" i="11" s="1"/>
  <c r="AO12" i="11"/>
  <c r="AL29" i="11" s="1"/>
  <c r="AO13" i="11"/>
  <c r="AO15" i="11"/>
  <c r="AO16" i="11"/>
  <c r="AL31" i="11" s="1"/>
  <c r="AO17" i="11"/>
  <c r="AL32" i="11" s="1"/>
  <c r="AO18" i="11"/>
  <c r="AL36" i="11" s="1"/>
  <c r="AO19" i="11"/>
  <c r="AO10" i="11"/>
  <c r="AL27" i="11" s="1"/>
  <c r="AP19" i="11"/>
  <c r="AP11" i="11"/>
  <c r="AP12" i="11"/>
  <c r="AP13" i="11"/>
  <c r="AP14" i="11"/>
  <c r="AP15" i="11"/>
  <c r="AP16" i="11"/>
  <c r="AP17" i="11"/>
  <c r="AP18" i="11"/>
  <c r="AP10" i="11"/>
  <c r="S64" i="11"/>
  <c r="S63" i="11"/>
  <c r="I5" i="13" s="1"/>
  <c r="S62" i="11"/>
  <c r="I4" i="13" s="1"/>
  <c r="S61" i="11"/>
  <c r="C30" i="11"/>
  <c r="L11" i="11" s="1"/>
  <c r="L12" i="11" s="1"/>
  <c r="C24" i="11"/>
  <c r="C25" i="11"/>
  <c r="C26" i="11"/>
  <c r="C23" i="11"/>
  <c r="B27" i="11"/>
  <c r="C27" i="11" s="1"/>
  <c r="I3" i="13" l="1"/>
  <c r="E8" i="13"/>
  <c r="Y8" i="11"/>
  <c r="BV20" i="11"/>
  <c r="I28" i="13" s="1"/>
  <c r="AK41" i="11"/>
  <c r="AK42" i="11"/>
  <c r="AK46" i="11"/>
  <c r="AK50" i="11"/>
  <c r="AK45" i="11"/>
  <c r="AK43" i="11"/>
  <c r="AK47" i="11"/>
  <c r="AK48" i="11"/>
  <c r="AK49" i="11"/>
  <c r="AK44" i="11"/>
  <c r="G4" i="13"/>
  <c r="G5" i="13"/>
  <c r="AL46" i="11"/>
  <c r="AM32" i="11"/>
  <c r="AM46" i="11" s="1"/>
  <c r="AM27" i="11"/>
  <c r="AL41" i="11"/>
  <c r="AM31" i="11"/>
  <c r="AM45" i="11" s="1"/>
  <c r="AL45" i="11"/>
  <c r="AL42" i="11"/>
  <c r="AM28" i="11"/>
  <c r="AM42" i="11" s="1"/>
  <c r="AM29" i="11"/>
  <c r="AL43" i="11"/>
  <c r="AL48" i="11"/>
  <c r="AM34" i="11"/>
  <c r="AM48" i="11" s="1"/>
  <c r="AM36" i="11"/>
  <c r="AM50" i="11" s="1"/>
  <c r="AL50" i="11"/>
  <c r="AL33" i="11"/>
  <c r="AL49" i="11"/>
  <c r="G3" i="13"/>
  <c r="AM44" i="11"/>
  <c r="AL44" i="11"/>
  <c r="AM49" i="11"/>
  <c r="M35" i="11"/>
  <c r="L40" i="11"/>
  <c r="L36" i="11"/>
  <c r="L32" i="11"/>
  <c r="L28" i="11"/>
  <c r="L24" i="11"/>
  <c r="L50" i="11" s="1"/>
  <c r="E5" i="13" s="1"/>
  <c r="L20" i="11"/>
  <c r="L16" i="11"/>
  <c r="M11" i="11"/>
  <c r="M40" i="11"/>
  <c r="M36" i="11"/>
  <c r="M32" i="11"/>
  <c r="M28" i="11"/>
  <c r="M24" i="11"/>
  <c r="M20" i="11"/>
  <c r="M16" i="11"/>
  <c r="L39" i="11"/>
  <c r="L35" i="11"/>
  <c r="L31" i="11"/>
  <c r="L27" i="11"/>
  <c r="L23" i="11"/>
  <c r="L19" i="11"/>
  <c r="L15" i="11"/>
  <c r="M12" i="11"/>
  <c r="M39" i="11"/>
  <c r="M31" i="11"/>
  <c r="M27" i="11"/>
  <c r="M23" i="11"/>
  <c r="M15" i="11"/>
  <c r="L42" i="11"/>
  <c r="L34" i="11"/>
  <c r="L30" i="11"/>
  <c r="L26" i="11"/>
  <c r="L22" i="11"/>
  <c r="L18" i="11"/>
  <c r="L14" i="11"/>
  <c r="M42" i="11"/>
  <c r="M38" i="11"/>
  <c r="M34" i="11"/>
  <c r="M30" i="11"/>
  <c r="M26" i="11"/>
  <c r="M22" i="11"/>
  <c r="M18" i="11"/>
  <c r="M14" i="11"/>
  <c r="M19" i="11"/>
  <c r="L38" i="11"/>
  <c r="L41" i="11"/>
  <c r="L37" i="11"/>
  <c r="L33" i="11"/>
  <c r="L29" i="11"/>
  <c r="L25" i="11"/>
  <c r="L21" i="11"/>
  <c r="L49" i="11" s="1"/>
  <c r="L17" i="11"/>
  <c r="L13" i="11"/>
  <c r="M41" i="11"/>
  <c r="M37" i="11"/>
  <c r="M33" i="11"/>
  <c r="M29" i="11"/>
  <c r="M25" i="11"/>
  <c r="M21" i="11"/>
  <c r="M17" i="11"/>
  <c r="M13" i="11"/>
  <c r="B19" i="11"/>
  <c r="D12" i="11" s="1"/>
  <c r="C18" i="11"/>
  <c r="G28" i="13" l="1"/>
  <c r="E35" i="13"/>
  <c r="BK28" i="11"/>
  <c r="G35" i="13" s="1"/>
  <c r="Y19" i="11"/>
  <c r="Y11" i="11"/>
  <c r="Y12" i="11"/>
  <c r="Y16" i="11"/>
  <c r="Y17" i="11"/>
  <c r="Y9" i="11"/>
  <c r="G8" i="13" s="1"/>
  <c r="Y13" i="11"/>
  <c r="Y15" i="11"/>
  <c r="Y14" i="11"/>
  <c r="Y21" i="11"/>
  <c r="Y18" i="11"/>
  <c r="Y10" i="11"/>
  <c r="Y20" i="11"/>
  <c r="G11" i="13"/>
  <c r="F5" i="13"/>
  <c r="H5" i="13"/>
  <c r="L47" i="11"/>
  <c r="AM43" i="11"/>
  <c r="I11" i="13" s="1"/>
  <c r="AM41" i="11"/>
  <c r="AM33" i="11"/>
  <c r="AM47" i="11" s="1"/>
  <c r="AL47" i="11"/>
  <c r="AL51" i="11" s="1"/>
  <c r="AL37" i="11"/>
  <c r="L48" i="11"/>
  <c r="E4" i="13" s="1"/>
  <c r="D15" i="11"/>
  <c r="D17" i="11"/>
  <c r="D11" i="11"/>
  <c r="D9" i="11"/>
  <c r="D14" i="11"/>
  <c r="D18" i="11"/>
  <c r="D13" i="11"/>
  <c r="D10" i="11"/>
  <c r="D16" i="11"/>
  <c r="C17" i="11"/>
  <c r="C16" i="11"/>
  <c r="C15" i="11"/>
  <c r="C14" i="11"/>
  <c r="C13" i="11"/>
  <c r="C12" i="11"/>
  <c r="C11" i="11"/>
  <c r="C10" i="11"/>
  <c r="C9" i="11"/>
  <c r="BW11" i="11"/>
  <c r="BW12" i="11" s="1"/>
  <c r="BN14" i="11"/>
  <c r="E22" i="13" l="1"/>
  <c r="E21" i="13"/>
  <c r="G21" i="13" s="1"/>
  <c r="BR18" i="11"/>
  <c r="I21" i="13" s="1"/>
  <c r="I8" i="13"/>
  <c r="F4" i="13"/>
  <c r="H4" i="13"/>
  <c r="I35" i="13"/>
  <c r="E30" i="13"/>
  <c r="E32" i="13"/>
  <c r="E31" i="13"/>
  <c r="BZ12" i="11"/>
  <c r="I31" i="13" s="1"/>
  <c r="G31" i="13"/>
  <c r="F35" i="13"/>
  <c r="I12" i="13"/>
  <c r="G12" i="13"/>
  <c r="AM37" i="11"/>
  <c r="AM51" i="11"/>
  <c r="E28" i="13"/>
  <c r="E11" i="13"/>
  <c r="F11" i="13" s="1"/>
  <c r="E12" i="13"/>
  <c r="BZ11" i="11"/>
  <c r="I30" i="13" s="1"/>
  <c r="G30" i="13"/>
  <c r="E3" i="13"/>
  <c r="H3" i="13" s="1"/>
  <c r="L51" i="11"/>
  <c r="C19" i="11"/>
  <c r="AM12" i="7" s="1"/>
  <c r="BM14" i="11"/>
  <c r="AM27" i="7" l="1"/>
  <c r="AM31" i="7"/>
  <c r="AM17" i="7"/>
  <c r="AM33" i="7"/>
  <c r="AM15" i="7"/>
  <c r="AM28" i="7"/>
  <c r="AM25" i="7"/>
  <c r="AM22" i="7"/>
  <c r="AM6" i="7"/>
  <c r="AM20" i="7"/>
  <c r="AM8" i="7"/>
  <c r="AM7" i="7"/>
  <c r="AM24" i="7"/>
  <c r="AM13" i="7"/>
  <c r="H21" i="13"/>
  <c r="AM19" i="7"/>
  <c r="AM26" i="7"/>
  <c r="AM10" i="7"/>
  <c r="E13" i="7"/>
  <c r="Q13" i="7" s="1"/>
  <c r="E54" i="7"/>
  <c r="Q54" i="7" s="1"/>
  <c r="E15" i="7"/>
  <c r="Q15" i="7" s="1"/>
  <c r="F31" i="13"/>
  <c r="H31" i="13"/>
  <c r="H8" i="13"/>
  <c r="H35" i="13"/>
  <c r="F32" i="13"/>
  <c r="H32" i="13"/>
  <c r="F12" i="13"/>
  <c r="H11" i="13"/>
  <c r="F30" i="13"/>
  <c r="H12" i="13"/>
  <c r="E25" i="13"/>
  <c r="H22" i="13"/>
  <c r="F22" i="13"/>
  <c r="F21" i="13"/>
  <c r="F28" i="13"/>
  <c r="H28" i="13"/>
  <c r="H30" i="13"/>
  <c r="F3" i="13"/>
  <c r="BO14" i="11"/>
  <c r="BK42" i="11" s="1"/>
  <c r="G34" i="13" l="1"/>
  <c r="I34" i="13" s="1"/>
  <c r="H25" i="13"/>
  <c r="F25" i="13"/>
  <c r="BK51" i="11"/>
  <c r="G25" i="2"/>
  <c r="CE33" i="8"/>
  <c r="CF33" i="8" s="1"/>
  <c r="CE32" i="8"/>
  <c r="CE31" i="8"/>
  <c r="CF31" i="8" s="1"/>
  <c r="I25" i="9"/>
  <c r="AM30" i="7" l="1"/>
  <c r="AM35" i="7" s="1"/>
  <c r="I40" i="13"/>
  <c r="H40" i="13" s="1"/>
  <c r="E14" i="7"/>
  <c r="Q14" i="7" s="1"/>
  <c r="E55" i="7"/>
  <c r="F34" i="13"/>
  <c r="BU39" i="15"/>
  <c r="I24" i="16" s="1"/>
  <c r="AN22" i="7" s="1"/>
  <c r="AN35" i="7" s="1"/>
  <c r="BU43" i="18"/>
  <c r="I25" i="19" s="1"/>
  <c r="AO22" i="7" s="1"/>
  <c r="H34" i="13"/>
  <c r="G25" i="9"/>
  <c r="CE34" i="8"/>
  <c r="CF34" i="8" s="1"/>
  <c r="G22" i="9" s="1"/>
  <c r="I22" i="9" s="1"/>
  <c r="CF32" i="8"/>
  <c r="F56" i="7" l="1"/>
  <c r="I40" i="16"/>
  <c r="H40" i="16" s="1"/>
  <c r="Q55" i="7"/>
  <c r="AB55" i="7"/>
  <c r="H24" i="16"/>
  <c r="AC56" i="7" l="1"/>
  <c r="R56" i="7"/>
  <c r="BK20" i="4"/>
  <c r="BE13" i="4" l="1"/>
  <c r="BE12" i="4"/>
  <c r="BE11" i="4"/>
  <c r="BE10" i="4"/>
  <c r="BE15" i="1"/>
  <c r="BE14" i="1"/>
  <c r="BE13" i="1"/>
  <c r="BE12" i="1"/>
  <c r="BJ11" i="8"/>
  <c r="BR45" i="8" l="1"/>
  <c r="AH62" i="8"/>
  <c r="AH61" i="8"/>
  <c r="AH60" i="8"/>
  <c r="AH59" i="8"/>
  <c r="AN9" i="8"/>
  <c r="AN10" i="8"/>
  <c r="AN11" i="8"/>
  <c r="AN12" i="8"/>
  <c r="AN13" i="8"/>
  <c r="AN14" i="8"/>
  <c r="AN15" i="8"/>
  <c r="AN16" i="8"/>
  <c r="AN17" i="8"/>
  <c r="AN18" i="8"/>
  <c r="AN19" i="8"/>
  <c r="AN20" i="8"/>
  <c r="AN21" i="8"/>
  <c r="AN22" i="8"/>
  <c r="AN23" i="8"/>
  <c r="AN24" i="8"/>
  <c r="AN25" i="8"/>
  <c r="AN26" i="8"/>
  <c r="AN27" i="8"/>
  <c r="AN28" i="8"/>
  <c r="AN29" i="8"/>
  <c r="AN30" i="8"/>
  <c r="AN31" i="8"/>
  <c r="AN32" i="8"/>
  <c r="AN33" i="8"/>
  <c r="AN34" i="8"/>
  <c r="AN35" i="8"/>
  <c r="AN36" i="8"/>
  <c r="AN37" i="8"/>
  <c r="AN38" i="8"/>
  <c r="AN39" i="8"/>
  <c r="AN40" i="8"/>
  <c r="AN41" i="8"/>
  <c r="AN42" i="8"/>
  <c r="AN43" i="8"/>
  <c r="AN44" i="8"/>
  <c r="AN45" i="8"/>
  <c r="AN46" i="8"/>
  <c r="AN47" i="8"/>
  <c r="AN48" i="8"/>
  <c r="AN49" i="8"/>
  <c r="AN50" i="8"/>
  <c r="AN51" i="8"/>
  <c r="AN52" i="8"/>
  <c r="AN53" i="8"/>
  <c r="AN54" i="8"/>
  <c r="AN8" i="8"/>
  <c r="AA72" i="8"/>
  <c r="AA70" i="8"/>
  <c r="AA71" i="8"/>
  <c r="AA69" i="8"/>
  <c r="I12" i="9" l="1"/>
  <c r="I11" i="9"/>
  <c r="G11" i="9"/>
  <c r="G12" i="9"/>
  <c r="V46" i="4"/>
  <c r="W46" i="4" s="1"/>
  <c r="B79" i="8" l="1"/>
  <c r="C79" i="8" s="1"/>
  <c r="C78" i="8"/>
  <c r="C77" i="8"/>
  <c r="C76" i="8"/>
  <c r="C75" i="8"/>
  <c r="C74" i="8"/>
  <c r="C73" i="8"/>
  <c r="C72" i="8"/>
  <c r="C71" i="8"/>
  <c r="C70" i="8"/>
  <c r="C69" i="8"/>
  <c r="C68" i="8"/>
  <c r="C67" i="8"/>
  <c r="C66" i="8"/>
  <c r="C65" i="8"/>
  <c r="C64" i="8"/>
  <c r="C63" i="8"/>
  <c r="C62" i="8"/>
  <c r="C61" i="8"/>
  <c r="D61" i="8" s="1"/>
  <c r="C60" i="8"/>
  <c r="C59" i="8"/>
  <c r="D59" i="8" s="1"/>
  <c r="C58" i="8"/>
  <c r="C43" i="8"/>
  <c r="C44" i="8"/>
  <c r="C45" i="8"/>
  <c r="C46" i="8"/>
  <c r="C47" i="8"/>
  <c r="C48" i="8"/>
  <c r="C49" i="8"/>
  <c r="C42" i="8"/>
  <c r="B50" i="8"/>
  <c r="C50" i="8" s="1"/>
  <c r="AL17" i="7" l="1"/>
  <c r="AL20" i="7"/>
  <c r="AL19" i="7"/>
  <c r="AL15" i="7"/>
  <c r="AL33" i="7"/>
  <c r="AL25" i="7"/>
  <c r="AL24" i="7"/>
  <c r="AL22" i="7"/>
  <c r="AL13" i="7"/>
  <c r="AL12" i="7"/>
  <c r="D65" i="8"/>
  <c r="J30" i="8"/>
  <c r="J29" i="8"/>
  <c r="J28" i="8"/>
  <c r="E28" i="9"/>
  <c r="E29" i="9"/>
  <c r="E27" i="9"/>
  <c r="E32" i="9"/>
  <c r="BG26" i="8"/>
  <c r="G32" i="9" s="1"/>
  <c r="I32" i="9" s="1"/>
  <c r="AL31" i="7" s="1"/>
  <c r="E22" i="9"/>
  <c r="F22" i="9" s="1"/>
  <c r="D63" i="8"/>
  <c r="D67" i="8"/>
  <c r="D71" i="8"/>
  <c r="D75" i="8"/>
  <c r="D68" i="8"/>
  <c r="D72" i="8"/>
  <c r="D76" i="8"/>
  <c r="D77" i="8"/>
  <c r="D69" i="8"/>
  <c r="D73" i="8"/>
  <c r="D58" i="8"/>
  <c r="D62" i="8"/>
  <c r="D66" i="8"/>
  <c r="D70" i="8"/>
  <c r="D74" i="8"/>
  <c r="D78" i="8"/>
  <c r="D60" i="8"/>
  <c r="BG11" i="8"/>
  <c r="BI11" i="8" s="1"/>
  <c r="D64" i="8"/>
  <c r="E25" i="9"/>
  <c r="E11" i="9"/>
  <c r="E12" i="9"/>
  <c r="B8" i="8"/>
  <c r="F3" i="9"/>
  <c r="C35" i="8"/>
  <c r="D35" i="8" s="1"/>
  <c r="C36" i="8"/>
  <c r="C34" i="8"/>
  <c r="D34" i="8" s="1"/>
  <c r="D32" i="8"/>
  <c r="D31" i="8"/>
  <c r="D30" i="8"/>
  <c r="D28" i="8"/>
  <c r="D27" i="8"/>
  <c r="D26" i="8"/>
  <c r="D24" i="8"/>
  <c r="D23" i="8"/>
  <c r="D22" i="8"/>
  <c r="D20" i="8"/>
  <c r="D19" i="8"/>
  <c r="D18" i="8"/>
  <c r="D15" i="8"/>
  <c r="D16" i="8"/>
  <c r="D14" i="8"/>
  <c r="BR32" i="8"/>
  <c r="E26" i="9" s="1"/>
  <c r="BS9" i="8"/>
  <c r="P44" i="8" l="1"/>
  <c r="E3" i="9"/>
  <c r="J31" i="8"/>
  <c r="K29" i="8" s="1"/>
  <c r="K28" i="8"/>
  <c r="P72" i="8"/>
  <c r="R72" i="8" s="1"/>
  <c r="S72" i="8" s="1"/>
  <c r="U72" i="8" s="1"/>
  <c r="P71" i="8"/>
  <c r="P70" i="8"/>
  <c r="E4" i="9"/>
  <c r="P68" i="8"/>
  <c r="R68" i="8" s="1"/>
  <c r="S68" i="8" s="1"/>
  <c r="U68" i="8" s="1"/>
  <c r="P63" i="8"/>
  <c r="P67" i="8"/>
  <c r="R67" i="8" s="1"/>
  <c r="S67" i="8" s="1"/>
  <c r="U67" i="8" s="1"/>
  <c r="P65" i="8"/>
  <c r="R65" i="8" s="1"/>
  <c r="S65" i="8" s="1"/>
  <c r="U65" i="8" s="1"/>
  <c r="P61" i="8"/>
  <c r="P64" i="8"/>
  <c r="P62" i="8"/>
  <c r="P69" i="8"/>
  <c r="P58" i="8"/>
  <c r="R58" i="8" s="1"/>
  <c r="S58" i="8" s="1"/>
  <c r="U58" i="8" s="1"/>
  <c r="E5" i="9"/>
  <c r="P56" i="8"/>
  <c r="P53" i="8"/>
  <c r="H22" i="9"/>
  <c r="BS11" i="8"/>
  <c r="BS10" i="8"/>
  <c r="F32" i="9"/>
  <c r="G27" i="9"/>
  <c r="F27" i="9" s="1"/>
  <c r="E31" i="9"/>
  <c r="BK11" i="8"/>
  <c r="H12" i="9"/>
  <c r="F12" i="9"/>
  <c r="H11" i="9"/>
  <c r="F11" i="9"/>
  <c r="F25" i="9"/>
  <c r="H25" i="9"/>
  <c r="F26" i="9"/>
  <c r="H26" i="9"/>
  <c r="AA61" i="8"/>
  <c r="AB71" i="8" s="1"/>
  <c r="AD71" i="8" s="1"/>
  <c r="Y33" i="8"/>
  <c r="Y37" i="8"/>
  <c r="Y41" i="8"/>
  <c r="Y45" i="8"/>
  <c r="Y49" i="8"/>
  <c r="Y32" i="8"/>
  <c r="Y48" i="8"/>
  <c r="AA58" i="8"/>
  <c r="AA62" i="8"/>
  <c r="AB72" i="8" s="1"/>
  <c r="AD72" i="8" s="1"/>
  <c r="Y34" i="8"/>
  <c r="Y38" i="8"/>
  <c r="Y42" i="8"/>
  <c r="Y46" i="8"/>
  <c r="Y50" i="8"/>
  <c r="Y40" i="8"/>
  <c r="AA59" i="8"/>
  <c r="AB69" i="8" s="1"/>
  <c r="AD69" i="8" s="1"/>
  <c r="AA57" i="8"/>
  <c r="AB68" i="8" s="1"/>
  <c r="AD68" i="8" s="1"/>
  <c r="I8" i="9" s="1"/>
  <c r="AL10" i="7" s="1"/>
  <c r="Y35" i="8"/>
  <c r="Y39" i="8"/>
  <c r="Y43" i="8"/>
  <c r="Y47" i="8"/>
  <c r="Y31" i="8"/>
  <c r="E8" i="9" s="1"/>
  <c r="AA60" i="8"/>
  <c r="AB70" i="8" s="1"/>
  <c r="AD70" i="8" s="1"/>
  <c r="Y36" i="8"/>
  <c r="Y44" i="8"/>
  <c r="D36" i="8"/>
  <c r="C38" i="8"/>
  <c r="D38" i="8" s="1"/>
  <c r="BV9" i="8"/>
  <c r="I27" i="9" s="1"/>
  <c r="AL26" i="7" s="1"/>
  <c r="K30" i="8" l="1"/>
  <c r="H32" i="9"/>
  <c r="G31" i="9"/>
  <c r="I31" i="9" s="1"/>
  <c r="BG30" i="8"/>
  <c r="BG43" i="8" s="1"/>
  <c r="BG45" i="8" s="1"/>
  <c r="G28" i="9"/>
  <c r="F28" i="9" s="1"/>
  <c r="BV10" i="8"/>
  <c r="I28" i="9" s="1"/>
  <c r="AL27" i="7" s="1"/>
  <c r="BV11" i="8"/>
  <c r="I29" i="9" s="1"/>
  <c r="AL28" i="7" s="1"/>
  <c r="G29" i="9"/>
  <c r="F29" i="9" s="1"/>
  <c r="R62" i="8"/>
  <c r="S62" i="8" s="1"/>
  <c r="U62" i="8" s="1"/>
  <c r="R70" i="8"/>
  <c r="S70" i="8" s="1"/>
  <c r="U70" i="8" s="1"/>
  <c r="R69" i="8"/>
  <c r="S69" i="8" s="1"/>
  <c r="U69" i="8" s="1"/>
  <c r="I4" i="9" s="1"/>
  <c r="AL7" i="7" s="1"/>
  <c r="R63" i="8"/>
  <c r="S63" i="8" s="1"/>
  <c r="U63" i="8" s="1"/>
  <c r="R64" i="8"/>
  <c r="S64" i="8" s="1"/>
  <c r="U64" i="8" s="1"/>
  <c r="R61" i="8"/>
  <c r="S61" i="8" s="1"/>
  <c r="U61" i="8" s="1"/>
  <c r="R56" i="8"/>
  <c r="S56" i="8" s="1"/>
  <c r="U56" i="8" s="1"/>
  <c r="H27" i="9"/>
  <c r="G8" i="9"/>
  <c r="F8" i="9" s="1"/>
  <c r="R44" i="8"/>
  <c r="C37" i="8"/>
  <c r="D37" i="8" s="1"/>
  <c r="D11" i="7" l="1"/>
  <c r="P11" i="7" s="1"/>
  <c r="AL30" i="7"/>
  <c r="D53" i="7"/>
  <c r="AA53" i="7" s="1"/>
  <c r="D12" i="7"/>
  <c r="P12" i="7" s="1"/>
  <c r="F31" i="9"/>
  <c r="H29" i="9"/>
  <c r="H28" i="9"/>
  <c r="P52" i="8"/>
  <c r="P48" i="8"/>
  <c r="P51" i="8"/>
  <c r="P47" i="8"/>
  <c r="P50" i="8"/>
  <c r="P46" i="8"/>
  <c r="P49" i="8"/>
  <c r="P45" i="8"/>
  <c r="H31" i="9"/>
  <c r="F5" i="5"/>
  <c r="K17" i="4"/>
  <c r="K18" i="4"/>
  <c r="K19" i="4"/>
  <c r="K20" i="4"/>
  <c r="K21" i="4"/>
  <c r="K22" i="4"/>
  <c r="K23" i="4"/>
  <c r="K24" i="4"/>
  <c r="K25" i="4"/>
  <c r="K26" i="4"/>
  <c r="K27" i="4"/>
  <c r="K28" i="4"/>
  <c r="K29" i="4"/>
  <c r="K30" i="4"/>
  <c r="K31" i="4"/>
  <c r="K32" i="4"/>
  <c r="K33" i="4"/>
  <c r="K34" i="4"/>
  <c r="K35" i="4"/>
  <c r="P53" i="7" l="1"/>
  <c r="H8" i="9"/>
  <c r="K47" i="4"/>
  <c r="R46" i="8"/>
  <c r="S46" i="8" s="1"/>
  <c r="U46" i="8" s="1"/>
  <c r="R48" i="8"/>
  <c r="S48" i="8" s="1"/>
  <c r="U48" i="8" s="1"/>
  <c r="R49" i="8"/>
  <c r="S49" i="8" s="1"/>
  <c r="U49" i="8" s="1"/>
  <c r="R52" i="8"/>
  <c r="S52" i="8" s="1"/>
  <c r="U52" i="8" s="1"/>
  <c r="R51" i="8"/>
  <c r="S51" i="8" s="1"/>
  <c r="U51" i="8" s="1"/>
  <c r="R50" i="8"/>
  <c r="S50" i="8" s="1"/>
  <c r="U50" i="8" s="1"/>
  <c r="R45" i="8"/>
  <c r="S45" i="8" s="1"/>
  <c r="U45" i="8" s="1"/>
  <c r="R47" i="8"/>
  <c r="S47" i="8" s="1"/>
  <c r="U47" i="8" s="1"/>
  <c r="G3" i="9"/>
  <c r="BC38" i="1"/>
  <c r="BC37" i="1"/>
  <c r="BC35" i="4"/>
  <c r="BC34" i="4"/>
  <c r="BG11" i="4"/>
  <c r="BH11" i="4" s="1"/>
  <c r="BG12" i="4"/>
  <c r="BH12" i="4" s="1"/>
  <c r="BG13" i="4"/>
  <c r="BH13" i="4" s="1"/>
  <c r="BG10" i="4"/>
  <c r="BH10" i="4" s="1"/>
  <c r="BG13" i="1"/>
  <c r="BH13" i="1" s="1"/>
  <c r="BG14" i="1"/>
  <c r="BG15" i="1"/>
  <c r="BG12" i="1"/>
  <c r="BH12" i="1" s="1"/>
  <c r="I3" i="9" l="1"/>
  <c r="BD51" i="1"/>
  <c r="BD53" i="1" s="1"/>
  <c r="BH14" i="4"/>
  <c r="BD48" i="4"/>
  <c r="BD50" i="4" s="1"/>
  <c r="AL6" i="7" l="1"/>
  <c r="G34" i="5"/>
  <c r="I34" i="5" s="1"/>
  <c r="H3" i="9"/>
  <c r="BO173" i="1"/>
  <c r="BO174" i="1"/>
  <c r="BO175" i="1"/>
  <c r="BO176" i="1"/>
  <c r="BO177" i="1"/>
  <c r="BO178" i="1"/>
  <c r="BO179" i="1"/>
  <c r="BS134" i="1" l="1"/>
  <c r="BP60" i="1" l="1"/>
  <c r="BP61" i="1"/>
  <c r="BP62" i="1"/>
  <c r="BP63" i="1"/>
  <c r="BN64" i="1"/>
  <c r="BQ61" i="1" s="1"/>
  <c r="BP50" i="1" s="1"/>
  <c r="BN50" i="1" s="1"/>
  <c r="AJ31" i="4"/>
  <c r="AF31" i="4"/>
  <c r="BP64" i="1" l="1"/>
  <c r="BP65" i="1" s="1"/>
  <c r="I29" i="2" s="1"/>
  <c r="BN65" i="1"/>
  <c r="BQ62" i="1"/>
  <c r="BP53" i="1" s="1"/>
  <c r="BN53" i="1" s="1"/>
  <c r="BQ60" i="1"/>
  <c r="BP51" i="1" s="1"/>
  <c r="BN51" i="1" s="1"/>
  <c r="BQ63" i="1"/>
  <c r="BP52" i="1" s="1"/>
  <c r="BN52" i="1" s="1"/>
  <c r="AF23" i="4"/>
  <c r="BO25" i="4"/>
  <c r="BO16" i="4"/>
  <c r="E11" i="5" s="1"/>
  <c r="F3" i="5"/>
  <c r="J57" i="4"/>
  <c r="K57" i="4" s="1"/>
  <c r="K56" i="4"/>
  <c r="K54" i="4"/>
  <c r="K55" i="4"/>
  <c r="K45" i="4"/>
  <c r="K46" i="4"/>
  <c r="K48" i="4"/>
  <c r="K49" i="4"/>
  <c r="K50" i="4"/>
  <c r="C47" i="4"/>
  <c r="C48" i="4"/>
  <c r="C49" i="4"/>
  <c r="C50" i="4"/>
  <c r="C51" i="4"/>
  <c r="C46" i="4"/>
  <c r="B52" i="4"/>
  <c r="C52" i="4" s="1"/>
  <c r="B40" i="4"/>
  <c r="C29" i="4"/>
  <c r="C30" i="4"/>
  <c r="C31" i="4"/>
  <c r="C32" i="4"/>
  <c r="C33" i="4"/>
  <c r="C34" i="4"/>
  <c r="C35" i="4"/>
  <c r="C36" i="4"/>
  <c r="C37" i="4"/>
  <c r="C38" i="4"/>
  <c r="C39" i="4"/>
  <c r="C28" i="4"/>
  <c r="AK15" i="7" l="1"/>
  <c r="AK25" i="7"/>
  <c r="AK22" i="7"/>
  <c r="AK17" i="7"/>
  <c r="AK33" i="7"/>
  <c r="AK13" i="7"/>
  <c r="AK30" i="7"/>
  <c r="E35" i="5"/>
  <c r="BD28" i="4"/>
  <c r="E32" i="5"/>
  <c r="E31" i="5"/>
  <c r="E30" i="5"/>
  <c r="E34" i="5"/>
  <c r="F34" i="5" s="1"/>
  <c r="C40" i="4"/>
  <c r="E21" i="5"/>
  <c r="E22" i="5"/>
  <c r="E28" i="5"/>
  <c r="E12" i="5"/>
  <c r="F12" i="5" s="1"/>
  <c r="BN54" i="1"/>
  <c r="G29" i="2" s="1"/>
  <c r="AH23" i="4"/>
  <c r="C21" i="4"/>
  <c r="D21" i="4" s="1"/>
  <c r="C22" i="4"/>
  <c r="D22" i="4" s="1"/>
  <c r="C23" i="4"/>
  <c r="C20" i="4"/>
  <c r="D20" i="4" s="1"/>
  <c r="Q63" i="4"/>
  <c r="S63" i="4" s="1"/>
  <c r="H3" i="5" s="1"/>
  <c r="BO9" i="4"/>
  <c r="K61" i="4"/>
  <c r="BN114" i="4"/>
  <c r="AJ13" i="4"/>
  <c r="AF13" i="4"/>
  <c r="G11" i="5" s="1"/>
  <c r="D23" i="4"/>
  <c r="D17" i="4"/>
  <c r="K16" i="4"/>
  <c r="K44" i="4" s="1"/>
  <c r="D16" i="4"/>
  <c r="W31" i="4" s="1"/>
  <c r="Y36" i="4" s="1"/>
  <c r="K15" i="4"/>
  <c r="K43" i="4" s="1"/>
  <c r="D15" i="4"/>
  <c r="BD14" i="4"/>
  <c r="K14" i="4"/>
  <c r="K42" i="4" s="1"/>
  <c r="D14" i="4"/>
  <c r="BF13" i="4"/>
  <c r="K13" i="4"/>
  <c r="K41" i="4" s="1"/>
  <c r="D13" i="4"/>
  <c r="BF12" i="4"/>
  <c r="K12" i="4"/>
  <c r="K40" i="4" s="1"/>
  <c r="D12" i="4"/>
  <c r="BF11" i="4"/>
  <c r="K11" i="4"/>
  <c r="K39" i="4" s="1"/>
  <c r="K62" i="4" s="1"/>
  <c r="D11" i="4"/>
  <c r="BF10" i="4"/>
  <c r="K10" i="4"/>
  <c r="K38" i="4" s="1"/>
  <c r="D10" i="4"/>
  <c r="BK8" i="4"/>
  <c r="E4" i="5" l="1"/>
  <c r="V36" i="4"/>
  <c r="Z36" i="4"/>
  <c r="AB36" i="4" s="1"/>
  <c r="I8" i="5" s="1"/>
  <c r="AK10" i="7" s="1"/>
  <c r="G35" i="5"/>
  <c r="BD30" i="4"/>
  <c r="BD43" i="4" s="1"/>
  <c r="BD45" i="4" s="1"/>
  <c r="BO11" i="4"/>
  <c r="BO10" i="4"/>
  <c r="I11" i="5"/>
  <c r="AK12" i="7" s="1"/>
  <c r="X23" i="4"/>
  <c r="W36" i="4" s="1"/>
  <c r="V37" i="4"/>
  <c r="V39" i="4"/>
  <c r="V38" i="4"/>
  <c r="E8" i="5"/>
  <c r="G4" i="5"/>
  <c r="I4" i="5"/>
  <c r="W30" i="4"/>
  <c r="H12" i="5"/>
  <c r="G22" i="5"/>
  <c r="I22" i="5" s="1"/>
  <c r="AK20" i="7" s="1"/>
  <c r="G21" i="5"/>
  <c r="I21" i="5" s="1"/>
  <c r="AK19" i="7" s="1"/>
  <c r="BR9" i="4"/>
  <c r="I30" i="5" s="1"/>
  <c r="AK26" i="7" s="1"/>
  <c r="G30" i="5"/>
  <c r="F30" i="5" s="1"/>
  <c r="H34" i="5"/>
  <c r="BF14" i="4"/>
  <c r="BQ25" i="4"/>
  <c r="G28" i="5"/>
  <c r="F28" i="5" s="1"/>
  <c r="Q64" i="4"/>
  <c r="S64" i="4" s="1"/>
  <c r="H5" i="5" s="1"/>
  <c r="K60" i="4"/>
  <c r="K63" i="4" s="1"/>
  <c r="BK17" i="4"/>
  <c r="BK16" i="4"/>
  <c r="AH13" i="4"/>
  <c r="AK7" i="7" l="1"/>
  <c r="W39" i="4"/>
  <c r="W37" i="4"/>
  <c r="X37" i="4" s="1"/>
  <c r="W38" i="4"/>
  <c r="F35" i="5"/>
  <c r="I35" i="5"/>
  <c r="AK31" i="7" s="1"/>
  <c r="G32" i="5"/>
  <c r="F32" i="5" s="1"/>
  <c r="BR11" i="4"/>
  <c r="I32" i="5" s="1"/>
  <c r="AK28" i="7" s="1"/>
  <c r="G31" i="5"/>
  <c r="F31" i="5" s="1"/>
  <c r="BR10" i="4"/>
  <c r="I31" i="5" s="1"/>
  <c r="AK27" i="7" s="1"/>
  <c r="H8" i="5"/>
  <c r="I28" i="5"/>
  <c r="X39" i="4"/>
  <c r="X38" i="4"/>
  <c r="X36" i="4"/>
  <c r="K64" i="4"/>
  <c r="L63" i="4" s="1"/>
  <c r="E5" i="5"/>
  <c r="E3" i="5"/>
  <c r="H30" i="5"/>
  <c r="F21" i="5"/>
  <c r="F22" i="5"/>
  <c r="C51" i="7" l="1"/>
  <c r="AK24" i="7"/>
  <c r="C8" i="7"/>
  <c r="C9" i="7"/>
  <c r="O9" i="7" s="1"/>
  <c r="H35" i="5"/>
  <c r="O8" i="7"/>
  <c r="H31" i="5"/>
  <c r="H32" i="5"/>
  <c r="V49" i="4"/>
  <c r="Z39" i="4" s="1"/>
  <c r="G8" i="5"/>
  <c r="F8" i="5" s="1"/>
  <c r="H28" i="5"/>
  <c r="G5" i="5"/>
  <c r="I5" i="5"/>
  <c r="AK8" i="7" s="1"/>
  <c r="I3" i="5"/>
  <c r="AK6" i="7" s="1"/>
  <c r="AK35" i="7" s="1"/>
  <c r="G3" i="5"/>
  <c r="L61" i="4"/>
  <c r="L62" i="4"/>
  <c r="L60" i="4"/>
  <c r="H21" i="5"/>
  <c r="H22" i="5"/>
  <c r="F11" i="5"/>
  <c r="BO12" i="1"/>
  <c r="Y39" i="4" l="1"/>
  <c r="AB39" i="4"/>
  <c r="C50" i="7"/>
  <c r="I40" i="5"/>
  <c r="C7" i="7"/>
  <c r="O7" i="7" s="1"/>
  <c r="O51" i="7"/>
  <c r="Z51" i="7"/>
  <c r="Z37" i="4"/>
  <c r="Z38" i="4"/>
  <c r="BO13" i="1"/>
  <c r="BO14" i="1"/>
  <c r="G30" i="2"/>
  <c r="F30" i="2" s="1"/>
  <c r="BR12" i="1"/>
  <c r="I30" i="2" s="1"/>
  <c r="H11" i="5"/>
  <c r="CD49" i="1"/>
  <c r="CD50" i="1"/>
  <c r="CD51" i="1"/>
  <c r="CD52" i="1"/>
  <c r="CD53" i="1"/>
  <c r="CD54" i="1"/>
  <c r="CD55" i="1"/>
  <c r="CD48" i="1"/>
  <c r="BZ36" i="1"/>
  <c r="CA26" i="1"/>
  <c r="BZ26" i="1"/>
  <c r="Y38" i="4" l="1"/>
  <c r="AB38" i="4"/>
  <c r="Y37" i="4"/>
  <c r="AB37" i="4"/>
  <c r="H40" i="5"/>
  <c r="I25" i="2"/>
  <c r="G31" i="2"/>
  <c r="F31" i="2" s="1"/>
  <c r="BR13" i="1"/>
  <c r="I31" i="2" s="1"/>
  <c r="G32" i="2"/>
  <c r="F32" i="2" s="1"/>
  <c r="BR14" i="1"/>
  <c r="I32" i="2" s="1"/>
  <c r="BS131" i="1"/>
  <c r="BO186" i="1"/>
  <c r="BO185" i="1"/>
  <c r="BO184" i="1"/>
  <c r="BO183" i="1"/>
  <c r="BO182" i="1"/>
  <c r="BO181" i="1"/>
  <c r="BO180" i="1"/>
  <c r="BS158" i="1" s="1"/>
  <c r="BN186" i="1"/>
  <c r="BN185" i="1"/>
  <c r="BN184" i="1"/>
  <c r="BN182" i="1"/>
  <c r="BN181" i="1"/>
  <c r="BN180" i="1"/>
  <c r="BS161" i="1" s="1"/>
  <c r="BN179" i="1"/>
  <c r="BN178" i="1"/>
  <c r="BS143" i="1" s="1"/>
  <c r="BN177" i="1"/>
  <c r="BS140" i="1" s="1"/>
  <c r="BN176" i="1"/>
  <c r="BN175" i="1"/>
  <c r="BS155" i="1" s="1"/>
  <c r="BN174" i="1"/>
  <c r="BN173" i="1"/>
  <c r="BS137" i="1" s="1"/>
  <c r="Z50" i="7" l="1"/>
  <c r="Z60" i="7" s="1"/>
  <c r="O50" i="7"/>
  <c r="O60" i="7" s="1"/>
  <c r="C60" i="7"/>
  <c r="O22" i="7"/>
  <c r="C22" i="7"/>
  <c r="BS146" i="1"/>
  <c r="BS164" i="1"/>
  <c r="BS152" i="1"/>
  <c r="BS149" i="1"/>
  <c r="H31" i="2"/>
  <c r="H32" i="2"/>
  <c r="H30" i="2"/>
  <c r="F5" i="2"/>
  <c r="F3" i="2"/>
  <c r="X45" i="1"/>
  <c r="X44" i="1"/>
  <c r="BH14" i="1"/>
  <c r="BH15" i="1"/>
  <c r="BH16" i="1" l="1"/>
  <c r="G35" i="2" l="1"/>
  <c r="BD33" i="1"/>
  <c r="BD46" i="1" s="1"/>
  <c r="BD48" i="1" s="1"/>
  <c r="BF12" i="1"/>
  <c r="BF13" i="1"/>
  <c r="BF14" i="1"/>
  <c r="BF15" i="1"/>
  <c r="BK10" i="1"/>
  <c r="BK19" i="1" s="1"/>
  <c r="I35" i="2" l="1"/>
  <c r="G21" i="2"/>
  <c r="BK18" i="1"/>
  <c r="G22" i="2"/>
  <c r="F35" i="2"/>
  <c r="BF16" i="1"/>
  <c r="BD16" i="1"/>
  <c r="B5" i="7" l="1"/>
  <c r="F21" i="2"/>
  <c r="I21" i="2"/>
  <c r="F22" i="2"/>
  <c r="I22" i="2"/>
  <c r="H35" i="2"/>
  <c r="H21" i="2" l="1"/>
  <c r="H22" i="2"/>
  <c r="G18" i="2"/>
  <c r="AY19" i="1"/>
  <c r="I18" i="2" s="1"/>
  <c r="BN71" i="1"/>
  <c r="E29" i="2" l="1"/>
  <c r="H29" i="2" s="1"/>
  <c r="BO32" i="1"/>
  <c r="C55" i="1"/>
  <c r="BO41" i="1"/>
  <c r="G28" i="2" s="1"/>
  <c r="AJ15" i="7" l="1"/>
  <c r="AJ33" i="7"/>
  <c r="AJ31" i="7"/>
  <c r="AJ13" i="7"/>
  <c r="AJ25" i="7"/>
  <c r="AJ26" i="7"/>
  <c r="AJ28" i="7"/>
  <c r="AJ22" i="7"/>
  <c r="AJ27" i="7"/>
  <c r="AJ30" i="7"/>
  <c r="AJ19" i="7"/>
  <c r="AJ20" i="7"/>
  <c r="AJ17" i="7"/>
  <c r="N5" i="7"/>
  <c r="F29" i="2"/>
  <c r="E25" i="2"/>
  <c r="E28" i="2"/>
  <c r="F28" i="2" s="1"/>
  <c r="E11" i="2"/>
  <c r="E12" i="2"/>
  <c r="BQ41" i="1"/>
  <c r="E18" i="2"/>
  <c r="H18" i="2" s="1"/>
  <c r="AJ15" i="1"/>
  <c r="AF15" i="1"/>
  <c r="H12" i="2" l="1"/>
  <c r="F12" i="2"/>
  <c r="H25" i="2"/>
  <c r="F25" i="2"/>
  <c r="AI15" i="1"/>
  <c r="G11" i="2" s="1"/>
  <c r="I11" i="2" s="1"/>
  <c r="AH15" i="1"/>
  <c r="I28" i="2" s="1"/>
  <c r="F18" i="2"/>
  <c r="B49" i="7" l="1"/>
  <c r="AJ24" i="7"/>
  <c r="H11" i="2"/>
  <c r="AJ12" i="7"/>
  <c r="B6" i="7"/>
  <c r="N6" i="7" s="1"/>
  <c r="Q72" i="1"/>
  <c r="F11" i="2"/>
  <c r="Q71" i="1"/>
  <c r="H28" i="2"/>
  <c r="S71" i="1" l="1"/>
  <c r="H3" i="2" s="1"/>
  <c r="S72" i="1"/>
  <c r="H5" i="2" s="1"/>
  <c r="N49" i="7"/>
  <c r="Y49" i="7"/>
  <c r="C23" i="1" l="1"/>
  <c r="C24" i="1"/>
  <c r="C25" i="1"/>
  <c r="C22" i="1"/>
  <c r="K59" i="1"/>
  <c r="K63" i="1"/>
  <c r="K13" i="1" l="1"/>
  <c r="K14" i="1"/>
  <c r="K15" i="1"/>
  <c r="K16" i="1"/>
  <c r="K44" i="1" s="1"/>
  <c r="K17" i="1"/>
  <c r="K45" i="1" s="1"/>
  <c r="K18" i="1"/>
  <c r="K48" i="1"/>
  <c r="K49" i="1"/>
  <c r="K12" i="1"/>
  <c r="K52" i="1" l="1"/>
  <c r="K40" i="1"/>
  <c r="K51" i="1"/>
  <c r="K50" i="1"/>
  <c r="K43" i="1"/>
  <c r="K46" i="1"/>
  <c r="K42" i="1"/>
  <c r="K41" i="1"/>
  <c r="D13" i="1"/>
  <c r="D14" i="1"/>
  <c r="D15" i="1"/>
  <c r="D16" i="1"/>
  <c r="D17" i="1"/>
  <c r="D18" i="1"/>
  <c r="W30" i="1" s="1"/>
  <c r="D19" i="1"/>
  <c r="D12" i="1"/>
  <c r="D23" i="1"/>
  <c r="D24" i="1"/>
  <c r="V36" i="1" s="1"/>
  <c r="V37" i="1" s="1"/>
  <c r="D25" i="1"/>
  <c r="D22" i="1"/>
  <c r="K64" i="1" l="1"/>
  <c r="E4" i="2" s="1"/>
  <c r="W29" i="1"/>
  <c r="Y36" i="1" s="1"/>
  <c r="Z36" i="1" s="1"/>
  <c r="AB36" i="1" s="1"/>
  <c r="X23" i="1"/>
  <c r="K62" i="1"/>
  <c r="X36" i="1" l="1"/>
  <c r="W36" i="1"/>
  <c r="V49" i="1"/>
  <c r="E8" i="2"/>
  <c r="V38" i="1"/>
  <c r="V39" i="1"/>
  <c r="G4" i="2"/>
  <c r="K65" i="1"/>
  <c r="E3" i="2"/>
  <c r="W37" i="1" l="1"/>
  <c r="X37" i="1" s="1"/>
  <c r="W38" i="1"/>
  <c r="X38" i="1" s="1"/>
  <c r="W39" i="1"/>
  <c r="X39" i="1" s="1"/>
  <c r="I4" i="2"/>
  <c r="AJ7" i="7" s="1"/>
  <c r="G3" i="2"/>
  <c r="I3" i="2"/>
  <c r="E5" i="2"/>
  <c r="K66" i="1"/>
  <c r="AJ6" i="7" l="1"/>
  <c r="AJ35" i="7" s="1"/>
  <c r="I41" i="2"/>
  <c r="Z39" i="1"/>
  <c r="Z37" i="1"/>
  <c r="Z38" i="1"/>
  <c r="L63" i="1"/>
  <c r="L64" i="1"/>
  <c r="L62" i="1"/>
  <c r="L65" i="1"/>
  <c r="G5" i="2"/>
  <c r="I5" i="2"/>
  <c r="AJ8" i="7" l="1"/>
  <c r="Y37" i="1"/>
  <c r="AB37" i="1"/>
  <c r="I8" i="2" s="1"/>
  <c r="Y38" i="1"/>
  <c r="AB38" i="1"/>
  <c r="Y39" i="1"/>
  <c r="AB39" i="1"/>
  <c r="H4" i="9"/>
  <c r="H8" i="2" l="1"/>
  <c r="AJ10" i="7"/>
  <c r="F16" i="7"/>
  <c r="R16" i="7" s="1"/>
  <c r="G5" i="9"/>
  <c r="G4" i="9"/>
  <c r="R53" i="8"/>
  <c r="S53" i="8" s="1"/>
  <c r="U53" i="8" s="1"/>
  <c r="I5" i="9" s="1"/>
  <c r="C52" i="18"/>
  <c r="AL8" i="7" l="1"/>
  <c r="AL35" i="7" s="1"/>
  <c r="I37" i="9"/>
  <c r="H37" i="9" s="1"/>
  <c r="D52" i="7"/>
  <c r="D10" i="7"/>
  <c r="P10" i="7" s="1"/>
  <c r="R60" i="7"/>
  <c r="AC60" i="7"/>
  <c r="F60" i="7"/>
  <c r="F22" i="7"/>
  <c r="R22" i="7"/>
  <c r="H5" i="9"/>
  <c r="BC14" i="18"/>
  <c r="BE14" i="18" s="1"/>
  <c r="BF14" i="18" s="1"/>
  <c r="B68" i="18"/>
  <c r="E34" i="19"/>
  <c r="BC11" i="18"/>
  <c r="BE11" i="18" s="1"/>
  <c r="BF11" i="18" s="1"/>
  <c r="BC17" i="18"/>
  <c r="BE17" i="18" s="1"/>
  <c r="BF17" i="18" s="1"/>
  <c r="BC18" i="18"/>
  <c r="BE18" i="18" s="1"/>
  <c r="BF18" i="18" s="1"/>
  <c r="BC22" i="18"/>
  <c r="BC15" i="18"/>
  <c r="BE15" i="18" s="1"/>
  <c r="BF15" i="18" s="1"/>
  <c r="BC19" i="18"/>
  <c r="BE19" i="18" s="1"/>
  <c r="BF19" i="18" s="1"/>
  <c r="BC16" i="18"/>
  <c r="BE16" i="18" s="1"/>
  <c r="BF16" i="18" s="1"/>
  <c r="BC13" i="18"/>
  <c r="BE13" i="18" s="1"/>
  <c r="BF13" i="18" s="1"/>
  <c r="BC20" i="18"/>
  <c r="BE20" i="18" s="1"/>
  <c r="BF20" i="18" s="1"/>
  <c r="BC12" i="18"/>
  <c r="BE12" i="18" s="1"/>
  <c r="BF12" i="18" s="1"/>
  <c r="BC21" i="18"/>
  <c r="BE21" i="18" s="1"/>
  <c r="BF21" i="18" s="1"/>
  <c r="P52" i="7" l="1"/>
  <c r="P60" i="7" s="1"/>
  <c r="AA52" i="7"/>
  <c r="AA60" i="7" s="1"/>
  <c r="D60" i="7"/>
  <c r="F32" i="19"/>
  <c r="H32" i="19"/>
  <c r="H31" i="19"/>
  <c r="F31" i="19"/>
  <c r="P22" i="7"/>
  <c r="D22" i="7"/>
  <c r="BD22" i="18"/>
  <c r="BE22" i="18"/>
  <c r="BF22" i="18" s="1"/>
  <c r="AB54" i="7" l="1"/>
  <c r="AB60" i="7" s="1"/>
  <c r="E60" i="7"/>
  <c r="Q60" i="7"/>
  <c r="G34" i="19"/>
  <c r="I34" i="19" s="1"/>
  <c r="AO30" i="7" s="1"/>
  <c r="BC40" i="18"/>
  <c r="E22" i="7"/>
  <c r="Q22" i="7"/>
  <c r="BC48" i="18"/>
  <c r="BC50" i="18" s="1"/>
  <c r="G20" i="7" l="1"/>
  <c r="G59" i="7"/>
  <c r="S59" i="7" s="1"/>
  <c r="F34" i="19"/>
  <c r="S20" i="7"/>
  <c r="H34" i="19"/>
  <c r="AF13" i="18"/>
  <c r="AH13" i="18" s="1"/>
  <c r="AI13" i="18" s="1"/>
  <c r="AH20" i="18"/>
  <c r="AI20" i="18" s="1"/>
  <c r="AF20" i="18"/>
  <c r="AF14" i="18"/>
  <c r="AH14" i="18" s="1"/>
  <c r="AI14" i="18" s="1"/>
  <c r="AF10" i="18"/>
  <c r="AH10" i="18" s="1"/>
  <c r="AI10" i="18" s="1"/>
  <c r="AF17" i="18"/>
  <c r="AH17" i="18" s="1"/>
  <c r="AI17" i="18" s="1"/>
  <c r="AF15" i="18"/>
  <c r="AH15" i="18" s="1"/>
  <c r="AI15" i="18" s="1"/>
  <c r="AF18" i="18"/>
  <c r="AH18" i="18" s="1"/>
  <c r="AI18" i="18" s="1"/>
  <c r="AF25" i="18"/>
  <c r="AH25" i="18" s="1"/>
  <c r="AI25" i="18" s="1"/>
  <c r="AF21" i="18"/>
  <c r="AH21" i="18" s="1"/>
  <c r="AI21" i="18" s="1"/>
  <c r="AF24" i="18"/>
  <c r="AH24" i="18" s="1"/>
  <c r="AI24" i="18" s="1"/>
  <c r="H28" i="19"/>
  <c r="AF19" i="18"/>
  <c r="AH19" i="18" s="1"/>
  <c r="AI19" i="18" s="1"/>
  <c r="AF22" i="18"/>
  <c r="AH22" i="18" s="1"/>
  <c r="AI22" i="18" s="1"/>
  <c r="E25" i="19"/>
  <c r="H25" i="19" s="1"/>
  <c r="AF11" i="18"/>
  <c r="AH11" i="18" s="1"/>
  <c r="AI11" i="18" s="1"/>
  <c r="AF16" i="18"/>
  <c r="AH16" i="18" s="1"/>
  <c r="AI16" i="18" s="1"/>
  <c r="AF9" i="18"/>
  <c r="AH9" i="18" s="1"/>
  <c r="H21" i="19"/>
  <c r="AF23" i="18"/>
  <c r="AH23" i="18" s="1"/>
  <c r="AI23" i="18" s="1"/>
  <c r="H22" i="19"/>
  <c r="AF12" i="18"/>
  <c r="AH12" i="18" s="1"/>
  <c r="AF26" i="18"/>
  <c r="AH26" i="18" s="1"/>
  <c r="AI26" i="18" s="1"/>
  <c r="F30" i="19"/>
  <c r="D30" i="18"/>
  <c r="D45" i="18"/>
  <c r="D33" i="18"/>
  <c r="D37" i="18"/>
  <c r="D64" i="18"/>
  <c r="D44" i="18"/>
  <c r="D34" i="18"/>
  <c r="D48" i="18"/>
  <c r="D43" i="18"/>
  <c r="D36" i="18"/>
  <c r="D41" i="18"/>
  <c r="D32" i="18"/>
  <c r="D47" i="18"/>
  <c r="D63" i="18"/>
  <c r="D46" i="18"/>
  <c r="D35" i="18"/>
  <c r="D42" i="18"/>
  <c r="D39" i="18"/>
  <c r="D31" i="18"/>
  <c r="D52" i="18"/>
  <c r="D38" i="18"/>
  <c r="D40" i="18"/>
  <c r="D49" i="18"/>
  <c r="AD59" i="7" l="1"/>
  <c r="F25" i="19"/>
  <c r="G12" i="19"/>
  <c r="F12" i="19" s="1"/>
  <c r="F22" i="19"/>
  <c r="AI12" i="18"/>
  <c r="I12" i="19" s="1"/>
  <c r="AO13" i="7" s="1"/>
  <c r="G11" i="19"/>
  <c r="F11" i="19" s="1"/>
  <c r="AI9" i="18"/>
  <c r="I11" i="19" s="1"/>
  <c r="H30" i="19"/>
  <c r="F28" i="19"/>
  <c r="F21" i="19"/>
  <c r="I40" i="19" l="1"/>
  <c r="H40" i="19" s="1"/>
  <c r="AO12" i="7"/>
  <c r="AO35" i="7" s="1"/>
  <c r="G58" i="7"/>
  <c r="S58" i="7" s="1"/>
  <c r="G19" i="7"/>
  <c r="S19" i="7" s="1"/>
  <c r="H11" i="19"/>
  <c r="H12" i="19"/>
  <c r="AD58" i="7" l="1"/>
  <c r="AD60" i="7" s="1"/>
  <c r="S60" i="7"/>
  <c r="G60" i="7"/>
  <c r="S22" i="7"/>
  <c r="G22" i="7"/>
  <c r="F8" i="13"/>
  <c r="D10" i="18" l="1"/>
  <c r="D13" i="18"/>
  <c r="D12" i="18"/>
  <c r="D20" i="18"/>
  <c r="D19" i="18"/>
  <c r="D17" i="18"/>
  <c r="D22" i="18"/>
  <c r="D14" i="18"/>
  <c r="D15" i="18"/>
  <c r="D11" i="18"/>
  <c r="D21" i="18"/>
  <c r="D23" i="18"/>
  <c r="D18" i="18"/>
  <c r="D16" i="18"/>
  <c r="G8" i="2" l="1"/>
  <c r="F8" i="2" s="1"/>
  <c r="B48" i="7" l="1"/>
  <c r="B4" i="7"/>
  <c r="N4" i="7" s="1"/>
  <c r="H41" i="2"/>
  <c r="B60" i="7" l="1"/>
  <c r="N48" i="7"/>
  <c r="N60" i="7" s="1"/>
  <c r="Y48" i="7"/>
  <c r="Y60" i="7" s="1"/>
  <c r="B22" i="7"/>
  <c r="N22" i="7"/>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FA61A85F-A102-4E97-BD91-6202B3CC09EA}</author>
    <author>tc={30526BBE-34BF-43EB-917B-6C6F64EBD7ED}</author>
    <author>tc={CCEF2177-38BC-4046-B416-319D2F0C417D}</author>
    <author>tc={31C9A7C1-0A8B-4205-AA7E-7E53283D9C24}</author>
    <author>tc={698E9FF8-C89C-4D4A-AE05-37414DA610ED}</author>
    <author>tc={F46DC13D-F620-4F93-8BAF-B04A4215937A}</author>
    <author>tc={6D464AF1-85EC-490D-A5DC-A64BE880762B}</author>
    <author>tc={63FABBD7-CF95-4F69-8359-3DE16EFC9743}</author>
    <author>tc={6334AE0F-424C-466A-AF89-F0E6A0F00512}</author>
    <author>tc={C735F112-B7BE-48C1-8282-6EC70F6D3EEC}</author>
    <author>tc={D57F0AAB-9DD2-480B-B16B-CE62EA430D37}</author>
    <author>tc={9FAD4820-8179-45C7-A4A1-AC07D86DCE79}</author>
    <author>tc={B7AA89BE-9CDA-446A-8277-0CCA096A3F40}</author>
    <author>tc={8145373D-A872-45C5-B866-C1375B9064F8}</author>
    <author>tc={8A078C59-326A-4CC9-892C-07C331AC9BBD}</author>
    <author>tc={455CCCB3-5F38-4391-B8CD-B69BD4A5039D}</author>
    <author>tc={FEE9FAE4-F630-424E-907C-BB0333FB5730}</author>
    <author>tc={D7F182D4-9675-49B8-AE19-C01384735969}</author>
    <author>tc={0978FFFF-F32C-4636-A886-4D01EAC44339}</author>
    <author>tc={4D1E1159-1E9A-4D03-A9D0-BF1B8D89F758}</author>
    <author>tc={C2338BDC-E344-4F97-A9E7-F89D9EF7725B}</author>
    <author>tc={E2E931E7-A62F-4A1E-A313-3ECDFB0C8D73}</author>
    <author>tc={D9ED774A-5AA5-4818-8A52-EE1DECA1CC23}</author>
    <author>tc={C8C3EDD3-E4C2-4BB0-8E36-F80A4E781931}</author>
    <author>tc={E718A083-7769-49AC-B9F3-70DB9E7991E5}</author>
    <author>tc={B77E7F20-008E-47A0-9A08-B9919C28AACF}</author>
    <author>tc={F4FCF3C0-4B72-4118-ADA7-6EBB7CA7054C}</author>
    <author>tc={E1FD545A-9E48-49A7-B10E-22AA92EDA8DC}</author>
    <author>tc={FF839066-CBC9-4543-BB70-0B9A976BE952}</author>
    <author>tc={64568733-B938-4652-A206-7B91CBAC7702}</author>
    <author>tc={EF54CFA9-8447-4464-ADF9-3772E160CA1C}</author>
    <author>tc={6F3906F0-156D-4F29-8C1D-AC130184AA2B}</author>
    <author>tc={E3B05C93-C914-469D-A50E-EF3E1ACC1A8A}</author>
    <author>tc={E82FEA12-617E-4545-84A9-C21B6CEA8157}</author>
    <author>tc={54C80D96-6EB6-4ED2-A8E9-77CBE6C2D939}</author>
    <author>tc={E5F95DD0-8EB9-464B-A7F2-A745FC7E4590}</author>
    <author>tc={EAF0F3C5-553B-4DF5-B3BD-A8326CA7172D}</author>
    <author>tc={C54AAA6C-99F0-4E81-B12C-BDDF5D27304A}</author>
    <author>tc={5973A12B-55A1-4E3B-9BCA-29A6E674D4A0}</author>
    <author>tc={89761FB4-D1DD-4727-9A59-2551AA840136}</author>
    <author>tc={B9EB59C8-E86F-49B0-B154-5B34A7E47B1F}</author>
    <author>tc={DECE906B-957C-4532-A565-50789966937E}</author>
    <author>tc={9DF0D5F8-D4A6-470A-81AA-406F2B7555E6}</author>
    <author>tc={2D371C70-D0BA-411B-A96B-33C315DCC6CB}</author>
    <author>tc={856C8F0C-0763-4DA0-A62F-791EBAA357F0}</author>
    <author>tc={82F37C77-C37C-48D8-A47B-4AC8D237153E}</author>
    <author>tc={06EDBAE5-7155-4198-95F8-7153CF4F5F3B}</author>
    <author>tc={90F59915-805E-475A-A562-6C98D3ABC1B1}</author>
    <author>tc={FB75435C-B552-4B32-86EE-CBA794862C2B}</author>
  </authors>
  <commentList>
    <comment ref="A8" authorId="0" shapeId="0" xr:uid="{FA61A85F-A102-4E97-BD91-6202B3CC09EA}">
      <text>
        <t>[Threaded comment]
Your version of Excel allows you to read this threaded comment; however, any edits to it will get removed if the file is opened in a newer version of Excel. Learn more: https://go.microsoft.com/fwlink/?linkid=870924
Comment:
    https://www.ssb.no/en/statbank/table/10206/tableViewLayout1/</t>
      </text>
    </comment>
    <comment ref="G8" authorId="1" shapeId="0" xr:uid="{30526BBE-34BF-43EB-917B-6C6F64EBD7ED}">
      <text>
        <t>[Threaded comment]
Your version of Excel allows you to read this threaded comment; however, any edits to it will get removed if the file is opened in a newer version of Excel. Learn more: https://go.microsoft.com/fwlink/?linkid=870924
Comment:
    https://www.ssb.no/en/statbank/table/08646/tableViewLayout1/</t>
      </text>
    </comment>
    <comment ref="N8" authorId="2" shapeId="0" xr:uid="{CCEF2177-38BC-4046-B416-319D2F0C417D}">
      <text>
        <t>[Threaded comment]
Your version of Excel allows you to read this threaded comment; however, any edits to it will get removed if the file is opened in a newer version of Excel. Learn more: https://go.microsoft.com/fwlink/?linkid=870924
Comment:
    Taken the mean of Oslo and Akershus and Østfold</t>
      </text>
    </comment>
    <comment ref="BX8" authorId="3" shapeId="0" xr:uid="{31C9A7C1-0A8B-4205-AA7E-7E53283D9C24}">
      <text>
        <t>[Threaded comment]
Your version of Excel allows you to read this threaded comment; however, any edits to it will get removed if the file is opened in a newer version of Excel. Learn more: https://go.microsoft.com/fwlink/?linkid=870924
Comment:
    https://www.norgeskart.no/geoportal/#!?zoom=9&amp;lon=310178.83&amp;lat=6599015.19&amp;wms=https:%2F%2Fkart.mattilsynet.no%2Fwmscache%2Fservice&amp;project=geonorge&amp;layers=1002&amp;markerLat=6599015.187069574&amp;markerLon=310178.83419418335&amp;panel=searchOptionsPanel&amp;sok=Haldenkanalen&amp;addLayers=Mattilsynet_Vann_Drikkevannsformaal_20180410,Mattilsynet_Vannverk_Inntakspunkter#3%252F672509%252F7386193%252Fl%252Fwms%252F%255Bhttps:%252F%252Fkart.mattilsynet.no%252Fwmscache%252Fservice%255D%252F+Mattilsynet_Innsjo_Drikkevann%252F+Mattilsynet_Grunnvann%252F+Mattilsynet_Varsomhetsomraader_Innsjoer%252F+Mattilsynet_Vann_Drikkevannsformaal_20180410%252F+Mattilsynet_Drikkevann_Bronn%252F+Mattilsynet_Innsjoer_Drikkevann_201804010%252F+Mattilsynet_Bigaardsplasser%252F+Mattilsynet_Dyrehold_Produksjonsdyr%252F+Mattilsynet_Vannverk_Inntakspunkter</t>
      </text>
    </comment>
    <comment ref="G9" authorId="4" shapeId="0" xr:uid="{698E9FF8-C89C-4D4A-AE05-37414DA610ED}">
      <text>
        <t>[Threaded comment]
Your version of Excel allows you to read this threaded comment; however, any edits to it will get removed if the file is opened in a newer version of Excel. Learn more: https://go.microsoft.com/fwlink/?linkid=870924
Comment:
    https://www.ssb.no/en/statbank/table/06462/tableViewLayout1/</t>
      </text>
    </comment>
    <comment ref="N9" authorId="5" shapeId="0" xr:uid="{F46DC13D-F620-4F93-8BAF-B04A4215937A}">
      <text>
        <t>[Threaded comment]
Your version of Excel allows you to read this threaded comment; however, any edits to it will get removed if the file is opened in a newer version of Excel. Learn more: https://go.microsoft.com/fwlink/?linkid=870924
Comment:
    Using Østfold</t>
      </text>
    </comment>
    <comment ref="U9" authorId="6" shapeId="0" xr:uid="{6D464AF1-85EC-490D-A5DC-A64BE880762B}">
      <text>
        <t>[Threaded comment]
Your version of Excel allows you to read this threaded comment; however, any edits to it will get removed if the file is opened in a newer version of Excel. Learn more: https://go.microsoft.com/fwlink/?linkid=870924
Comment:
    https://www.ssb.no/en/statbank/table/03795/tableViewLayout1/</t>
      </text>
    </comment>
    <comment ref="AD9" authorId="7" shapeId="0" xr:uid="{63FABBD7-CF95-4F69-8359-3DE16EFC9743}">
      <text>
        <t>[Threaded comment]
Your version of Excel allows you to read this threaded comment; however, any edits to it will get removed if the file is opened in a newer version of Excel. Learn more: https://go.microsoft.com/fwlink/?linkid=870924
Comment:
    https://www.ssb.no/en/statbank/table/03432/tableViewLayout1/</t>
      </text>
    </comment>
    <comment ref="AY9" authorId="8" shapeId="0" xr:uid="{6334AE0F-424C-466A-AF89-F0E6A0F00512}">
      <text>
        <t>[Threaded comment]
Your version of Excel allows you to read this threaded comment; however, any edits to it will get removed if the file is opened in a newer version of Excel. Learn more: https://go.microsoft.com/fwlink/?linkid=870924
Comment:
    https://www.nve.no/energiforsyning/vannkraft/vannkraftdatabase/vannkraftverk/?id=513</t>
      </text>
    </comment>
    <comment ref="BJ9" authorId="9" shapeId="0" xr:uid="{C735F112-B7BE-48C1-8282-6EC70F6D3EEC}">
      <text>
        <t>[Threaded comment]
Your version of Excel allows you to read this threaded comment; however, any edits to it will get removed if the file is opened in a newer version of Excel. Learn more: https://go.microsoft.com/fwlink/?linkid=870924
Comment:
    Taken from DCE results for locals (less than 60km travel)</t>
      </text>
    </comment>
    <comment ref="AD10" authorId="10" shapeId="0" xr:uid="{D57F0AAB-9DD2-480B-B16B-CE62EA430D37}">
      <text>
        <t>[Threaded comment]
Your version of Excel allows you to read this threaded comment; however, any edits to it will get removed if the file is opened in a newer version of Excel. Learn more: https://go.microsoft.com/fwlink/?linkid=870924
Comment:
    https://www.ssb.no/en/statbank/table/10817/tableViewLayout1/</t>
      </text>
    </comment>
    <comment ref="AG11" authorId="11" shapeId="0" xr:uid="{9FAD4820-8179-45C7-A4A1-AC07D86DCE79}">
      <text>
        <t>[Threaded comment]
Your version of Excel allows you to read this threaded comment; however, any edits to it will get removed if the file is opened in a newer version of Excel. Learn more: https://go.microsoft.com/fwlink/?linkid=870924
Comment:
    https://www.miljodirektoratet.no/for-private/jakt-felling-og-fangst/storviltjakt/</t>
      </text>
    </comment>
    <comment ref="AJ11" authorId="12" shapeId="0" xr:uid="{B7AA89BE-9CDA-446A-8277-0CCA096A3F40}">
      <text>
        <t>[Threaded comment]
Your version of Excel allows you to read this threaded comment; however, any edits to it will get removed if the file is opened in a newer version of Excel. Learn more: https://go.microsoft.com/fwlink/?linkid=870924
Comment:
    https://statskog.s3.amazonaws.com/pdf_word/jakt/Kilopriser_elg.pdf?mtime=20190401095813</t>
      </text>
    </comment>
    <comment ref="BE11" authorId="13" shapeId="0" xr:uid="{8145373D-A872-45C5-B866-C1375B9064F8}">
      <text>
        <t>[Threaded comment]
Your version of Excel allows you to read this threaded comment; however, any edits to it will get removed if the file is opened in a newer version of Excel. Learn more: https://go.microsoft.com/fwlink/?linkid=870924
Comment:
    Take from AR50, and then taken the percentage of annual felling off:
https://www.foresteurope.org/docs/SoeF2015/OUTPUTTABLES.pdf</t>
      </text>
    </comment>
    <comment ref="BG11" authorId="14" shapeId="0" xr:uid="{8A078C59-326A-4CC9-892C-07C331AC9BBD}">
      <text>
        <t>[Threaded comment]
Your version of Excel allows you to read this threaded comment; however, any edits to it will get removed if the file is opened in a newer version of Excel. Learn more: https://go.microsoft.com/fwlink/?linkid=870924
Comment:
    Approximately half of biomass is carbon, a m3 is half a ton for conifers (Albers 2019)</t>
      </text>
    </comment>
    <comment ref="BN11" authorId="15" shapeId="0" xr:uid="{455CCCB3-5F38-4391-B8CD-B69BD4A5039D}">
      <text>
        <t>[Threaded comment]
Your version of Excel allows you to read this threaded comment; however, any edits to it will get removed if the file is opened in a newer version of Excel. Learn more: https://go.microsoft.com/fwlink/?linkid=870924
Comment:
    222 out of 265 respondents traveling max 60km (maximum distance within catchment) have used the area for recreation</t>
      </text>
    </comment>
    <comment ref="BP11" authorId="16" shapeId="0" xr:uid="{FEE9FAE4-F630-424E-907C-BB0333FB5730}">
      <text>
        <t>[Threaded comment]
Your version of Excel allows you to read this threaded comment; however, any edits to it will get removed if the file is opened in a newer version of Excel. Learn more: https://go.microsoft.com/fwlink/?linkid=870924
Comment:
    Taken from travel cost analysis.</t>
      </text>
    </comment>
    <comment ref="BQ11" authorId="17" shapeId="0" xr:uid="{D7F182D4-9675-49B8-AE19-C01384735969}">
      <text>
        <t>[Threaded comment]
Your version of Excel allows you to read this threaded comment; however, any edits to it will get removed if the file is opened in a newer version of Excel. Learn more: https://go.microsoft.com/fwlink/?linkid=870924
Comment:
    Taken from travel cost analysis.</t>
      </text>
    </comment>
    <comment ref="BJ12" authorId="18" shapeId="0" xr:uid="{0978FFFF-F32C-4636-A886-4D01EAC44339}">
      <text>
        <t>[Threaded comment]
Your version of Excel allows you to read this threaded comment; however, any edits to it will get removed if the file is opened in a newer version of Excel. Learn more: https://go.microsoft.com/fwlink/?linkid=870924
Comment:
    https://www.sciencedirect.com/science/article/pii/S0921800914001980?via%3Dihub#bb0510</t>
      </text>
    </comment>
    <comment ref="AY15" authorId="19" shapeId="0" xr:uid="{4D1E1159-1E9A-4D03-A9D0-BF1B8D89F758}">
      <text>
        <t>[Threaded comment]
Your version of Excel allows you to read this threaded comment; however, any edits to it will get removed if the file is opened in a newer version of Excel. Learn more: https://go.microsoft.com/fwlink/?linkid=870924
Comment:
    https://www.ssb.no/statbank/table/08358/tableViewLayout1/</t>
      </text>
    </comment>
    <comment ref="BJ15" authorId="20" shapeId="0" xr:uid="{C2338BDC-E344-4F97-A9E7-F89D9EF7725B}">
      <text>
        <t>[Threaded comment]
Your version of Excel allows you to read this threaded comment; however, any edits to it will get removed if the file is opened in a newer version of Excel. Learn more: https://go.microsoft.com/fwlink/?linkid=870924
Comment:
    State of Europe's forests:
https://foresteurope.org/state-europes-forests-2015-report/#1476295965372-d3bb1dd0-e9a0</t>
      </text>
    </comment>
    <comment ref="O16" authorId="21" shapeId="0" xr:uid="{E2E931E7-A62F-4A1E-A313-3ECDFB0C8D73}">
      <text>
        <t>[Threaded comment]
Your version of Excel allows you to read this threaded comment; however, any edits to it will get removed if the file is opened in a newer version of Excel. Learn more: https://go.microsoft.com/fwlink/?linkid=870924
Comment:
    No yield available, only absolute production, so took total yield from 05772 and total area from 11506</t>
      </text>
    </comment>
    <comment ref="AD17" authorId="22" shapeId="0" xr:uid="{D9ED774A-5AA5-4818-8A52-EE1DECA1CC23}">
      <text>
        <t>[Threaded comment]
Your version of Excel allows you to read this threaded comment; however, any edits to it will get removed if the file is opened in a newer version of Excel. Learn more: https://go.microsoft.com/fwlink/?linkid=870924
Comment:
    https://www.tandfonline.com/doi/full/10.1080/09640568.2012.689615</t>
      </text>
    </comment>
    <comment ref="N18" authorId="23" shapeId="0" xr:uid="{C8C3EDD3-E4C2-4BB0-8E36-F80A4E781931}">
      <text>
        <t>[Threaded comment]
Your version of Excel allows you to read this threaded comment; however, any edits to it will get removed if the file is opened in a newer version of Excel. Learn more: https://go.microsoft.com/fwlink/?linkid=870924
Comment:
    https://www.ssb.no/en/statbank/table/10507/tableViewLayout1/</t>
      </text>
    </comment>
    <comment ref="AD19" authorId="24" shapeId="0" xr:uid="{E718A083-7769-49AC-B9F3-70DB9E7991E5}">
      <text>
        <t>[Threaded comment]
Your version of Excel allows you to read this threaded comment; however, any edits to it will get removed if the file is opened in a newer version of Excel. Learn more: https://go.microsoft.com/fwlink/?linkid=870924
Comment:
    https://www.ssb.no/en/statbank/table/03434/tableViewLayout1/</t>
      </text>
    </comment>
    <comment ref="U25" authorId="25" shapeId="0" xr:uid="{B77E7F20-008E-47A0-9A08-B9919C28AACF}">
      <text>
        <t>[Threaded comment]
Your version of Excel allows you to read this threaded comment; however, any edits to it will get removed if the file is opened in a newer version of Excel. Learn more: https://go.microsoft.com/fwlink/?linkid=870924
Comment:
    https://www.ssb.no/en/statbank/table/03794/tableViewLayout1/</t>
      </text>
    </comment>
    <comment ref="AD27" authorId="26" shapeId="0" xr:uid="{F4FCF3C0-4B72-4118-ADA7-6EBB7CA7054C}">
      <text>
        <t>[Threaded comment]
Your version of Excel allows you to read this threaded comment; however, any edits to it will get removed if the file is opened in a newer version of Excel. Learn more: https://go.microsoft.com/fwlink/?linkid=870924
Comment:
    https://www.ssb.no/en/statbank/table/07513/tableViewLayout1/</t>
      </text>
    </comment>
    <comment ref="BD30" authorId="27" shapeId="0" xr:uid="{E1FD545A-9E48-49A7-B10E-22AA92EDA8DC}">
      <text>
        <t>[Threaded comment]
Your version of Excel allows you to read this threaded comment; however, any edits to it will get removed if the file is opened in a newer version of Excel. Learn more: https://go.microsoft.com/fwlink/?linkid=870924
Comment:
    Median of Sobek et al, Lundin et al, Tranvik et al, Hellevik</t>
      </text>
    </comment>
    <comment ref="BX30" authorId="28" shapeId="0" xr:uid="{FF839066-CBC9-4543-BB70-0B9A976BE952}">
      <text>
        <t>[Threaded comment]
Your version of Excel allows you to read this threaded comment; however, any edits to it will get removed if the file is opened in a newer version of Excel. Learn more: https://go.microsoft.com/fwlink/?linkid=870924
Comment:
    https://www.ssb.no/en/statbank/table/12218/tableViewLayout1/</t>
      </text>
    </comment>
    <comment ref="BM33" authorId="29" shapeId="0" xr:uid="{64568733-B938-4652-A206-7B91CBAC7702}">
      <text>
        <t>[Threaded comment]
Your version of Excel allows you to read this threaded comment; however, any edits to it will get removed if the file is opened in a newer version of Excel. Learn more: https://go.microsoft.com/fwlink/?linkid=870924
Comment:
    http://www.elgregion.no/sider/kommuner/documents/BestandsplanAurskogHoland.pdf</t>
      </text>
    </comment>
    <comment ref="AD35" authorId="30" shapeId="0" xr:uid="{EF54CFA9-8447-4464-ADF9-3772E160CA1C}">
      <text>
        <t>[Threaded comment]
Your version of Excel allows you to read this threaded comment; however, any edits to it will get removed if the file is opened in a newer version of Excel. Learn more: https://go.microsoft.com/fwlink/?linkid=870924
Comment:
    https://www.ssb.no/en/statbank/table/07514/tableViewLayout1/</t>
      </text>
    </comment>
    <comment ref="BM35" authorId="31" shapeId="0" xr:uid="{6F3906F0-156D-4F29-8C1D-AC130184AA2B}">
      <text>
        <t>[Threaded comment]
Your version of Excel allows you to read this threaded comment; however, any edits to it will get removed if the file is opened in a newer version of Excel. Learn more: https://go.microsoft.com/fwlink/?linkid=870924
Comment:
    https://www.ssb.no/en/statbank/table/03508/tableViewLayout1/</t>
      </text>
    </comment>
    <comment ref="BP37" authorId="32" shapeId="0" xr:uid="{E3B05C93-C914-469D-A50E-EF3E1ACC1A8A}">
      <text>
        <t>[Threaded comment]
Your version of Excel allows you to read this threaded comment; however, any edits to it will get removed if the file is opened in a newer version of Excel. Learn more: https://go.microsoft.com/fwlink/?linkid=870924
Comment:
    https://www.brreg.no/jegerregisteret/foreign-hunters/</t>
      </text>
    </comment>
    <comment ref="BX38" authorId="33" shapeId="0" xr:uid="{E82FEA12-617E-4545-84A9-C21B6CEA8157}">
      <text>
        <t>[Threaded comment]
Your version of Excel allows you to read this threaded comment; however, any edits to it will get removed if the file is opened in a newer version of Excel. Learn more: https://go.microsoft.com/fwlink/?linkid=870924
Comment:
    https://www.ssb.no/en/statbank/table/11792/tableViewLayout1/</t>
      </text>
    </comment>
    <comment ref="BC43" authorId="34" shapeId="0" xr:uid="{54C80D96-6EB6-4ED2-A8E9-77CBE6C2D939}">
      <text>
        <t>[Threaded comment]
Your version of Excel allows you to read this threaded comment; however, any edits to it will get removed if the file is opened in a newer version of Excel. Learn more: https://go.microsoft.com/fwlink/?linkid=870924
Comment:
    http://publikasjoner.nve.no/rapport/2018/rapport2018_84.pdf</t>
      </text>
    </comment>
    <comment ref="BE44" authorId="35" shapeId="0" xr:uid="{E5F95DD0-8EB9-464B-A7F2-A745FC7E4590}">
      <text>
        <t>[Threaded comment]
Your version of Excel allows you to read this threaded comment; however, any edits to it will get removed if the file is opened in a newer version of Excel. Learn more: https://go.microsoft.com/fwlink/?linkid=870924
Comment:
    Based on Tol (2011), mean of peer reviewed SCC assessments. Changed from 2011 dollars to 2020 euros:
https://www.inflationtool.com/euro/2011-to-present-value
https://www.statista.com/statistics/412794/euro-to-u-s-dollar-annual-average-exchange-rate/</t>
      </text>
    </comment>
    <comment ref="BX46" authorId="36" shapeId="0" xr:uid="{EAF0F3C5-553B-4DF5-B3BD-A8326CA7172D}">
      <text>
        <t>[Threaded comment]
Your version of Excel allows you to read this threaded comment; however, any edits to it will get removed if the file is opened in a newer version of Excel. Learn more: https://go.microsoft.com/fwlink/?linkid=870924
Comment:
    https://www.ssb.no/en/statbank/table/11787/tableViewLayout1/</t>
      </text>
    </comment>
    <comment ref="BC47" authorId="37" shapeId="0" xr:uid="{C54AAA6C-99F0-4E81-B12C-BDDF5D27304A}">
      <text>
        <t>[Threaded comment]
Your version of Excel allows you to read this threaded comment; however, any edits to it will get removed if the file is opened in a newer version of Excel. Learn more: https://go.microsoft.com/fwlink/?linkid=870924
Comment:
    https://www.xe.com/currencyconverter/convert/?Amount=1&amp;From=NOK&amp;To=EUR
27-01-2020</t>
      </text>
    </comment>
    <comment ref="BC52" authorId="38" shapeId="0" xr:uid="{5973A12B-55A1-4E3B-9BCA-29A6E674D4A0}">
      <text>
        <t>[Threaded comment]
Your version of Excel allows you to read this threaded comment; however, any edits to it will get removed if the file is opened in a newer version of Excel. Learn more: https://go.microsoft.com/fwlink/?linkid=870924
Comment:
    https://www.xe.com/currencyconverter/convert/?Amount=1&amp;From=NOK&amp;To=EUR
27-01-2020</t>
      </text>
    </comment>
    <comment ref="BP54" authorId="39" shapeId="0" xr:uid="{89761FB4-D1DD-4727-9A59-2551AA840136}">
      <text>
        <t>[Threaded comment]
Your version of Excel allows you to read this threaded comment; however, any edits to it will get removed if the file is opened in a newer version of Excel. Learn more: https://go.microsoft.com/fwlink/?linkid=870924
Comment:
    https://www.aurskog-holand.kommune.no/globalassets/bilder-og-dokumenter/natur-og-miljo/jakt-og-fiske/forvaltningsplan_fisk_2010-2020_vedtatt_5_sept_2011.pdf</t>
      </text>
    </comment>
    <comment ref="U56" authorId="40" shapeId="0" xr:uid="{B9EB59C8-E86F-49B0-B154-5B34A7E47B1F}">
      <text>
        <t>[Threaded comment]
Your version of Excel allows you to read this threaded comment; however, any edits to it will get removed if the file is opened in a newer version of Excel. Learn more: https://go.microsoft.com/fwlink/?linkid=870924
Comment:
    https://www.marker.kommune.no/skogbruk.374808.no.html</t>
      </text>
    </comment>
    <comment ref="A58" authorId="41" shapeId="0" xr:uid="{DECE906B-957C-4532-A565-50789966937E}">
      <text>
        <t>[Threaded comment]
Your version of Excel allows you to read this threaded comment; however, any edits to it will get removed if the file is opened in a newer version of Excel. Learn more: https://go.microsoft.com/fwlink/?linkid=870924
Comment:
    Taken from population density map</t>
      </text>
    </comment>
    <comment ref="BO59" authorId="42" shapeId="0" xr:uid="{9DF0D5F8-D4A6-470A-81AA-406F2B7555E6}">
      <text>
        <t>[Threaded comment]
Your version of Excel allows you to read this threaded comment; however, any edits to it will get removed if the file is opened in a newer version of Excel. Learn more: https://go.microsoft.com/fwlink/?linkid=870924
Comment:
    https://www.inatur.no/fiske/50f5b16ce4b0b1d864388934</t>
      </text>
    </comment>
    <comment ref="H61" authorId="43" shapeId="0" xr:uid="{2D371C70-D0BA-411B-A96B-33C315DCC6CB}">
      <text>
        <t>[Threaded comment]
Your version of Excel allows you to read this threaded comment; however, any edits to it will get removed if the file is opened in a newer version of Excel. Learn more: https://go.microsoft.com/fwlink/?linkid=870924
Comment:
    AR50 land use split out in the fractions conform the municipal distribution of different crops</t>
      </text>
    </comment>
    <comment ref="N61" authorId="44" shapeId="0" xr:uid="{856C8F0C-0763-4DA0-A62F-791EBAA357F0}">
      <text>
        <t>[Threaded comment]
Your version of Excel allows you to read this threaded comment; however, any edits to it will get removed if the file is opened in a newer version of Excel. Learn more: https://go.microsoft.com/fwlink/?linkid=870924
Comment:
    https://www.ssb.no/en/statbank/table/09832/tableViewLayout1/</t>
      </text>
    </comment>
    <comment ref="N78" authorId="45" shapeId="0" xr:uid="{82F37C77-C37C-48D8-A47B-4AC8D237153E}">
      <text>
        <t>[Threaded comment]
Your version of Excel allows you to read this threaded comment; however, any edits to it will get removed if the file is opened in a newer version of Excel. Learn more: https://go.microsoft.com/fwlink/?linkid=870924
Comment:
    https://www.ssb.no/en/statbank/table/05980/tableViewLayout1/</t>
      </text>
    </comment>
    <comment ref="BR129" authorId="46" shapeId="0" xr:uid="{06EDBAE5-7155-4198-95F8-7153CF4F5F3B}">
      <text>
        <t>[Threaded comment]
Your version of Excel allows you to read this threaded comment; however, any edits to it will get removed if the file is opened in a newer version of Excel. Learn more: https://go.microsoft.com/fwlink/?linkid=870924
Comment:
    Taken from SBB survey percentage now</t>
      </text>
    </comment>
    <comment ref="BS129" authorId="47" shapeId="0" xr:uid="{90F59915-805E-475A-A562-6C98D3ABC1B1}">
      <text>
        <t>[Threaded comment]
Your version of Excel allows you to read this threaded comment; however, any edits to it will get removed if the file is opened in a newer version of Excel. Learn more: https://go.microsoft.com/fwlink/?linkid=870924
Comment:
    From DCE based trip numbers for property owners. Assuming a multiple day trip is on average 3 days</t>
      </text>
    </comment>
    <comment ref="BM169" authorId="48" shapeId="0" xr:uid="{FB75435C-B552-4B32-86EE-CBA794862C2B}">
      <text>
        <t>[Threaded comment]
Your version of Excel allows you to read this threaded comment; however, any edits to it will get removed if the file is opened in a newer version of Excel. Learn more: https://go.microsoft.com/fwlink/?linkid=870924
Comment:
    I made a linear regression with number of trips as dependent and activitity as independent variable for property owners</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D828D7A6-7C58-4D60-9E7E-60D0C63C483A}</author>
    <author>tc={321C1B16-9395-4A86-97F4-720440C66BB9}</author>
    <author>tc={47D5F0FC-A6CE-4CD6-A98D-AFE6BD402730}</author>
    <author>tc={2142BF91-837D-40D7-936D-761B32581CAD}</author>
    <author>tc={1959E6CD-7223-4D11-AE6B-D9ABFD948583}</author>
    <author>tc={29BF10F4-4B76-4C45-BB74-3D7684D26D8F}</author>
    <author>tc={03EF9B61-1F5B-46D3-9446-CC01A93D417B}</author>
    <author>tc={212032EF-5177-49CC-87F3-0928F8090BA1}</author>
    <author>tc={CE6FDAAC-083A-497C-98BA-6AC3EFAA88B1}</author>
    <author>tc={D9A82E83-F737-4346-8A82-AD83E632F9C6}</author>
    <author>tc={6B2E663B-D052-4C87-8D24-1E29992A8C49}</author>
    <author>tc={515555C8-DA49-4BB3-9C69-6C593236ED14}</author>
    <author>tc={FEA5D9D5-726C-437E-BF2A-18686F3B6121}</author>
    <author>tc={D3984719-7846-4367-940B-96D81717544C}</author>
    <author>tc={862CB523-73C8-4108-9E5A-5768F079D4CD}</author>
    <author>tc={9C992A4A-D6D1-4C68-BC29-A19B47576EFF}</author>
    <author>tc={6439C185-A672-459A-9700-F869B595185D}</author>
    <author>tc={E5B9ECD3-05E7-43BE-9846-5D4A98C1E408}</author>
    <author>tc={EF6E8D9E-FA4C-422D-8969-C02FC0A73A44}</author>
    <author>tc={79743A4B-3A34-4698-98D8-D2BAF7BFB9DD}</author>
    <author>tc={21862A7B-7561-4D90-935B-7B4AC441253B}</author>
    <author>tc={D7F32F0B-DE59-4B10-B433-B537AAB54942}</author>
    <author>tc={65638AB0-2D47-4ACE-AACE-A183D93C873B}</author>
    <author>tc={74251FF2-7369-42C5-A06B-C1C6F41453B5}</author>
    <author>tc={74915594-F46C-472D-899E-EBD035569150}</author>
    <author>tc={4454E007-2A23-4C94-A65B-041CC236F200}</author>
    <author>tc={4D1506DF-0973-401E-90F4-5BB174BF80A5}</author>
    <author>tc={8366381E-FE3F-4CBC-A328-04D8211426A7}</author>
    <author>tc={D268988B-B402-43B9-8D53-022368076C04}</author>
    <author>tc={5B19AD19-898B-49AE-8545-BC9C163E3D64}</author>
    <author>tc={9943CE27-FAEC-4D32-890E-FCBBD92839F1}</author>
    <author>tc={EB0DC51B-5742-401F-AE75-8D6EA59E58B6}</author>
    <author>tc={79BBD1CF-A928-419D-A488-C5134E585913}</author>
    <author>tc={64EF35E9-3520-4595-BB29-7DC7DC7905E9}</author>
    <author>tc={B59D3D3D-32CA-4BDF-A49D-EAEFD29184D5}</author>
    <author>tc={77626CAC-0EFA-4D98-BAD0-32122FBC30D1}</author>
    <author>tc={ADA8609C-C912-4F30-A753-0CA5BFBDB852}</author>
    <author>tc={3223772F-C902-439D-B123-AF0094FFEB3D}</author>
    <author>tc={111D25D5-1719-4B5F-A61D-A7228FA579E7}</author>
    <author>tc={CC25B854-C9E1-45EF-B4CA-5538C46ED471}</author>
  </authors>
  <commentList>
    <comment ref="A6" authorId="0" shapeId="0" xr:uid="{D828D7A6-7C58-4D60-9E7E-60D0C63C483A}">
      <text>
        <t>[Threaded comment]
Your version of Excel allows you to read this threaded comment; however, any edits to it will get removed if the file is opened in a newer version of Excel. Learn more: https://go.microsoft.com/fwlink/?linkid=870924
Comment:
    https://www.ssb.no/en/statbank/table/10206/tableViewLayout1/</t>
      </text>
    </comment>
    <comment ref="G6" authorId="1" shapeId="0" xr:uid="{321C1B16-9395-4A86-97F4-720440C66BB9}">
      <text>
        <t>[Threaded comment]
Your version of Excel allows you to read this threaded comment; however, any edits to it will get removed if the file is opened in a newer version of Excel. Learn more: https://go.microsoft.com/fwlink/?linkid=870924
Comment:
    https://www.ssb.no/en/statbank/table/08646/tableViewLayout1/</t>
      </text>
    </comment>
    <comment ref="BX6" authorId="2" shapeId="0" xr:uid="{47D5F0FC-A6CE-4CD6-A98D-AFE6BD402730}">
      <text>
        <t>[Threaded comment]
Your version of Excel allows you to read this threaded comment; however, any edits to it will get removed if the file is opened in a newer version of Excel. Learn more: https://go.microsoft.com/fwlink/?linkid=870924
Comment:
    https://www.norgeskart.no/geoportal/#!?zoom=9&amp;lon=310178.83&amp;lat=6599015.19&amp;wms=https:%2F%2Fkart.mattilsynet.no%2Fwmscache%2Fservice&amp;project=geonorge&amp;layers=1002&amp;markerLat=6599015.187069574&amp;markerLon=310178.83419418335&amp;panel=searchOptionsPanel&amp;sok=Haldenkanalen&amp;addLayers=Mattilsynet_Vann_Drikkevannsformaal_20180410,Mattilsynet_Vannverk_Inntakspunkter#3%252F672509%252F7386193%252Fl%252Fwms%252F%255Bhttps:%252F%252Fkart.mattilsynet.no%252Fwmscache%252Fservice%255D%252F+Mattilsynet_Innsjo_Drikkevann%252F+Mattilsynet_Grunnvann%252F+Mattilsynet_Varsomhetsomraader_Innsjoer%252F+Mattilsynet_Vann_Drikkevannsformaal_20180410%252F+Mattilsynet_Drikkevann_Bronn%252F+Mattilsynet_Innsjoer_Drikkevann_201804010%252F+Mattilsynet_Bigaardsplasser%252F+Mattilsynet_Dyrehold_Produksjonsdyr%252F+Mattilsynet_Vannverk_Inntakspunkter</t>
      </text>
    </comment>
    <comment ref="G7" authorId="3" shapeId="0" xr:uid="{2142BF91-837D-40D7-936D-761B32581CAD}">
      <text>
        <t>[Threaded comment]
Your version of Excel allows you to read this threaded comment; however, any edits to it will get removed if the file is opened in a newer version of Excel. Learn more: https://go.microsoft.com/fwlink/?linkid=870924
Comment:
    https://www.ssb.no/en/statbank/table/06462/tableViewLayout1/</t>
      </text>
    </comment>
    <comment ref="AD7" authorId="4" shapeId="0" xr:uid="{1959E6CD-7223-4D11-AE6B-D9ABFD948583}">
      <text>
        <t>[Threaded comment]
Your version of Excel allows you to read this threaded comment; however, any edits to it will get removed if the file is opened in a newer version of Excel. Learn more: https://go.microsoft.com/fwlink/?linkid=870924
Comment:
    https://www.ssb.no/en/statbank/table/03432/tableViewLayout1/</t>
      </text>
    </comment>
    <comment ref="BJ7" authorId="5" shapeId="0" xr:uid="{29BF10F4-4B76-4C45-BB74-3D7684D26D8F}">
      <text>
        <t>[Threaded comment]
Your version of Excel allows you to read this threaded comment; however, any edits to it will get removed if the file is opened in a newer version of Excel. Learn more: https://go.microsoft.com/fwlink/?linkid=870924
Comment:
    Taken from DCE local respondents (less than 20km travel)</t>
      </text>
    </comment>
    <comment ref="N8" authorId="6" shapeId="0" xr:uid="{03EF9B61-1F5B-46D3-9446-CC01A93D417B}">
      <text>
        <t>[Threaded comment]
Your version of Excel allows you to read this threaded comment; however, any edits to it will get removed if the file is opened in a newer version of Excel. Learn more: https://go.microsoft.com/fwlink/?linkid=870924
Comment:
    Using Rogaland</t>
      </text>
    </comment>
    <comment ref="AD8" authorId="7" shapeId="0" xr:uid="{212032EF-5177-49CC-87F3-0928F8090BA1}">
      <text>
        <t>[Threaded comment]
Your version of Excel allows you to read this threaded comment; however, any edits to it will get removed if the file is opened in a newer version of Excel. Learn more: https://go.microsoft.com/fwlink/?linkid=870924
Comment:
    https://www.ssb.no/en/statbank/table/10817/tableViewLayout1/</t>
      </text>
    </comment>
    <comment ref="BN8" authorId="8" shapeId="0" xr:uid="{CE6FDAAC-083A-497C-98BA-6AC3EFAA88B1}">
      <text>
        <t>[Threaded comment]
Your version of Excel allows you to read this threaded comment; however, any edits to it will get removed if the file is opened in a newer version of Excel. Learn more: https://go.microsoft.com/fwlink/?linkid=870924
Comment:
    130 of 142 local (traveling max 20 km) respondents have used the area for recreation</t>
      </text>
    </comment>
    <comment ref="U9" authorId="9" shapeId="0" xr:uid="{D9A82E83-F737-4346-8A82-AD83E632F9C6}">
      <text>
        <t>[Threaded comment]
Your version of Excel allows you to read this threaded comment; however, any edits to it will get removed if the file is opened in a newer version of Excel. Learn more: https://go.microsoft.com/fwlink/?linkid=870924
Comment:
    https://www.ssb.no/en/statbank/table/03795/tableViewLayout1/</t>
      </text>
    </comment>
    <comment ref="AG9" authorId="10" shapeId="0" xr:uid="{6B2E663B-D052-4C87-8D24-1E29992A8C49}">
      <text>
        <t>[Threaded comment]
Your version of Excel allows you to read this threaded comment; however, any edits to it will get removed if the file is opened in a newer version of Excel. Learn more: https://go.microsoft.com/fwlink/?linkid=870924
Comment:
    https://www.miljodirektoratet.no/for-private/jakt-felling-og-fangst/storviltjakt/</t>
      </text>
    </comment>
    <comment ref="AJ9" authorId="11" shapeId="0" xr:uid="{515555C8-DA49-4BB3-9C69-6C593236ED14}">
      <text>
        <t>[Threaded comment]
Your version of Excel allows you to read this threaded comment; however, any edits to it will get removed if the file is opened in a newer version of Excel. Learn more: https://go.microsoft.com/fwlink/?linkid=870924
Comment:
    https://statskog.s3.amazonaws.com/pdf_word/jakt/Kilopriser_elg.pdf?mtime=20190401095813</t>
      </text>
    </comment>
    <comment ref="BE9" authorId="12" shapeId="0" xr:uid="{FEA5D9D5-726C-437E-BF2A-18686F3B6121}">
      <text>
        <t>[Threaded comment]
Your version of Excel allows you to read this threaded comment; however, any edits to it will get removed if the file is opened in a newer version of Excel. Learn more: https://go.microsoft.com/fwlink/?linkid=870924
Comment:
    Take from AR50, and then taken the percentage of annual felling off:
https://www.foresteurope.org/docs/SoeF2015/OUTPUTTABLES.pdf</t>
      </text>
    </comment>
    <comment ref="BG9" authorId="13" shapeId="0" xr:uid="{D3984719-7846-4367-940B-96D81717544C}">
      <text>
        <t>[Threaded comment]
Your version of Excel allows you to read this threaded comment; however, any edits to it will get removed if the file is opened in a newer version of Excel. Learn more: https://go.microsoft.com/fwlink/?linkid=870924
Comment:
    Approximately half of biomass is carbon, a m3 is half a ton for conifers (Albers 2019)</t>
      </text>
    </comment>
    <comment ref="BJ10" authorId="14" shapeId="0" xr:uid="{862CB523-73C8-4108-9E5A-5768F079D4CD}">
      <text>
        <t>[Threaded comment]
Your version of Excel allows you to read this threaded comment; however, any edits to it will get removed if the file is opened in a newer version of Excel. Learn more: https://go.microsoft.com/fwlink/?linkid=870924
Comment:
    https://www.sciencedirect.com/science/article/pii/S0921800914001980?via%3Dihub#bb0510</t>
      </text>
    </comment>
    <comment ref="BJ13" authorId="15" shapeId="0" xr:uid="{9C992A4A-D6D1-4C68-BC29-A19B47576EFF}">
      <text>
        <t>[Threaded comment]
Your version of Excel allows you to read this threaded comment; however, any edits to it will get removed if the file is opened in a newer version of Excel. Learn more: https://go.microsoft.com/fwlink/?linkid=870924
Comment:
    State of Europe's forests:
https://foresteurope.org/state-europes-forests-2015-report/#1476295965372-d3bb1dd0-e9a0</t>
      </text>
    </comment>
    <comment ref="N17" authorId="16" shapeId="0" xr:uid="{6439C185-A672-459A-9700-F869B595185D}">
      <text>
        <t>[Threaded comment]
Your version of Excel allows you to read this threaded comment; however, any edits to it will get removed if the file is opened in a newer version of Excel. Learn more: https://go.microsoft.com/fwlink/?linkid=870924
Comment:
    https://www.ssb.no/en/statbank/table/10507/tableViewLayout1/</t>
      </text>
    </comment>
    <comment ref="AD17" authorId="17" shapeId="0" xr:uid="{E5B9ECD3-05E7-43BE-9846-5D4A98C1E408}">
      <text>
        <t>[Threaded comment]
Your version of Excel allows you to read this threaded comment; however, any edits to it will get removed if the file is opened in a newer version of Excel. Learn more: https://go.microsoft.com/fwlink/?linkid=870924
Comment:
    https://www.ssb.no/en/statbank/table/03434/tableViewLayout1/</t>
      </text>
    </comment>
    <comment ref="AJ19" authorId="18" shapeId="0" xr:uid="{EF6E8D9E-FA4C-422D-8969-C02FC0A73A44}">
      <text>
        <t>[Threaded comment]
Your version of Excel allows you to read this threaded comment; however, any edits to it will get removed if the file is opened in a newer version of Excel. Learn more: https://go.microsoft.com/fwlink/?linkid=870924
Comment:
    https://statskog.s3.amazonaws.com/pdf_word/jakt/Kilopriser_hjort.pdf?mtime=20190402153149</t>
      </text>
    </comment>
    <comment ref="BM19" authorId="19" shapeId="0" xr:uid="{79743A4B-3A34-4698-98D8-D2BAF7BFB9DD}">
      <text>
        <t>[Threaded comment]
Your version of Excel allows you to read this threaded comment; however, any edits to it will get removed if the file is opened in a newer version of Excel. Learn more: https://go.microsoft.com/fwlink/?linkid=870924
Comment:
    https://www.ssb.no/en/statbank/table/03508/tableViewLayout1/</t>
      </text>
    </comment>
    <comment ref="BP21" authorId="20" shapeId="0" xr:uid="{21862A7B-7561-4D90-935B-7B4AC441253B}">
      <text>
        <t>[Threaded comment]
Your version of Excel allows you to read this threaded comment; however, any edits to it will get removed if the file is opened in a newer version of Excel. Learn more: https://go.microsoft.com/fwlink/?linkid=870924
Comment:
    https://www.brreg.no/jegerregisteret/foreign-hunters/</t>
      </text>
    </comment>
    <comment ref="AD25" authorId="21" shapeId="0" xr:uid="{D7F32F0B-DE59-4B10-B433-B537AAB54942}">
      <text>
        <t>[Threaded comment]
Your version of Excel allows you to read this threaded comment; however, any edits to it will get removed if the file is opened in a newer version of Excel. Learn more: https://go.microsoft.com/fwlink/?linkid=870924
Comment:
    https://www.ssb.no/en/statbank/table/07513/tableViewLayout1/</t>
      </text>
    </comment>
    <comment ref="U26" authorId="22" shapeId="0" xr:uid="{65638AB0-2D47-4ACE-AACE-A183D93C873B}">
      <text>
        <t>[Threaded comment]
Your version of Excel allows you to read this threaded comment; however, any edits to it will get removed if the file is opened in a newer version of Excel. Learn more: https://go.microsoft.com/fwlink/?linkid=870924
Comment:
    https://www.ssb.no/en/statbank/table/03794/tableViewLayout1/</t>
      </text>
    </comment>
    <comment ref="AI27" authorId="23" shapeId="0" xr:uid="{74251FF2-7369-42C5-A06B-C1C6F41453B5}">
      <text>
        <t>[Threaded comment]
Your version of Excel allows you to read this threaded comment; however, any edits to it will get removed if the file is opened in a newer version of Excel. Learn more: https://go.microsoft.com/fwlink/?linkid=870924
Comment:
    https://www.hjortevilt.no/fakta-om-artene/fakta-om-radyr-capreolus-capreolus/</t>
      </text>
    </comment>
    <comment ref="AJ27" authorId="24" shapeId="0" xr:uid="{74915594-F46C-472D-899E-EBD035569150}">
      <text>
        <t>[Threaded comment]
Your version of Excel allows you to read this threaded comment; however, any edits to it will get removed if the file is opened in a newer version of Excel. Learn more: https://go.microsoft.com/fwlink/?linkid=870924
Comment:
    http://einnsyn.fosendrift.no/osen/Dmb/ShowDmbDocument?mId=3803&amp;documentTypeId=MI</t>
      </text>
    </comment>
    <comment ref="BD27" authorId="25" shapeId="0" xr:uid="{4454E007-2A23-4C94-A65B-041CC236F200}">
      <text>
        <t>[Threaded comment]
Your version of Excel allows you to read this threaded comment; however, any edits to it will get removed if the file is opened in a newer version of Excel. Learn more: https://go.microsoft.com/fwlink/?linkid=870924
Comment:
    Median of Sobek et al, Lundin et al, Tranvik et al, Hellevik</t>
      </text>
    </comment>
    <comment ref="BX28" authorId="26" shapeId="0" xr:uid="{4D1506DF-0973-401E-90F4-5BB174BF80A5}">
      <text>
        <t>[Threaded comment]
Your version of Excel allows you to read this threaded comment; however, any edits to it will get removed if the file is opened in a newer version of Excel. Learn more: https://go.microsoft.com/fwlink/?linkid=870924
Comment:
    https://www.ssb.no/en/statbank/table/12218/tableViewLayout1/</t>
      </text>
    </comment>
    <comment ref="AD33" authorId="27" shapeId="0" xr:uid="{8366381E-FE3F-4CBC-A328-04D8211426A7}">
      <text>
        <t>[Threaded comment]
Your version of Excel allows you to read this threaded comment; however, any edits to it will get removed if the file is opened in a newer version of Excel. Learn more: https://go.microsoft.com/fwlink/?linkid=870924
Comment:
    https://www.ssb.no/en/statbank/table/07514/tableViewLayout1/</t>
      </text>
    </comment>
    <comment ref="U35" authorId="28" shapeId="0" xr:uid="{D268988B-B402-43B9-8D53-022368076C04}">
      <text>
        <t>[Threaded comment]
Your version of Excel allows you to read this threaded comment; however, any edits to it will get removed if the file is opened in a newer version of Excel. Learn more: https://go.microsoft.com/fwlink/?linkid=870924
Comment:
    Types of forest productivity taken from AR50 data.</t>
      </text>
    </comment>
    <comment ref="AJ36" authorId="29" shapeId="0" xr:uid="{5B19AD19-898B-49AE-8545-BC9C163E3D64}">
      <text>
        <t>[Threaded comment]
Your version of Excel allows you to read this threaded comment; however, any edits to it will get removed if the file is opened in a newer version of Excel. Learn more: https://go.microsoft.com/fwlink/?linkid=870924
Comment:
    I assume 500g per small game animal</t>
      </text>
    </comment>
    <comment ref="BX36" authorId="30" shapeId="0" xr:uid="{9943CE27-FAEC-4D32-890E-FCBBD92839F1}">
      <text>
        <t>[Threaded comment]
Your version of Excel allows you to read this threaded comment; however, any edits to it will get removed if the file is opened in a newer version of Excel. Learn more: https://go.microsoft.com/fwlink/?linkid=870924
Comment:
    https://www.ssb.no/en/statbank/table/11792/tableViewLayout1/</t>
      </text>
    </comment>
    <comment ref="BC40" authorId="31" shapeId="0" xr:uid="{EB0DC51B-5742-401F-AE75-8D6EA59E58B6}">
      <text>
        <t>[Threaded comment]
Your version of Excel allows you to read this threaded comment; however, any edits to it will get removed if the file is opened in a newer version of Excel. Learn more: https://go.microsoft.com/fwlink/?linkid=870924
Comment:
    http://publikasjoner.nve.no/rapport/2018/rapport2018_84.pdf</t>
      </text>
    </comment>
    <comment ref="BE41" authorId="32" shapeId="0" xr:uid="{79BBD1CF-A928-419D-A488-C5134E585913}">
      <text>
        <t>[Threaded comment]
Your version of Excel allows you to read this threaded comment; however, any edits to it will get removed if the file is opened in a newer version of Excel. Learn more: https://go.microsoft.com/fwlink/?linkid=870924
Comment:
    Based on Tol (2011), mean of peer reviewed SCC assessments. Changed from 2011 dollars to 2020 euros:
https://www.inflationtool.com/euro/2011-to-present-value
https://www.statista.com/statistics/412794/euro-to-u-s-dollar-annual-average-exchange-rate/</t>
      </text>
    </comment>
    <comment ref="BC44" authorId="33" shapeId="0" xr:uid="{64EF35E9-3520-4595-BB29-7DC7DC7905E9}">
      <text>
        <t>[Threaded comment]
Your version of Excel allows you to read this threaded comment; however, any edits to it will get removed if the file is opened in a newer version of Excel. Learn more: https://go.microsoft.com/fwlink/?linkid=870924
Comment:
    https://www.xe.com/currencyconverter/convert/?Amount=1&amp;From=NOK&amp;To=EUR
27-01-2020</t>
      </text>
    </comment>
    <comment ref="BX44" authorId="34" shapeId="0" xr:uid="{B59D3D3D-32CA-4BDF-A49D-EAEFD29184D5}">
      <text>
        <t>[Threaded comment]
Your version of Excel allows you to read this threaded comment; however, any edits to it will get removed if the file is opened in a newer version of Excel. Learn more: https://go.microsoft.com/fwlink/?linkid=870924
Comment:
    https://www.ssb.no/en/statbank/table/11787/tableViewLayout1/</t>
      </text>
    </comment>
    <comment ref="BC49" authorId="35" shapeId="0" xr:uid="{77626CAC-0EFA-4D98-BAD0-32122FBC30D1}">
      <text>
        <t>[Threaded comment]
Your version of Excel allows you to read this threaded comment; however, any edits to it will get removed if the file is opened in a newer version of Excel. Learn more: https://go.microsoft.com/fwlink/?linkid=870924
Comment:
    https://www.xe.com/currencyconverter/convert/?Amount=1&amp;From=NOK&amp;To=EUR
27-01-2020</t>
      </text>
    </comment>
    <comment ref="A57" authorId="36" shapeId="0" xr:uid="{ADA8609C-C912-4F30-A753-0CA5BFBDB852}">
      <text>
        <t>[Threaded comment]
Your version of Excel allows you to read this threaded comment; however, any edits to it will get removed if the file is opened in a newer version of Excel. Learn more: https://go.microsoft.com/fwlink/?linkid=870924
Comment:
    Taken from population density map</t>
      </text>
    </comment>
    <comment ref="H59" authorId="37" shapeId="0" xr:uid="{3223772F-C902-439D-B123-AF0094FFEB3D}">
      <text>
        <t>[Threaded comment]
Your version of Excel allows you to read this threaded comment; however, any edits to it will get removed if the file is opened in a newer version of Excel. Learn more: https://go.microsoft.com/fwlink/?linkid=870924
Comment:
    AR50 land use split out in the fractions conform the municipal distribution of different crops</t>
      </text>
    </comment>
    <comment ref="N60" authorId="38" shapeId="0" xr:uid="{111D25D5-1719-4B5F-A61D-A7228FA579E7}">
      <text>
        <t>[Threaded comment]
Your version of Excel allows you to read this threaded comment; however, any edits to it will get removed if the file is opened in a newer version of Excel. Learn more: https://go.microsoft.com/fwlink/?linkid=870924
Comment:
    https://www.ssb.no/en/statbank/table/09832/tableViewLayout1/</t>
      </text>
    </comment>
    <comment ref="N68" authorId="39" shapeId="0" xr:uid="{CC25B854-C9E1-45EF-B4CA-5538C46ED471}">
      <text>
        <t>[Threaded comment]
Your version of Excel allows you to read this threaded comment; however, any edits to it will get removed if the file is opened in a newer version of Excel. Learn more: https://go.microsoft.com/fwlink/?linkid=870924
Comment:
    https://www.ssb.no/en/statbank/table/05980/tableViewLayout1/</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203DE3CF-0629-418C-AAB4-1241BC2F9FAF}</author>
    <author>tc={C8DA2BC1-763A-46A8-819F-87D837AFB807}</author>
    <author>tc={CA050316-8D8F-41F2-9F99-932C2FD52805}</author>
    <author>tc={1BA40112-7AEB-49A0-BA9F-5CC08EA3A322}</author>
    <author>tc={A71E4B81-EBA5-4E81-9EE3-028267CCA4BD}</author>
    <author>tc={20ECEBDB-5348-40D1-BB2B-9F10C5343BCD}</author>
    <author>tc={C2AFDA15-91C9-4B9D-AB14-41BD573DEAE7}</author>
    <author>tc={1549EAF8-CC6E-49B1-A1B1-CFD035A6AA03}</author>
    <author>tc={C2BFE02A-0CB3-4159-8FD1-15AA48F05708}</author>
    <author>tc={ED784CDF-47BE-4B82-AA2A-BA4A8A921314}</author>
    <author>tc={3D23B0E3-D299-4707-B8ED-55BAA83FE1AB}</author>
    <author>tc={C60B9FDA-6F42-4977-BDB8-AF0D58873EC4}</author>
    <author>tc={D38F3471-16F0-43E2-B118-C271A7E6F343}</author>
    <author>tc={970FD069-2DC3-45C9-BD6D-4EF21110143B}</author>
    <author>tc={5CB86E7F-16F1-4A91-ACEF-FCC705D9B9FA}</author>
    <author>tc={263418DF-411D-45CA-808D-F2FF522ADB21}</author>
    <author>tc={FD88A95B-8723-4623-BF1D-7ED7B48FCBC1}</author>
    <author>tc={8B2252F1-4EA8-4ACE-A891-B23ECC4FC4CB}</author>
    <author>tc={B2E14E0E-F7E1-4EE9-BB11-4F8AF0ABA9E7}</author>
    <author>tc={9B0577EA-0FFE-460D-95B4-8033FC7CE6A9}</author>
    <author>tc={BE087C18-0E1C-46CC-86E3-487B8D6C2826}</author>
    <author>tc={C80D3B7C-051F-40E2-8252-BE7B54F837A4}</author>
  </authors>
  <commentList>
    <comment ref="AF7" authorId="0" shapeId="0" xr:uid="{203DE3CF-0629-418C-AAB4-1241BC2F9FAF}">
      <text>
        <t>[Threaded comment]
Your version of Excel allows you to read this threaded comment; however, any edits to it will get removed if the file is opened in a newer version of Excel. Learn more: https://go.microsoft.com/fwlink/?linkid=870924
Comment:
    https://fauna.au.dk/en/hunting-and-game-management/bag-statistics/statistics-online-since-1941/bar-charts/</t>
      </text>
    </comment>
    <comment ref="BR8" authorId="1" shapeId="0" xr:uid="{C8DA2BC1-763A-46A8-819F-87D837AFB807}">
      <text>
        <t>[Threaded comment]
Your version of Excel allows you to read this threaded comment; however, any edits to it will get removed if the file is opened in a newer version of Excel. Learn more: https://go.microsoft.com/fwlink/?linkid=870924
Comment:
    233 of 253 of local respondents (max 60km) have used the area for recreation</t>
      </text>
    </comment>
    <comment ref="BT8" authorId="2" shapeId="0" xr:uid="{CA050316-8D8F-41F2-9F99-932C2FD52805}">
      <text>
        <t>[Threaded comment]
Your version of Excel allows you to read this threaded comment; however, any edits to it will get removed if the file is opened in a newer version of Excel. Learn more: https://go.microsoft.com/fwlink/?linkid=870924
Comment:
    Median from DCE, taking average of 3 days for long trip</t>
      </text>
    </comment>
    <comment ref="BU8" authorId="3" shapeId="0" xr:uid="{1BA40112-7AEB-49A0-BA9F-5CC08EA3A322}">
      <text>
        <t>[Threaded comment]
Your version of Excel allows you to read this threaded comment; however, any edits to it will get removed if the file is opened in a newer version of Excel. Learn more: https://go.microsoft.com/fwlink/?linkid=870924
Comment:
    Ezebilo (2015), a study on Swedish close to home recreation.
For farmland landscapes, 150 SEK WTP per trip, to DKK is 104</t>
      </text>
    </comment>
    <comment ref="A10" authorId="4" shapeId="0" xr:uid="{A71E4B81-EBA5-4E81-9EE3-028267CCA4BD}">
      <text>
        <t>[Threaded comment]
Your version of Excel allows you to read this threaded comment; however, any edits to it will get removed if the file is opened in a newer version of Excel. Learn more: https://go.microsoft.com/fwlink/?linkid=870924
Comment:
    All the codes are references to data in Statbank.dk</t>
      </text>
    </comment>
    <comment ref="BJ10" authorId="5" shapeId="0" xr:uid="{20ECEBDB-5348-40D1-BB2B-9F10C5343BCD}">
      <text>
        <t>[Threaded comment]
Your version of Excel allows you to read this threaded comment; however, any edits to it will get removed if the file is opened in a newer version of Excel. Learn more: https://go.microsoft.com/fwlink/?linkid=870924
Comment:
    Approximately half of biomass is carbon (source), a m3 is half a ton</t>
      </text>
    </comment>
    <comment ref="BH11" authorId="6" shapeId="0" xr:uid="{C2AFDA15-91C9-4B9D-AB14-41BD573DEAE7}">
      <text>
        <t>[Threaded comment]
Your version of Excel allows you to read this threaded comment; however, any edits to it will get removed if the file is opened in a newer version of Excel. Learn more: https://go.microsoft.com/fwlink/?linkid=870924
Comment:
    https://kefm.dk/media/12555/danishnationalforestaccountingplan-2019.pdf</t>
      </text>
    </comment>
    <comment ref="BR15" authorId="7" shapeId="0" xr:uid="{1549EAF8-CC6E-49B1-A1B1-CFD035A6AA03}">
      <text>
        <t>[Threaded comment]
Your version of Excel allows you to read this threaded comment; however, any edits to it will get removed if the file is opened in a newer version of Excel. Learn more: https://go.microsoft.com/fwlink/?linkid=870924
Comment:
    Assuming same fraction as national</t>
      </text>
    </comment>
    <comment ref="BQ16" authorId="8" shapeId="0" xr:uid="{C2BFE02A-0CB3-4159-8FD1-15AA48F05708}">
      <text>
        <t>[Threaded comment]
Your version of Excel allows you to read this threaded comment; however, any edits to it will get removed if the file is opened in a newer version of Excel. Learn more: https://go.microsoft.com/fwlink/?linkid=870924
Comment:
    https://politiken.dk/forbrugogliv/art7304618/Kvindelige-j%C3%A6gere-s%C3%A6tter-rekord-11.587-har-l%C3%B8st-jagttegn</t>
      </text>
    </comment>
    <comment ref="BQ17" authorId="9" shapeId="0" xr:uid="{ED784CDF-47BE-4B82-AA2A-BA4A8A921314}">
      <text>
        <t>[Threaded comment]
Your version of Excel allows you to read this threaded comment; however, any edits to it will get removed if the file is opened in a newer version of Excel. Learn more: https://go.microsoft.com/fwlink/?linkid=870924
Comment:
    https://mst.dk/friluftsliv/jagt/jagttegn/priser-og-vilkaar/</t>
      </text>
    </comment>
    <comment ref="BR21" authorId="10" shapeId="0" xr:uid="{3D23B0E3-D299-4707-B8ED-55BAA83FE1AB}">
      <text>
        <t>[Threaded comment]
Your version of Excel allows you to read this threaded comment; however, any edits to it will get removed if the file is opened in a newer version of Excel. Learn more: https://go.microsoft.com/fwlink/?linkid=870924
Comment:
    https://fiskeristyrelsen.dk/media/10434/aarsstatistik.pdf</t>
      </text>
    </comment>
    <comment ref="BT21" authorId="11" shapeId="0" xr:uid="{C60B9FDA-6F42-4977-BDB8-AF0D58873EC4}">
      <text>
        <t>[Threaded comment]
Your version of Excel allows you to read this threaded comment; however, any edits to it will get removed if the file is opened in a newer version of Excel. Learn more: https://go.microsoft.com/fwlink/?linkid=870924
Comment:
    https://www.fisketegn.dk/fisketegn/common/setupAnglerFisherType.do;jsessionid=eRLVj-YXNvyaPWKxSTRlplXg.fst-app01-p</t>
      </text>
    </comment>
    <comment ref="BG25" authorId="12" shapeId="0" xr:uid="{D38F3471-16F0-43E2-B118-C271A7E6F343}">
      <text>
        <t>[Threaded comment]
Your version of Excel allows you to read this threaded comment; however, any edits to it will get removed if the file is opened in a newer version of Excel. Learn more: https://go.microsoft.com/fwlink/?linkid=870924
Comment:
    Median of Sobek et al, Lundin et al, Tranvik et al, Hellevik</t>
      </text>
    </comment>
    <comment ref="B37" authorId="13" shapeId="0" xr:uid="{970FD069-2DC3-45C9-BD6D-4EF21110143B}">
      <text>
        <t>[Threaded comment]
Your version of Excel allows you to read this threaded comment; however, any edits to it will get removed if the file is opened in a newer version of Excel. Learn more: https://go.microsoft.com/fwlink/?linkid=870924
Comment:
    By comparing forestry from industry statistics to forest from land cover statistics in Syddanmark:
AREALDK vs AREALAN1</t>
      </text>
    </comment>
    <comment ref="BF40" authorId="14" shapeId="0" xr:uid="{5CB86E7F-16F1-4A91-ACEF-FCC705D9B9FA}">
      <text>
        <t>[Threaded comment]
Your version of Excel allows you to read this threaded comment; however, any edits to it will get removed if the file is opened in a newer version of Excel. Learn more: https://go.microsoft.com/fwlink/?linkid=870924
Comment:
    http://publikasjoner.nve.no/rapport/2018/rapport2018_84.pdf</t>
      </text>
    </comment>
    <comment ref="BH41" authorId="15" shapeId="0" xr:uid="{263418DF-411D-45CA-808D-F2FF522ADB21}">
      <text>
        <t>[Threaded comment]
Your version of Excel allows you to read this threaded comment; however, any edits to it will get removed if the file is opened in a newer version of Excel. Learn more: https://go.microsoft.com/fwlink/?linkid=870924
Comment:
    Based on Tol (2011), mean of peer reviewed SCC assessments. Changed from 2011 dollars to 2020 euros:
https://www.inflationtool.com/euro/2011-to-present-value
https://www.statista.com/statistics/412794/euro-to-u-s-dollar-annual-average-exchange-rate/</t>
      </text>
    </comment>
    <comment ref="BF44" authorId="16" shapeId="0" xr:uid="{FD88A95B-8723-4623-BF1D-7ED7B48FCBC1}">
      <text>
        <t>[Threaded comment]
Your version of Excel allows you to read this threaded comment; however, any edits to it will get removed if the file is opened in a newer version of Excel. Learn more: https://go.microsoft.com/fwlink/?linkid=870924
Comment:
    https://www.xe.com/currencyconverter/convert/?Amount=1&amp;From=DKK&amp;To=EUR
06-04-20</t>
      </text>
    </comment>
    <comment ref="AH58" authorId="17" shapeId="0" xr:uid="{8B2252F1-4EA8-4ACE-A891-B23ECC4FC4CB}">
      <text>
        <t>[Threaded comment]
Your version of Excel allows you to read this threaded comment; however, any edits to it will get removed if the file is opened in a newer version of Excel. Learn more: https://go.microsoft.com/fwlink/?linkid=870924
Comment:
    https://www.raavildt.dk/database/biologi/36-vaegten-pa-ravildtet
Live weights for animals from wikipedia</t>
      </text>
    </comment>
    <comment ref="AG67" authorId="18" shapeId="0" xr:uid="{B2E14E0E-F7E1-4EE9-BB11-4F8AF0ABA9E7}">
      <text>
        <t>[Threaded comment]
Your version of Excel allows you to read this threaded comment; however, any edits to it will get removed if the file is opened in a newer version of Excel. Learn more: https://go.microsoft.com/fwlink/?linkid=870924
Comment:
    http://oestjyskvildt.dk/koeb/</t>
      </text>
    </comment>
    <comment ref="B83" authorId="19" shapeId="0" xr:uid="{9B0577EA-0FFE-460D-95B4-8033FC7CE6A9}">
      <text>
        <t>[Threaded comment]
Your version of Excel allows you to read this threaded comment; however, any edits to it will get removed if the file is opened in a newer version of Excel. Learn more: https://go.microsoft.com/fwlink/?linkid=870924
Comment:
    Taken from a modelled population density map</t>
      </text>
    </comment>
    <comment ref="C83" authorId="20" shapeId="0" xr:uid="{BE087C18-0E1C-46CC-86E3-487B8D6C2826}">
      <text>
        <t>[Threaded comment]
Your version of Excel allows you to read this threaded comment; however, any edits to it will get removed if the file is opened in a newer version of Excel. Learn more: https://go.microsoft.com/fwlink/?linkid=870924
Comment:
    Wikipedia 2019 estimate</t>
      </text>
    </comment>
    <comment ref="D83" authorId="21" shapeId="0" xr:uid="{C80D3B7C-051F-40E2-8252-BE7B54F837A4}">
      <text>
        <t>[Threaded comment]
Your version of Excel allows you to read this threaded comment; however, any edits to it will get removed if the file is opened in a newer version of Excel. Learn more: https://go.microsoft.com/fwlink/?linkid=870924
Comment:
    Wikipedia 2018 estimate</t>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tc={9A73F49D-8887-4CBC-821C-B67C199B0C8E}</author>
    <author>tc={48835A61-F9A6-4AC3-AC30-CABCA02046CD}</author>
    <author>tc={26312A02-E6E7-406D-B06D-2D1C200CF85B}</author>
    <author>tc={132FBC75-A6B2-462E-9508-525A0183736E}</author>
    <author>tc={08A7BA05-AF29-4B46-86E6-FBBB5FDEFAAF}</author>
    <author>tc={7931AA78-ACED-4EAB-B3F6-16DE334170AC}</author>
    <author>tc={A7F7AE64-5674-4156-A701-CA99C776BAC1}</author>
    <author>tc={73AB796A-89D6-476A-988A-19D3ECE3E8D5}</author>
    <author>tc={218A47FF-6591-457A-8428-F0001494C51F}</author>
    <author>tc={812974A0-F2CF-4AE5-B30D-B780C12F71E6}</author>
    <author>tc={75FA17D1-CD2D-4B31-BCF5-598637C3A357}</author>
    <author>tc={D536165B-CAF9-4323-A122-009F867760B6}</author>
    <author>tc={6BEC915B-45FE-4D48-AA1B-2175F04E2E85}</author>
    <author>tc={2A159E90-05D1-4689-9105-3367B3406CFA}</author>
    <author>tc={C0FA3D4E-B4FC-4F61-9C0F-E023C1979E4A}</author>
    <author>tc={C435029E-7551-41D7-9FCE-45624449E746}</author>
    <author>tc={D3AB76D8-EF1D-48C7-AE80-5906FB133DB8}</author>
    <author>tc={8E6088FB-5F24-4911-A6F2-712C5C965EC2}</author>
    <author>tc={4106E03F-27B2-4A4B-B852-6C094C0C11B4}</author>
    <author>tc={A898BA25-0A34-4022-B53D-93F5C8D58A4C}</author>
    <author>tc={CB729CC1-B6A8-4C32-8987-A3BE6D4A02D2}</author>
    <author>tc={44CC9882-746A-4E58-A850-DD6571788CBF}</author>
    <author>tc={0D7A2AC5-94F5-4588-B838-34A5AFBCB1E9}</author>
    <author>tc={BB1A3854-BD55-4ABD-8350-BFC8F03D4691}</author>
    <author>tc={65D7D7E6-44B7-4059-A0FD-703FE4122AA9}</author>
    <author>tc={3FDFE9FA-DE88-469A-B9B1-1B00CC63A4ED}</author>
    <author>tc={40610231-9EDC-4A48-8E1C-5B14DEB1829C}</author>
    <author>tc={6F8550EA-8F93-4F47-A1FB-4FF3CA061D98}</author>
    <author>tc={B2F505A1-4DF4-4417-8E3E-DD0FAD6433D4}</author>
    <author>tc={E729C79E-A6D2-436F-87D7-6D5BE3C24CD3}</author>
    <author>tc={57E040FD-372A-4DB6-8FF5-A2E3FA5ED532}</author>
    <author>tc={2E1BB850-E952-4781-BEB9-AD37E18D3C9C}</author>
    <author>tc={90D233FA-FEB1-479D-9DA4-FECAF1951C6D}</author>
    <author>tc={7691A984-1860-4800-AB8F-85001CB16CAA}</author>
    <author>tc={31496387-90FF-4B35-A616-FD2EC4E632D3}</author>
    <author>tc={DFC961E8-6964-4133-9B80-A7649FA9D8AC}</author>
    <author>tc={19CE51EB-C4F1-451E-B443-90D3CF0A9684}</author>
    <author>tc={072FED91-CD4D-4296-AC02-8BC78CBBB2B8}</author>
    <author>tc={69EA8FAD-31E1-4A60-AD16-5F19F8011FF3}</author>
    <author>tc={F5B87622-3CD7-499B-9D51-C05FCF0CEA9B}</author>
    <author>tc={56DCBEC6-B2C3-43C3-881A-A10B429CB409}</author>
    <author>tc={3C55C2AE-E14F-4D0D-8131-26F9DEB4D68B}</author>
    <author>tc={F2A4C379-B931-4A72-90A9-98FB71156D56}</author>
    <author>tc={68813A0C-D927-4B61-9877-CF652A79F091}</author>
  </authors>
  <commentList>
    <comment ref="G7" authorId="0" shapeId="0" xr:uid="{9A73F49D-8887-4CBC-821C-B67C199B0C8E}">
      <text>
        <t>[Threaded comment]
Your version of Excel allows you to read this threaded comment; however, any edits to it will get removed if the file is opened in a newer version of Excel. Learn more: https://go.microsoft.com/fwlink/?linkid=870924
Comment:
    Statistics database &gt;&gt; Agricultural statistics &gt;&gt; Production &gt;&gt; Utilised Agricultural Area &gt;&gt; Utilized agricultural area by municipality</t>
      </text>
    </comment>
    <comment ref="P7" authorId="1" shapeId="0" xr:uid="{48835A61-F9A6-4AC3-AC30-CABCA02046CD}">
      <text>
        <t>[Threaded comment]
Your version of Excel allows you to read this threaded comment; however, any edits to it will get removed if the file is opened in a newer version of Excel. Learn more: https://go.microsoft.com/fwlink/?linkid=870924
Comment:
    &gt;&gt; Statistics database &gt;&gt; Agricultural statistics &gt;&gt; Production &gt;&gt; Crop Production Statistics &gt;&gt; Yield of the main crops</t>
      </text>
    </comment>
    <comment ref="AF7" authorId="2" shapeId="0" xr:uid="{26312A02-E6E7-406D-B06D-2D1C200CF85B}">
      <text>
        <t>[Threaded comment]
Your version of Excel allows you to read this threaded comment; however, any edits to it will get removed if the file is opened in a newer version of Excel. Learn more: https://go.microsoft.com/fwlink/?linkid=870924
Comment:
    http://gtkdata.gtk.fi/Turvevarojen_tilinpito/index.html</t>
      </text>
    </comment>
    <comment ref="BQ7" authorId="3" shapeId="0" xr:uid="{132FBC75-A6B2-462E-9508-525A0183736E}">
      <text>
        <t>[Threaded comment]
Your version of Excel allows you to read this threaded comment; however, any edits to it will get removed if the file is opened in a newer version of Excel. Learn more: https://go.microsoft.com/fwlink/?linkid=870924
Comment:
    Taken from population density map</t>
      </text>
    </comment>
    <comment ref="CC7" authorId="4" shapeId="0" xr:uid="{08A7BA05-AF29-4B46-86E6-FBBB5FDEFAAF}">
      <text>
        <t>[Threaded comment]
Your version of Excel allows you to read this threaded comment; however, any edits to it will get removed if the file is opened in a newer version of Excel. Learn more: https://go.microsoft.com/fwlink/?linkid=870924
Comment:
    https://books.google.no/books?id=ucHVDwAAQBAJ&amp;pg=PA122&amp;lpg=PA122&amp;dq=water+use+per+capita+per+day+finland&amp;source=bl&amp;ots=JGVSikBbzb&amp;sig=ACfU3U3BwVs7EY_nmuiH-JMh_FeMsijzPw&amp;hl=en&amp;sa=X&amp;ved=2ahUKEwjl9fji4JzpAhVQxaYKHa-HBpg4ChDoATAFegQIChAB#v=onepage&amp;q=water%20use%20per%20capita%20per%20day%20finland&amp;f=false</t>
      </text>
    </comment>
    <comment ref="AF8" authorId="5" shapeId="0" xr:uid="{7931AA78-ACED-4EAB-B3F6-16DE334170AC}">
      <text>
        <t>[Threaded comment]
Your version of Excel allows you to read this threaded comment; however, any edits to it will get removed if the file is opened in a newer version of Excel. Learn more: https://go.microsoft.com/fwlink/?linkid=870924
Comment:
    Used Bhattacharjee et al. 2021</t>
      </text>
    </comment>
    <comment ref="AJ8" authorId="6" shapeId="0" xr:uid="{A7F7AE64-5674-4156-A701-CA99C776BAC1}">
      <text>
        <t>[Threaded comment]
Your version of Excel allows you to read this threaded comment; however, any edits to it will get removed if the file is opened in a newer version of Excel. Learn more: https://go.microsoft.com/fwlink/?linkid=870924
Comment:
    Statistics database &gt;&gt; Fishery and game statistics &gt;&gt; Structure and production &gt;&gt; Hunting &gt;&gt; Amount (1 000 kg) and face value (1 000 e) of game meat</t>
      </text>
    </comment>
    <comment ref="BQ8" authorId="7" shapeId="0" xr:uid="{73AB796A-89D6-476A-988A-19D3ECE3E8D5}">
      <text>
        <t>[Threaded comment]
Your version of Excel allows you to read this threaded comment; however, any edits to it will get removed if the file is opened in a newer version of Excel. Learn more: https://go.microsoft.com/fwlink/?linkid=870924
Comment:
    Taken from DCE survey, locals (traveling less than 60km)</t>
      </text>
    </comment>
    <comment ref="CC8" authorId="8" shapeId="0" xr:uid="{218A47FF-6591-457A-8428-F0001494C51F}">
      <text>
        <t>[Threaded comment]
Your version of Excel allows you to read this threaded comment; however, any edits to it will get removed if the file is opened in a newer version of Excel. Learn more: https://go.microsoft.com/fwlink/?linkid=870924
Comment:
    https://books.google.no/books?id=ucHVDwAAQBAJ&amp;pg=PA122&amp;lpg=PA122&amp;dq=water+use+per+capita+per+day+finland&amp;source=bl&amp;ots=JGVSikBbzb&amp;sig=ACfU3U3BwVs7EY_nmuiH-JMh_FeMsijzPw&amp;hl=en&amp;sa=X&amp;ved=2ahUKEwjl9fji4JzpAhVQxaYKHa-HBpg4ChDoATAFegQIChAB#v=onepage&amp;q=water%20use%20per%20capita%20per%20day%20finland&amp;f=false</t>
      </text>
    </comment>
    <comment ref="V9" authorId="9" shapeId="0" xr:uid="{812974A0-F2CF-4AE5-B30D-B780C12F71E6}">
      <text>
        <t>[Threaded comment]
Your version of Excel allows you to read this threaded comment; however, any edits to it will get removed if the file is opened in a newer version of Excel. Learn more: https://go.microsoft.com/fwlink/?linkid=870924
Comment:
    Statistics database &gt;&gt; Forest statistics &gt;&gt; Structure and production &gt;&gt; Roundwood removals and drain of the growing stock &gt;&gt; Total roundwood removals by forest ownership category and region (maakunta)</t>
      </text>
    </comment>
    <comment ref="CC9" authorId="10" shapeId="0" xr:uid="{75FA17D1-CD2D-4B31-BCF5-598637C3A357}">
      <text>
        <t>[Threaded comment]
Your version of Excel allows you to read this threaded comment; however, any edits to it will get removed if the file is opened in a newer version of Excel. Learn more: https://go.microsoft.com/fwlink/?linkid=870924
Comment:
    StatFin &gt;&gt; Income and Consumption &gt;&gt; Households' consumption &gt;&gt; 003 -- Household consumption expenditure by major region 1985-2016 (NUTS2)</t>
      </text>
    </comment>
    <comment ref="BV10" authorId="11" shapeId="0" xr:uid="{D536165B-CAF9-4323-A122-009F867760B6}">
      <text>
        <t>[Threaded comment]
Your version of Excel allows you to read this threaded comment; however, any edits to it will get removed if the file is opened in a newer version of Excel. Learn more: https://go.microsoft.com/fwlink/?linkid=870924
Comment:
    75 of 75 of local respondents (max 60km) have used the area for recreation</t>
      </text>
    </comment>
    <comment ref="BX10" authorId="12" shapeId="0" xr:uid="{6BEC915B-45FE-4D48-AA1B-2175F04E2E85}">
      <text>
        <t>[Threaded comment]
Your version of Excel allows you to read this threaded comment; however, any edits to it will get removed if the file is opened in a newer version of Excel. Learn more: https://go.microsoft.com/fwlink/?linkid=870924
Comment:
    Median from DCE, taking average of 3 days for long trip</t>
      </text>
    </comment>
    <comment ref="BY10" authorId="13" shapeId="0" xr:uid="{2A159E90-05D1-4689-9105-3367B3406CFA}">
      <text>
        <t>[Threaded comment]
Your version of Excel allows you to read this threaded comment; however, any edits to it will get removed if the file is opened in a newer version of Excel. Learn more: https://go.microsoft.com/fwlink/?linkid=870924
Comment:
    Ezebilo (2015), a study on Swedish close to home recreation.
For forest landscapes, 124 SEK WTP per trip, to EUR is 12</t>
      </text>
    </comment>
    <comment ref="BQ11" authorId="14" shapeId="0" xr:uid="{C0FA3D4E-B4FC-4F61-9C0F-E023C1979E4A}">
      <text>
        <t>[Threaded comment]
Your version of Excel allows you to read this threaded comment; however, any edits to it will get removed if the file is opened in a newer version of Excel. Learn more: https://go.microsoft.com/fwlink/?linkid=870924
Comment:
    https://ethnobiomed.biomedcentral.com/articles/10.1186/s13002-015-0036-0
https://www.sciencedirect.com/science/article/pii/S0921800914001980?via%3Dihub#bb0510</t>
      </text>
    </comment>
    <comment ref="BQ12" authorId="15" shapeId="0" xr:uid="{C435029E-7551-41D7-9FCE-45624449E746}">
      <text>
        <t>[Threaded comment]
Your version of Excel allows you to read this threaded comment; however, any edits to it will get removed if the file is opened in a newer version of Excel. Learn more: https://go.microsoft.com/fwlink/?linkid=870924
Comment:
    Based on national figures in Kettunen et al (2012), table 3</t>
      </text>
    </comment>
    <comment ref="AF13" authorId="16" shapeId="0" xr:uid="{D3AB76D8-EF1D-48C7-AE80-5906FB133DB8}">
      <text>
        <t>[Threaded comment]
Your version of Excel allows you to read this threaded comment; however, any edits to it will get removed if the file is opened in a newer version of Excel. Learn more: https://go.microsoft.com/fwlink/?linkid=870924
Comment:
    https://www.researchgate.net/publication/228904043_Assessment_of_Energy_Peat_Use_in_Finland_Especially_from_the_Climate_Change_Point_of_View</t>
      </text>
    </comment>
    <comment ref="BN13" authorId="17" shapeId="0" xr:uid="{8E6088FB-5F24-4911-A6F2-712C5C965EC2}">
      <text>
        <t>[Threaded comment]
Your version of Excel allows you to read this threaded comment; however, any edits to it will get removed if the file is opened in a newer version of Excel. Learn more: https://go.microsoft.com/fwlink/?linkid=870924
Comment:
    Approximately half of biomass is carbon (source), a m3 is half a ton</t>
      </text>
    </comment>
    <comment ref="BQ13" authorId="18" shapeId="0" xr:uid="{4106E03F-27B2-4A4B-B852-6C094C0C11B4}">
      <text>
        <t>[Threaded comment]
Your version of Excel allows you to read this threaded comment; however, any edits to it will get removed if the file is opened in a newer version of Excel. Learn more: https://go.microsoft.com/fwlink/?linkid=870924
Comment:
    https://www.luke.fi/en/natural-resources/forest-berries-and-mushrooms/mushroom-yield/
This gives a total estimate for Finland. Divide by national population times percentage that picks mushrooms</t>
      </text>
    </comment>
    <comment ref="AF15" authorId="19" shapeId="0" xr:uid="{A898BA25-0A34-4022-B53D-93F5C8D58A4C}">
      <text>
        <t>[Threaded comment]
Your version of Excel allows you to read this threaded comment; however, any edits to it will get removed if the file is opened in a newer version of Excel. Learn more: https://go.microsoft.com/fwlink/?linkid=870924
Comment:
    13.1 euro per MWh producer price:
Juutinen et al 2019
0.91 MWh per m3</t>
      </text>
    </comment>
    <comment ref="BQ15" authorId="20" shapeId="0" xr:uid="{CB729CC1-B6A8-4C32-8987-A3BE6D4A02D2}">
      <text>
        <t>[Threaded comment]
Your version of Excel allows you to read this threaded comment; however, any edits to it will get removed if the file is opened in a newer version of Excel. Learn more: https://go.microsoft.com/fwlink/?linkid=870924
Comment:
    State of Europe's forests:
https://foresteurope.org/state-europes-forests-2015-report/#1476295965372-d3bb1dd0-e9a0</t>
      </text>
    </comment>
    <comment ref="BQ16" authorId="21" shapeId="0" xr:uid="{44CC9882-746A-4E58-A850-DD6571788CBF}">
      <text>
        <t>[Threaded comment]
Your version of Excel allows you to read this threaded comment; however, any edits to it will get removed if the file is opened in a newer version of Excel. Learn more: https://go.microsoft.com/fwlink/?linkid=870924
Comment:
    State of Europe's forests:
https://foresteurope.org/state-europes-forests-2015-report/#1476295965372-d3bb1dd0-e9a0</t>
      </text>
    </comment>
    <comment ref="BU19" authorId="22" shapeId="0" xr:uid="{0D7A2AC5-94F5-4588-B838-34A5AFBCB1E9}">
      <text>
        <t>[Threaded comment]
Your version of Excel allows you to read this threaded comment; however, any edits to it will get removed if the file is opened in a newer version of Excel. Learn more: https://go.microsoft.com/fwlink/?linkid=870924
Comment:
    &gt;&gt; Statistics database &gt;&gt; Fishery and game statistics &gt;&gt; Structure and production &gt;&gt; Hunting &gt;&gt; Number of hunters who paid game management fees by region</t>
      </text>
    </comment>
    <comment ref="R20" authorId="23" shapeId="0" xr:uid="{BB1A3854-BD55-4ABD-8350-BFC8F03D4691}">
      <text>
        <t>[Threaded comment]
Your version of Excel allows you to read this threaded comment; however, any edits to it will get removed if the file is opened in a newer version of Excel. Learn more: https://go.microsoft.com/fwlink/?linkid=870924
Comment:
    Unavailable for Lapland: assumed the same as for barley</t>
      </text>
    </comment>
    <comment ref="AF20" authorId="24" shapeId="0" xr:uid="{65D7D7E6-44B7-4059-A0FD-703FE4122AA9}">
      <text>
        <t>[Threaded comment]
Your version of Excel allows you to read this threaded comment; however, any edits to it will get removed if the file is opened in a newer version of Excel. Learn more: https://go.microsoft.com/fwlink/?linkid=870924
Comment:
    https://www.bioenergia.fi/wp-content/uploads/2020/02/Turpeen-kysynta-ja-tarjonta-2020-pn%CC%83ivitys-2012_2-1.pdf</t>
      </text>
    </comment>
    <comment ref="BU21" authorId="25" shapeId="0" xr:uid="{3FDFE9FA-DE88-469A-B9B1-1B00CC63A4ED}">
      <text>
        <t>[Threaded comment]
Your version of Excel allows you to read this threaded comment; however, any edits to it will get removed if the file is opened in a newer version of Excel. Learn more: https://go.microsoft.com/fwlink/?linkid=870924
Comment:
    https://riista.fi/en/hunting/services-for-hunters/hunting-card/</t>
      </text>
    </comment>
    <comment ref="BU24" authorId="26" shapeId="0" xr:uid="{40610231-9EDC-4A48-8E1C-5B14DEB1829C}">
      <text>
        <t>[Threaded comment]
Your version of Excel allows you to read this threaded comment; however, any edits to it will get removed if the file is opened in a newer version of Excel. Learn more: https://go.microsoft.com/fwlink/?linkid=870924
Comment:
    Statistics database &gt;&gt; Fishery and game statistics &gt;&gt; Structure and production &gt;&gt; Hunting &gt;&gt; Number of hunting days</t>
      </text>
    </comment>
    <comment ref="AJ26" authorId="27" shapeId="0" xr:uid="{6F8550EA-8F93-4F47-A1FB-4FF3CA061D98}">
      <text>
        <t>[Threaded comment]
Your version of Excel allows you to read this threaded comment; however, any edits to it will get removed if the file is opened in a newer version of Excel. Learn more: https://go.microsoft.com/fwlink/?linkid=870924
Comment:
    Statistics database &gt;&gt; Fishery and game statistics &gt;&gt; Structure and production &gt;&gt; Hunting &gt;&gt; Game bag</t>
      </text>
    </comment>
    <comment ref="BK27" authorId="28" shapeId="0" xr:uid="{B2F505A1-4DF4-4417-8E3E-DD0FAD6433D4}">
      <text>
        <t>[Threaded comment]
Your version of Excel allows you to read this threaded comment; however, any edits to it will get removed if the file is opened in a newer version of Excel. Learn more: https://go.microsoft.com/fwlink/?linkid=870924
Comment:
    Median of Sobek et al, Lundin et al, Tranvik et al, Hellevik</t>
      </text>
    </comment>
    <comment ref="V28" authorId="29" shapeId="0" xr:uid="{E729C79E-A6D2-436F-87D7-6D5BE3C24CD3}">
      <text>
        <t>[Threaded comment]
Your version of Excel allows you to read this threaded comment; however, any edits to it will get removed if the file is opened in a newer version of Excel. Learn more: https://go.microsoft.com/fwlink/?linkid=870924
Comment:
    Statistics database &gt;&gt; Forest statistics &gt;&gt; Economy &gt;&gt; Volumes and prices in roundwood trade &gt;&gt; Stumpage prices of roundwood by year and by region</t>
      </text>
    </comment>
    <comment ref="BU34" authorId="30" shapeId="0" xr:uid="{57E040FD-372A-4DB6-8FF5-A2E3FA5ED532}">
      <text>
        <t>[Threaded comment]
Your version of Excel allows you to read this threaded comment; however, any edits to it will get removed if the file is opened in a newer version of Excel. Learn more: https://go.microsoft.com/fwlink/?linkid=870924
Comment:
    https://simojoki.com/fishing-licences/information-about-fishing-licences/?lang=en</t>
      </text>
    </comment>
    <comment ref="A36" authorId="31" shapeId="0" xr:uid="{2E1BB850-E952-4781-BEB9-AD37E18D3C9C}">
      <text>
        <t>[Threaded comment]
Your version of Excel allows you to read this threaded comment; however, any edits to it will get removed if the file is opened in a newer version of Excel. Learn more: https://go.microsoft.com/fwlink/?linkid=870924
Comment:
    Wikipedia (2018)</t>
      </text>
    </comment>
    <comment ref="A37" authorId="32" shapeId="0" xr:uid="{90D233FA-FEB1-479D-9DA4-FECAF1951C6D}">
      <text>
        <t>[Threaded comment]
Your version of Excel allows you to read this threaded comment; however, any edits to it will get removed if the file is opened in a newer version of Excel. Learn more: https://go.microsoft.com/fwlink/?linkid=870924
Comment:
    From region population (2018)
From municipal populations 2018
https://kartta.paikkatietoikkuna.fi/?lang=en</t>
      </text>
    </comment>
    <comment ref="A38" authorId="33" shapeId="0" xr:uid="{7691A984-1860-4800-AB8F-85001CB16CAA}">
      <text>
        <t>[Threaded comment]
Your version of Excel allows you to read this threaded comment; however, any edits to it will get removed if the file is opened in a newer version of Excel. Learn more: https://go.microsoft.com/fwlink/?linkid=870924
Comment:
    From municipal populations 2018
https://kartta.paikkatietoikkuna.fi/?lang=en</t>
      </text>
    </comment>
    <comment ref="A39" authorId="34" shapeId="0" xr:uid="{31496387-90FF-4B35-A616-FD2EC4E632D3}">
      <text>
        <t>[Threaded comment]
Your version of Excel allows you to read this threaded comment; however, any edits to it will get removed if the file is opened in a newer version of Excel. Learn more: https://go.microsoft.com/fwlink/?linkid=870924
Comment:
    From municipal populations 2018
https://kartta.paikkatietoikkuna.fi/?lang=en</t>
      </text>
    </comment>
    <comment ref="A40" authorId="35" shapeId="0" xr:uid="{DFC961E8-6964-4133-9B80-A7649FA9D8AC}">
      <text>
        <t>[Threaded comment]
Your version of Excel allows you to read this threaded comment; however, any edits to it will get removed if the file is opened in a newer version of Excel. Learn more: https://go.microsoft.com/fwlink/?linkid=870924
Comment:
    From 1x1 km GIS-dataset from national stats</t>
      </text>
    </comment>
    <comment ref="BU41" authorId="36" shapeId="0" xr:uid="{19CE51EB-C4F1-451E-B443-90D3CF0A9684}">
      <text>
        <t>[Threaded comment]
Your version of Excel allows you to read this threaded comment; however, any edits to it will get removed if the file is opened in a newer version of Excel. Learn more: https://go.microsoft.com/fwlink/?linkid=870924
Comment:
    Since likely exclusively salmon fishing in flowing river, assuming all 3d order streams and up, with a 10m buffer</t>
      </text>
    </comment>
    <comment ref="BU46" authorId="37" shapeId="0" xr:uid="{072FED91-CD4D-4296-AC02-8BC78CBBB2B8}">
      <text>
        <t>[Threaded comment]
Your version of Excel allows you to read this threaded comment; however, any edits to it will get removed if the file is opened in a newer version of Excel. Learn more: https://go.microsoft.com/fwlink/?linkid=870924
Comment:
    Email from Erkki Jokikokko</t>
      </text>
    </comment>
    <comment ref="BJ48" authorId="38" shapeId="0" xr:uid="{69EA8FAD-31E1-4A60-AD16-5F19F8011FF3}">
      <text>
        <t>[Threaded comment]
Your version of Excel allows you to read this threaded comment; however, any edits to it will get removed if the file is opened in a newer version of Excel. Learn more: https://go.microsoft.com/fwlink/?linkid=870924
Comment:
    http://publikasjoner.nve.no/rapport/2018/rapport2018_84.pdf</t>
      </text>
    </comment>
    <comment ref="BL49" authorId="39" shapeId="0" xr:uid="{F5B87622-3CD7-499B-9D51-C05FCF0CEA9B}">
      <text>
        <t>[Threaded comment]
Your version of Excel allows you to read this threaded comment; however, any edits to it will get removed if the file is opened in a newer version of Excel. Learn more: https://go.microsoft.com/fwlink/?linkid=870924
Comment:
    Based on Tol (2011), mean of peer reviewed SCC assessments. Changed from 2011 dollars to 2020 euros:
https://www.inflationtool.com/euro/2011-to-present-value
https://www.statista.com/statistics/412794/euro-to-u-s-dollar-annual-average-exchange-rate/</t>
      </text>
    </comment>
    <comment ref="P68" authorId="40" shapeId="0" xr:uid="{56DCBEC6-B2C3-43C3-881A-A10B429CB409}">
      <text>
        <t>[Threaded comment]
Your version of Excel allows you to read this threaded comment; however, any edits to it will get removed if the file is opened in a newer version of Excel. Learn more: https://go.microsoft.com/fwlink/?linkid=870924
Comment:
    Statistics database &gt;&gt; Agricultural statistics &gt;&gt; Economy &gt;&gt; Producer Prices of Agricultural Products &gt;&gt; Producer prices of cereals and rape annually (e/1 000 kg)</t>
      </text>
    </comment>
    <comment ref="P69" authorId="41" shapeId="0" xr:uid="{3C55C2AE-E14F-4D0D-8131-26F9DEB4D68B}">
      <text>
        <t>[Threaded comment]
Your version of Excel allows you to read this threaded comment; however, any edits to it will get removed if the file is opened in a newer version of Excel. Learn more: https://go.microsoft.com/fwlink/?linkid=870924
Comment:
    &gt;&gt; Statistics database &gt;&gt; Agricultural statistics &gt;&gt; Economy &gt;&gt; Producer Prices of Agricultural Products &gt;&gt; Producer prices of food potatoes annually</t>
      </text>
    </comment>
    <comment ref="P70" authorId="42" shapeId="0" xr:uid="{F2A4C379-B931-4A72-90A9-98FB71156D56}">
      <text>
        <t>[Threaded comment]
Your version of Excel allows you to read this threaded comment; however, any edits to it will get removed if the file is opened in a newer version of Excel. Learn more: https://go.microsoft.com/fwlink/?linkid=870924
Comment:
    Statistics database &gt;&gt; Agricultural statistics &gt;&gt; Economy &gt;&gt; Producer Prices of Agricultural Products &gt;&gt; Producer prices of cereals and rape annually (e/1 000 kg)</t>
      </text>
    </comment>
    <comment ref="P71" authorId="43" shapeId="0" xr:uid="{68813A0C-D927-4B61-9877-CF652A79F091}">
      <text>
        <t>[Threaded comment]
Your version of Excel allows you to read this threaded comment; however, any edits to it will get removed if the file is opened in a newer version of Excel. Learn more: https://go.microsoft.com/fwlink/?linkid=870924
Comment:
    No data found, assuming the same as average grains, as in previous areas.</t>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tc={442171CB-3617-4D66-BDA5-4155FBA40AEC}</author>
    <author>tc={22BCD622-28F5-42A5-B4B5-5016A1D349F6}</author>
    <author>tc={252FF936-2FA9-4BAD-87EF-E3C037A99E96}</author>
    <author>tc={B122AE02-0D2F-4F3D-ABAD-CF384642CD15}</author>
    <author>tc={33394EDE-C245-4AC6-BE82-A069B92D1672}</author>
    <author>tc={723EE358-82C0-4B09-917B-E96FA65BC81D}</author>
    <author>tc={0DF943D5-EBFB-48F5-A9DB-A3608D3FD624}</author>
    <author>tc={3E6AA477-0B64-4283-9B2D-47B563390188}</author>
    <author>tc={2945096B-1FB3-498A-98FB-A7E775E9E920}</author>
    <author>tc={E1D338DA-DE46-4818-AA35-6CE0DC03FB3D}</author>
    <author>tc={CD983C85-8B16-41AB-901D-31043E50B283}</author>
    <author>tc={F9E0A5A2-237D-4E47-B9E8-DB972A6AB515}</author>
    <author>tc={3218D127-8BC5-4C4D-A462-8800C40B1BF7}</author>
    <author>tc={1A9A26F0-B4EA-4252-911B-7C16B32BC1A9}</author>
    <author>tc={B32517A9-CDFE-47CE-BD06-F78324233377}</author>
    <author>tc={2E2E5C72-DFE3-4106-9ACC-235EBA761F63}</author>
    <author>tc={A19BB522-1B08-47CF-8B38-DF6392A9F6B3}</author>
    <author>tc={86106578-7D0F-4647-A0FD-F4E76A4E8615}</author>
    <author>tc={DB78B8D5-58E0-422F-BFA3-531910FA3EA8}</author>
    <author>tc={6612CB8E-3D6C-4840-B0AB-C2D761512CB3}</author>
    <author>tc={340D2AD6-A99C-441E-8274-E28E33356909}</author>
    <author>tc={7762779E-37C4-4888-9171-E7652079FEED}</author>
    <author>tc={4AAAD5DB-C9BB-449A-9F0D-98D1EA9F9341}</author>
    <author>tc={311422AA-17D7-4A1E-8903-F701D0461AC4}</author>
    <author>tc={59AC6F72-9C95-49B0-81CC-8329C6241DB2}</author>
    <author>tc={D9F4E565-97C5-428D-A6EC-95A6AB68C73E}</author>
    <author>tc={77031C5D-571E-4303-8194-9FD7A9A0FCB5}</author>
    <author>tc={42EFC749-22C4-450F-BB1A-ED1AA861EE2F}</author>
    <author>tc={5B18B41C-CFBC-4F25-AFBE-EBCE804E1E90}</author>
    <author>tc={E86E034B-EF1C-4A76-A182-F6F5F893615A}</author>
    <author>tc={D3E1D648-E3EE-4ABC-A9C6-4ED1F084867D}</author>
    <author>tc={B7504C47-D614-4554-94D7-D12574458F5F}</author>
    <author>tc={64266DA5-DA84-4C38-9697-5B587D42FE75}</author>
    <author>tc={DA6BEF17-D94A-4B7D-A533-3C873D231594}</author>
    <author>tc={3D52EB24-CCC1-4B8C-A9AB-83F78E3D352E}</author>
    <author>tc={D62AD508-3BE5-41CD-AEDE-43501A203B31}</author>
    <author>tc={73E67B9E-3521-4E32-BF14-2D59924D383C}</author>
    <author>tc={58DF0CB8-6D03-49DF-B141-B48E2F0A10AF}</author>
    <author>tc={244E22FC-EED9-4874-B2B2-03456A7DC1E9}</author>
    <author>tc={704B5383-8AC7-4A0D-9EF2-0CDA6525D9BC}</author>
    <author>tc={9E715201-0E0A-46A4-A844-7500377EB559}</author>
    <author>tc={B57C1324-28D9-422F-AB5F-64456301A464}</author>
    <author>tc={A3F7C72B-EBB2-493C-A6EF-178DC423BB27}</author>
  </authors>
  <commentList>
    <comment ref="AD7" authorId="0" shapeId="0" xr:uid="{442171CB-3617-4D66-BDA5-4155FBA40AEC}">
      <text>
        <t>[Threaded comment]
Your version of Excel allows you to read this threaded comment; however, any edits to it will get removed if the file is opened in a newer version of Excel. Learn more: https://go.microsoft.com/fwlink/?linkid=870924
Comment:
    https://rapport.viltdata.se/statistik/</t>
      </text>
    </comment>
    <comment ref="BI7" authorId="1" shapeId="0" xr:uid="{22BCD622-28F5-42A5-B4B5-5016A1D349F6}">
      <text>
        <t>[Threaded comment]
Your version of Excel allows you to read this threaded comment; however, any edits to it will get removed if the file is opened in a newer version of Excel. Learn more: https://go.microsoft.com/fwlink/?linkid=870924
Comment:
    Taken from DCE, locals (travel less than 60km)</t>
      </text>
    </comment>
    <comment ref="J8" authorId="2" shapeId="0" xr:uid="{252FF936-2FA9-4BAD-87EF-E3C037A99E96}">
      <text>
        <t>[Threaded comment]
Your version of Excel allows you to read this threaded comment; however, any edits to it will get removed if the file is opened in a newer version of Excel. Learn more: https://go.microsoft.com/fwlink/?linkid=870924
Comment:
    https://www.scb.se/hitta-statistik/statistik-efter-amne/jord-och-skogsbruk-fiske/jordbrukets-struktur/jordbruksmarkens-anvandning/</t>
      </text>
    </comment>
    <comment ref="K8" authorId="3" shapeId="0" xr:uid="{B122AE02-0D2F-4F3D-ABAD-CF384642CD15}">
      <text>
        <t>[Threaded comment]
Your version of Excel allows you to read this threaded comment; however, any edits to it will get removed if the file is opened in a newer version of Excel. Learn more: https://go.microsoft.com/fwlink/?linkid=870924
Comment:
    https://www.scb.se/hitta-statistik/statistik-efter-amne/jord-och-skogsbruk-fiske/jordbrukets-struktur/jordbruksmarkens-anvandning/</t>
      </text>
    </comment>
    <comment ref="AG8" authorId="4" shapeId="0" xr:uid="{33394EDE-C245-4AC6-BE82-A069B92D1672}">
      <text>
        <t>[Threaded comment]
Your version of Excel allows you to read this threaded comment; however, any edits to it will get removed if the file is opened in a newer version of Excel. Learn more: https://go.microsoft.com/fwlink/?linkid=870924
Comment:
    For large game:
https://rapport.viltdata.se/statistik/
For small game, assuming 0.5 kg slaughterweight for all species</t>
      </text>
    </comment>
    <comment ref="BB8" authorId="5" shapeId="0" xr:uid="{723EE358-82C0-4B09-917B-E96FA65BC81D}">
      <text>
        <t>[Threaded comment]
Your version of Excel allows you to read this threaded comment; however, any edits to it will get removed if the file is opened in a newer version of Excel. Learn more: https://go.microsoft.com/fwlink/?linkid=870924
Comment:
    http://skogsstatistik.slu.se/pxweb/en/OffStat/OffStat__ProduktivSkogsmark__St%c3%a5ndort/PS_Areal_boniteter_%c3%a4gargrupper_tab.px/table/tableViewLayout2/?rxid=a05cff61-926f-41ac-aa90-6d9b534b5983</t>
      </text>
    </comment>
    <comment ref="U9" authorId="6" shapeId="0" xr:uid="{0DF943D5-EBFB-48F5-A9DB-A3608D3FD624}">
      <text>
        <t>[Threaded comment]
Your version of Excel allows you to read this threaded comment; however, any edits to it will get removed if the file is opened in a newer version of Excel. Learn more: https://go.microsoft.com/fwlink/?linkid=870924
Comment:
    https://www.skogsstyrelsen.se/globalassets/om-oss/publikationer/2018/rapport-2018-12-strukturstatistik-statistik-om-skogsagande-2017.pdf</t>
      </text>
    </comment>
    <comment ref="AD9" authorId="7" shapeId="0" xr:uid="{3E6AA477-0B64-4283-9B2D-47B563390188}">
      <text>
        <t>[Threaded comment]
Your version of Excel allows you to read this threaded comment; however, any edits to it will get removed if the file is opened in a newer version of Excel. Learn more: https://go.microsoft.com/fwlink/?linkid=870924
Comment:
    Almünge hunting area</t>
      </text>
    </comment>
    <comment ref="BM9" authorId="8" shapeId="0" xr:uid="{2945096B-1FB3-498A-98FB-A7E775E9E920}">
      <text>
        <t>[Threaded comment]
Your version of Excel allows you to read this threaded comment; however, any edits to it will get removed if the file is opened in a newer version of Excel. Learn more: https://go.microsoft.com/fwlink/?linkid=870924
Comment:
    236 out of 277 respondents traveling max 60km (maximum distance within catchment) have used the area for recreation</t>
      </text>
    </comment>
    <comment ref="BO9" authorId="9" shapeId="0" xr:uid="{E1D338DA-DE46-4818-AA35-6CE0DC03FB3D}">
      <text>
        <t>[Threaded comment]
Your version of Excel allows you to read this threaded comment; however, any edits to it will get removed if the file is opened in a newer version of Excel. Learn more: https://go.microsoft.com/fwlink/?linkid=870924
Comment:
    Median from DCE, taking average of 3 days for long trip</t>
      </text>
    </comment>
    <comment ref="BP9" authorId="10" shapeId="0" xr:uid="{CD983C85-8B16-41AB-901D-31043E50B283}">
      <text>
        <t>[Threaded comment]
Your version of Excel allows you to read this threaded comment; however, any edits to it will get removed if the file is opened in a newer version of Excel. Learn more: https://go.microsoft.com/fwlink/?linkid=870924
Comment:
    Ezebilo (2015), a study on Swedish close to home recreation.
For forest landscapes, 124 SEK WTP per trip, to NOK is 130</t>
      </text>
    </comment>
    <comment ref="P10" authorId="11" shapeId="0" xr:uid="{F9E0A5A2-237D-4E47-B9E8-DB972A6AB515}">
      <text>
        <t>[Threaded comment]
Your version of Excel allows you to read this threaded comment; however, any edits to it will get removed if the file is opened in a newer version of Excel. Learn more: https://go.microsoft.com/fwlink/?linkid=870924
Comment:
    Ten year average yield:
https://www.scb.se/contentassets/951b19316f8a4c01aba02c83986685c8/jo0602_2019a01_sm_jo15sm1901.pdf</t>
      </text>
    </comment>
    <comment ref="U10" authorId="12" shapeId="0" xr:uid="{3218D127-8BC5-4C4D-A462-8800C40B1BF7}">
      <text>
        <t>[Threaded comment]
Your version of Excel allows you to read this threaded comment; however, any edits to it will get removed if the file is opened in a newer version of Excel. Learn more: https://go.microsoft.com/fwlink/?linkid=870924
Comment:
    http://pxweb.skogsstyrelsen.se/pxweb/en/Skogsstyrelsens%20statistikdatabas/Skogsstyrelsens%20statistikdatabas__Bruttoavverkning/JO0312_02.px/table/tableViewLayout2/?rxid=dc275fe3-580b-466e-8b82-cc0015eefd42</t>
      </text>
    </comment>
    <comment ref="BI10" authorId="13" shapeId="0" xr:uid="{1A9A26F0-B4EA-4252-911B-7C16B32BC1A9}">
      <text>
        <t>[Threaded comment]
Your version of Excel allows you to read this threaded comment; however, any edits to it will get removed if the file is opened in a newer version of Excel. Learn more: https://go.microsoft.com/fwlink/?linkid=870924
Comment:
    https://www.sciencedirect.com/science/article/pii/S0921800914001980?via%3Dihub#bb0510</t>
      </text>
    </comment>
    <comment ref="BT10" authorId="14" shapeId="0" xr:uid="{B32517A9-CDFE-47CE-BD06-F78324233377}">
      <text>
        <t>[Threaded comment]
Your version of Excel allows you to read this threaded comment; however, any edits to it will get removed if the file is opened in a newer version of Excel. Learn more: https://go.microsoft.com/fwlink/?linkid=870924
Comment:
    http://www.statistikdatabasen.scb.se/pxweb/en/ssd/START__MI__MI0902__MI0902D/VattenUttag/table/tableViewLayout1/</t>
      </text>
    </comment>
    <comment ref="BI13" authorId="15" shapeId="0" xr:uid="{2E2E5C72-DFE3-4106-9ACC-235EBA761F63}">
      <text>
        <t>[Threaded comment]
Your version of Excel allows you to read this threaded comment; however, any edits to it will get removed if the file is opened in a newer version of Excel. Learn more: https://go.microsoft.com/fwlink/?linkid=870924
Comment:
    https://books.google.no/books?id=AmuKDwAAQBAJ&amp;pg=PA28&amp;lpg=PA28&amp;dq=value+of+picked+berries+sweden&amp;source=bl&amp;ots=JTfygqmI_C&amp;sig=ACfU3U0jAUmpE4nIQ9s7jxd6I2dzuxd20w&amp;hl=en&amp;sa=X&amp;ved=2ahUKEwjrm4in5LDpAhVK6KYKHf-1CzEQ6AEwC3oECAoQAQ#v=onepage&amp;q=value%20of%20picked%20berries%20sweden&amp;f=false</t>
      </text>
    </comment>
    <comment ref="V14" authorId="16" shapeId="0" xr:uid="{A19BB522-1B08-47CF-8B38-DF6392A9F6B3}">
      <text>
        <t>[Threaded comment]
Your version of Excel allows you to read this threaded comment; however, any edits to it will get removed if the file is opened in a newer version of Excel. Learn more: https://go.microsoft.com/fwlink/?linkid=870924
Comment:
    http://pxweb.skogsstyrelsen.se/pxweb/en/Skogsstyrelsens%20statistikdatabas/Skogsstyrelsens%20statistikdatabas__Rundvirkespriser/JO0303_2.px/table/tableViewLayout2/?rxid=dc275fe3-580b-466e-8b82-cc0015eefd42</t>
      </text>
    </comment>
    <comment ref="W14" authorId="17" shapeId="0" xr:uid="{86106578-7D0F-4647-A0FD-F4E76A4E8615}">
      <text>
        <t>[Threaded comment]
Your version of Excel allows you to read this threaded comment; however, any edits to it will get removed if the file is opened in a newer version of Excel. Learn more: https://go.microsoft.com/fwlink/?linkid=870924
Comment:
    Average prices on delivery logs:
http://pxweb.skogsstyrelsen.se/pxweb/en/Skogsstyrelsens%20statistikdatabas/Skogsstyrelsens%20statistikdatabas__Rundvirkespriser/JO0303_1.px/table/tableViewLayout2/?rxid=dc275fe3-580b-466e-8b82-cc0015eefd42</t>
      </text>
    </comment>
    <comment ref="BI14" authorId="18" shapeId="0" xr:uid="{DB78B8D5-58E0-422F-BFA3-531910FA3EA8}">
      <text>
        <t>[Threaded comment]
Your version of Excel allows you to read this threaded comment; however, any edits to it will get removed if the file is opened in a newer version of Excel. Learn more: https://go.microsoft.com/fwlink/?linkid=870924
Comment:
    https://books.google.no/books?id=AmuKDwAAQBAJ&amp;pg=PA28&amp;lpg=PA28&amp;dq=value+of+picked+berries+sweden&amp;source=bl&amp;ots=JTfygqmI_C&amp;sig=ACfU3U0jAUmpE4nIQ9s7jxd6I2dzuxd20w&amp;hl=en&amp;sa=X&amp;ved=2ahUKEwjrm4in5LDpAhVK6KYKHf-1CzEQ6AEwC3oECAoQAQ#v=onepage&amp;q=value%20of%20picked%20berries%20sweden&amp;f=false
Assumed the same as Finland</t>
      </text>
    </comment>
    <comment ref="BL16" authorId="19" shapeId="0" xr:uid="{6612CB8E-3D6C-4840-B0AB-C2D761512CB3}">
      <text>
        <t>[Threaded comment]
Your version of Excel allows you to read this threaded comment; however, any edits to it will get removed if the file is opened in a newer version of Excel. Learn more: https://go.microsoft.com/fwlink/?linkid=870924
Comment:
    http://www.swedishepa.se/Enjoying-nature/Hunting/</t>
      </text>
    </comment>
    <comment ref="BT16" authorId="20" shapeId="0" xr:uid="{340D2AD6-A99C-441E-8274-E28E33356909}">
      <text>
        <t>[Threaded comment]
Your version of Excel allows you to read this threaded comment; however, any edits to it will get removed if the file is opened in a newer version of Excel. Learn more: https://go.microsoft.com/fwlink/?linkid=870924
Comment:
    http://www.statistikdatabasen.scb.se/pxweb/en/ssd/START__MI__MI0902__MI0902D/VattenUttagKom/table/tableViewLayout1/</t>
      </text>
    </comment>
    <comment ref="BL18" authorId="21" shapeId="0" xr:uid="{7762779E-37C4-4888-9171-E7652079FEED}">
      <text>
        <t>[Threaded comment]
Your version of Excel allows you to read this threaded comment; however, any edits to it will get removed if the file is opened in a newer version of Excel. Learn more: https://go.microsoft.com/fwlink/?linkid=870924
Comment:
    https://www.jaktjournalen.se/allt-farre-loser-statligt-jaktkort-listan-lan-for-lan/</t>
      </text>
    </comment>
    <comment ref="BL19" authorId="22" shapeId="0" xr:uid="{4AAAD5DB-C9BB-449A-9F0D-98D1EA9F9341}">
      <text>
        <t>[Threaded comment]
Your version of Excel allows you to read this threaded comment; however, any edits to it will get removed if the file is opened in a newer version of Excel. Learn more: https://go.microsoft.com/fwlink/?linkid=870924
Comment:
    https://en.wikipedia.org/wiki/Uppsala_County#cite_note-scb_kvartal_3_2017-1</t>
      </text>
    </comment>
    <comment ref="BM24" authorId="23" shapeId="0" xr:uid="{311422AA-17D7-4A1E-8903-F701D0461AC4}">
      <text>
        <t>[Threaded comment]
Your version of Excel allows you to read this threaded comment; however, any edits to it will get removed if the file is opened in a newer version of Excel. Learn more: https://go.microsoft.com/fwlink/?linkid=870924
Comment:
    https://www.scb.se/hitta-statistik/statistik-efter-amne/jord-och-skogsbruk-fiske/fiske/fritidsfiske-i-sverige/</t>
      </text>
    </comment>
    <comment ref="BO24" authorId="24" shapeId="0" xr:uid="{59AC6F72-9C95-49B0-81CC-8329C6241DB2}">
      <text>
        <t>[Threaded comment]
Your version of Excel allows you to read this threaded comment; however, any edits to it will get removed if the file is opened in a newer version of Excel. Learn more: https://go.microsoft.com/fwlink/?linkid=870924
Comment:
    https://www.havochvatten.se/download/18.af0e8e216f77f7a31112478/1578388058640/officiell-statistik-JO57SM1901.pdf</t>
      </text>
    </comment>
    <comment ref="BL25" authorId="25" shapeId="0" xr:uid="{D9F4E565-97C5-428D-A6EC-95A6AB68C73E}">
      <text>
        <t>[Threaded comment]
Your version of Excel allows you to read this threaded comment; however, any edits to it will get removed if the file is opened in a newer version of Excel. Learn more: https://go.microsoft.com/fwlink/?linkid=870924
Comment:
    Assuming the same fraction as the Götaland+Svealand</t>
      </text>
    </comment>
    <comment ref="BT25" authorId="26" shapeId="0" xr:uid="{77031C5D-571E-4303-8194-9FD7A9A0FCB5}">
      <text>
        <t>[Threaded comment]
Your version of Excel allows you to read this threaded comment; however, any edits to it will get removed if the file is opened in a newer version of Excel. Learn more: https://go.microsoft.com/fwlink/?linkid=870924
Comment:
    http://www.statistikdatabasen.scb.se/pxweb/en/ssd/START__MI__MI0902__MI0902D/VattenUttagJord/table/tableViewLayout1/</t>
      </text>
    </comment>
    <comment ref="BL27" authorId="27" shapeId="0" xr:uid="{42EFC749-22C4-450F-BB1A-ED1AA861EE2F}">
      <text>
        <t>[Threaded comment]
Your version of Excel allows you to read this threaded comment; however, any edits to it will get removed if the file is opened in a newer version of Excel. Learn more: https://go.microsoft.com/fwlink/?linkid=870924
Comment:
    https://www.ifiske.se/index.php/information/fiskekortspriser?region=39</t>
      </text>
    </comment>
    <comment ref="AD29" authorId="28" shapeId="0" xr:uid="{5B18B41C-CFBC-4F25-AFBE-EBCE804E1E90}">
      <text>
        <t>[Threaded comment]
Your version of Excel allows you to read this threaded comment; however, any edits to it will get removed if the file is opened in a newer version of Excel. Learn more: https://go.microsoft.com/fwlink/?linkid=870924
Comment:
    http://lipoptena.blogspot.com/2014/08/jaktbrott-och-forsaljning-av-viltkott.html</t>
      </text>
    </comment>
    <comment ref="BT29" authorId="29" shapeId="0" xr:uid="{E86E034B-EF1C-4A76-A182-F6F5F893615A}">
      <text>
        <t>[Threaded comment]
Your version of Excel allows you to read this threaded comment; however, any edits to it will get removed if the file is opened in a newer version of Excel. Learn more: https://go.microsoft.com/fwlink/?linkid=870924
Comment:
    http://www.statistikdatabasen.scb.se/pxweb/en/ssd/START__MI__MI0902__MI0902D/UttagVatten/table/tableViewLayout1/</t>
      </text>
    </comment>
    <comment ref="AD35" authorId="30" shapeId="0" xr:uid="{D3E1D648-E3EE-4ABC-A9C6-4ED1F084867D}">
      <text>
        <t>[Threaded comment]
Your version of Excel allows you to read this threaded comment; however, any edits to it will get removed if the file is opened in a newer version of Excel. Learn more: https://go.microsoft.com/fwlink/?linkid=870924
Comment:
    Average of hare and rabbit per animal, assuming 0.5 kg per animal</t>
      </text>
    </comment>
    <comment ref="BC35" authorId="31" shapeId="0" xr:uid="{B7504C47-D614-4554-94D7-D12574458F5F}">
      <text>
        <t>[Threaded comment]
Your version of Excel allows you to read this threaded comment; however, any edits to it will get removed if the file is opened in a newer version of Excel. Learn more: https://go.microsoft.com/fwlink/?linkid=870924
Comment:
    Median of Sobek et al, Lundin et al, Tranvik et al, Hellevik</t>
      </text>
    </comment>
    <comment ref="P36" authorId="32" shapeId="0" xr:uid="{64266DA5-DA84-4C38-9697-5B587D42FE75}">
      <text>
        <t>[Threaded comment]
Your version of Excel allows you to read this threaded comment; however, any edits to it will get removed if the file is opened in a newer version of Excel. Learn more: https://go.microsoft.com/fwlink/?linkid=870924
Comment:
    https://www.scb.se/contentassets/99276c34c7df44c7820e8dc610c90cc6/jo1001_2020m02_jo49sm2004.pdf</t>
      </text>
    </comment>
    <comment ref="BT38" authorId="33" shapeId="0" xr:uid="{DA6BEF17-D94A-4B7D-A533-3C873D231594}">
      <text>
        <t>[Threaded comment]
Your version of Excel allows you to read this threaded comment; however, any edits to it will get removed if the file is opened in a newer version of Excel. Learn more: https://go.microsoft.com/fwlink/?linkid=870924
Comment:
    https://www.uppsalavatten.se/ny-kund/taxor/taxor-dricksvatten-och-avlopp/</t>
      </text>
    </comment>
    <comment ref="BT39" authorId="34" shapeId="0" xr:uid="{3D52EB24-CCC1-4B8C-A9AB-83F78E3D352E}">
      <text>
        <t>[Threaded comment]
Your version of Excel allows you to read this threaded comment; however, any edits to it will get removed if the file is opened in a newer version of Excel. Learn more: https://go.microsoft.com/fwlink/?linkid=870924
Comment:
    Taken from Odense, 1 DKK = 1.43 SEK</t>
      </text>
    </comment>
    <comment ref="BB44" authorId="35" shapeId="0" xr:uid="{D62AD508-3BE5-41CD-AEDE-43501A203B31}">
      <text>
        <t>[Threaded comment]
Your version of Excel allows you to read this threaded comment; however, any edits to it will get removed if the file is opened in a newer version of Excel. Learn more: https://go.microsoft.com/fwlink/?linkid=870924
Comment:
    http://publikasjoner.nve.no/rapport/2018/rapport2018_84.pdf</t>
      </text>
    </comment>
    <comment ref="Q45" authorId="36" shapeId="0" xr:uid="{73E67B9E-3521-4E32-BF14-2D59924D383C}">
      <text>
        <t>[Threaded comment]
Your version of Excel allows you to read this threaded comment; however, any edits to it will get removed if the file is opened in a newer version of Excel. Learn more: https://go.microsoft.com/fwlink/?linkid=870924
Comment:
    No data found, assuming similar to grains, as in the other study areas</t>
      </text>
    </comment>
    <comment ref="BD45" authorId="37" shapeId="0" xr:uid="{58DF0CB8-6D03-49DF-B141-B48E2F0A10AF}">
      <text>
        <t>[Threaded comment]
Your version of Excel allows you to read this threaded comment; however, any edits to it will get removed if the file is opened in a newer version of Excel. Learn more: https://go.microsoft.com/fwlink/?linkid=870924
Comment:
    Based on Tol (2011), mean of peer reviewed SCC assessments. Changed from 2011 dollars to 2020 euros:
https://www.inflationtool.com/euro/2011-to-present-value
https://www.statista.com/statistics/412794/euro-to-u-s-dollar-annual-average-exchange-rate/</t>
      </text>
    </comment>
    <comment ref="BB48" authorId="38" shapeId="0" xr:uid="{244E22FC-EED9-4874-B2B2-03456A7DC1E9}">
      <text>
        <t>[Threaded comment]
Your version of Excel allows you to read this threaded comment; however, any edits to it will get removed if the file is opened in a newer version of Excel. Learn more: https://go.microsoft.com/fwlink/?linkid=870924
Comment:
    https://www.xe.com/currencyconverter/convert/?Amount=1&amp;From=SEK&amp;To=EUR
30-04-2020</t>
      </text>
    </comment>
    <comment ref="J53" authorId="39" shapeId="0" xr:uid="{704B5383-8AC7-4A0D-9EF2-0CDA6525D9BC}">
      <text>
        <t>[Threaded comment]
Your version of Excel allows you to read this threaded comment; however, any edits to it will get removed if the file is opened in a newer version of Excel. Learn more: https://go.microsoft.com/fwlink/?linkid=870924
Comment:
    Average 2013-2016:
https://www.scb.se/publikation/23423</t>
      </text>
    </comment>
    <comment ref="J56" authorId="40" shapeId="0" xr:uid="{9E715201-0E0A-46A4-A844-7500377EB559}">
      <text>
        <t>[Threaded comment]
Your version of Excel allows you to read this threaded comment; however, any edits to it will get removed if the file is opened in a newer version of Excel. Learn more: https://go.microsoft.com/fwlink/?linkid=870924
Comment:
    Average 2013-2016:
https://www.scb.se/publikation/23423</t>
      </text>
    </comment>
    <comment ref="B75" authorId="41" shapeId="0" xr:uid="{B57C1324-28D9-422F-AB5F-64456301A464}">
      <text>
        <t>[Threaded comment]
Your version of Excel allows you to read this threaded comment; however, any edits to it will get removed if the file is opened in a newer version of Excel. Learn more: https://go.microsoft.com/fwlink/?linkid=870924
Comment:
    Län forest area taken from SCB statistics</t>
      </text>
    </comment>
    <comment ref="A79" authorId="42" shapeId="0" xr:uid="{A3F7C72B-EBB2-493C-A6EF-178DC423BB27}">
      <text>
        <t>[Threaded comment]
Your version of Excel allows you to read this threaded comment; however, any edits to it will get removed if the file is opened in a newer version of Excel. Learn more: https://go.microsoft.com/fwlink/?linkid=870924
Comment:
    Taken from population density map</t>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tc={3553BE3C-F47C-4D66-AE69-2E875BE35B2D}</author>
    <author>tc={7BFBA21C-76A8-425E-A8C9-979038D123EB}</author>
    <author>tc={FCBF7177-32B3-4808-AC12-F426225B018A}</author>
    <author>tc={28ECB98E-18CE-474C-A371-8FCC1988B303}</author>
    <author>tc={3B0A564F-5A73-46FD-AED7-E8185FAF3B20}</author>
    <author>tc={EA4D6E34-9799-4260-96AD-D2E3D7DD0238}</author>
    <author>tc={94120DC3-139A-4D2D-BB53-892ED14AA92E}</author>
    <author>tc={16B5D32E-0D46-4224-A20F-23E9AA58CAF1}</author>
    <author>tc={1C1F81E3-542D-4589-90F2-C7E6A5E3F5EF}</author>
    <author>tc={010FBDC6-8470-4B2F-BFB8-C8714B428F42}</author>
    <author>tc={E1B5C818-340D-40FF-BCF0-6E7EE6CE1793}</author>
    <author>tc={B0FE9B5C-CE60-461C-A046-ADD072B07C54}</author>
    <author>tc={B14BFD16-9BC2-43E3-8BCC-E50C2ACF3C2A}</author>
    <author>tc={81D57C01-3BAD-4CF1-BC25-0E27C09FD33E}</author>
    <author>tc={78FC226F-6E64-4B7C-9AD7-C3CEE2BD1C9B}</author>
    <author>tc={47C0D86F-0326-480A-A721-3247698A05B2}</author>
    <author>tc={AF514E80-954C-4F64-8D35-5112E7CEEA23}</author>
    <author>tc={94BBE8E1-EC75-42DA-814B-CB669A39A1C2}</author>
    <author>tc={A5BDCE5F-D713-40AA-AA99-817A423E916D}</author>
    <author>tc={5BECA9BF-47B5-4160-A564-DA73F9E5C256}</author>
    <author>tc={B5BB2272-340C-437E-9854-3CE600D2F56A}</author>
    <author>tc={0C5B2FB5-B901-45C6-8060-D01E0DD1171D}</author>
    <author>tc={6446C2AE-E510-4B96-B45B-4A806B1AB85C}</author>
    <author>tc={4B9B1198-77CB-4ACA-B002-68C3BA3E940D}</author>
    <author>tc={6A7CA2AB-C27A-438A-9F96-5B391DFE92C2}</author>
    <author>tc={C5C6F97A-E9A5-4A5B-B341-05A4E9C82C6A}</author>
    <author>tc={8D51A01E-FF3A-4B18-BC1E-A067BC0BE305}</author>
    <author>tc={81AEB417-EDE2-4456-B96D-B8FE3D78D0A8}</author>
    <author>tc={02244BA1-1503-4921-B6B0-99A8ECE79929}</author>
    <author>tc={E5D6D199-C77B-486E-92DA-CBF06F6D3C9C}</author>
    <author>tc={358EFE58-CE52-4A13-AE96-80C1ACDB9AD9}</author>
    <author>tc={9BA5A3AD-2680-4DFE-8D39-3073B6F15502}</author>
    <author>tc={58F563F6-6876-4DEC-AB44-BBD5436ADF18}</author>
    <author>tc={6623E348-344F-4CDF-B3BF-5ACFC8558226}</author>
    <author>tc={ACA8B2D6-6E72-4E21-A5EE-DB8382EF20FA}</author>
    <author>tc={DBDD4F3E-538C-4BE3-B766-F50909FCB1C9}</author>
    <author>tc={AEF58677-6D89-444B-8825-7B562D80226B}</author>
    <author>tc={A3C79934-8092-408B-B6F7-77324A89AAD3}</author>
    <author>tc={AA2E469C-2FB5-47A2-9B03-D7B7CC4238F9}</author>
    <author>tc={3C9B17B8-E7B0-49B9-994E-415912E22630}</author>
    <author>tc={DF79DA04-C2E1-46B5-91CA-D96189C0E6FD}</author>
    <author>tc={3ED09225-7F42-4F7D-9C52-ED6D9FCA64E4}</author>
    <author>tc={438C4F6D-9C14-49C3-B0FB-9807C1541F3D}</author>
  </authors>
  <commentList>
    <comment ref="AD7" authorId="0" shapeId="0" xr:uid="{3553BE3C-F47C-4D66-AE69-2E875BE35B2D}">
      <text>
        <t>[Threaded comment]
Your version of Excel allows you to read this threaded comment; however, any edits to it will get removed if the file is opened in a newer version of Excel. Learn more: https://go.microsoft.com/fwlink/?linkid=870924
Comment:
    https://rapport.viltdata.se/statistik/</t>
      </text>
    </comment>
    <comment ref="BI7" authorId="1" shapeId="0" xr:uid="{7BFBA21C-76A8-425E-A8C9-979038D123EB}">
      <text>
        <t>[Threaded comment]
Your version of Excel allows you to read this threaded comment; however, any edits to it will get removed if the file is opened in a newer version of Excel. Learn more: https://go.microsoft.com/fwlink/?linkid=870924
Comment:
    Taken from DCE, locals (travel less than 60km)</t>
      </text>
    </comment>
    <comment ref="J8" authorId="2" shapeId="0" xr:uid="{FCBF7177-32B3-4808-AC12-F426225B018A}">
      <text>
        <t>[Threaded comment]
Your version of Excel allows you to read this threaded comment; however, any edits to it will get removed if the file is opened in a newer version of Excel. Learn more: https://go.microsoft.com/fwlink/?linkid=870924
Comment:
    https://www.scb.se/hitta-statistik/statistik-efter-amne/jord-och-skogsbruk-fiske/jordbrukets-struktur/jordbruksmarkens-anvandning/</t>
      </text>
    </comment>
    <comment ref="K8" authorId="3" shapeId="0" xr:uid="{28ECB98E-18CE-474C-A371-8FCC1988B303}">
      <text>
        <t>[Threaded comment]
Your version of Excel allows you to read this threaded comment; however, any edits to it will get removed if the file is opened in a newer version of Excel. Learn more: https://go.microsoft.com/fwlink/?linkid=870924
Comment:
    https://www.scb.se/hitta-statistik/statistik-efter-amne/jord-och-skogsbruk-fiske/jordbrukets-struktur/jordbruksmarkens-anvandning/</t>
      </text>
    </comment>
    <comment ref="AG8" authorId="4" shapeId="0" xr:uid="{3B0A564F-5A73-46FD-AED7-E8185FAF3B20}">
      <text>
        <t>[Threaded comment]
Your version of Excel allows you to read this threaded comment; however, any edits to it will get removed if the file is opened in a newer version of Excel. Learn more: https://go.microsoft.com/fwlink/?linkid=870924
Comment:
    For large game:
https://rapport.viltdata.se/statistik/
For small game, assuming 0.5 kg slaughterweight for all species</t>
      </text>
    </comment>
    <comment ref="BB8" authorId="5" shapeId="0" xr:uid="{EA4D6E34-9799-4260-96AD-D2E3D7DD0238}">
      <text>
        <t>[Threaded comment]
Your version of Excel allows you to read this threaded comment; however, any edits to it will get removed if the file is opened in a newer version of Excel. Learn more: https://go.microsoft.com/fwlink/?linkid=870924
Comment:
    http://skogsstatistik.slu.se/pxweb/en/OffStat/OffStat__ProduktivSkogsmark__St%c3%a5ndort/PS_Areal_boniteter_%c3%a4gargrupper_tab.px/table/tableViewLayout2/?rxid=a05cff61-926f-41ac-aa90-6d9b534b5983</t>
      </text>
    </comment>
    <comment ref="U9" authorId="6" shapeId="0" xr:uid="{94120DC3-139A-4D2D-BB53-892ED14AA92E}">
      <text>
        <t>[Threaded comment]
Your version of Excel allows you to read this threaded comment; however, any edits to it will get removed if the file is opened in a newer version of Excel. Learn more: https://go.microsoft.com/fwlink/?linkid=870924
Comment:
    https://www.skogsstyrelsen.se/globalassets/om-oss/publikationer/2018/rapport-2018-12-strukturstatistik-statistik-om-skogsagande-2017.pdf</t>
      </text>
    </comment>
    <comment ref="AD9" authorId="7" shapeId="0" xr:uid="{16B5D32E-0D46-4224-A20F-23E9AA58CAF1}">
      <text>
        <t>[Threaded comment]
Your version of Excel allows you to read this threaded comment; however, any edits to it will get removed if the file is opened in a newer version of Excel. Learn more: https://go.microsoft.com/fwlink/?linkid=870924
Comment:
    Delområde Vindeln</t>
      </text>
    </comment>
    <comment ref="BM9" authorId="8" shapeId="0" xr:uid="{1C1F81E3-542D-4589-90F2-C7E6A5E3F5EF}">
      <text>
        <t>[Threaded comment]
Your version of Excel allows you to read this threaded comment; however, any edits to it will get removed if the file is opened in a newer version of Excel. Learn more: https://go.microsoft.com/fwlink/?linkid=870924
Comment:
    222 out of 265 respondents traveling max 60km (maximum distance within catchment) have used the area for recreation</t>
      </text>
    </comment>
    <comment ref="BO9" authorId="9" shapeId="0" xr:uid="{010FBDC6-8470-4B2F-BFB8-C8714B428F42}">
      <text>
        <t>[Threaded comment]
Your version of Excel allows you to read this threaded comment; however, any edits to it will get removed if the file is opened in a newer version of Excel. Learn more: https://go.microsoft.com/fwlink/?linkid=870924
Comment:
    Median from DCE, taking average of 3 days for long trip</t>
      </text>
    </comment>
    <comment ref="BP9" authorId="10" shapeId="0" xr:uid="{E1B5C818-340D-40FF-BCF0-6E7EE6CE1793}">
      <text>
        <t>[Threaded comment]
Your version of Excel allows you to read this threaded comment; however, any edits to it will get removed if the file is opened in a newer version of Excel. Learn more: https://go.microsoft.com/fwlink/?linkid=870924
Comment:
    Ezebilo (2015), a study on Swedish close to home recreation.
For forest landscapes, 124 SEK WTP per trip, to NOK is 130</t>
      </text>
    </comment>
    <comment ref="P10" authorId="11" shapeId="0" xr:uid="{B0FE9B5C-CE60-461C-A046-ADD072B07C54}">
      <text>
        <t>[Threaded comment]
Your version of Excel allows you to read this threaded comment; however, any edits to it will get removed if the file is opened in a newer version of Excel. Learn more: https://go.microsoft.com/fwlink/?linkid=870924
Comment:
    Ten year average yield:
https://www.scb.se/contentassets/951b19316f8a4c01aba02c83986685c8/jo0602_2019a01_sm_jo15sm1901.pdf</t>
      </text>
    </comment>
    <comment ref="U10" authorId="12" shapeId="0" xr:uid="{B14BFD16-9BC2-43E3-8BCC-E50C2ACF3C2A}">
      <text>
        <t>[Threaded comment]
Your version of Excel allows you to read this threaded comment; however, any edits to it will get removed if the file is opened in a newer version of Excel. Learn more: https://go.microsoft.com/fwlink/?linkid=870924
Comment:
    http://pxweb.skogsstyrelsen.se/pxweb/en/Skogsstyrelsens%20statistikdatabas/Skogsstyrelsens%20statistikdatabas__Bruttoavverkning/JO0312_02.px/table/tableViewLayout2/?rxid=dc275fe3-580b-466e-8b82-cc0015eefd42</t>
      </text>
    </comment>
    <comment ref="BI10" authorId="13" shapeId="0" xr:uid="{81D57C01-3BAD-4CF1-BC25-0E27C09FD33E}">
      <text>
        <t>[Threaded comment]
Your version of Excel allows you to read this threaded comment; however, any edits to it will get removed if the file is opened in a newer version of Excel. Learn more: https://go.microsoft.com/fwlink/?linkid=870924
Comment:
    https://www.sciencedirect.com/science/article/pii/S0921800914001980?via%3Dihub#bb0510</t>
      </text>
    </comment>
    <comment ref="BT10" authorId="14" shapeId="0" xr:uid="{78FC226F-6E64-4B7C-9AD7-C3CEE2BD1C9B}">
      <text>
        <t>[Threaded comment]
Your version of Excel allows you to read this threaded comment; however, any edits to it will get removed if the file is opened in a newer version of Excel. Learn more: https://go.microsoft.com/fwlink/?linkid=870924
Comment:
    http://www.statistikdatabasen.scb.se/pxweb/en/ssd/START__MI__MI0902__MI0902D/VattenUttag/table/tableViewLayout1/</t>
      </text>
    </comment>
    <comment ref="V14" authorId="15" shapeId="0" xr:uid="{47C0D86F-0326-480A-A721-3247698A05B2}">
      <text>
        <t>[Threaded comment]
Your version of Excel allows you to read this threaded comment; however, any edits to it will get removed if the file is opened in a newer version of Excel. Learn more: https://go.microsoft.com/fwlink/?linkid=870924
Comment:
    http://pxweb.skogsstyrelsen.se/pxweb/en/Skogsstyrelsens%20statistikdatabas/Skogsstyrelsens%20statistikdatabas__Rundvirkespriser/JO0303_2.px/table/tableViewLayout2/?rxid=dc275fe3-580b-466e-8b82-cc0015eefd42</t>
      </text>
    </comment>
    <comment ref="W14" authorId="16" shapeId="0" xr:uid="{AF514E80-954C-4F64-8D35-5112E7CEEA23}">
      <text>
        <t>[Threaded comment]
Your version of Excel allows you to read this threaded comment; however, any edits to it will get removed if the file is opened in a newer version of Excel. Learn more: https://go.microsoft.com/fwlink/?linkid=870924
Comment:
    Average prices on delivery logs:
http://pxweb.skogsstyrelsen.se/pxweb/en/Skogsstyrelsens%20statistikdatabas/Skogsstyrelsens%20statistikdatabas__Rundvirkespriser/JO0303_1.px/table/tableViewLayout2/?rxid=dc275fe3-580b-466e-8b82-cc0015eefd42</t>
      </text>
    </comment>
    <comment ref="BI14" authorId="17" shapeId="0" xr:uid="{94BBE8E1-EC75-42DA-814B-CB669A39A1C2}">
      <text>
        <t>[Threaded comment]
Your version of Excel allows you to read this threaded comment; however, any edits to it will get removed if the file is opened in a newer version of Excel. Learn more: https://go.microsoft.com/fwlink/?linkid=870924
Comment:
    https://books.google.no/books?id=AmuKDwAAQBAJ&amp;pg=PA28&amp;lpg=PA28&amp;dq=value+of+picked+berries+sweden&amp;source=bl&amp;ots=JTfygqmI_C&amp;sig=ACfU3U0jAUmpE4nIQ9s7jxd6I2dzuxd20w&amp;hl=en&amp;sa=X&amp;ved=2ahUKEwjrm4in5LDpAhVK6KYKHf-1CzEQ6AEwC3oECAoQAQ#v=onepage&amp;q=value%20of%20picked%20berries%20sweden&amp;f=false</t>
      </text>
    </comment>
    <comment ref="BI15" authorId="18" shapeId="0" xr:uid="{A5BDCE5F-D713-40AA-AA99-817A423E916D}">
      <text>
        <t>[Threaded comment]
Your version of Excel allows you to read this threaded comment; however, any edits to it will get removed if the file is opened in a newer version of Excel. Learn more: https://go.microsoft.com/fwlink/?linkid=870924
Comment:
    https://books.google.no/books?id=AmuKDwAAQBAJ&amp;pg=PA28&amp;lpg=PA28&amp;dq=value+of+picked+berries+sweden&amp;source=bl&amp;ots=JTfygqmI_C&amp;sig=ACfU3U0jAUmpE4nIQ9s7jxd6I2dzuxd20w&amp;hl=en&amp;sa=X&amp;ved=2ahUKEwjrm4in5LDpAhVK6KYKHf-1CzEQ6AEwC3oECAoQAQ#v=onepage&amp;q=value%20of%20picked%20berries%20sweden&amp;f=false
Assumed the same as Finland</t>
      </text>
    </comment>
    <comment ref="BL16" authorId="19" shapeId="0" xr:uid="{5BECA9BF-47B5-4160-A564-DA73F9E5C256}">
      <text>
        <t>[Threaded comment]
Your version of Excel allows you to read this threaded comment; however, any edits to it will get removed if the file is opened in a newer version of Excel. Learn more: https://go.microsoft.com/fwlink/?linkid=870924
Comment:
    http://www.swedishepa.se/Enjoying-nature/Hunting/</t>
      </text>
    </comment>
    <comment ref="BT16" authorId="20" shapeId="0" xr:uid="{B5BB2272-340C-437E-9854-3CE600D2F56A}">
      <text>
        <t>[Threaded comment]
Your version of Excel allows you to read this threaded comment; however, any edits to it will get removed if the file is opened in a newer version of Excel. Learn more: https://go.microsoft.com/fwlink/?linkid=870924
Comment:
    http://www.statistikdatabasen.scb.se/pxweb/en/ssd/START__MI__MI0902__MI0902D/VattenUttagKom/table/tableViewLayout1/</t>
      </text>
    </comment>
    <comment ref="BL18" authorId="21" shapeId="0" xr:uid="{0C5B2FB5-B901-45C6-8060-D01E0DD1171D}">
      <text>
        <t>[Threaded comment]
Your version of Excel allows you to read this threaded comment; however, any edits to it will get removed if the file is opened in a newer version of Excel. Learn more: https://go.microsoft.com/fwlink/?linkid=870924
Comment:
    https://www.jaktjournalen.se/allt-farre-loser-statligt-jaktkort-listan-lan-for-lan/</t>
      </text>
    </comment>
    <comment ref="BL19" authorId="22" shapeId="0" xr:uid="{6446C2AE-E510-4B96-B45B-4A806B1AB85C}">
      <text>
        <t>[Threaded comment]
Your version of Excel allows you to read this threaded comment; however, any edits to it will get removed if the file is opened in a newer version of Excel. Learn more: https://go.microsoft.com/fwlink/?linkid=870924
Comment:
    https://en.wikipedia.org/wiki/V%C3%A4sterbotten_County</t>
      </text>
    </comment>
    <comment ref="BM24" authorId="23" shapeId="0" xr:uid="{4B9B1198-77CB-4ACA-B002-68C3BA3E940D}">
      <text>
        <t>[Threaded comment]
Your version of Excel allows you to read this threaded comment; however, any edits to it will get removed if the file is opened in a newer version of Excel. Learn more: https://go.microsoft.com/fwlink/?linkid=870924
Comment:
    https://www.havochvatten.se/download/18.af0e8e216f77f7a31112478/1578388058640/officiell-statistik-JO57SM1901.pdf</t>
      </text>
    </comment>
    <comment ref="BN24" authorId="24" shapeId="0" xr:uid="{6A7CA2AB-C27A-438A-9F96-5B391DFE92C2}">
      <text>
        <t>[Threaded comment]
Your version of Excel allows you to read this threaded comment; however, any edits to it will get removed if the file is opened in a newer version of Excel. Learn more: https://go.microsoft.com/fwlink/?linkid=870924
Comment:
    https://sv.wikipedia.org/wiki/Norrland</t>
      </text>
    </comment>
    <comment ref="BO24" authorId="25" shapeId="0" xr:uid="{C5C6F97A-E9A5-4A5B-B341-05A4E9C82C6A}">
      <text>
        <t>[Threaded comment]
Your version of Excel allows you to read this threaded comment; however, any edits to it will get removed if the file is opened in a newer version of Excel. Learn more: https://go.microsoft.com/fwlink/?linkid=870924
Comment:
    https://www.havochvatten.se/download/18.af0e8e216f77f7a31112478/1578388058640/officiell-statistik-JO57SM1901.pdf</t>
      </text>
    </comment>
    <comment ref="BT25" authorId="26" shapeId="0" xr:uid="{8D51A01E-FF3A-4B18-BC1E-A067BC0BE305}">
      <text>
        <t>[Threaded comment]
Your version of Excel allows you to read this threaded comment; however, any edits to it will get removed if the file is opened in a newer version of Excel. Learn more: https://go.microsoft.com/fwlink/?linkid=870924
Comment:
    http://www.statistikdatabasen.scb.se/pxweb/en/ssd/START__MI__MI0902__MI0902D/VattenUttagJord/table/tableViewLayout1/</t>
      </text>
    </comment>
    <comment ref="BL27" authorId="27" shapeId="0" xr:uid="{81AEB417-EDE2-4456-B96D-B8FE3D78D0A8}">
      <text>
        <t>[Threaded comment]
Your version of Excel allows you to read this threaded comment; however, any edits to it will get removed if the file is opened in a newer version of Excel. Learn more: https://go.microsoft.com/fwlink/?linkid=870924
Comment:
    https://www.ifiske.se/index.php/information/fiskekortspriser?region=39</t>
      </text>
    </comment>
    <comment ref="BT29" authorId="28" shapeId="0" xr:uid="{02244BA1-1503-4921-B6B0-99A8ECE79929}">
      <text>
        <t>[Threaded comment]
Your version of Excel allows you to read this threaded comment; however, any edits to it will get removed if the file is opened in a newer version of Excel. Learn more: https://go.microsoft.com/fwlink/?linkid=870924
Comment:
    http://www.statistikdatabasen.scb.se/pxweb/en/ssd/START__MI__MI0902__MI0902D/UttagVatten/table/tableViewLayout1/</t>
      </text>
    </comment>
    <comment ref="AD30" authorId="29" shapeId="0" xr:uid="{E5D6D199-C77B-486E-92DA-CBF06F6D3C9C}">
      <text>
        <t>[Threaded comment]
Your version of Excel allows you to read this threaded comment; however, any edits to it will get removed if the file is opened in a newer version of Excel. Learn more: https://go.microsoft.com/fwlink/?linkid=870924
Comment:
    http://lipoptena.blogspot.com/2014/08/jaktbrott-och-forsaljning-av-viltkott.html</t>
      </text>
    </comment>
    <comment ref="BC35" authorId="30" shapeId="0" xr:uid="{358EFE58-CE52-4A13-AE96-80C1ACDB9AD9}">
      <text>
        <t>[Threaded comment]
Your version of Excel allows you to read this threaded comment; however, any edits to it will get removed if the file is opened in a newer version of Excel. Learn more: https://go.microsoft.com/fwlink/?linkid=870924
Comment:
    Median of Sobek et al, Lundin et al, Tranvik et al, Hellevik</t>
      </text>
    </comment>
    <comment ref="P36" authorId="31" shapeId="0" xr:uid="{9BA5A3AD-2680-4DFE-8D39-3073B6F15502}">
      <text>
        <t>[Threaded comment]
Your version of Excel allows you to read this threaded comment; however, any edits to it will get removed if the file is opened in a newer version of Excel. Learn more: https://go.microsoft.com/fwlink/?linkid=870924
Comment:
    https://www.scb.se/contentassets/99276c34c7df44c7820e8dc610c90cc6/jo1001_2020m02_jo49sm2004.pdf</t>
      </text>
    </comment>
    <comment ref="AD36" authorId="32" shapeId="0" xr:uid="{58F563F6-6876-4DEC-AB44-BBD5436ADF18}">
      <text>
        <t>[Threaded comment]
Your version of Excel allows you to read this threaded comment; however, any edits to it will get removed if the file is opened in a newer version of Excel. Learn more: https://go.microsoft.com/fwlink/?linkid=870924
Comment:
    Average of hare and rabbit per animal, assuming 0.5 kg per animal</t>
      </text>
    </comment>
    <comment ref="BT42" authorId="33" shapeId="0" xr:uid="{6623E348-344F-4CDF-B3BF-5ACFC8558226}">
      <text>
        <t>[Threaded comment]
Your version of Excel allows you to read this threaded comment; however, any edits to it will get removed if the file is opened in a newer version of Excel. Learn more: https://go.microsoft.com/fwlink/?linkid=870924
Comment:
    https://vakin.se/tjansterochabonnemang/dricksvatten/priser.4.30ef415915f7bdea1ee2534b.html</t>
      </text>
    </comment>
    <comment ref="BT43" authorId="34" shapeId="0" xr:uid="{ACA8B2D6-6E72-4E21-A5EE-DB8382EF20FA}">
      <text>
        <t>[Threaded comment]
Your version of Excel allows you to read this threaded comment; however, any edits to it will get removed if the file is opened in a newer version of Excel. Learn more: https://go.microsoft.com/fwlink/?linkid=870924
Comment:
    Taken from Odense, 1 DKK = 1.43 SEK</t>
      </text>
    </comment>
    <comment ref="Q45" authorId="35" shapeId="0" xr:uid="{DBDD4F3E-538C-4BE3-B766-F50909FCB1C9}">
      <text>
        <t>[Threaded comment]
Your version of Excel allows you to read this threaded comment; however, any edits to it will get removed if the file is opened in a newer version of Excel. Learn more: https://go.microsoft.com/fwlink/?linkid=870924
Comment:
    No data found, assuming similar to grains, as in the other study areas</t>
      </text>
    </comment>
    <comment ref="BB45" authorId="36" shapeId="0" xr:uid="{AEF58677-6D89-444B-8825-7B562D80226B}">
      <text>
        <t>[Threaded comment]
Your version of Excel allows you to read this threaded comment; however, any edits to it will get removed if the file is opened in a newer version of Excel. Learn more: https://go.microsoft.com/fwlink/?linkid=870924
Comment:
    http://publikasjoner.nve.no/rapport/2018/rapport2018_84.pdf</t>
      </text>
    </comment>
    <comment ref="BD46" authorId="37" shapeId="0" xr:uid="{A3C79934-8092-408B-B6F7-77324A89AAD3}">
      <text>
        <t>[Threaded comment]
Your version of Excel allows you to read this threaded comment; however, any edits to it will get removed if the file is opened in a newer version of Excel. Learn more: https://go.microsoft.com/fwlink/?linkid=870924
Comment:
    Based on Tol (2011), mean of peer reviewed SCC assessments. Changed from 2011 dollars to 2020 euros:
https://www.inflationtool.com/euro/2011-to-present-value
https://www.statista.com/statistics/412794/euro-to-u-s-dollar-annual-average-exchange-rate/</t>
      </text>
    </comment>
    <comment ref="BB49" authorId="38" shapeId="0" xr:uid="{AA2E469C-2FB5-47A2-9B03-D7B7CC4238F9}">
      <text>
        <t>[Threaded comment]
Your version of Excel allows you to read this threaded comment; however, any edits to it will get removed if the file is opened in a newer version of Excel. Learn more: https://go.microsoft.com/fwlink/?linkid=870924
Comment:
    https://www.xe.com/currencyconverter/convert/?Amount=1&amp;From=SEK&amp;To=EUR
30-04-2020</t>
      </text>
    </comment>
    <comment ref="J53" authorId="39" shapeId="0" xr:uid="{3C9B17B8-E7B0-49B9-994E-415912E22630}">
      <text>
        <t>[Threaded comment]
Your version of Excel allows you to read this threaded comment; however, any edits to it will get removed if the file is opened in a newer version of Excel. Learn more: https://go.microsoft.com/fwlink/?linkid=870924
Comment:
    https://www.scb.se/hitta-statistik/statistik-efter-amne/jord-och-skogsbruk-fiske/jordbrukets-struktur/foretag-och-foretagare-i-jordbruket/</t>
      </text>
    </comment>
    <comment ref="J56" authorId="40" shapeId="0" xr:uid="{DF79DA04-C2E1-46B5-91CA-D96189C0E6FD}">
      <text>
        <t>[Threaded comment]
Your version of Excel allows you to read this threaded comment; however, any edits to it will get removed if the file is opened in a newer version of Excel. Learn more: https://go.microsoft.com/fwlink/?linkid=870924
Comment:
    https://www.scb.se/hitta-statistik/statistik-efter-amne/jord-och-skogsbruk-fiske/jordbrukets-struktur/foretag-och-foretagare-i-jordbruket/</t>
      </text>
    </comment>
    <comment ref="B67" authorId="41" shapeId="0" xr:uid="{3ED09225-7F42-4F7D-9C52-ED6D9FCA64E4}">
      <text>
        <t>[Threaded comment]
Your version of Excel allows you to read this threaded comment; however, any edits to it will get removed if the file is opened in a newer version of Excel. Learn more: https://go.microsoft.com/fwlink/?linkid=870924
Comment:
    Län forest taken from SCB statistics</t>
      </text>
    </comment>
    <comment ref="A72" authorId="42" shapeId="0" xr:uid="{438C4F6D-9C14-49C3-B0FB-9807C1541F3D}">
      <text>
        <t>[Threaded comment]
Your version of Excel allows you to read this threaded comment; however, any edits to it will get removed if the file is opened in a newer version of Excel. Learn more: https://go.microsoft.com/fwlink/?linkid=870924
Comment:
    Taken from population density map</t>
      </text>
    </comment>
  </commentList>
</comments>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6FC145FB-53C1-4EBB-BD88-7C1D565B20CE}" keepAlive="1" name="Query - Luke_Maa_Yritys_05" description="Connection to the 'Luke_Maa_Yritys_05' query in the workbook." type="5" refreshedVersion="6" background="1" saveData="1">
    <dbPr connection="Provider=Microsoft.Mashup.OleDb.1;Data Source=$Workbook$;Location=Luke_Maa_Yritys_05;Extended Properties=&quot;&quot;" command="SELECT * FROM [Luke_Maa_Yritys_05]"/>
  </connection>
</connections>
</file>

<file path=xl/sharedStrings.xml><?xml version="1.0" encoding="utf-8"?>
<sst xmlns="http://schemas.openxmlformats.org/spreadsheetml/2006/main" count="3274" uniqueCount="1249">
  <si>
    <t>Wheat</t>
  </si>
  <si>
    <t>Barley</t>
  </si>
  <si>
    <t>Oats</t>
  </si>
  <si>
    <t>Rye and triticale</t>
  </si>
  <si>
    <t>07480: Production per decare (kg), by contents and year</t>
  </si>
  <si>
    <t>Totalt daa skog: 307.000</t>
  </si>
  <si>
    <t>Antall daa produktiv skog: 274.000</t>
  </si>
  <si>
    <t>Gjennomsnittsstørrelse skogbruksareal: 730 daa</t>
  </si>
  <si>
    <t>Årlig tilvekst: ca 86.000 m³</t>
  </si>
  <si>
    <t>Gjennomsnittlig avvirkning: ca 60.000 m³/ år.</t>
  </si>
  <si>
    <t>Marker kommune</t>
  </si>
  <si>
    <t>Hunting</t>
  </si>
  <si>
    <t>Østfold (-2019)</t>
  </si>
  <si>
    <t>Akershus and Oslo</t>
  </si>
  <si>
    <t>Total</t>
  </si>
  <si>
    <t>Farms</t>
  </si>
  <si>
    <t>Holdings</t>
  </si>
  <si>
    <t>Cereals and oil seeds</t>
  </si>
  <si>
    <t>2018</t>
  </si>
  <si>
    <t>Marker</t>
  </si>
  <si>
    <t>Total holdings</t>
  </si>
  <si>
    <t>Cultivated land</t>
  </si>
  <si>
    <t>Open fields and gardens</t>
  </si>
  <si>
    <t>Grain and oil seeds</t>
  </si>
  <si>
    <t>Potato</t>
  </si>
  <si>
    <t>Crops for green fodder and silage</t>
  </si>
  <si>
    <t>Vegetables, field grown</t>
  </si>
  <si>
    <t>Meadows for mowing and pastures</t>
  </si>
  <si>
    <t>Cultivatind meadows</t>
  </si>
  <si>
    <t>Permanent grassland and surface cultivated land</t>
  </si>
  <si>
    <t>Aurskog-Høland</t>
  </si>
  <si>
    <t>08646: Holdings cultivating, by region, crop, contents and year</t>
  </si>
  <si>
    <t>Agricultural area</t>
  </si>
  <si>
    <t>06462: Agricultural area (decares), by region, crop, contents and year</t>
  </si>
  <si>
    <t>05774: Yield per decare (kg), by region, contents and year</t>
  </si>
  <si>
    <t>Hay</t>
  </si>
  <si>
    <t>Yield per decare (kg)</t>
  </si>
  <si>
    <t>Apples</t>
  </si>
  <si>
    <t>Pears</t>
  </si>
  <si>
    <t>Plums</t>
  </si>
  <si>
    <t>Sweet cherries</t>
  </si>
  <si>
    <t>Cherries</t>
  </si>
  <si>
    <t>Black currant</t>
  </si>
  <si>
    <t>Strawberry</t>
  </si>
  <si>
    <t>Raspberry</t>
  </si>
  <si>
    <t>Cauliflower</t>
  </si>
  <si>
    <t>Early cabbage</t>
  </si>
  <si>
    <t>Winter cabbage</t>
  </si>
  <si>
    <t>Brussels sprouts</t>
  </si>
  <si>
    <t>Red cabbage</t>
  </si>
  <si>
    <t>Chinese cabbage</t>
  </si>
  <si>
    <t>Broccoli</t>
  </si>
  <si>
    <t>Table swedes</t>
  </si>
  <si>
    <t>Carrot</t>
  </si>
  <si>
    <t>Leek</t>
  </si>
  <si>
    <t>Beetroots</t>
  </si>
  <si>
    <t>Onion</t>
  </si>
  <si>
    <t>Root celery</t>
  </si>
  <si>
    <t>Celery</t>
  </si>
  <si>
    <t>Turnip-rooted parsley</t>
  </si>
  <si>
    <t>Curled parsley in field grown</t>
  </si>
  <si>
    <t>Ridge cucumber</t>
  </si>
  <si>
    <t>Iceberg lettuce</t>
  </si>
  <si>
    <t>Other lettuces field-grown</t>
  </si>
  <si>
    <t>Radishes</t>
  </si>
  <si>
    <t>Sweet corn</t>
  </si>
  <si>
    <t>Turnips</t>
  </si>
  <si>
    <t>Cucumber in greenhouse</t>
  </si>
  <si>
    <t>Tomato in greenhouse</t>
  </si>
  <si>
    <t>Bilberry</t>
  </si>
  <si>
    <t>Other berries</t>
  </si>
  <si>
    <t>Curled parsley in greenhouse</t>
  </si>
  <si>
    <t>Rapid lettuce in greenhouse</t>
  </si>
  <si>
    <t>Head/root lettuce in greenhouse</t>
  </si>
  <si>
    <t>Other lettuce in greenhouse</t>
  </si>
  <si>
    <t>10507: Yield and area, by horticultural crop, contents and year</t>
  </si>
  <si>
    <t>09832: Average entrepreneurial income from agriculture for holders (NOK), by region, type of farming, contents and year</t>
  </si>
  <si>
    <t>2017</t>
  </si>
  <si>
    <t>Other field crops</t>
  </si>
  <si>
    <t>Spring wheat</t>
  </si>
  <si>
    <t>Winter wheat</t>
  </si>
  <si>
    <t>10206: Area of agricultural properties, by region, area classification, contents and year</t>
  </si>
  <si>
    <t>Area (decares)</t>
  </si>
  <si>
    <t>2015</t>
  </si>
  <si>
    <t>Marker (-2019)</t>
  </si>
  <si>
    <t>All land</t>
  </si>
  <si>
    <t>Agricultural land</t>
  </si>
  <si>
    <t>Productive forest</t>
  </si>
  <si>
    <t>Unproductive forest</t>
  </si>
  <si>
    <t>Aurskog-Høland (-2019)</t>
  </si>
  <si>
    <t>03795: Commercial roundwood removals (m³), by region, assortment, contents and year</t>
  </si>
  <si>
    <t>Quantity removed</t>
  </si>
  <si>
    <t>Spruce</t>
  </si>
  <si>
    <t>Pine</t>
  </si>
  <si>
    <t>Broad-leaved</t>
  </si>
  <si>
    <t>Fuelwood</t>
  </si>
  <si>
    <t>03794: Gross value. Commercial roundwood removals (NOK 1 000), by region, contents and year</t>
  </si>
  <si>
    <t>Gross value</t>
  </si>
  <si>
    <t>Hunters</t>
  </si>
  <si>
    <t>2018-2019</t>
  </si>
  <si>
    <t>03432: Moose, felled, by region, age, sex, contents and interval (year)</t>
  </si>
  <si>
    <t>Felled moose</t>
  </si>
  <si>
    <t>Both sexes</t>
  </si>
  <si>
    <t>03434: Felled red deer, by region, age, sex, contents and interval (year)</t>
  </si>
  <si>
    <t>Felled red deer</t>
  </si>
  <si>
    <t>07514: Felled small game, by region, small game, contents and interval (year)</t>
  </si>
  <si>
    <t>Felled small game</t>
  </si>
  <si>
    <t>Capercaillie</t>
  </si>
  <si>
    <t>Black Grouse</t>
  </si>
  <si>
    <t>Willow Ptarmigan</t>
  </si>
  <si>
    <t>Ptarmigan</t>
  </si>
  <si>
    <t>Hazel Grouse</t>
  </si>
  <si>
    <t>Wood Pigeon</t>
  </si>
  <si>
    <t>Raven</t>
  </si>
  <si>
    <t>Hooded Crow</t>
  </si>
  <si>
    <t>Magpie</t>
  </si>
  <si>
    <t>Jay</t>
  </si>
  <si>
    <t>Thrush</t>
  </si>
  <si>
    <t>Woodcock</t>
  </si>
  <si>
    <t>Snipe</t>
  </si>
  <si>
    <t>Mallard</t>
  </si>
  <si>
    <t>Common Teal</t>
  </si>
  <si>
    <t>Wigeon</t>
  </si>
  <si>
    <t>Goldeneye</t>
  </si>
  <si>
    <t>Merganser</t>
  </si>
  <si>
    <t>Tufted Duck</t>
  </si>
  <si>
    <t>Common Eider</t>
  </si>
  <si>
    <t>Long-Tailed Duck</t>
  </si>
  <si>
    <t>Common Scoter</t>
  </si>
  <si>
    <t>Greylag Goose</t>
  </si>
  <si>
    <t>Canada Goose</t>
  </si>
  <si>
    <t>Pink-footed Goose</t>
  </si>
  <si>
    <t>Shag</t>
  </si>
  <si>
    <t>Cormorant</t>
  </si>
  <si>
    <t>Gulls</t>
  </si>
  <si>
    <t>Beaver</t>
  </si>
  <si>
    <t>Mountain Hare</t>
  </si>
  <si>
    <t>Red Squirrel</t>
  </si>
  <si>
    <t>Red fox</t>
  </si>
  <si>
    <t>Badger</t>
  </si>
  <si>
    <t>American mink</t>
  </si>
  <si>
    <t>Pine marten</t>
  </si>
  <si>
    <t>Stoat</t>
  </si>
  <si>
    <t>Wild boar</t>
  </si>
  <si>
    <t>07513: Felled roe deer, by region, contents and interval (year)</t>
  </si>
  <si>
    <t>Roe deer felled</t>
  </si>
  <si>
    <t>Area (hectares)</t>
  </si>
  <si>
    <t>Not mapped</t>
  </si>
  <si>
    <t>Natural grassland or shrubbery</t>
  </si>
  <si>
    <t>Freshwater</t>
  </si>
  <si>
    <t>Forest</t>
  </si>
  <si>
    <t>Buildings and infratructure</t>
  </si>
  <si>
    <t>Bog</t>
  </si>
  <si>
    <t>Agriculture</t>
  </si>
  <si>
    <t>Hectare</t>
  </si>
  <si>
    <t>Sum_Shape_</t>
  </si>
  <si>
    <t>Landcover_</t>
  </si>
  <si>
    <t>AR50</t>
  </si>
  <si>
    <t>Water bodies</t>
  </si>
  <si>
    <t>Peat bogs</t>
  </si>
  <si>
    <t>Transitional woodland-shrub</t>
  </si>
  <si>
    <t>Mixed forest</t>
  </si>
  <si>
    <t>Coniferous forest</t>
  </si>
  <si>
    <t>Broad-leaved forest</t>
  </si>
  <si>
    <t>Land principally occupied by agriculture, with significant areas of natural vegetation</t>
  </si>
  <si>
    <t>Complex cultivation patterns</t>
  </si>
  <si>
    <t>Non-irrigated arable land</t>
  </si>
  <si>
    <t>Sport and leisure facilities</t>
  </si>
  <si>
    <t>Discontinuous urban fabric</t>
  </si>
  <si>
    <t>Corine name</t>
  </si>
  <si>
    <t>CORINE</t>
  </si>
  <si>
    <t>Ha</t>
  </si>
  <si>
    <t>Pasture agriculture</t>
  </si>
  <si>
    <t>Surface cultivated agriculture</t>
  </si>
  <si>
    <t>Unspecified agriculture</t>
  </si>
  <si>
    <t>FINAL</t>
  </si>
  <si>
    <t>Grains</t>
  </si>
  <si>
    <t>Pastures</t>
  </si>
  <si>
    <t>Other agriculture</t>
  </si>
  <si>
    <t>Meadows for mowing</t>
  </si>
  <si>
    <t>Total value</t>
  </si>
  <si>
    <t>Area used (ha)</t>
  </si>
  <si>
    <t/>
  </si>
  <si>
    <t>05980: Holdings, by region, contents and year</t>
  </si>
  <si>
    <t>Average area, grain and oil seeds (decares)</t>
  </si>
  <si>
    <t>Average area, potatoe (decares)</t>
  </si>
  <si>
    <t>Average</t>
  </si>
  <si>
    <t>Unit</t>
  </si>
  <si>
    <t>Kg</t>
  </si>
  <si>
    <t>Other crops</t>
  </si>
  <si>
    <t>Crops</t>
  </si>
  <si>
    <t>Gross value/ha</t>
  </si>
  <si>
    <t>Roundwood removal</t>
  </si>
  <si>
    <t>M3 removed</t>
  </si>
  <si>
    <t>Quantity removed / ha</t>
  </si>
  <si>
    <r>
      <t>m</t>
    </r>
    <r>
      <rPr>
        <vertAlign val="superscript"/>
        <sz val="11"/>
        <color theme="1"/>
        <rFont val="Calibri"/>
        <family val="2"/>
        <scheme val="minor"/>
      </rPr>
      <t>3</t>
    </r>
  </si>
  <si>
    <t>Aurskog Holand hunting statistics (includes map with sub areas)</t>
  </si>
  <si>
    <t>Study area</t>
  </si>
  <si>
    <t>Average weight</t>
  </si>
  <si>
    <t>10817: Estimated carcass weight for moose, by region, age, sex, contents and interval (year)</t>
  </si>
  <si>
    <t>Average value/kg</t>
  </si>
  <si>
    <t>Base price deduction</t>
  </si>
  <si>
    <t>03508: Hunters, by region, contents and interval (year)</t>
  </si>
  <si>
    <t>Hunting license fee</t>
  </si>
  <si>
    <t>License value</t>
  </si>
  <si>
    <t>Fellingsavgift</t>
  </si>
  <si>
    <t>Avgift value</t>
  </si>
  <si>
    <t>Total quantity</t>
  </si>
  <si>
    <t>Quantity/ha</t>
  </si>
  <si>
    <t>Area (m2)</t>
  </si>
  <si>
    <t>Area used for hunting</t>
  </si>
  <si>
    <t>AR50 agriculture, forest, natural grass</t>
  </si>
  <si>
    <t>Value of hunting</t>
  </si>
  <si>
    <t>Hunted small game</t>
  </si>
  <si>
    <t>Fishing</t>
  </si>
  <si>
    <t>Amount 2019</t>
  </si>
  <si>
    <t>Price</t>
  </si>
  <si>
    <t>Value of fishing</t>
  </si>
  <si>
    <t>Fishers</t>
  </si>
  <si>
    <t>Area used for fishing</t>
  </si>
  <si>
    <t>Assuming all lakes, all streams 3d order and up with a buffer of 10 meter on each side</t>
  </si>
  <si>
    <t>m2</t>
  </si>
  <si>
    <t>ha</t>
  </si>
  <si>
    <t>Low</t>
  </si>
  <si>
    <t>Basis</t>
  </si>
  <si>
    <t>High</t>
  </si>
  <si>
    <t>Ørje</t>
  </si>
  <si>
    <t>Lundsfoss</t>
  </si>
  <si>
    <t>MWh</t>
  </si>
  <si>
    <t>Electricity generated</t>
  </si>
  <si>
    <t>Berries gathered</t>
  </si>
  <si>
    <t>Mushrooms gathered</t>
  </si>
  <si>
    <t>Population</t>
  </si>
  <si>
    <t>Percentage that forages</t>
  </si>
  <si>
    <t>Foragers</t>
  </si>
  <si>
    <t>In northern Sweden, moose meat is often consumed by the hunters or sold, with an estimated third of the total monetary value of moose hunting being meat value, while two-thirds are related to recreation, for example, travel costs</t>
  </si>
  <si>
    <t>Collected fruits, kg / person / year</t>
  </si>
  <si>
    <t>Collected mushrooms, Kg / person / year</t>
  </si>
  <si>
    <t>09101: Persons participated in outdoor activities during the last 12 months (per cent), by outdoor activity, area of residence, contents and year</t>
  </si>
  <si>
    <t>Percentage participated in various activities during the last 12 months</t>
  </si>
  <si>
    <t>On a longer trip for hikes in the forest or in the mountains</t>
  </si>
  <si>
    <t>Sparsely populated areas less than 200 inhabitants</t>
  </si>
  <si>
    <t>Densely populated area, 0-20 000 inhabitants</t>
  </si>
  <si>
    <t>On a shorter trip for hikes in the forest or in the mountains</t>
  </si>
  <si>
    <t>On a shorter walk</t>
  </si>
  <si>
    <t>On berry-picking or mushroom-picking</t>
  </si>
  <si>
    <t>On hunting</t>
  </si>
  <si>
    <t>On fishing trip</t>
  </si>
  <si>
    <t>On a trip with canoe/kayak/rowboat</t>
  </si>
  <si>
    <t>On a trip in a motor boat or sailing-boat</t>
  </si>
  <si>
    <t>On cycle tour in the nature</t>
  </si>
  <si>
    <t>On a longer trip skiing in the forest or in the mountains</t>
  </si>
  <si>
    <t>On a shorter trip skiing in the forest or in the mountains</t>
  </si>
  <si>
    <t>Bathing in sea or freshwater</t>
  </si>
  <si>
    <t>Value of mushrooms per kg</t>
  </si>
  <si>
    <t>Value of fruits per kg</t>
  </si>
  <si>
    <t>Total value of fruit collected</t>
  </si>
  <si>
    <t>Total value of mushrooms collected</t>
  </si>
  <si>
    <t>Trolling</t>
  </si>
  <si>
    <t>Day</t>
  </si>
  <si>
    <t>Week</t>
  </si>
  <si>
    <t>Season</t>
  </si>
  <si>
    <t>Total study area</t>
  </si>
  <si>
    <t>Information on Haldenvassdraget from Elin Kollerud (Utmarksforvaltningen)</t>
  </si>
  <si>
    <t>Fish licenses are split in two areas: Aurskog-Holand and Haldenvassdraget. All of the first and a third of the second are in the study area.</t>
  </si>
  <si>
    <t>Information on Aurskog-Holand</t>
  </si>
  <si>
    <t>Season per hut</t>
  </si>
  <si>
    <t>Season person</t>
  </si>
  <si>
    <t>Amount</t>
  </si>
  <si>
    <t>Medium</t>
  </si>
  <si>
    <t>Plant growth (AR50)</t>
  </si>
  <si>
    <t>AR50 data contains wood growth for forests and bogs</t>
  </si>
  <si>
    <t>Very low</t>
  </si>
  <si>
    <t>High or very high</t>
  </si>
  <si>
    <t>Average annual growth m3 per ha</t>
  </si>
  <si>
    <t>Total growth m3</t>
  </si>
  <si>
    <t>Carbon</t>
  </si>
  <si>
    <t>ton y-1</t>
  </si>
  <si>
    <t>Euro/year</t>
  </si>
  <si>
    <t>NOK/year</t>
  </si>
  <si>
    <t>NOK/EUR</t>
  </si>
  <si>
    <t>CO2 to carbon ratio</t>
  </si>
  <si>
    <t>Total carbon</t>
  </si>
  <si>
    <t>CO2 price in EURO / ton</t>
  </si>
  <si>
    <t>Ton</t>
  </si>
  <si>
    <t>De wit et al:</t>
  </si>
  <si>
    <t>OR</t>
  </si>
  <si>
    <t>Bogs</t>
  </si>
  <si>
    <t>Carbon seq/ha</t>
  </si>
  <si>
    <t>Total productive forest</t>
  </si>
  <si>
    <t>M3/ha</t>
  </si>
  <si>
    <t>Leftover</t>
  </si>
  <si>
    <t>Value per m3</t>
  </si>
  <si>
    <t>Local recreants</t>
  </si>
  <si>
    <t>Number of trips from DCE</t>
  </si>
  <si>
    <t>Walking</t>
  </si>
  <si>
    <t>Running</t>
  </si>
  <si>
    <t>Cycling</t>
  </si>
  <si>
    <t>Observing/photographing nature</t>
  </si>
  <si>
    <t>Berry/nut/mushroom gathering</t>
  </si>
  <si>
    <t>Managing my property</t>
  </si>
  <si>
    <t>Skiing</t>
  </si>
  <si>
    <t>Motorized boating</t>
  </si>
  <si>
    <t>Sailing, rowing, canoeing</t>
  </si>
  <si>
    <t>Orienteering</t>
  </si>
  <si>
    <t>Swimming</t>
  </si>
  <si>
    <t>Other</t>
  </si>
  <si>
    <t>Short trips</t>
  </si>
  <si>
    <t>Long trips</t>
  </si>
  <si>
    <t>Days</t>
  </si>
  <si>
    <t>Percentage from DCE</t>
  </si>
  <si>
    <t>Name</t>
  </si>
  <si>
    <t>Type</t>
  </si>
  <si>
    <t>Inhabitants</t>
  </si>
  <si>
    <t>Maxusers</t>
  </si>
  <si>
    <t>Ørje Vannverk</t>
  </si>
  <si>
    <t>Lake</t>
  </si>
  <si>
    <t>VATLAND VANNVERK BA</t>
  </si>
  <si>
    <t>Well</t>
  </si>
  <si>
    <t>Sjøglimt leirsted,vannforsyning</t>
  </si>
  <si>
    <t>Lund Gård</t>
  </si>
  <si>
    <t>Aaseby camping vannforsyning</t>
  </si>
  <si>
    <t>Joval camping - drikkevannsforsyning</t>
  </si>
  <si>
    <t>Rakkestadvika Camping - Vannforsyningen</t>
  </si>
  <si>
    <t>Bomax Bygg</t>
  </si>
  <si>
    <t>Søndre Ekeberg Vel Vannverk (Hytter)</t>
  </si>
  <si>
    <t>Setten Hyttegrend - Vannforsyningssystem</t>
  </si>
  <si>
    <t>Syltomtjern vannverk</t>
  </si>
  <si>
    <t>Syltomtjern Vb - Brønn 5-6</t>
  </si>
  <si>
    <t>Syltomtjern VB - Brønn 5-6 2</t>
  </si>
  <si>
    <t>Syltomtjern VB - Brønn 1-4</t>
  </si>
  <si>
    <t>Opptjern Vannverk SA</t>
  </si>
  <si>
    <t>Store Langsjø Kommunale Vannverk</t>
  </si>
  <si>
    <t>Water</t>
  </si>
  <si>
    <t>12218: Self cost and fees in municipal water supply, by region, contents and year</t>
  </si>
  <si>
    <t>Operating expenses per capita (NOK)</t>
  </si>
  <si>
    <t>Operating expenses, production of water, per capita (NOK)</t>
  </si>
  <si>
    <t>Operating expenses, distribution of water, per capita (NOK)</t>
  </si>
  <si>
    <t>Annual fee for water distribution (for the reporting year +1) (NOK)</t>
  </si>
  <si>
    <t>11792: Water pipelines and inhabitants connected, by region, contents and year</t>
  </si>
  <si>
    <t>Percentage of population connected to municipal water supply (per cent)</t>
  </si>
  <si>
    <t>11787: Water supply and safety and preparedness plans, by region, contents and year</t>
  </si>
  <si>
    <t>Total water delivered via the municipal distribution system (m3)</t>
  </si>
  <si>
    <t>Total amount of water distributed to households (residence/apartments) (m3)</t>
  </si>
  <si>
    <t>Total amount of water distributed to households (holiday cottage etc.) (m3)</t>
  </si>
  <si>
    <t>Total amount of water distributed to manufacturing industry (m3)</t>
  </si>
  <si>
    <t>Total amount of water distributed to service sector (m3)</t>
  </si>
  <si>
    <t>Total amount of water distributed to primary indistries (agriculture, forestry, fishing etc.) (m3)</t>
  </si>
  <si>
    <t>Total amount of water distributed to other sectors/use (m3)</t>
  </si>
  <si>
    <t>Total amount of water leaking out of the water pipelines (m3)</t>
  </si>
  <si>
    <t>Total water supply (specific water delievery) per inhabitant connected (m3/connected inhabitant/year) (m3)</t>
  </si>
  <si>
    <t>Average household consumption per person per day (litre/pers./day) (litres)</t>
  </si>
  <si>
    <t>L</t>
  </si>
  <si>
    <t>Percentage that uses the area for recreation</t>
  </si>
  <si>
    <t>Annual days per inhabitant that recreates</t>
  </si>
  <si>
    <t>Value of day</t>
  </si>
  <si>
    <t>Day trips</t>
  </si>
  <si>
    <t>Klepp 2015</t>
  </si>
  <si>
    <t>Time 2015</t>
  </si>
  <si>
    <t>Industrial or commercial units</t>
  </si>
  <si>
    <t>Construction sites</t>
  </si>
  <si>
    <t>Green urban areas</t>
  </si>
  <si>
    <t>Land principally occupied by agriculture</t>
  </si>
  <si>
    <t>Moors and heathland</t>
  </si>
  <si>
    <t>Sea and ocean</t>
  </si>
  <si>
    <t>Built area</t>
  </si>
  <si>
    <t>Marsh</t>
  </si>
  <si>
    <t>Klepp</t>
  </si>
  <si>
    <t>Time</t>
  </si>
  <si>
    <t>K-1121 Time</t>
  </si>
  <si>
    <t>K-1120 Klepp</t>
  </si>
  <si>
    <t>10818: Estimated carcass weight for red deer, by region, age, sex, contents and interval (year)</t>
  </si>
  <si>
    <t>There appears to be very little fishing in the catchment:</t>
  </si>
  <si>
    <t>https://www.njff.no/fylkeslag/rogaland/lokallag/jaeren/sider/Fiske.aspx</t>
  </si>
  <si>
    <t>The only real water body that is not a nature reserve is Frøylandsvatnet, and pole fishing there is free:</t>
  </si>
  <si>
    <t>https://mittfiske.no/lokasjon/froylandsvatnet-klepp/</t>
  </si>
  <si>
    <t>Total carbon seq</t>
  </si>
  <si>
    <t>VALUE</t>
  </si>
  <si>
    <t>Total carbon sequestration</t>
  </si>
  <si>
    <t>Grass</t>
  </si>
  <si>
    <t>Provisioning</t>
  </si>
  <si>
    <t>Regulating</t>
  </si>
  <si>
    <t>Cultural</t>
  </si>
  <si>
    <t>Orrevassdraget</t>
  </si>
  <si>
    <t>Haldenvassdraget</t>
  </si>
  <si>
    <t>Odense</t>
  </si>
  <si>
    <t>Kerteminde x0.5</t>
  </si>
  <si>
    <t>Nordfyns x0.5</t>
  </si>
  <si>
    <t>Faaborg x0.75</t>
  </si>
  <si>
    <t>Assensx0.25</t>
  </si>
  <si>
    <t>Area (sqkm)</t>
  </si>
  <si>
    <t>AREALDK</t>
  </si>
  <si>
    <t>Built-up area</t>
  </si>
  <si>
    <t>Cropland</t>
  </si>
  <si>
    <t>Mixed agriculture</t>
  </si>
  <si>
    <t>Other natural area</t>
  </si>
  <si>
    <t>Pasture</t>
  </si>
  <si>
    <t>Wetland</t>
  </si>
  <si>
    <t>total m2</t>
  </si>
  <si>
    <t>Unproductive</t>
  </si>
  <si>
    <t>Study area / Fyn ratio</t>
  </si>
  <si>
    <t>BDF11</t>
  </si>
  <si>
    <t>All farms</t>
  </si>
  <si>
    <t>Farms, cereals and industrial seeds</t>
  </si>
  <si>
    <t>Farms, other field crops farms</t>
  </si>
  <si>
    <t>Farms, horticultur and green house</t>
  </si>
  <si>
    <t>Farms, horticulture and free land crops</t>
  </si>
  <si>
    <t>Farms, fruit plantations and nursery</t>
  </si>
  <si>
    <t>Farms, mixed hoticulture</t>
  </si>
  <si>
    <t>Dairy cattle farms</t>
  </si>
  <si>
    <t>Farms specialised in cattle rearing/fattening</t>
  </si>
  <si>
    <t>Other grazing livestock farms</t>
  </si>
  <si>
    <t>Pig farms</t>
  </si>
  <si>
    <t>Poultry farms</t>
  </si>
  <si>
    <t>Farms fur animals</t>
  </si>
  <si>
    <t>Farms with mixed livestock</t>
  </si>
  <si>
    <t>Other farms</t>
  </si>
  <si>
    <t>Fyn</t>
  </si>
  <si>
    <t>Province Fyn</t>
  </si>
  <si>
    <t>HST77</t>
  </si>
  <si>
    <t>Area (1000 hectare)</t>
  </si>
  <si>
    <t>Average yield, hkg per hectare</t>
  </si>
  <si>
    <t>Production (million kg)</t>
  </si>
  <si>
    <t>CEREALS (GRAIN), TOTAL</t>
  </si>
  <si>
    <t>Rye</t>
  </si>
  <si>
    <t>Triticale</t>
  </si>
  <si>
    <t>Winter barley</t>
  </si>
  <si>
    <t>Spring barley</t>
  </si>
  <si>
    <t>Oats and dredge corn</t>
  </si>
  <si>
    <t>Grain maize</t>
  </si>
  <si>
    <t>RAPE, TOTAL</t>
  </si>
  <si>
    <t>Winter rape</t>
  </si>
  <si>
    <t>Spring rape</t>
  </si>
  <si>
    <t>PULSES, TOTAL</t>
  </si>
  <si>
    <t>Field peas</t>
  </si>
  <si>
    <t>STRAW, TOTAL</t>
  </si>
  <si>
    <t>Straw from cereals</t>
  </si>
  <si>
    <t>ROOT CROPS (ROOT), TOTAL</t>
  </si>
  <si>
    <t>Seed potatoes</t>
  </si>
  <si>
    <t>Potatoes for flour manufacturing</t>
  </si>
  <si>
    <t>Potatoes for human consumption</t>
  </si>
  <si>
    <t>Beets for sugar production</t>
  </si>
  <si>
    <t>Fodder beets</t>
  </si>
  <si>
    <t>GRASS, GREEN FODDER AND AFTERMATH, TOTAL</t>
  </si>
  <si>
    <t>Lucerne</t>
  </si>
  <si>
    <t>Maize for green fodder</t>
  </si>
  <si>
    <t>Cereals for green fodder</t>
  </si>
  <si>
    <t>Grass and clover  in rotation</t>
  </si>
  <si>
    <t>Permanent grassland out of rotation</t>
  </si>
  <si>
    <t>Aftermath, cereals silage and silage</t>
  </si>
  <si>
    <t>VP2</t>
  </si>
  <si>
    <t>Airfield</t>
  </si>
  <si>
    <t>Built (under 80%)</t>
  </si>
  <si>
    <t>Coast</t>
  </si>
  <si>
    <t>Densely built (over 80%)</t>
  </si>
  <si>
    <t>Dry nature</t>
  </si>
  <si>
    <t>Extensive agriculture</t>
  </si>
  <si>
    <t>Industry</t>
  </si>
  <si>
    <t>Intensive agriculture</t>
  </si>
  <si>
    <t>Other built</t>
  </si>
  <si>
    <t>Parcs and recreation</t>
  </si>
  <si>
    <t>Path</t>
  </si>
  <si>
    <t>Quarry</t>
  </si>
  <si>
    <t>Railroad</t>
  </si>
  <si>
    <t>Road</t>
  </si>
  <si>
    <t>Sea</t>
  </si>
  <si>
    <t>Unclassified</t>
  </si>
  <si>
    <t>Unclassified agriculture</t>
  </si>
  <si>
    <t>Watercourse</t>
  </si>
  <si>
    <t>Wet nature</t>
  </si>
  <si>
    <t>M2</t>
  </si>
  <si>
    <t>Value</t>
  </si>
  <si>
    <t>Rape</t>
  </si>
  <si>
    <t>Sugar beets</t>
  </si>
  <si>
    <t>Grass seed</t>
  </si>
  <si>
    <t>Peas</t>
  </si>
  <si>
    <t>Potatoes</t>
  </si>
  <si>
    <t>Dairy cows</t>
  </si>
  <si>
    <t>SKOV11</t>
  </si>
  <si>
    <t>Total forest area</t>
  </si>
  <si>
    <t>Auxiliary areas</t>
  </si>
  <si>
    <t>Total wooded area</t>
  </si>
  <si>
    <t>Temporarily unstocked</t>
  </si>
  <si>
    <t>Broadleaves, total</t>
  </si>
  <si>
    <t>Beech</t>
  </si>
  <si>
    <t>Oak</t>
  </si>
  <si>
    <t>Ash</t>
  </si>
  <si>
    <t>Sycamore maple</t>
  </si>
  <si>
    <t>Birch</t>
  </si>
  <si>
    <t>Other broadleaves</t>
  </si>
  <si>
    <t>Conifers, total</t>
  </si>
  <si>
    <t>Norway spruce</t>
  </si>
  <si>
    <t>Sitka spruce</t>
  </si>
  <si>
    <t>Pine species</t>
  </si>
  <si>
    <t>Nordmann fir</t>
  </si>
  <si>
    <t>Noble fir</t>
  </si>
  <si>
    <t>Other fir species</t>
  </si>
  <si>
    <t>Other conifers</t>
  </si>
  <si>
    <t>Unknown</t>
  </si>
  <si>
    <t>Felling, total</t>
  </si>
  <si>
    <t>Beech, total</t>
  </si>
  <si>
    <t>Oak, total</t>
  </si>
  <si>
    <t>Other broadleaved, total</t>
  </si>
  <si>
    <t>Conifer, total</t>
  </si>
  <si>
    <t>SKOV55</t>
  </si>
  <si>
    <t>1000m3</t>
  </si>
  <si>
    <t>Units: m DKK</t>
  </si>
  <si>
    <t>Conifers</t>
  </si>
  <si>
    <t>SKOV9</t>
  </si>
  <si>
    <t>SKOV6</t>
  </si>
  <si>
    <t>Total felling, Denmark</t>
  </si>
  <si>
    <t>Units: 1,000 m3</t>
  </si>
  <si>
    <t>Farms, total</t>
  </si>
  <si>
    <t>All Denmark</t>
  </si>
  <si>
    <t>Assens</t>
  </si>
  <si>
    <t>Partridge</t>
  </si>
  <si>
    <t>Garganey</t>
  </si>
  <si>
    <t>Muskrat</t>
  </si>
  <si>
    <t>Bisamrotte</t>
  </si>
  <si>
    <t>Atlingand</t>
  </si>
  <si>
    <t>Agerhøne</t>
  </si>
  <si>
    <t>Bjergand</t>
  </si>
  <si>
    <t>Blisgås</t>
  </si>
  <si>
    <t>Blishøne</t>
  </si>
  <si>
    <t>Bramgås</t>
  </si>
  <si>
    <t>Canadagås</t>
  </si>
  <si>
    <t>Dådyr</t>
  </si>
  <si>
    <t>Dobbeltbekkasin</t>
  </si>
  <si>
    <t>Fasan</t>
  </si>
  <si>
    <t>Number of animals 2018</t>
  </si>
  <si>
    <t>Fløjlsand</t>
  </si>
  <si>
    <t>Gråand</t>
  </si>
  <si>
    <t>Grågås</t>
  </si>
  <si>
    <t>Hare</t>
  </si>
  <si>
    <t>Havlit</t>
  </si>
  <si>
    <t>Husmår</t>
  </si>
  <si>
    <t>Husskade</t>
  </si>
  <si>
    <t>Hvinand</t>
  </si>
  <si>
    <t>Ilder</t>
  </si>
  <si>
    <t>Knarand</t>
  </si>
  <si>
    <t>Kortnæbbend gås</t>
  </si>
  <si>
    <t>Krage</t>
  </si>
  <si>
    <t>Krikand</t>
  </si>
  <si>
    <t>Krondyr</t>
  </si>
  <si>
    <t>Mink</t>
  </si>
  <si>
    <t>Muflon</t>
  </si>
  <si>
    <t>Nilgås</t>
  </si>
  <si>
    <t>Pibeand</t>
  </si>
  <si>
    <t>Rådyr</t>
  </si>
  <si>
    <t>Ræv</t>
  </si>
  <si>
    <t>Råge</t>
  </si>
  <si>
    <t>Ringdue</t>
  </si>
  <si>
    <t>Sædgås</t>
  </si>
  <si>
    <t>Skarv</t>
  </si>
  <si>
    <t>Skeand</t>
  </si>
  <si>
    <t>Skovsneppe</t>
  </si>
  <si>
    <t>Sølvmåge</t>
  </si>
  <si>
    <t>Sortand</t>
  </si>
  <si>
    <t>Spidsand</t>
  </si>
  <si>
    <t>Taffeland</t>
  </si>
  <si>
    <t>Troldand</t>
  </si>
  <si>
    <t>Tyrkerdue</t>
  </si>
  <si>
    <t>Vildkanin</t>
  </si>
  <si>
    <t>Vildsvin</t>
  </si>
  <si>
    <t>Faaborg</t>
  </si>
  <si>
    <t>Ederfugl</t>
  </si>
  <si>
    <t>Kerteminde</t>
  </si>
  <si>
    <t>Nordfyn</t>
  </si>
  <si>
    <t>Sika</t>
  </si>
  <si>
    <t>Hunters in Denmark:</t>
  </si>
  <si>
    <t>Price hunting license:</t>
  </si>
  <si>
    <t>Meat value</t>
  </si>
  <si>
    <t>Sika               30 kr. kg. + moms</t>
  </si>
  <si>
    <t>Rådyr            25 kr. kg. + moms</t>
  </si>
  <si>
    <t>Dådyr            25 kr. kg. + moms</t>
  </si>
  <si>
    <t>Krondyr         25 kr. kg. + moms</t>
  </si>
  <si>
    <t>Rålam           10 kr. kg. + moms</t>
  </si>
  <si>
    <t>Fasanhøne   4 kr. + moms</t>
  </si>
  <si>
    <t>Fasankok      6 kr. + moms</t>
  </si>
  <si>
    <t>Gråand          8 kr. + moms</t>
  </si>
  <si>
    <t>Slaughterweight</t>
  </si>
  <si>
    <t>0.5*body weight</t>
  </si>
  <si>
    <t>Marten</t>
  </si>
  <si>
    <t>Polecat</t>
  </si>
  <si>
    <t>Hunted big game</t>
  </si>
  <si>
    <t>Fish license prices</t>
  </si>
  <si>
    <t>Day license</t>
  </si>
  <si>
    <t>Week license</t>
  </si>
  <si>
    <t>Year license</t>
  </si>
  <si>
    <t>From report Lystfiskeri i Danmark</t>
  </si>
  <si>
    <t xml:space="preserve">Annual fishers </t>
  </si>
  <si>
    <t>Average trips per year</t>
  </si>
  <si>
    <t>Average money spent per year</t>
  </si>
  <si>
    <t>27% of fishing happens in Syddanmark</t>
  </si>
  <si>
    <t>Assume 1/3 of that is on Fyn</t>
  </si>
  <si>
    <t>Fishing trips on Fyn</t>
  </si>
  <si>
    <t>People fishing on Fyn</t>
  </si>
  <si>
    <t>Assuming all lakes larger than 1000m2, all streams in the VP2 database, with a buffer of 10 meter on each side</t>
  </si>
  <si>
    <t>Syddanmark</t>
  </si>
  <si>
    <t>Net fishing</t>
  </si>
  <si>
    <t>ALTERNATIVE</t>
  </si>
  <si>
    <t>DKK/EUR</t>
  </si>
  <si>
    <t>DKK/year</t>
  </si>
  <si>
    <t>Hunters in study area:</t>
  </si>
  <si>
    <t>Units: m m3</t>
  </si>
  <si>
    <t>Water, total</t>
  </si>
  <si>
    <t>General waterworks</t>
  </si>
  <si>
    <t>Faaborg-Midtfyn</t>
  </si>
  <si>
    <t>Nordfyns</t>
  </si>
  <si>
    <t>Business with own waterworks</t>
  </si>
  <si>
    <t>Parcel irrigation system</t>
  </si>
  <si>
    <t>Businesses with own waterworks</t>
  </si>
  <si>
    <t>Parcel irrigation</t>
  </si>
  <si>
    <t>m m3</t>
  </si>
  <si>
    <t>VANDID</t>
  </si>
  <si>
    <t>36000 Water collection, purification and supply</t>
  </si>
  <si>
    <t>Current prices</t>
  </si>
  <si>
    <t>P.1 Output</t>
  </si>
  <si>
    <t>P.2 Intermediate consumption</t>
  </si>
  <si>
    <t>B.1g Gross value added</t>
  </si>
  <si>
    <t>D.29-D.39 Other taxes less subsidies on production</t>
  </si>
  <si>
    <t>B.1GF Gross domestic product at factor cost</t>
  </si>
  <si>
    <t>D.1 Compensation of employees</t>
  </si>
  <si>
    <t>B.2g+B.3g Gross operating surplus and mixed income</t>
  </si>
  <si>
    <t>P.51c Consumption of fixed capital</t>
  </si>
  <si>
    <t>B.2n+B.3n Net operating surplus and mixed income</t>
  </si>
  <si>
    <t>B.1n Net value added</t>
  </si>
  <si>
    <t>NABP69</t>
  </si>
  <si>
    <t>Value per L</t>
  </si>
  <si>
    <t>Denmark</t>
  </si>
  <si>
    <t>Percent</t>
  </si>
  <si>
    <t>Water courses</t>
  </si>
  <si>
    <t>Percentage</t>
  </si>
  <si>
    <t>Per ha</t>
  </si>
  <si>
    <t>Agricultural plots</t>
  </si>
  <si>
    <t>Plots</t>
  </si>
  <si>
    <t>Year</t>
  </si>
  <si>
    <t>TOTAL (production sector)</t>
  </si>
  <si>
    <t>LUKE</t>
  </si>
  <si>
    <t>Simo</t>
  </si>
  <si>
    <t>Variable</t>
  </si>
  <si>
    <t>Cultivated area (ha)</t>
  </si>
  <si>
    <t>Farms (number)</t>
  </si>
  <si>
    <t>UTILIZED AGRIC. AREA (UAA) TOTAL</t>
  </si>
  <si>
    <t>Winter wheat 1)</t>
  </si>
  <si>
    <t>Spring wheat 2)</t>
  </si>
  <si>
    <t>Malting barley</t>
  </si>
  <si>
    <t>Mixed crops 3)</t>
  </si>
  <si>
    <t>Buckwheat</t>
  </si>
  <si>
    <t>Other grains 4)</t>
  </si>
  <si>
    <t>Fodder grassland 5)</t>
  </si>
  <si>
    <t>Hay seed</t>
  </si>
  <si>
    <t>Sugar beet</t>
  </si>
  <si>
    <t>Peas 6)</t>
  </si>
  <si>
    <t>Broad bean</t>
  </si>
  <si>
    <t>Turnip rape 7)</t>
  </si>
  <si>
    <t>Rape 8)</t>
  </si>
  <si>
    <t>Linseed and flax</t>
  </si>
  <si>
    <t>Caraway</t>
  </si>
  <si>
    <t>Reed canary grass 9)</t>
  </si>
  <si>
    <t>Whole crop cereals</t>
  </si>
  <si>
    <t>Horticultural crops 10)</t>
  </si>
  <si>
    <t>Other crops 11)</t>
  </si>
  <si>
    <t>Fallow 12)</t>
  </si>
  <si>
    <t>Nature management fields 13)</t>
  </si>
  <si>
    <t>Green manure</t>
  </si>
  <si>
    <t>Grassland at least 5 years 14)</t>
  </si>
  <si>
    <t>Permanent crops 15)</t>
  </si>
  <si>
    <t>Cultivation in greenhouses</t>
  </si>
  <si>
    <t>Kitchen garden</t>
  </si>
  <si>
    <t>Lapland</t>
  </si>
  <si>
    <t>ELY Centre</t>
  </si>
  <si>
    <t>Yield per hectare (kg/ha)</t>
  </si>
  <si>
    <t>Wheat total 1)</t>
  </si>
  <si>
    <t>.Winter wheat</t>
  </si>
  <si>
    <t>.Spring wheat 1)</t>
  </si>
  <si>
    <t>Rye 2)</t>
  </si>
  <si>
    <t>Barley total 1)</t>
  </si>
  <si>
    <t>.Malting barley</t>
  </si>
  <si>
    <t>Oats 1)</t>
  </si>
  <si>
    <t>Mixed crops, total 1)</t>
  </si>
  <si>
    <t>.Mixed crops (cereals) 1)</t>
  </si>
  <si>
    <t>.Mixed crops (legumes + cereal) 3)</t>
  </si>
  <si>
    <t>Rape and turnip rape, total</t>
  </si>
  <si>
    <t>.Turnip rape total</t>
  </si>
  <si>
    <t>.Rape total</t>
  </si>
  <si>
    <t>.Spring turnip rape</t>
  </si>
  <si>
    <t>.Spring rape</t>
  </si>
  <si>
    <t>.Winter rape and -turnip rape</t>
  </si>
  <si>
    <t>Linseed</t>
  </si>
  <si>
    <t>Caraway 4)</t>
  </si>
  <si>
    <t>Potatoes total</t>
  </si>
  <si>
    <t>.Food potatoes</t>
  </si>
  <si>
    <t>.Early potatoes</t>
  </si>
  <si>
    <t>.Processed food potatoes</t>
  </si>
  <si>
    <t>.Starch potatoes</t>
  </si>
  <si>
    <t>.Other potatoes 5)</t>
  </si>
  <si>
    <t>Peas 11)</t>
  </si>
  <si>
    <t>Peas for food 11)</t>
  </si>
  <si>
    <t>Peas, silage</t>
  </si>
  <si>
    <t>Broad bean 11)</t>
  </si>
  <si>
    <t>Broad bean, silage</t>
  </si>
  <si>
    <t>Timothy seed</t>
  </si>
  <si>
    <t>Reed canary grass 6)</t>
  </si>
  <si>
    <t>Silage, total 7)</t>
  </si>
  <si>
    <t>.Prewilted silage 7)</t>
  </si>
  <si>
    <t>.Silage, fresh 7)</t>
  </si>
  <si>
    <t>Green fodder 7)</t>
  </si>
  <si>
    <t>Cereals harvested green, total 8)</t>
  </si>
  <si>
    <t>.Cereals harvested green 9)</t>
  </si>
  <si>
    <t>.Cereals harvested green 10)</t>
  </si>
  <si>
    <t>Whole crop cereals for silage</t>
  </si>
  <si>
    <t>Final categories</t>
  </si>
  <si>
    <t>Total production (kg)</t>
  </si>
  <si>
    <t>Arable land</t>
  </si>
  <si>
    <t>Value (kr)</t>
  </si>
  <si>
    <t>Value in eur/ha</t>
  </si>
  <si>
    <t>Ha/farm</t>
  </si>
  <si>
    <t>Total felling (m3)</t>
  </si>
  <si>
    <t>Pine logs</t>
  </si>
  <si>
    <t>Spruce logs</t>
  </si>
  <si>
    <t>Birch logs</t>
  </si>
  <si>
    <t>Pine pulpwood</t>
  </si>
  <si>
    <t>Spruce pulpwood</t>
  </si>
  <si>
    <t>Birch pulpwood</t>
  </si>
  <si>
    <t>Small-sized logs, pine</t>
  </si>
  <si>
    <t>Small-sized logs, spruce</t>
  </si>
  <si>
    <t>Ala-Lappi</t>
  </si>
  <si>
    <t>Small game</t>
  </si>
  <si>
    <t>Deer</t>
  </si>
  <si>
    <t>Species</t>
  </si>
  <si>
    <t>Amount (1000 kg)</t>
  </si>
  <si>
    <t>Hares</t>
  </si>
  <si>
    <t>Beavers</t>
  </si>
  <si>
    <t>Moose</t>
  </si>
  <si>
    <t>Other artiodactyla</t>
  </si>
  <si>
    <t>Brown bear</t>
  </si>
  <si>
    <t>Waterfowl</t>
  </si>
  <si>
    <t>Grouse</t>
  </si>
  <si>
    <t>Other game birds</t>
  </si>
  <si>
    <t>Number</t>
  </si>
  <si>
    <t>Value/kg</t>
  </si>
  <si>
    <t>Fur animals*</t>
  </si>
  <si>
    <t>Other cloven-hoofed animals</t>
  </si>
  <si>
    <t>Grouses</t>
  </si>
  <si>
    <t>Large carnivores</t>
  </si>
  <si>
    <t>Grey seal</t>
  </si>
  <si>
    <t>Unprotected birds**</t>
  </si>
  <si>
    <t>Weight (kg)</t>
  </si>
  <si>
    <t>Finland</t>
  </si>
  <si>
    <t>Lappi</t>
  </si>
  <si>
    <t>Study area (2018)</t>
  </si>
  <si>
    <t>Peat production</t>
  </si>
  <si>
    <t>Area for peat production in 2010 (ha)</t>
  </si>
  <si>
    <t>National</t>
  </si>
  <si>
    <t>Technically useable for extraction</t>
  </si>
  <si>
    <t>Treeless mire (ha)</t>
  </si>
  <si>
    <t>Mire (ha)</t>
  </si>
  <si>
    <t>Peat in studied peatland (m3)</t>
  </si>
  <si>
    <t>Peatland studied (ha)</t>
  </si>
  <si>
    <t>Peatland in production (ha)</t>
  </si>
  <si>
    <t>Peat per ha (m3)</t>
  </si>
  <si>
    <t>Average extraction per year (m3/ha)</t>
  </si>
  <si>
    <t>Peat</t>
  </si>
  <si>
    <t>Milled peat</t>
  </si>
  <si>
    <t>Euro per m3 (2013)</t>
  </si>
  <si>
    <t>Value in euro/ha</t>
  </si>
  <si>
    <t>Total value in euro</t>
  </si>
  <si>
    <t>One day</t>
  </si>
  <si>
    <t>Season for under 18</t>
  </si>
  <si>
    <t>Family season</t>
  </si>
  <si>
    <t>License prices (euro)</t>
  </si>
  <si>
    <t>AREA</t>
  </si>
  <si>
    <t>MIN</t>
  </si>
  <si>
    <t>MAX</t>
  </si>
  <si>
    <t>MEAN</t>
  </si>
  <si>
    <t>STD</t>
  </si>
  <si>
    <t>SUM</t>
  </si>
  <si>
    <t>Hunting fee (euros)</t>
  </si>
  <si>
    <t>Total Simojoki length (km)</t>
  </si>
  <si>
    <t>Study area Simojoki length (km)</t>
  </si>
  <si>
    <t>Fishing area</t>
  </si>
  <si>
    <t>Recreational trips</t>
  </si>
  <si>
    <t>Total water use (Liters per person per day)</t>
  </si>
  <si>
    <t>Water expenditures (euros per year per person)</t>
  </si>
  <si>
    <t>Total water use (Liters per person per year)</t>
  </si>
  <si>
    <t>Water cost / L</t>
  </si>
  <si>
    <t>Water consumed from catchment</t>
  </si>
  <si>
    <t>Simojoki</t>
  </si>
  <si>
    <t>Landuse</t>
  </si>
  <si>
    <t>Airports</t>
  </si>
  <si>
    <t>Dump sites</t>
  </si>
  <si>
    <t>Inland marshes</t>
  </si>
  <si>
    <t>Mineral extraction sites</t>
  </si>
  <si>
    <t>Transitional woodland shrub</t>
  </si>
  <si>
    <t>Corine land use class</t>
  </si>
  <si>
    <t>Built-up areas</t>
  </si>
  <si>
    <t>Decidious forest (not on wetlands)</t>
  </si>
  <si>
    <t>Decidious forest with hardwood forest (not on wet*</t>
  </si>
  <si>
    <t>Decidious hardwood forest (not on wetlands)</t>
  </si>
  <si>
    <t>Deciduous forest (on wetlands)</t>
  </si>
  <si>
    <t>Deciduous hardwood forest (on wetlands)</t>
  </si>
  <si>
    <t>Disturbed forest (not on wetlands)</t>
  </si>
  <si>
    <t>Disturbed forest (on wetlands)</t>
  </si>
  <si>
    <t>Infrastructure</t>
  </si>
  <si>
    <t>Inland waters</t>
  </si>
  <si>
    <t>Mixed coniferous forest (not on wetlands)</t>
  </si>
  <si>
    <t>Mixed coniferous forest (on wetlands)</t>
  </si>
  <si>
    <t>Mixed forest (not on wetlands)</t>
  </si>
  <si>
    <t>Mixed forest (on wetlands)</t>
  </si>
  <si>
    <t>Non-vegetated other open land</t>
  </si>
  <si>
    <t>Non built-up areas</t>
  </si>
  <si>
    <t>Open wetland</t>
  </si>
  <si>
    <t>Pine forest (not on wetlands)</t>
  </si>
  <si>
    <t>Pine forest (on wetlands)</t>
  </si>
  <si>
    <t>Spruce forest (not on wetlands)</t>
  </si>
  <si>
    <t>Spruce forest (on wetlands)</t>
  </si>
  <si>
    <t>Vegetated other open land</t>
  </si>
  <si>
    <t>Naturvårdsverket land use</t>
  </si>
  <si>
    <t>Naturvårdsverket pastures</t>
  </si>
  <si>
    <t>Naturvårdsverket forest productivity</t>
  </si>
  <si>
    <t>Productive (more than 1 m3 per ha per year)</t>
  </si>
  <si>
    <t>Unproductive (less than 1m3 per ha per year)</t>
  </si>
  <si>
    <t>Yield, kg per hectare</t>
  </si>
  <si>
    <t>03 Uppsala county</t>
  </si>
  <si>
    <t>Mixed grain</t>
  </si>
  <si>
    <t>Field beans</t>
  </si>
  <si>
    <t>Corn</t>
  </si>
  <si>
    <t>Table potatoes</t>
  </si>
  <si>
    <t>Potatoes for processing of starch</t>
  </si>
  <si>
    <t>Oil flax</t>
  </si>
  <si>
    <t>Temporary grasses</t>
  </si>
  <si>
    <t>Temporary grasses. First cut</t>
  </si>
  <si>
    <t>Temporary grasses. Re-growth</t>
  </si>
  <si>
    <t>Total arable land</t>
  </si>
  <si>
    <t>Green fodder</t>
  </si>
  <si>
    <t>Fallow land</t>
  </si>
  <si>
    <t>Unspecified arable land</t>
  </si>
  <si>
    <t>Uppsala</t>
  </si>
  <si>
    <t>Mixed</t>
  </si>
  <si>
    <t>Small farmers</t>
  </si>
  <si>
    <t>Horticulture</t>
  </si>
  <si>
    <t>Total cereals</t>
  </si>
  <si>
    <t>Winter triticale</t>
  </si>
  <si>
    <t>Spring triticale</t>
  </si>
  <si>
    <t>Peas, field beans, etc.</t>
  </si>
  <si>
    <t>Canned Peas</t>
  </si>
  <si>
    <t>Brown beans</t>
  </si>
  <si>
    <t>Mowing and pasture</t>
  </si>
  <si>
    <t>Potato for starch</t>
  </si>
  <si>
    <t>Winter turnip</t>
  </si>
  <si>
    <t>Sum of rapeseed and turnip</t>
  </si>
  <si>
    <t>Spring turnip</t>
  </si>
  <si>
    <t>Other plant species</t>
  </si>
  <si>
    <t>Coppice</t>
  </si>
  <si>
    <t>Fruit trees</t>
  </si>
  <si>
    <t>Forest grazing</t>
  </si>
  <si>
    <t>Alvar Pasture</t>
  </si>
  <si>
    <t>Unspecified pasture land</t>
  </si>
  <si>
    <t>Total pasture and meadow</t>
  </si>
  <si>
    <t>Skogsmark</t>
  </si>
  <si>
    <t>Uppsala county</t>
  </si>
  <si>
    <t>Hayfield</t>
  </si>
  <si>
    <t>Mountain pastures</t>
  </si>
  <si>
    <t>Mosaic pastures</t>
  </si>
  <si>
    <t>Mixed plants</t>
  </si>
  <si>
    <t>Beef cattle</t>
  </si>
  <si>
    <t>Other livestock</t>
  </si>
  <si>
    <t>Average farm size</t>
  </si>
  <si>
    <t>Sold licenses</t>
  </si>
  <si>
    <t>Average for study area</t>
  </si>
  <si>
    <t>Food potatoes</t>
  </si>
  <si>
    <t>Producer price per kg (2019, SEK)</t>
  </si>
  <si>
    <t>Soft wheat (DKK per 100 kg)</t>
  </si>
  <si>
    <t>Rye (DKK per 100 kg)</t>
  </si>
  <si>
    <t>Barley (DKK per 100 kg)</t>
  </si>
  <si>
    <t>Oats (DKK per 100 kg)</t>
  </si>
  <si>
    <t>Triticale (DKK per 100 kg)</t>
  </si>
  <si>
    <t>Rape (DKK per 100 kg)</t>
  </si>
  <si>
    <t>Dried peas (DKK per 100 kg)</t>
  </si>
  <si>
    <t>Sugar beet, unit value (DKK per 100 kg)</t>
  </si>
  <si>
    <t>Straw for energy (DKK per 100 kg)</t>
  </si>
  <si>
    <t>Potatoes for consumption (DKK per 100 kg)</t>
  </si>
  <si>
    <t>Potatoes for industrial use (DKK per 100 kg)</t>
  </si>
  <si>
    <t>Seeds potatoes (DKK per 100 kg)</t>
  </si>
  <si>
    <t>White clover seeds (DKK per 100 kg)</t>
  </si>
  <si>
    <t>Perennial Ryegrass seeds (DKK per 100 kg)</t>
  </si>
  <si>
    <t>Red fescue seeds (DKK per 100 kg)</t>
  </si>
  <si>
    <t>Kentucky Bluegrass seeds (DKK per 100 kg)</t>
  </si>
  <si>
    <t>Christmas trees (DKK per unit)</t>
  </si>
  <si>
    <t>Christmas branches (DKK per 100 units)</t>
  </si>
  <si>
    <t>Tomatoes, standard (DKK per 100 kg)</t>
  </si>
  <si>
    <t>Cucumbers (DKK per 100 kg)</t>
  </si>
  <si>
    <t>Lettuce, in the open (DKK per 100 kg)</t>
  </si>
  <si>
    <t>Carrots, conventional (DKK per 100 kg)</t>
  </si>
  <si>
    <t>Carrots, organic (DKK per 100 kg)</t>
  </si>
  <si>
    <t>Onions (DKK per 100 kg)</t>
  </si>
  <si>
    <t>Cauliflower (DKK per 100 kg)</t>
  </si>
  <si>
    <t>White cabbage (DKK per 100 kg)</t>
  </si>
  <si>
    <t>Leeks, conventional (DKK per 100 kg)</t>
  </si>
  <si>
    <t>Leeks, organic (DKK per 100 kg)</t>
  </si>
  <si>
    <t>Campanula portenschlagiana (sz 10, DKK per 100 units)</t>
  </si>
  <si>
    <t>Hydrangea macrophylla, Hortensia (sz. 21, DKK per 100 units)</t>
  </si>
  <si>
    <t>Kalanchoe blossfeldiana Mini  (sz 6, DKK per 100 units)</t>
  </si>
  <si>
    <t>Kalanchoe blossfeldiana (sz 10, DKK per 100 units)</t>
  </si>
  <si>
    <t>Osteospernum ecklonis (sz 11, DKK per 100 units)</t>
  </si>
  <si>
    <t>Phalaenopsis hybrid (sz 6, DKK per 100 units)</t>
  </si>
  <si>
    <t>Phalaenopsis hybrid (sz 12, DKK per 100 units)</t>
  </si>
  <si>
    <t>Rosa hybrid Kuvert (sz 6, DKK per 100 units)</t>
  </si>
  <si>
    <t>Rosa hybrid Mini (sz 10, DKK per 100 units)</t>
  </si>
  <si>
    <t>Dessert apples (DKK per 100 kg)</t>
  </si>
  <si>
    <t>Dessert pears (DKK per 100 kg)</t>
  </si>
  <si>
    <t>Sour cherries, industrial (DKK per 100 kg)</t>
  </si>
  <si>
    <t>Sweet cherries (DKK per 100 kg)</t>
  </si>
  <si>
    <t>Plums (DKK per 100 kg)</t>
  </si>
  <si>
    <t>Strawberries (DKK per 100 kg)</t>
  </si>
  <si>
    <t>Raspberries (DKK per 100 kg)</t>
  </si>
  <si>
    <t>Read currant (DKK per 100 kg)</t>
  </si>
  <si>
    <t>Black currant, industrial (DKK per 100 kg)</t>
  </si>
  <si>
    <t>TOTAL</t>
  </si>
  <si>
    <t>LPRIS31</t>
  </si>
  <si>
    <t>Prices</t>
  </si>
  <si>
    <t>Production (m3)</t>
  </si>
  <si>
    <t>Productive forest (ha)</t>
  </si>
  <si>
    <t>Production/ha</t>
  </si>
  <si>
    <t>Sawlogs of Scots pine</t>
  </si>
  <si>
    <t>Sawlogs of Norway spruce</t>
  </si>
  <si>
    <t>Sawlogs</t>
  </si>
  <si>
    <t>Pulpwood</t>
  </si>
  <si>
    <t>SEK/m3</t>
  </si>
  <si>
    <t>Pulpwood of conifers</t>
  </si>
  <si>
    <t>Pulpwood of Norway spruce</t>
  </si>
  <si>
    <t>Pulpwood of birch</t>
  </si>
  <si>
    <t>Total delivered value</t>
  </si>
  <si>
    <t>Fraction of value</t>
  </si>
  <si>
    <t>Weighted average value</t>
  </si>
  <si>
    <t>Weighted value</t>
  </si>
  <si>
    <t>From Boman et al:</t>
  </si>
  <si>
    <t>Average number of hunting days</t>
  </si>
  <si>
    <t>Average kg game meat</t>
  </si>
  <si>
    <t>Recreational value (SEK)</t>
  </si>
  <si>
    <t>Meat value (SEK)</t>
  </si>
  <si>
    <t>Hunting costs</t>
  </si>
  <si>
    <t>South Sweden (2005-2006)</t>
  </si>
  <si>
    <t>Hunting fee (SEK)</t>
  </si>
  <si>
    <t>Average slaughterweight</t>
  </si>
  <si>
    <t>Roedeer</t>
  </si>
  <si>
    <t>Fox</t>
  </si>
  <si>
    <t>Forest hare</t>
  </si>
  <si>
    <t>Field hare</t>
  </si>
  <si>
    <t>Rabbit</t>
  </si>
  <si>
    <t>Pheasant</t>
  </si>
  <si>
    <t>Seagull</t>
  </si>
  <si>
    <t>Greylag goose</t>
  </si>
  <si>
    <t>Jackdaw</t>
  </si>
  <si>
    <t>Canada goose</t>
  </si>
  <si>
    <t>Crow</t>
  </si>
  <si>
    <t>Pigeon</t>
  </si>
  <si>
    <t>Per 1000 ha</t>
  </si>
  <si>
    <t>Total slaughterweight</t>
  </si>
  <si>
    <t>Selling prices</t>
  </si>
  <si>
    <t>Price/kg (SEK)</t>
  </si>
  <si>
    <t>Roe deer</t>
  </si>
  <si>
    <t>Price/animal</t>
  </si>
  <si>
    <t>Small game generalized</t>
  </si>
  <si>
    <t>M3/ha/y</t>
  </si>
  <si>
    <t>Forest area by growth class</t>
  </si>
  <si>
    <t>1000 ha</t>
  </si>
  <si>
    <t>Ratio of study area/Uppsala län</t>
  </si>
  <si>
    <t>Total area</t>
  </si>
  <si>
    <t>SEK/EUR</t>
  </si>
  <si>
    <t>SEK/year</t>
  </si>
  <si>
    <t>Sävjaån</t>
  </si>
  <si>
    <t>Vindelälven</t>
  </si>
  <si>
    <t>Berry/mushroom pickers</t>
  </si>
  <si>
    <t>Fraction of local pop foraging</t>
  </si>
  <si>
    <t>Berry/mushroom foragers</t>
  </si>
  <si>
    <t>Hunters in Uppsala län 2017</t>
  </si>
  <si>
    <t>Percentage of population 2017</t>
  </si>
  <si>
    <t>Götaland and Svealand</t>
  </si>
  <si>
    <t>% of population</t>
  </si>
  <si>
    <t>Dygnskort</t>
  </si>
  <si>
    <t>Dagkort (Put and take)</t>
  </si>
  <si>
    <t>3-dygns-kort</t>
  </si>
  <si>
    <t>Veckokort</t>
  </si>
  <si>
    <t>Månadskort</t>
  </si>
  <si>
    <t>Årskort</t>
  </si>
  <si>
    <t>Prices in Uppsala län 2020 (SEK)</t>
  </si>
  <si>
    <t>Fishing days</t>
  </si>
  <si>
    <t>Days per person</t>
  </si>
  <si>
    <t>Assuming all lakes and all waterways being monitored for WFD (stream orders not available)</t>
  </si>
  <si>
    <t>Fresh water total</t>
  </si>
  <si>
    <t>Ground water</t>
  </si>
  <si>
    <t>Surface water</t>
  </si>
  <si>
    <t>Uppsala län (2015)</t>
  </si>
  <si>
    <t>Artificial groundwater</t>
  </si>
  <si>
    <t>Surface water including artificial groundwater</t>
  </si>
  <si>
    <t>Not allocated water</t>
  </si>
  <si>
    <t>Total water abstraction</t>
  </si>
  <si>
    <t>Total water withdrawal (1000 m3)</t>
  </si>
  <si>
    <t>Public water abstraction (1000 m3)</t>
  </si>
  <si>
    <t>Agricultural water abstraction (1000 m3)</t>
  </si>
  <si>
    <t>Purchased potable water</t>
  </si>
  <si>
    <t>Purchased potable water and reused water</t>
  </si>
  <si>
    <t>Groundwater from own source</t>
  </si>
  <si>
    <t>Groundwater from own source including drainage water</t>
  </si>
  <si>
    <t>Surface water from own source</t>
  </si>
  <si>
    <t>Sea water from own source</t>
  </si>
  <si>
    <t>Water from unknown source</t>
  </si>
  <si>
    <t>Total volume of freshwater</t>
  </si>
  <si>
    <t>Total volume of water</t>
  </si>
  <si>
    <t>Industrial water abstraction (1000 m3)</t>
  </si>
  <si>
    <t>L Per person</t>
  </si>
  <si>
    <t>SEK/L</t>
  </si>
  <si>
    <t>Consumer price</t>
  </si>
  <si>
    <t>Assumed production price</t>
  </si>
  <si>
    <t>Land use (reference)</t>
  </si>
  <si>
    <t>Farms (reference)</t>
  </si>
  <si>
    <t>This contains data on farm holdings and area for different types of farm land use, taken from SCB statistics on Uppsala län. It also contains data on skogsmark, forest owned by farmers, and data on holdings and area for types of farms.</t>
  </si>
  <si>
    <t>No hydropower is being generated in the catchment.</t>
  </si>
  <si>
    <t>Land use and population (reference)</t>
  </si>
  <si>
    <t>This contains information on land use from CORINE (European, low resolution) and a local database (Naturvårdsverket). It also contains separate Naturvårdsverket data on pastures and forest productivity, and ratio's between study area and Uppsala län area, for transforming län level statistics.
Population is taken from SCB's spatial population data.</t>
  </si>
  <si>
    <t>Percentage of pop that forages</t>
  </si>
  <si>
    <t>Non-irrigate arable land</t>
  </si>
  <si>
    <t>Pat bogs</t>
  </si>
  <si>
    <t>Ratio of study area/Västerbotten län</t>
  </si>
  <si>
    <t>This contains data on farm holdings and area for different types of farm land use, taken from SCB statistics on Västerbotten län. It also contains data on skogsmark, forest owned by farmers, and data on holdings and area for types of farms.</t>
  </si>
  <si>
    <t>03 Västerbotten county</t>
  </si>
  <si>
    <t>Västerbotten county</t>
  </si>
  <si>
    <t>Västerbotten län</t>
  </si>
  <si>
    <t>Central Sweden</t>
  </si>
  <si>
    <t>Willow grouse</t>
  </si>
  <si>
    <t>Hazelhen</t>
  </si>
  <si>
    <t>Golden-eye duck</t>
  </si>
  <si>
    <t>Mallard duck</t>
  </si>
  <si>
    <t>Teal</t>
  </si>
  <si>
    <t>Hunters in Västerbotten län 2017</t>
  </si>
  <si>
    <t>Norrlands inland</t>
  </si>
  <si>
    <t>Prices in Västerbotten län 2020 (SEK)</t>
  </si>
  <si>
    <t>Västerbotten (2017)</t>
  </si>
  <si>
    <t>Västerbotten län (2015)</t>
  </si>
  <si>
    <t>This contains data on farm holdings and area for different types of farm land use, taken from Luke statistics on Simo municipality. I convert from municipal statistics to study area by multiplying by the relative surface of agricultural land in the study area.</t>
  </si>
  <si>
    <t>Fodder grassland</t>
  </si>
  <si>
    <t>Statistics taken from viltdata.se. For most animals the number is taken from the hunting area the study area is part of, Vindeln Krets. Slaughterweight was only available for large game. For all small game I assume an average slaughterweight of 0.5kg.
I calculate ES production by summing for all animals average slaughterweight by number shot. I calculate value by multiplying production per animal with price per kg per animal.</t>
  </si>
  <si>
    <t>The percentage of population that forages is taken from the DCE survey for locals. Collected fruits and mushrooms taken from a paper on Swedish foraging. The economic value is taken from a policy brief on Nordic ecosystem services. For mushroom prices no Swedish data was available so I took the Finnish value.
I calculate ES production by multiplying number of foragers with collected fruits and mushrooms per person per year. I calculate value by multiplying price with production for both berries and mushrooms.</t>
  </si>
  <si>
    <t>Value of berries per kg</t>
  </si>
  <si>
    <t>Total value of berries collected</t>
  </si>
  <si>
    <t>Statistics taken from viltdata.se. For most animals the number is taken from the hunting area the study area is part of, Knivsta Krets. Slaughterweight was only available for large game. For all small game I assume an average slaughterweight of 0.5kg.
I calculate ES production by summing for all animals average slaughterweight by number shot. I calculate value by multiplying production per animal with price per kg per animal.</t>
  </si>
  <si>
    <t>Oats (euro/kg)</t>
  </si>
  <si>
    <t>Food potatoes (euro/kg)</t>
  </si>
  <si>
    <t>Average wheat and barley (euro/kg)</t>
  </si>
  <si>
    <t>Hay (euro/kg)</t>
  </si>
  <si>
    <t>This contains information on land use from CORINE (European, low resolution). It also contains separate GIS data output on forest productivity agricultural plots, and population numbers from different administrative levels.
Population is taken from various sources.
I also include CORINE forest area for all of Lapland for calculation of forestry production.</t>
  </si>
  <si>
    <t>Land cover with tree species</t>
  </si>
  <si>
    <t>Pine total (m3)</t>
  </si>
  <si>
    <t>Spruce total (m3)</t>
  </si>
  <si>
    <t>Hardwood total (m3)</t>
  </si>
  <si>
    <t>Pine logs (m3)</t>
  </si>
  <si>
    <t>Spruce logs (m3)</t>
  </si>
  <si>
    <t>Hardwood logs (m3)</t>
  </si>
  <si>
    <t>Pine pulpwood (m3)</t>
  </si>
  <si>
    <t>Spruce pulpwood (m3)</t>
  </si>
  <si>
    <t>Hardwood pulpwood (m3)</t>
  </si>
  <si>
    <t>Pine energywood (m3)</t>
  </si>
  <si>
    <t>Spruce energywood (m3)</t>
  </si>
  <si>
    <t>Hardwood energywood (m3)</t>
  </si>
  <si>
    <t>Lapland LUKE forest dataset</t>
  </si>
  <si>
    <t>LUKE Forest dataset</t>
  </si>
  <si>
    <t>Scrubland</t>
  </si>
  <si>
    <t>Bare land</t>
  </si>
  <si>
    <t>Average energy production in MWh / ha 1995-2004</t>
  </si>
  <si>
    <t>LUKE has data on number of animals in the total annual gamebag for Ala-Lappi. I used national LUKE statistics on weight and value to convert the number of Ala-Lappi animals to weight and value. I then converted Ala-Lappi to study area by fraction of surface area.
I calculated ES production by summing up total weight for all animals in the game bag. I calculated value by summing up total value for all animals in the game bag.</t>
  </si>
  <si>
    <t>LUKE has GIS datasets for growing stock in m3/ha and stand age/ha. Dividing the first by the latter produces m3/ha/y (done in ArcGIS):</t>
  </si>
  <si>
    <t>Trips</t>
  </si>
  <si>
    <t>This contains information from Statbank on land use in the study area municipalities, for use with converting municipal statistics to study area. The fractions indicate the part of the municipality that's within the study area. 
This also contains data on land use from CORINE (European, low resolution), and from a more detailed land use set from AU, called VP2.
Population is taken from the modelled global dataset because I could not find official GIS statistics. Comparison between the modelled data and official statistics in other countries shows it's pretty accurate though.</t>
  </si>
  <si>
    <t>Value of forestry sales, total</t>
  </si>
  <si>
    <t>I take an average of 6 kr per bird for all small game</t>
  </si>
  <si>
    <t>I take an average weight of meat for all small game of 500g</t>
  </si>
  <si>
    <t>AU has statistics on shot animals per municpality. I calculate for the study are by taking the area fraction in the study area for each municipality. For large game I assume slaughterweight as half of live weight. For small game I assume an average weight of 500g per animal. Meat value is taken from a website for selling game meat. For all small game I assume the average value for the small game prices available of 6kr per kg.
I calculated ES production by summing up total weight for all animals in the game bag. I calculated value by summing up total value for all animals in the game bag.</t>
  </si>
  <si>
    <t>According to an FAO report, foraging is very limited in Denmark and has negligible private or commercial economic value in Denmark:
http://www.fao.org/3/x2450e/x2450e06.htm
Trying to find some data also yielded no results.</t>
  </si>
  <si>
    <t>Water consumption extraction points:</t>
  </si>
  <si>
    <t>I could not find data on where the study area inhabitants take their Water consumption from, so I will assume they take all of it from the catchment, as in most other study areas (except Orrevassdraget). Water use per person per year is taken from national figures from Ahopelto et al. Water value is taken from StatFin  expenditures in NUTS2 region Northern and Eastern Finland, since I could not find producer prices.
I calculate ES production by multiplying water use per person per year with inhabitants. I calculate value by multiplying total water use with consumer water cost.</t>
  </si>
  <si>
    <t>Vatteninformationssystem Sverige shows there is water extraction for Water consumption in the catchment, but the GIS data is not available, nor is extracted water per element. So I used statistics for water extraction from SCB for Uppsala län, converted to per person and calculated quantities for the catchment. I used only public and agricultural water use, since I assume in the catchment there is little industry using water on  large scale.
For value I have two options: consumer prices from Uppsala vatten, because I could not find production prices in SCB, only indices. OR a transfer of production prices from Denmark. I chose the latter, because that is likely much closer to the production price in Sweden than the Swedish consumer price.
I calculate ES production by multiplying population by public water extraction per person and agricultural water extraction per person. I calculate value by multplying total production by assumed producer price.</t>
  </si>
  <si>
    <t>Vatteninformationssystem Sverige shows there is water extraction for Water consumption in the catchment, but the GIS data is not available, nor is extracted water per element. So I used statistics for water extraction from SCB for Västerbotten län, converted to per person and calculated quantities for the catchment. I used only public and agricultural water use, since I assume in the catchment there is little industry using water on  large scale.
For value I have two options: consumer prices from Vakin in Vindeln kommune, because I could not find production prices in SCB, only indices. OR a transfer of production prices from Denmark. I chose the latter, because that is likely much closer to the production price in Sweden than the Swedish consumer price.
I calculate ES production by multiplying population by public water extraction per person and agricultural water extraction per person. I calculate value by multplying total production by assumed producer price.</t>
  </si>
  <si>
    <t>For water consumption I used Statbank numbers per municipality, and multiplied by the fraction of the municipality within the study area. For prices I took national numbers from Stabank on net value added for water collection, purification and supply.
I calculate ES production by summing water use from the different fractions of municipal usage. I calculate value by multiplying total water use with net value added per L.</t>
  </si>
  <si>
    <t>Total economic value of ecosystem services supplied by six Nordic catchments</t>
  </si>
  <si>
    <t>x0.5</t>
  </si>
  <si>
    <t>x0.25</t>
  </si>
  <si>
    <t>This contains information from SSB on land use in the study area municipalities, for use with converting municipal statistics to study area. The fractions indicate the part of the municipality that's within the study area. 
This also contains data on land use from CORINE (European, low resolution), and from a more detailed land use set from NIBIO, called AR50.
Population is taken from SSB GIS data.</t>
  </si>
  <si>
    <t>AR50 name</t>
  </si>
  <si>
    <t>This contains data on farm holdings and area for different types of farm land use for the two municpalities in the catchment. I convert these to study area values by taking the fraction of municipality within the study area. It also contains AR50 data on agricultural land. I then use these two to split out land use in the study area over grains, pastures, meadows for mowing and other agriculture.</t>
  </si>
  <si>
    <t>Farm income</t>
  </si>
  <si>
    <t>Income/ha</t>
  </si>
  <si>
    <t>2: 'ES', which converts the data under 'Sources' per ES into area used, quantity supplied/y, quantity/productive ha/y, TEV/y, and TEV/productive ha/y. Here a conversion is made from local currency to euro.</t>
  </si>
  <si>
    <t>The percentage of population that forages is taken from the DCE survey for locals. Collected fruits and mushrooms taken from a paper on Swedish foraging. The economic value is taken from a policy brief on Nordic ecosystem services. 
I calculate ES production by multiplying number of foragers with collected berries and mushrooms per person per year. I calculate value by multiplying price with production for both berries and mushrooms.</t>
  </si>
  <si>
    <t>There appear to be no water extraction points in the NVE GIS database within the study area boundaries.</t>
  </si>
  <si>
    <t>ALTERNATIVE DATA</t>
  </si>
  <si>
    <t>AU has statistics on shot animals and average weight per municpality. I calculate for the study area by taking the area fraction in the study area for each municipality. For small game I assume an average weight of 500g per animal. Meat value for large game is taken from the statsskogen website and a local hunting site. For small game no value was available, so I take 9 NOK/kg, based on the Danish 6 DKK/kg I found.
I calculated ES production by summing up total weight for all animals in the game bag. I calculated value by summing up total value for all animals in the game bag.</t>
  </si>
  <si>
    <t>x1</t>
  </si>
  <si>
    <t>This contains data from NVE on annual electricity production from the two hydropower installations in the study area.I take energy prices without tax from SSB.
I calculate ES production by summing average annual production for both plants. I calculate value by multiplying total production by energy price.</t>
  </si>
  <si>
    <t>Experiment: splitting out trips over activities</t>
  </si>
  <si>
    <t>This contains data from a GIS dataset on water extraction points, including number of connected inhabitants. I do not use this for calculation, but this confirms water is extracted from the study area itself. I use SSB prices on operating expenses per capita for water supply on municipal level, and SSB statistics on average household consumption on municipal level.
I calculate ES production by multiplying average household consumption per person with the number of study area inhabitants. I calculate value by multiplying total production with operating expenses per capita.</t>
  </si>
  <si>
    <r>
      <t xml:space="preserve">Albers, A., Collet, P., Benoist, A. and Helias, A. (2019). "Data and non-linear models for the estimation of biomass growth and carbon fixation in managed forests." </t>
    </r>
    <r>
      <rPr>
        <u/>
        <sz val="11"/>
        <color theme="1"/>
        <rFont val="Calibri"/>
        <family val="2"/>
        <scheme val="minor"/>
      </rPr>
      <t>Data in Brief</t>
    </r>
    <r>
      <rPr>
        <sz val="11"/>
        <color theme="1"/>
        <rFont val="Calibri"/>
        <family val="2"/>
        <scheme val="minor"/>
      </rPr>
      <t xml:space="preserve"> </t>
    </r>
    <r>
      <rPr>
        <b/>
        <sz val="11"/>
        <color theme="1"/>
        <rFont val="Calibri"/>
        <family val="2"/>
        <scheme val="minor"/>
      </rPr>
      <t>23</t>
    </r>
    <r>
      <rPr>
        <sz val="11"/>
        <color theme="1"/>
        <rFont val="Calibri"/>
        <family val="2"/>
        <scheme val="minor"/>
      </rPr>
      <t xml:space="preserve">. </t>
    </r>
  </si>
  <si>
    <r>
      <t xml:space="preserve">De Wit, H. A., Austnes, K., Hylen, G. and Dalsgaard, L. (2015). "A carbon balance of Norway: terrestrial and aquatic carbon fluxes." </t>
    </r>
    <r>
      <rPr>
        <u/>
        <sz val="11"/>
        <color theme="1"/>
        <rFont val="Calibri"/>
        <family val="2"/>
        <scheme val="minor"/>
      </rPr>
      <t>Biogeochemistry</t>
    </r>
    <r>
      <rPr>
        <sz val="11"/>
        <color theme="1"/>
        <rFont val="Calibri"/>
        <family val="2"/>
        <scheme val="minor"/>
      </rPr>
      <t xml:space="preserve"> </t>
    </r>
    <r>
      <rPr>
        <b/>
        <sz val="11"/>
        <color theme="1"/>
        <rFont val="Calibri"/>
        <family val="2"/>
        <scheme val="minor"/>
      </rPr>
      <t>123</t>
    </r>
    <r>
      <rPr>
        <sz val="11"/>
        <color theme="1"/>
        <rFont val="Calibri"/>
        <family val="2"/>
        <scheme val="minor"/>
      </rPr>
      <t>(1-2): 147-173.</t>
    </r>
  </si>
  <si>
    <r>
      <t xml:space="preserve">Schulp, C. J. E., Thuiller, W. and Verburg, P. H. (2014). "Wild food in Europe: A synthesis of knowledge and data of terrestrial wild food as an ecosystem service." </t>
    </r>
    <r>
      <rPr>
        <u/>
        <sz val="11"/>
        <color theme="1"/>
        <rFont val="Calibri"/>
        <family val="2"/>
        <scheme val="minor"/>
      </rPr>
      <t>Ecological Economics</t>
    </r>
    <r>
      <rPr>
        <sz val="11"/>
        <color theme="1"/>
        <rFont val="Calibri"/>
        <family val="2"/>
        <scheme val="minor"/>
      </rPr>
      <t xml:space="preserve"> </t>
    </r>
    <r>
      <rPr>
        <b/>
        <sz val="11"/>
        <color theme="1"/>
        <rFont val="Calibri"/>
        <family val="2"/>
        <scheme val="minor"/>
      </rPr>
      <t>105</t>
    </r>
    <r>
      <rPr>
        <sz val="11"/>
        <color theme="1"/>
        <rFont val="Calibri"/>
        <family val="2"/>
        <scheme val="minor"/>
      </rPr>
      <t>: 292-305.</t>
    </r>
  </si>
  <si>
    <t>This only contains references to published papers. Statistics taken from websites are provided with links in the comments.</t>
  </si>
  <si>
    <r>
      <t xml:space="preserve">Ahopelto, L., Veijalainen, N., Guillaume, J. H. A., Keskinen, M., Marttunen, M. and Varis, O. (2019). "Can There be Water Scarcity with Abundance of Water? Analyzing Water Stress during a Severe Drought in Finland." </t>
    </r>
    <r>
      <rPr>
        <u/>
        <sz val="11"/>
        <color theme="1"/>
        <rFont val="Calibri"/>
        <family val="2"/>
        <scheme val="minor"/>
      </rPr>
      <t>Sustainability</t>
    </r>
    <r>
      <rPr>
        <sz val="11"/>
        <color theme="1"/>
        <rFont val="Calibri"/>
        <family val="2"/>
        <scheme val="minor"/>
      </rPr>
      <t xml:space="preserve"> </t>
    </r>
    <r>
      <rPr>
        <b/>
        <sz val="11"/>
        <color theme="1"/>
        <rFont val="Calibri"/>
        <family val="2"/>
        <scheme val="minor"/>
      </rPr>
      <t>11</t>
    </r>
    <r>
      <rPr>
        <sz val="11"/>
        <color theme="1"/>
        <rFont val="Calibri"/>
        <family val="2"/>
        <scheme val="minor"/>
      </rPr>
      <t>(6).</t>
    </r>
  </si>
  <si>
    <r>
      <t xml:space="preserve">Boman, M. and Mattsson, L. (2012). "The hunting value of game in Sweden: Have changes occurred over recent decades?" </t>
    </r>
    <r>
      <rPr>
        <u/>
        <sz val="11"/>
        <color theme="1"/>
        <rFont val="Calibri"/>
        <family val="2"/>
        <scheme val="minor"/>
      </rPr>
      <t>Scandinavian Journal of Forest Research</t>
    </r>
    <r>
      <rPr>
        <sz val="11"/>
        <color theme="1"/>
        <rFont val="Calibri"/>
        <family val="2"/>
        <scheme val="minor"/>
      </rPr>
      <t xml:space="preserve"> </t>
    </r>
    <r>
      <rPr>
        <b/>
        <sz val="11"/>
        <color theme="1"/>
        <rFont val="Calibri"/>
        <family val="2"/>
        <scheme val="minor"/>
      </rPr>
      <t>27</t>
    </r>
    <r>
      <rPr>
        <sz val="11"/>
        <color theme="1"/>
        <rFont val="Calibri"/>
        <family val="2"/>
        <scheme val="minor"/>
      </rPr>
      <t xml:space="preserve">(7): 669-674. </t>
    </r>
  </si>
  <si>
    <r>
      <t>Magnussen, K., Hasler, B. and Zandersen, M. (2014). Ecosystem Services In Nordic Freshwater Management. Denmark, Nordic Council of Ministers</t>
    </r>
    <r>
      <rPr>
        <b/>
        <sz val="11"/>
        <color theme="1"/>
        <rFont val="Calibri"/>
        <family val="2"/>
        <scheme val="minor"/>
      </rPr>
      <t xml:space="preserve">: </t>
    </r>
    <r>
      <rPr>
        <sz val="11"/>
        <color theme="1"/>
        <rFont val="Calibri"/>
        <family val="2"/>
        <scheme val="minor"/>
      </rPr>
      <t>158.</t>
    </r>
  </si>
  <si>
    <t>Kristoferson, L. A. and Bokalders, V. (2085). "Renewable Energy Technologies: Their Applications in Developing Countries. Beijer Institute, The Royal Swedish Academy of Sciences.</t>
  </si>
  <si>
    <t>1: 'Sources', which shows all the data the TEV is based on. This is divided from left to right over the different ecosystem services. At the top of each is a description of the data and the method, as well as comments on assumptions and uncertainty. I use comments (purple tags) to give data sources and more detailed explanations of method.</t>
  </si>
  <si>
    <t>National visitors</t>
  </si>
  <si>
    <t>International visitors</t>
  </si>
  <si>
    <t>Recreants</t>
  </si>
  <si>
    <t>Value of recreational trips - inhabitants</t>
  </si>
  <si>
    <t>Value of recreational trips - national visitors</t>
  </si>
  <si>
    <t>Value of recreational trips - international visitors</t>
  </si>
  <si>
    <t>Recreators</t>
  </si>
  <si>
    <t>TEV/y</t>
  </si>
  <si>
    <t>TEV/ha/y</t>
  </si>
  <si>
    <t>Forestry (CICES 1.1.1.2)</t>
  </si>
  <si>
    <t>Crop production (CICES 1.1.1.1)</t>
  </si>
  <si>
    <t>Game (CICES 1.1.6.1)</t>
  </si>
  <si>
    <t>Hydropower (CICES 4.2.1.3)</t>
  </si>
  <si>
    <t>Carbon sequestration (CICES 2.2.6.1)</t>
  </si>
  <si>
    <t>Foraging (CICES 1.1.5.1)</t>
  </si>
  <si>
    <t>Recreation (CICES 3.1.1)</t>
  </si>
  <si>
    <t>Water consumption (CICES 4.2.1.1/4.2.2.1)</t>
  </si>
  <si>
    <t>River order</t>
  </si>
  <si>
    <t>Length (m)</t>
  </si>
  <si>
    <t>C burial in lakes</t>
  </si>
  <si>
    <t>kg/ha/y</t>
  </si>
  <si>
    <t>kg/y</t>
  </si>
  <si>
    <t>Carbon stored in biomass</t>
  </si>
  <si>
    <t>Carbon stored in lakes</t>
  </si>
  <si>
    <t>reference</t>
  </si>
  <si>
    <t>type of study</t>
  </si>
  <si>
    <t>median or mean estimate, their units</t>
  </si>
  <si>
    <t>converted to kg C/ha/y</t>
  </si>
  <si>
    <t>Sobek et al 2006</t>
  </si>
  <si>
    <t>one lake central Sweden in a forested catchment</t>
  </si>
  <si>
    <t>2783 kg C/y in 13 ha</t>
  </si>
  <si>
    <t>Lundin et al 2015</t>
  </si>
  <si>
    <t>review boreal and arctic</t>
  </si>
  <si>
    <t>1 to 8 gC/m2/y</t>
  </si>
  <si>
    <t>Tranvik et al 2009</t>
  </si>
  <si>
    <t>global review</t>
  </si>
  <si>
    <t>1.5-14 gC/m2/y</t>
  </si>
  <si>
    <t>Hellevik 1991</t>
  </si>
  <si>
    <t>compiled budget for the whole of Sweden</t>
  </si>
  <si>
    <t>1.5 Mton/y over 3.9 Mha</t>
  </si>
  <si>
    <t>mean</t>
  </si>
  <si>
    <t>median</t>
  </si>
  <si>
    <t>std</t>
  </si>
  <si>
    <t>M3/y</t>
  </si>
  <si>
    <t>C/y (tonnes)</t>
  </si>
  <si>
    <t>Biomass sequestration</t>
  </si>
  <si>
    <t>04610: Production per decare (kg), by contents and year</t>
  </si>
  <si>
    <t>2013-2017</t>
  </si>
  <si>
    <t>Average annual production (GWh/year), 1981-2010</t>
  </si>
  <si>
    <t>08358: Price on electricity (øre/kWh), 2013-2017</t>
  </si>
  <si>
    <t>2015-2019</t>
  </si>
  <si>
    <t>Syddanmark 2013-2017</t>
  </si>
  <si>
    <t>2012-2016</t>
  </si>
  <si>
    <t>Producer prices 2013-2017</t>
  </si>
  <si>
    <t>Forest (ha)</t>
  </si>
  <si>
    <t>Value of game meat by species, national (2013-2017)</t>
  </si>
  <si>
    <t>Number of animals in game bag, Ala-Lappi (2013-2017)</t>
  </si>
  <si>
    <t>Hunters who paid the hunting fee 2013-2017</t>
  </si>
  <si>
    <t>Number of hunting days 2013-2017</t>
  </si>
  <si>
    <t>2013-2016</t>
  </si>
  <si>
    <t>2009-2019</t>
  </si>
  <si>
    <t>M3 delivery logs (2013-2017)</t>
  </si>
  <si>
    <t>SEK/m3 (2013-2017)</t>
  </si>
  <si>
    <t>Shot animals (2013-2017)</t>
  </si>
  <si>
    <t>Capercaille</t>
  </si>
  <si>
    <t>Northern Sweden</t>
  </si>
  <si>
    <t>North ostrobotnia</t>
  </si>
  <si>
    <t>North Ostrobothnia</t>
  </si>
  <si>
    <r>
      <t xml:space="preserve">Tol, R. S. J. (2011). "The Social Cost of Carbon." </t>
    </r>
    <r>
      <rPr>
        <u/>
        <sz val="11"/>
        <color theme="1"/>
        <rFont val="Calibri"/>
        <family val="2"/>
        <scheme val="minor"/>
      </rPr>
      <t>Annual Review of Resource Economics, Vol 3</t>
    </r>
    <r>
      <rPr>
        <sz val="11"/>
        <color theme="1"/>
        <rFont val="Calibri"/>
        <family val="2"/>
        <scheme val="minor"/>
      </rPr>
      <t xml:space="preserve"> </t>
    </r>
    <r>
      <rPr>
        <b/>
        <sz val="11"/>
        <color theme="1"/>
        <rFont val="Calibri"/>
        <family val="2"/>
        <scheme val="minor"/>
      </rPr>
      <t>3</t>
    </r>
    <r>
      <rPr>
        <sz val="11"/>
        <color theme="1"/>
        <rFont val="Calibri"/>
        <family val="2"/>
        <scheme val="minor"/>
      </rPr>
      <t>: 419-443. DOI:</t>
    </r>
    <r>
      <rPr>
        <i/>
        <sz val="11"/>
        <color theme="1"/>
        <rFont val="Calibri"/>
        <family val="2"/>
        <scheme val="minor"/>
      </rPr>
      <t xml:space="preserve"> 10.1146/annurev-resource-083110-120028</t>
    </r>
  </si>
  <si>
    <t>For biomass: I took AR50 spatial data on plant growth in m3/y. I then convert m3 increase to carbon sequestration by multiplying by 0.25 (based on this comment from Albers et al 2019: 'General recommended factors are 0.5 t m3 for conifers/evergreen and 0.6e0.7 t m3 for broadleaves/deciduous. The carbon content for all tree organs (different tree compartments), can be estimated with a factor of 0.5, by neglecting the lower carbon concentration in the needles/leaves'). Using numbers from De Wit et al yields very different values though. I presume the method based on AR50 to be more spatially accurate, since De Wit's numbers are generic Norway/region. 
For lake sequestration, I take the median of sequestration found in four papers on different types of lakes.
The value of carbon is taken from Tol (2011). He did a meta-analysis of studies on the social cost of carbon. I took the mean of peer-reviewed studies. As he describes in the paper though, there is large uncertainty in the estimates.
I calculate ES production by summing sequestration for all productivity levels, and taking lake sequestration separately. I calculate value by multiplying total sequestration by CO2 to carbon ratio and the average CO2 price.</t>
  </si>
  <si>
    <t>For biomass: I took forest area from the VP2 land use data and multiplied by average annual increment from a Danish report. I then convert m3 increase to carbon sequestration in the same way as in the other areas (from Albers et al 2019), CO2 price is also the same as in all other areas, taken from a Norwegian report.
For lake sequestration, I take the median of sequestration found in four papers on different types of lakes.
The value of carbon is taken from Tol (2011). He did a meta-analysis of studies on the social cost of carbon. I took the mean of peer-reviewed studies. As he describes in the paper though, there is large uncertainty in the estimates.
I calculate ES production by summing sequestration for all productivity levels, plus lake sequestration. I calculate value by multiplying total sequestration by CO2 to carbon ratio and the average CO2 price.</t>
  </si>
  <si>
    <t>For biomass: LUKE has GIS data for growing stock in m3/ha and stand age/ha. Dividing the first by the latter produces m3/ha/y. I then convert m3 increase to carbon sequestration in the same way as in the other areas (from Albers et al 2019), CO2 price is also the same as in all other areas, taken from a Norwegian report.
For lake sequestration, I take the median of sequestration found in four papers on different types of lakes.
For carbon emission, I take the amount of peat extracted and convert to tons of carbon burnt.
The value of carbon is taken from Tol (2011). He did a meta-analysis of studies on the social cost of carbon. I took the mean of peer-reviewed studies. As he describes in the paper though, there is large uncertainty in the estimates.
I calculate ES production by summing sequestration for all biomass productivity levels, plus lake sequestration, minus carbon emitted from peat burning. I calculate value by multiplying total sequestration by CO2 to carbon ratio and the average CO2 price.</t>
  </si>
  <si>
    <t>Fro biomass: Statistics from SLU's Riksskogstaxeringen has per län numbers on area per growth class in m3/year. I converted this to areas for the study area and converted to carbon accumulation with the same method as the other catchments (from Albers et al 2019). CO2 price also the same, taken from a Norwegian report.
For lake sequestration, I take the median of sequestration found in four papers on different types of lakes.
The value of carbon is taken from Tol (2011). He did a meta-analysis of studies on the social cost of carbon. I took the mean of peer-reviewed studies. As he describes in the paper though, there is large uncertainty in the estimates.
I calculate ES production by summing sequestration for all productivity levels, plus lake sequestration. I calculate value by multiplying total sequestration by CO2 to carbon ratio and the average CO2 price.</t>
  </si>
  <si>
    <t>Material</t>
  </si>
  <si>
    <t>Immaterial</t>
  </si>
  <si>
    <t>TEV/person/y</t>
  </si>
  <si>
    <t>I used GIS data on areas that get flooded. For Haldenvassdraget and Orrevassdraget this is data simulating a 1/500 year flood. For the other catchments it is data on 1/100 year floods. I defined flood areas along the main waterways (downstream) and along the tributaries (upstream), then calculated how much extra area and how much extra depth of flooding you would recieve downstream if you added all the upstream flood water, to quantify the value of flood reduction due to water retention. These added areas and depths were then converted to value using CORINE land use data combined with flood damage curves and land values from De Moel et al (2011).</t>
  </si>
  <si>
    <r>
      <t xml:space="preserve">de Moel, H. and Aerts, J. C. J. H. (2011). "Effect of uncertainty in land use, damage models and inundation depth on flood damage estimates." </t>
    </r>
    <r>
      <rPr>
        <u/>
        <sz val="11"/>
        <color theme="1"/>
        <rFont val="Calibri"/>
        <family val="2"/>
        <scheme val="minor"/>
      </rPr>
      <t>Natural Hazards</t>
    </r>
    <r>
      <rPr>
        <sz val="11"/>
        <color theme="1"/>
        <rFont val="Calibri"/>
        <family val="2"/>
        <scheme val="minor"/>
      </rPr>
      <t xml:space="preserve"> </t>
    </r>
    <r>
      <rPr>
        <b/>
        <sz val="11"/>
        <color theme="1"/>
        <rFont val="Calibri"/>
        <family val="2"/>
        <scheme val="minor"/>
      </rPr>
      <t>58</t>
    </r>
    <r>
      <rPr>
        <sz val="11"/>
        <color theme="1"/>
        <rFont val="Calibri"/>
        <family val="2"/>
        <scheme val="minor"/>
      </rPr>
      <t>(1): 407-425. DOI:</t>
    </r>
    <r>
      <rPr>
        <i/>
        <sz val="11"/>
        <color theme="1"/>
        <rFont val="Calibri"/>
        <family val="2"/>
        <scheme val="minor"/>
      </rPr>
      <t xml:space="preserve"> 10.1007/s11069-010-9675-6</t>
    </r>
  </si>
  <si>
    <t>Peat (CICES 1.1.5.2)</t>
  </si>
  <si>
    <t>Flood prevention (CICES 2.2.1.3)</t>
  </si>
  <si>
    <t>Water prevented from flooding land</t>
  </si>
  <si>
    <t>Upstream flooded m2</t>
  </si>
  <si>
    <t>Upstream m3</t>
  </si>
  <si>
    <t>Benefit</t>
  </si>
  <si>
    <t>Agriculture (CICES 1.1.1.1/1.1.3)</t>
  </si>
  <si>
    <t>Grazing and fodder</t>
  </si>
  <si>
    <t>Fodder and silage for fodder</t>
  </si>
  <si>
    <t>Maize, silage (DKK per 100 fodder units)</t>
  </si>
  <si>
    <t>Grasses (DKK per 100 fodder units)</t>
  </si>
  <si>
    <t>fodder barley</t>
  </si>
  <si>
    <t>.fodder barley 1)</t>
  </si>
  <si>
    <t>Peas for fodder 11)</t>
  </si>
  <si>
    <t>In this spreadsheet, I compile data on the quantities and economic values of ecosystem services supplied by six Nordic catchments. The categories are broadly based on CICES, and I include references to CICES coding where applicable. I focus on final ecosystem services, linked directly to benefits received by beneficiaries. For instance, farmers producing crops receive a benefit from being able to produce those crops, and people recreating receive a benefit from access to the local landscape. Defining final services as benefits directly transferred to a beneficiary means a service like nutrient retention is not a final service, but contributes to final services like crop production, drinking water extraction and recreational possibilities. I include these services explicitly, but as 'intermediate ecosystem services' (IES). I calculate quantities as flows per year, and values in monetary value per year. Where available, I use averages for production and price over 2013-2017.</t>
  </si>
  <si>
    <r>
      <t xml:space="preserve">The second tab, 'Aggregate figures', shows multiple figures, in which TEV in </t>
    </r>
    <r>
      <rPr>
        <sz val="11"/>
        <color theme="1"/>
        <rFont val="Calibri"/>
        <family val="2"/>
      </rPr>
      <t>€</t>
    </r>
    <r>
      <rPr>
        <sz val="11"/>
        <color theme="1"/>
        <rFont val="Calibri"/>
        <family val="2"/>
        <scheme val="minor"/>
      </rPr>
      <t xml:space="preserve"> for all catchments are compiled, for TEV/y, TEV/ha/y and TEV/inhabitant/y. These are split out over the regular Provisioning/Regulating/Cultural services, as well as over Material/Immaterial. Then follows a tab describing the effect of IES on supply of final ES (this is only in concept stage so far).</t>
    </r>
  </si>
  <si>
    <t>FROM GIS DATABASE</t>
  </si>
  <si>
    <t>Ha in VP2</t>
  </si>
  <si>
    <t>This contains data on farm holdings and area for different types of farm land use for Fyn province. I do not use these directly for study area farm land though. For that I use GIS data on agricultural fields, and convert those values to the VP2 GIS dataset areal.</t>
  </si>
  <si>
    <t>Stumpage prices in euro/m3</t>
  </si>
  <si>
    <r>
      <t xml:space="preserve">Vaara, M., Saastamoinen, O. and Turtiainen, M. (2013). "Changes in wild berry picking in Finland between 1997 and 2011." </t>
    </r>
    <r>
      <rPr>
        <u/>
        <sz val="11"/>
        <color theme="1"/>
        <rFont val="Calibri"/>
        <family val="2"/>
        <scheme val="minor"/>
      </rPr>
      <t>Scandinavian Journal of Forest Research</t>
    </r>
    <r>
      <rPr>
        <sz val="11"/>
        <color theme="1"/>
        <rFont val="Calibri"/>
        <family val="2"/>
        <scheme val="minor"/>
      </rPr>
      <t xml:space="preserve"> </t>
    </r>
    <r>
      <rPr>
        <b/>
        <sz val="11"/>
        <color theme="1"/>
        <rFont val="Calibri"/>
        <family val="2"/>
        <scheme val="minor"/>
      </rPr>
      <t>28</t>
    </r>
    <r>
      <rPr>
        <sz val="11"/>
        <color theme="1"/>
        <rFont val="Calibri"/>
        <family val="2"/>
        <scheme val="minor"/>
      </rPr>
      <t>(6): 586-595. DOI:</t>
    </r>
    <r>
      <rPr>
        <i/>
        <sz val="11"/>
        <color theme="1"/>
        <rFont val="Calibri"/>
        <family val="2"/>
        <scheme val="minor"/>
      </rPr>
      <t xml:space="preserve"> 10.1080/02827581.2013.786123</t>
    </r>
  </si>
  <si>
    <t>Privately collected fruits, kg / person / year</t>
  </si>
  <si>
    <t>The percentage of population that forages is taken from the DCE survey for locals. Privately collected berries per person are taken from Schulp et al, collected mushrooms from LUKE. Commercially collected berries are taken from Kettunen et al. The economic value is taken from a policy brief on Nordic ecosystem services. 
I calculate ES production by multiplying number of foragers with collected berries and mushrooms per person per year. I calculate value by multiplying price with production for both berries and mushrooms.</t>
  </si>
  <si>
    <t>Kettunen, M., Vihervaara, P., Kinnunen, S., D'Amato, D., Badura, T., Argimon, M. and Ten Brink, P. (2012). Socio-economic importance of ecosystem services in the Nordic Countries, Nordic Council of Ministers.</t>
  </si>
  <si>
    <t>Commercially collected fruits, kg/ha/year</t>
  </si>
  <si>
    <t>Privately collected berries, kg / person / year</t>
  </si>
  <si>
    <t>Commercially collected berries, kg/ha/year</t>
  </si>
  <si>
    <t>Baseline</t>
  </si>
  <si>
    <t>-50% on carbon price</t>
  </si>
  <si>
    <t>-50% on travel cost value</t>
  </si>
  <si>
    <t>The percentage of population that forages is taken from the DCE survey for locals. Collected fruits and mushrooms taken from Schulp et al. The economic value is taken from a policy brief on Nordic ecosystem services. For mushroom prices no Swedish data was available so I took the Finnish value.
I calculate ES production by multiplying number of foragers with collected fruits and mushrooms per person per year. I calculate value by multiplying price with production for both berries and mushrooms.</t>
  </si>
  <si>
    <t>I split recreation in value of trips in general, and extra value from both hunting and fishing, since these two activities require extra cost. For recreational trips: took the fraction of locals that uses the area for recreation, multiplied by study area population, and multiplied by the average number of days of recreation from the DCE per person. For value I used the travel cost analysis from Juutinen et al (in prep). 
For hunting I took numbers from Jaktjournalen on people hunting in Västerbotten län in 2017, and used that same fraction on the study area population.
For fishing no local statistics were available, so I used statistics on Norrlands inland on number of fishers and fishing days. For value I used prices of fish licenses in Västerbotten län, and took the average price since numbers per type of license were not available. The size of fishing area is: all lakes and rivers being monitored for the WFD with a 10m buffer.
I calculate ES production for trips by multiplying median annual days per person by inhabitants that use the area for recreation. For visitors both national and international I calculate the number of people by multiplying the number of recreational inhabitants by the fraction of recreating visitors over recreating inhabitants in the survey. I calculate value for trips by multiplying total days by value of day trips.
I calculate ES production for hunting by taking the number of hunters. I calculate value by multiplying the number of hunters by the hunting fee.
I calculate ES production for fishing by taking the number of fishers. I calculate the value by multiplying the number of fishers by average fish license price for all types.</t>
  </si>
  <si>
    <t>I split recreation in value of trips in general, and extra value from both hunting and fishing, since these two activities require extra cost. For recreational trips: took the fraction of locals that uses the area for recreation, multiplied by study area population, and multiplied by the average number of days of recreation from the DCE per person. For value I used the travel cost analysis from Juutinen et al (in prep). 
For hunting I took numbers from Jaktjournalen on people hunting in Uppsala län in 2017, and used that same fraction on the study area population.
For fishing no local statistics were available, so I used statistics on Götaland and Svealand on number of fishers and fishing days. For value I used prices of fish licenses in Uppsala län, and took the average price since numbers per type of license were not available. The size of fishing area is: all lakes and rivers being monitored for the WFD with a 10m buffer.
I calculate ES production for trips by multiplying median annual days per person by inhabitants that use the area for recreation. For visitors both national and international I calculate the number of people by multiplying the number of recreational inhabitants by the fraction of recreating visitors over recreating inhabitants in the survey. I calculate value for trips by multiplying total days by value of day trips.
I calculate ES production for hunting by taking the number of hunters. I calculate value by multiplying the number of hunters by the hunting fee.
I calculate ES production for fishing by taking the number of fishers. I calculate the value by multiplying the number of fishers by average fish license price for all types.</t>
  </si>
  <si>
    <t>I split recreation in value of trips in general, and extra value from both hunting and fishing, since these two activities require extra cost. For recreational trips: took the fraction of locals that uses the area for recreation, multiplied by study area population, and multiplied by the average number of days of recreation from the DCE per person. For value I used the travel cost analysis from Juutinen et al (in prep). 
For hunting I took 2018 hunting licenses sold in Ala-Lappi from LUKE statistics, and converted to study area by taking the fraction of the population.
For fishing I used statistics on licenses sold per year for the Simojoki I received from LUKE, and converted to study area by taking the length of the river in the study area over the total river length. For value I used prices of fish licenses on the Simojoki website, and took the average price since numbers per type of license were not available. The size of fishing area is: all 3d order rivers and up with a 10m buffer, since I assume all fishing is done in the river.
I calculate ES production for trips by multiplying median annual days per person by inhabitants that use the area for recreation. For visitors both national and international I calculate the number of people by multiplying the number of recreational inhabitants by the fraction of recreating visitors over recreating inhabitants in the survey. I calculate value for trips by multiplying total days by value of day trips.
I calculate ES production for hunting by taking the number of hunters. I calculate value by multiplying the number of hunters by the hunting fee.
I calculate ES production for fishing by taking the number of fishers. I calculate the value by multiplying the number of fishers by average fish license price for all types.</t>
  </si>
  <si>
    <t>I split recreation in value of trips in general, and extra value from both hunting and fishing, since these two activities require extra cost. For recreational trips: took the fraction of locals that uses the area for recreation, multiplied by study area population, and multiplied by the average number of days of recreation from the DCE per person. For value I used the travel cost analysis from Juutinen et al (in prep). 
For hunting I took 2018 hunting licenses sold in the entire country, since local statistics were not available, and assume the same fraction of total population for the study area.
For fishing I used statistics on licenses sold per year for Syddanmark and assume the same fraction of province population for the study area. For value I took the license price times total licenses sold per type. The size of fishing area is: all 3d order rivers and up and lakes with a 10m buffer.
I calculate ES production for trips by multiplying median annual days per person by inhabitants that use the area for recreation. For visitors both national and international I calculate the number of people by multiplying the number of recreational inhabitants by the fraction of recreating visitors over recreating inhabitants in the survey. I calculate value for trips by multiplying total days by value of day trips.
I calculate ES production for hunting by taking the number of hunters. I calculate value by multiplying the number of hunters by the hunting fee.
I calculate ES production for fishing by taking the number of fishers. I calculate the value by multiplying the number of fishers by average fish license price for all types.</t>
  </si>
  <si>
    <t>I split recreation in value of trips in general, and extra value from both hunting and fishing, since these two activities require extra cost. For recreational trips: took the fraction of locals that uses the area for recreation, multiplied by study area population, and multiplied by the average number of days of recreation from the DCE per person. For value I used the travel cost analysis from Juutinen et al (in prep). 
For hunting I took 2018-2019 hunting licenses sold in the two municipalities and converted to study area by using the fraction of the municipalities within the area.
For fishing there appears to be only fishing in one water in the study area, and that is free.
I calculate ES production for trips by multiplying median annual days per person by inhabitants that use the area for recreation. For visitors both national and international I calculate the number of people by multiplying the number of recreational inhabitants by the fraction of recreating visitors over recreating inhabitants in the survey. I calculate value for trips by multiplying total days by value of day trips.
I calculate ES production for hunting by taking the number of hunters. I calculate value by multiplying the number of hunters by the hunting fee.</t>
  </si>
  <si>
    <t>I split recreation in value of trips in general, and extra value from both hunting and fishing, since these two activities require extra cost. For recreational trips: took the fraction of locals that uses the area for recreation, multiplied by study area population, and multiplied by the average number of days of recreation from the DCE per person. For value I used the travel cost analysis from Juutinen et al (in prep). 
For hunting I took 2018-2019 hunting licenses sold in the two municipalities and converted to study area by using the fraction of the municipalities within the area.
For fishing I received fish license data from both fishing areas within the catchment. Prices were available online.
I calculate ES production for trips by multiplying median annual days per person by inhabitants that use the area for recreation. For visitors both national and international I calculate the number of people by multiplying the number of recreational inhabitants by the fraction of recreating visitors over recreating inhabitants in the survey. I calculate value for trips by multiplying total days by value of day trips.
I calculate ES production for hunting by taking the number of hunters. I calculate value by multiplying the number of hunters by the hunting fee.
I calculate ES production for fishing by taking the number of fishers. I calculate the value by multiplying the number of fishers by fish license price for all types.</t>
  </si>
  <si>
    <t>ES contribution</t>
  </si>
  <si>
    <t>ES value (kr)</t>
  </si>
  <si>
    <t>ES value</t>
  </si>
  <si>
    <t>ES Value</t>
  </si>
  <si>
    <t>+50% on ES contribution to crop production</t>
  </si>
  <si>
    <t>This contains crop yield data from SSB on Østfold and Akershus and Oslo, average entrepreneurial income, and average farm size for different types. I combine those two to calculate average entrepreneurial income/ha. I compile into grains, hay and other crops. 
For ES production, I multiply average yields with the different land use types according to AR50. For value, I multiply average income/ha with area according to AR50 for the different types, and apply an ecosystem contribution coefficient from Vallecillo et al (2019).</t>
  </si>
  <si>
    <t>Forest area for different tree species and total felling for different species are taken from municipal statistics: I use these to calculate removal per ha, which I then multiply with area of productive forest from AR50 to reach total removal. Gross value of roundwood removal per municipality was available and is used to convert to gross value/ha, which I multiplied by area of productive forest from AR50 to reach total value.
I calculate ES production by summing total removal using average removal per/ha from SSB statistics. I calculate value by summing total removal with value per m3 from SSB statistics, and apply an ecosystem contribution coefficient from Vallecillo et al (2019).</t>
  </si>
  <si>
    <t>This contains crop yield data from SSB on Rogaland, average entrepreneurial income, and average farm size for different types. I combine those two to calculate average entrepreneurial income/ha. I compile into grains, hay and other crops. 
For ES production, I multiply average yields with the different land use types according to AR50. For value, I multiply average income/ha with area according to AR50 for the different types, and apply an ecosystem contribution coefficient from Vallecillo et al (2019).</t>
  </si>
  <si>
    <t>This contains crop yield data from Statbank on Fyn province, and national producer prices for different crops. I compile into grains, hay and other crops. When converting from Fyn to study area, I take the ratio of total agricultural land for each crop type from the Fyn statistics and multiply with the VP2 land use data.
For ES production, I multiply average yields with land use per crop. For value, I multiply total production per crop with producer prices of the most appropriate crop, and apply an ecosystem contribution coefficient from Vallecillo et al (2019).</t>
  </si>
  <si>
    <t>Forest area for different tree species and total felling for different species are taken from provincial statistics, taking the fraction of study area over total province area. Value per m3 per tree species is taken by dividing total national value of forestry products over total national felling.
I calculate ES production by summing total felling per tree type in the study area. I calculate value by summing total production with value per m3 for each tree type, and apply an ecosystem contribution coefficient from Vallecillo et al (2019).</t>
  </si>
  <si>
    <t>This contains crop yield data from LUKE on Lapland, and national producer prices for different crops. I compile into grains, hay and other crops. For hay no data was available, so I assumed the same price as for average grains, since this was similar in other study areas.
For ES production, I multiply average yields with land use under the Farms header. For value, I multiply total production with producer prices, and apply an ecosystem contribution coefficient from Vallecillo et al (2019).</t>
  </si>
  <si>
    <t>Production per ha is taken from North Ostrobothnia statistics on area of productive forest and total roundwood production per ha. This assumes study area felling per forest ha is the same as the average for the total province, which is likely not accurate. We chose this province instead of Lapland because it is closer to the Simojoki catchment in terms of average population density and forest cover.
Value is taken from LUKE 'stumpage prices' for various types of forestry products in Lapland.
I calculate ES production by muliplying production/ha by area of forest. I calculate value by multiplying stumpage price per product type with production per product type, and apply an ecosystem contribution coefficient from Vallecillo et al (2019).</t>
  </si>
  <si>
    <r>
      <t>I use data from the Geological Survey of Finland on peat production in Simo municipality. The study area covers nearly all of the municipal land area, so I do not recalculate. This dataset contains data on areas in production and volumes of peat. I take data on extraction per year from a paper on peat use in Finland, and value of milled peat at the production site from Juutinen et al (2019), who take the average milled peat price for 2011-2015 and multiply by the producer price index.</t>
    </r>
    <r>
      <rPr>
        <sz val="14"/>
        <color rgb="FFFF0000"/>
        <rFont val="Calibri"/>
        <family val="2"/>
        <scheme val="minor"/>
      </rPr>
      <t xml:space="preserve">
</t>
    </r>
    <r>
      <rPr>
        <sz val="14"/>
        <rFont val="Calibri"/>
        <family val="2"/>
        <scheme val="minor"/>
      </rPr>
      <t>I calculated ES production by multiplying average m3 extraction per hectare per year by area in production. I calculated value by multiplying with euro per m3, converted from the 1981 dollar per MWh in the source, and apply an ecosystem contribution coefficient from Vallecillo et al (2019).</t>
    </r>
  </si>
  <si>
    <t>This contains data from SCB on crop yields in Uppsala län, and national producer prices for different crops. I multiply these by area used for different crops in the Farms tab to assess quantities and value. I compile into grains, hay and other crops. For hay no data was available, so I assumed the same price as for average grains, since this was similar in other study areas.
I calculate the ES production by multiplying the average yield per crop with the hectares per crop, averaging for grains and other crops, and taking hay separately. I calculate the value by then multiplying with producer price, and apply an ecosystem contribution coefficient from Vallecillo et al (2019).</t>
  </si>
  <si>
    <r>
      <t xml:space="preserve">Production per ha is taken from Uppsala län statistics on area of productive forest and total production (gross fellings) from Skogsstyrelsen. 
Value is taken from roundwood prices from Skogsstyrelsen for various types of forestry products in Central Sweden. I take a weighted average value for the total.
</t>
    </r>
    <r>
      <rPr>
        <sz val="14"/>
        <color rgb="FFFF0000"/>
        <rFont val="Calibri"/>
        <family val="2"/>
        <scheme val="minor"/>
      </rPr>
      <t xml:space="preserve">
</t>
    </r>
    <r>
      <rPr>
        <sz val="14"/>
        <color theme="1"/>
        <rFont val="Calibri"/>
        <family val="2"/>
        <scheme val="minor"/>
      </rPr>
      <t>I calculate ES production by muliplying production/ha by area of productive forest. I calculate value by multiplying weighted average value for all types with total production, and apply an ecosystem contribution coefficient from Vallecillo et al (2019).</t>
    </r>
  </si>
  <si>
    <t>This contains data from SCB on crop yields in Västerbotten län, and national producer prices for different crops. I multiply these by area used for different crops in the Farms tab to assess quantities and value. I compile into grains, hay and other crops. For many crop yields, data on Västerbotten was not available, so I took the average percentage of yield for barley and oats of the yield in Uppsala län, and multiplied the Uppsala län yields with that percentage. For hay no price data was available, so I assumed the same price as for average grains, since this was similar in other study areas.
I calculate the ES production by multiplying the average yield per crop with the hectares per crop, averaging for grains and other crops, and taking hay separately. I calculate the value by then multiplying with producer price, and apply an ecosystem contribution coefficient from Vallecillo et al (2019).</t>
  </si>
  <si>
    <t>Production per ha is taken from Västerbotten län statistics on area of productive forest and total production (gross fellings) from Skogsstyrelsen. 
Value is taken from roundwood prices from Skogsstyrelsen for various types of forestry products in Northern Sweden. I take a weighted average value for the total.
I calculate ES production by muliplying production/ha by area of productive forest. I calculate value by multiplying weighted average value for all types with total production, and apply an ecosystem contribution coefficient from Vallecillo et al (2019).</t>
  </si>
  <si>
    <r>
      <t xml:space="preserve">Vallecillo, S., La Notte, A., Kakoulaki, G., Kamberaj, J., Robert, N., Dottori, F., Feyen, L., Rega, C. and Maes, J. (2019). Ecosystem services accounting. Part II-Pilot accounts for crop and timber provision, global climate regulation and flood control. </t>
    </r>
    <r>
      <rPr>
        <u/>
        <sz val="11"/>
        <color theme="1"/>
        <rFont val="Calibri"/>
        <family val="2"/>
        <scheme val="minor"/>
      </rPr>
      <t>JRC Technical Reports</t>
    </r>
    <r>
      <rPr>
        <sz val="11"/>
        <color theme="1"/>
        <rFont val="Calibri"/>
        <family val="2"/>
        <scheme val="minor"/>
      </rPr>
      <t>. Luxembourg.</t>
    </r>
  </si>
  <si>
    <t>The first tab, 'References', contains references to published work. This excludes online statistics and GIS databases, which are referenced in the comments.</t>
  </si>
  <si>
    <t xml:space="preserve">Following are two tabs per catchment: </t>
  </si>
  <si>
    <t>The third tab, 'Sensitivity analysis', shows the data used and results of a sensitivity analysis on three underlying variables.</t>
  </si>
  <si>
    <t>Bhattacharjee, J., Marttila, H., Launiainen, S., Lepistö, A. and Kløve, B. (2021). "Combined use of satellite image analysis, land-use statistics, and land-use-specific export coefficients to predict nutrients in drained peatland catchment." Science of The Total Environment 779: 146419. DOI: https://doi.org/10.1016/j.scitotenv.2021.146419</t>
  </si>
  <si>
    <t>Average area, meadows for mowing and pastures (decar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5">
    <numFmt numFmtId="44" formatCode="_(&quot;$&quot;* #,##0.00_);_(&quot;$&quot;* \(#,##0.00\);_(&quot;$&quot;* &quot;-&quot;??_);_(@_)"/>
    <numFmt numFmtId="164" formatCode="0.0"/>
    <numFmt numFmtId="165" formatCode="0.000000"/>
    <numFmt numFmtId="166" formatCode="0.00000"/>
    <numFmt numFmtId="167" formatCode="0.0000"/>
    <numFmt numFmtId="168" formatCode="0.00000000000"/>
    <numFmt numFmtId="169" formatCode="0.000"/>
    <numFmt numFmtId="170" formatCode="0.000000000"/>
    <numFmt numFmtId="171" formatCode="0.0%"/>
    <numFmt numFmtId="172" formatCode="[$€-2]\ #,##0"/>
    <numFmt numFmtId="173" formatCode="[$€-2]\ #,##0.00"/>
    <numFmt numFmtId="174" formatCode="0.00000000000000"/>
    <numFmt numFmtId="175" formatCode="0.0000000"/>
    <numFmt numFmtId="176" formatCode="0.00000000"/>
    <numFmt numFmtId="177" formatCode="[$€-2]\ #,##0.000"/>
  </numFmts>
  <fonts count="82">
    <font>
      <sz val="11"/>
      <color theme="1"/>
      <name val="Calibri"/>
      <family val="2"/>
      <scheme val="minor"/>
    </font>
    <font>
      <b/>
      <sz val="11"/>
      <color rgb="FF222222"/>
      <name val="Arial"/>
      <family val="2"/>
    </font>
    <font>
      <sz val="11"/>
      <color rgb="FF000000"/>
      <name val="Arial"/>
      <family val="2"/>
    </font>
    <font>
      <sz val="20"/>
      <color theme="1"/>
      <name val="Calibri"/>
      <family val="2"/>
      <scheme val="minor"/>
    </font>
    <font>
      <sz val="14"/>
      <color rgb="FF333333"/>
      <name val="Calibri"/>
      <family val="2"/>
      <scheme val="minor"/>
    </font>
    <font>
      <u/>
      <sz val="11"/>
      <color theme="10"/>
      <name val="Calibri"/>
      <family val="2"/>
      <scheme val="minor"/>
    </font>
    <font>
      <b/>
      <sz val="11"/>
      <color rgb="FF333333"/>
      <name val="Arial"/>
      <family val="2"/>
    </font>
    <font>
      <sz val="11"/>
      <color theme="1"/>
      <name val="Calibri"/>
      <family val="2"/>
      <scheme val="minor"/>
    </font>
    <font>
      <b/>
      <sz val="11"/>
      <color theme="1"/>
      <name val="Calibri"/>
      <family val="2"/>
      <scheme val="minor"/>
    </font>
    <font>
      <sz val="11"/>
      <color rgb="FF222222"/>
      <name val="Arial"/>
      <family val="2"/>
    </font>
    <font>
      <b/>
      <sz val="17"/>
      <color rgb="FF333333"/>
      <name val="Arial"/>
      <family val="2"/>
    </font>
    <font>
      <sz val="14"/>
      <color theme="1"/>
      <name val="Calibri"/>
      <family val="2"/>
      <scheme val="minor"/>
    </font>
    <font>
      <sz val="11"/>
      <color rgb="FF000000"/>
      <name val="Calibri"/>
      <family val="2"/>
    </font>
    <font>
      <b/>
      <sz val="14"/>
      <color rgb="FF000000"/>
      <name val="Calibri"/>
      <family val="2"/>
    </font>
    <font>
      <b/>
      <sz val="11"/>
      <color rgb="FF000000"/>
      <name val="Calibri"/>
      <family val="2"/>
    </font>
    <font>
      <b/>
      <sz val="18"/>
      <color theme="1"/>
      <name val="Calibri"/>
      <family val="2"/>
      <scheme val="minor"/>
    </font>
    <font>
      <vertAlign val="superscript"/>
      <sz val="11"/>
      <color theme="1"/>
      <name val="Calibri"/>
      <family val="2"/>
      <scheme val="minor"/>
    </font>
    <font>
      <sz val="1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sz val="11"/>
      <color rgb="FFFF0000"/>
      <name val="Arial"/>
      <family val="2"/>
    </font>
    <font>
      <sz val="11"/>
      <color rgb="FFFF0000"/>
      <name val="Calibri"/>
      <family val="2"/>
    </font>
    <font>
      <b/>
      <sz val="11"/>
      <color rgb="FFFF0000"/>
      <name val="Calibri"/>
      <family val="2"/>
    </font>
    <font>
      <b/>
      <sz val="11"/>
      <color rgb="FFFF0000"/>
      <name val="Calibri"/>
      <family val="2"/>
      <scheme val="minor"/>
    </font>
    <font>
      <sz val="20"/>
      <name val="Calibri"/>
      <family val="2"/>
      <scheme val="minor"/>
    </font>
    <font>
      <b/>
      <sz val="14"/>
      <name val="Calibri"/>
      <family val="2"/>
    </font>
    <font>
      <u/>
      <sz val="11"/>
      <name val="Calibri"/>
      <family val="2"/>
      <scheme val="minor"/>
    </font>
    <font>
      <sz val="11"/>
      <name val="Calibri"/>
      <family val="2"/>
    </font>
    <font>
      <b/>
      <sz val="11"/>
      <name val="Calibri"/>
      <family val="2"/>
    </font>
    <font>
      <b/>
      <sz val="11"/>
      <name val="Calibri"/>
      <family val="2"/>
      <scheme val="minor"/>
    </font>
    <font>
      <b/>
      <sz val="18"/>
      <name val="Calibri"/>
      <family val="2"/>
      <scheme val="minor"/>
    </font>
    <font>
      <b/>
      <sz val="11"/>
      <name val="Arial"/>
      <family val="2"/>
    </font>
    <font>
      <sz val="11"/>
      <name val="Arial"/>
      <family val="2"/>
    </font>
    <font>
      <sz val="14"/>
      <name val="Calibri"/>
      <family val="2"/>
      <scheme val="minor"/>
    </font>
    <font>
      <b/>
      <sz val="17"/>
      <name val="Arial"/>
      <family val="2"/>
    </font>
    <font>
      <b/>
      <sz val="14"/>
      <color theme="1"/>
      <name val="Calibri"/>
      <family val="2"/>
    </font>
    <font>
      <b/>
      <sz val="11"/>
      <color theme="1"/>
      <name val="Calibri"/>
      <family val="2"/>
    </font>
    <font>
      <sz val="11"/>
      <color theme="1"/>
      <name val="Calibri"/>
      <family val="2"/>
    </font>
    <font>
      <sz val="20"/>
      <color rgb="FFFF0000"/>
      <name val="Calibri"/>
      <family val="2"/>
      <scheme val="minor"/>
    </font>
    <font>
      <b/>
      <sz val="14"/>
      <color rgb="FFFF0000"/>
      <name val="Calibri"/>
      <family val="2"/>
    </font>
    <font>
      <u/>
      <sz val="11"/>
      <color rgb="FFFF0000"/>
      <name val="Calibri"/>
      <family val="2"/>
      <scheme val="minor"/>
    </font>
    <font>
      <b/>
      <sz val="11"/>
      <color rgb="FFFF0000"/>
      <name val="Arial"/>
      <family val="2"/>
    </font>
    <font>
      <sz val="14"/>
      <name val="Calibri"/>
      <family val="2"/>
    </font>
    <font>
      <sz val="16"/>
      <name val="Calibri"/>
      <family val="2"/>
      <scheme val="minor"/>
    </font>
    <font>
      <i/>
      <sz val="11"/>
      <name val="Calibri"/>
      <family val="2"/>
    </font>
    <font>
      <sz val="22"/>
      <name val="Calibri"/>
      <family val="2"/>
      <scheme val="minor"/>
    </font>
    <font>
      <sz val="8"/>
      <color rgb="FFFFFFFF"/>
      <name val="Inherit"/>
    </font>
    <font>
      <b/>
      <sz val="8"/>
      <color rgb="FFFFFFFF"/>
      <name val="Arial"/>
      <family val="2"/>
    </font>
    <font>
      <sz val="8"/>
      <name val="Inherit"/>
    </font>
    <font>
      <i/>
      <sz val="8"/>
      <name val="Arial"/>
      <family val="2"/>
    </font>
    <font>
      <b/>
      <sz val="8"/>
      <name val="Arial"/>
      <family val="2"/>
    </font>
    <font>
      <b/>
      <sz val="11"/>
      <color theme="4"/>
      <name val="Calibri"/>
      <family val="2"/>
      <scheme val="minor"/>
    </font>
    <font>
      <b/>
      <sz val="11"/>
      <color theme="9"/>
      <name val="Calibri"/>
      <family val="2"/>
      <scheme val="minor"/>
    </font>
    <font>
      <i/>
      <sz val="11"/>
      <color rgb="FF000000"/>
      <name val="Calibri"/>
      <family val="2"/>
    </font>
    <font>
      <i/>
      <sz val="11"/>
      <color theme="1"/>
      <name val="Calibri"/>
      <family val="2"/>
    </font>
    <font>
      <sz val="14"/>
      <color rgb="FFFF0000"/>
      <name val="Calibri"/>
      <family val="2"/>
      <scheme val="minor"/>
    </font>
    <font>
      <i/>
      <sz val="11"/>
      <name val="Calibri"/>
      <family val="2"/>
      <scheme val="minor"/>
    </font>
    <font>
      <sz val="18"/>
      <name val="Calibri"/>
      <family val="2"/>
      <scheme val="minor"/>
    </font>
    <font>
      <sz val="8"/>
      <name val="Times New Roman"/>
      <family val="1"/>
    </font>
    <font>
      <b/>
      <sz val="16"/>
      <name val="Calibri"/>
      <family val="2"/>
    </font>
    <font>
      <sz val="18"/>
      <name val="Calibri"/>
      <family val="2"/>
    </font>
    <font>
      <b/>
      <sz val="14"/>
      <color theme="1"/>
      <name val="Calibri"/>
      <family val="2"/>
      <scheme val="minor"/>
    </font>
    <font>
      <sz val="10"/>
      <name val="Inherit"/>
    </font>
    <font>
      <sz val="10"/>
      <name val="Calibri"/>
      <family val="2"/>
    </font>
    <font>
      <sz val="16"/>
      <color theme="1"/>
      <name val="Calibri"/>
      <family val="2"/>
      <scheme val="minor"/>
    </font>
    <font>
      <u/>
      <sz val="11"/>
      <color theme="1"/>
      <name val="Calibri"/>
      <family val="2"/>
      <scheme val="minor"/>
    </font>
    <font>
      <sz val="8"/>
      <name val="Calibri"/>
      <family val="2"/>
      <scheme val="minor"/>
    </font>
    <font>
      <b/>
      <sz val="14"/>
      <name val="Calibri"/>
      <family val="2"/>
      <scheme val="minor"/>
    </font>
    <font>
      <i/>
      <sz val="11"/>
      <color theme="1"/>
      <name val="Calibri"/>
      <family val="2"/>
      <scheme val="minor"/>
    </font>
  </fonts>
  <fills count="36">
    <fill>
      <patternFill patternType="none"/>
    </fill>
    <fill>
      <patternFill patternType="gray125"/>
    </fill>
    <fill>
      <patternFill patternType="solid">
        <fgColor theme="2" tint="-0.499984740745262"/>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0" tint="-4.9989318521683403E-2"/>
        <bgColor indexed="64"/>
      </patternFill>
    </fill>
  </fills>
  <borders count="1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46">
    <xf numFmtId="0" fontId="0" fillId="0" borderId="0"/>
    <xf numFmtId="0" fontId="5" fillId="0" borderId="0" applyNumberFormat="0" applyFill="0" applyBorder="0" applyAlignment="0" applyProtection="0"/>
    <xf numFmtId="9" fontId="7" fillId="0" borderId="0" applyFont="0" applyFill="0" applyBorder="0" applyAlignment="0" applyProtection="0"/>
    <xf numFmtId="0" fontId="12" fillId="0" borderId="0" applyNumberFormat="0" applyBorder="0" applyAlignment="0"/>
    <xf numFmtId="0" fontId="18" fillId="0" borderId="0" applyNumberFormat="0" applyFill="0" applyBorder="0" applyAlignment="0" applyProtection="0"/>
    <xf numFmtId="0" fontId="19" fillId="0" borderId="1" applyNumberFormat="0" applyFill="0" applyAlignment="0" applyProtection="0"/>
    <xf numFmtId="0" fontId="20" fillId="0" borderId="2" applyNumberFormat="0" applyFill="0" applyAlignment="0" applyProtection="0"/>
    <xf numFmtId="0" fontId="21" fillId="0" borderId="3" applyNumberFormat="0" applyFill="0" applyAlignment="0" applyProtection="0"/>
    <xf numFmtId="0" fontId="21" fillId="0" borderId="0" applyNumberFormat="0" applyFill="0" applyBorder="0" applyAlignment="0" applyProtection="0"/>
    <xf numFmtId="0" fontId="22" fillId="3" borderId="0" applyNumberFormat="0" applyBorder="0" applyAlignment="0" applyProtection="0"/>
    <xf numFmtId="0" fontId="23" fillId="4" borderId="0" applyNumberFormat="0" applyBorder="0" applyAlignment="0" applyProtection="0"/>
    <xf numFmtId="0" fontId="24" fillId="5" borderId="0" applyNumberFormat="0" applyBorder="0" applyAlignment="0" applyProtection="0"/>
    <xf numFmtId="0" fontId="25" fillId="6" borderId="4" applyNumberFormat="0" applyAlignment="0" applyProtection="0"/>
    <xf numFmtId="0" fontId="26" fillId="7" borderId="5" applyNumberFormat="0" applyAlignment="0" applyProtection="0"/>
    <xf numFmtId="0" fontId="27" fillId="7" borderId="4" applyNumberFormat="0" applyAlignment="0" applyProtection="0"/>
    <xf numFmtId="0" fontId="28" fillId="0" borderId="6" applyNumberFormat="0" applyFill="0" applyAlignment="0" applyProtection="0"/>
    <xf numFmtId="0" fontId="29" fillId="8" borderId="7" applyNumberFormat="0" applyAlignment="0" applyProtection="0"/>
    <xf numFmtId="0" fontId="30" fillId="0" borderId="0" applyNumberFormat="0" applyFill="0" applyBorder="0" applyAlignment="0" applyProtection="0"/>
    <xf numFmtId="0" fontId="7" fillId="9" borderId="8" applyNumberFormat="0" applyFont="0" applyAlignment="0" applyProtection="0"/>
    <xf numFmtId="0" fontId="31" fillId="0" borderId="0" applyNumberFormat="0" applyFill="0" applyBorder="0" applyAlignment="0" applyProtection="0"/>
    <xf numFmtId="0" fontId="8" fillId="0" borderId="9" applyNumberFormat="0" applyFill="0" applyAlignment="0" applyProtection="0"/>
    <xf numFmtId="0" fontId="32" fillId="10" borderId="0" applyNumberFormat="0" applyBorder="0" applyAlignment="0" applyProtection="0"/>
    <xf numFmtId="0" fontId="7" fillId="11" borderId="0" applyNumberFormat="0" applyBorder="0" applyAlignment="0" applyProtection="0"/>
    <xf numFmtId="0" fontId="7" fillId="12" borderId="0" applyNumberFormat="0" applyBorder="0" applyAlignment="0" applyProtection="0"/>
    <xf numFmtId="0" fontId="7" fillId="13" borderId="0" applyNumberFormat="0" applyBorder="0" applyAlignment="0" applyProtection="0"/>
    <xf numFmtId="0" fontId="32" fillId="14" borderId="0" applyNumberFormat="0" applyBorder="0" applyAlignment="0" applyProtection="0"/>
    <xf numFmtId="0" fontId="7" fillId="15" borderId="0" applyNumberFormat="0" applyBorder="0" applyAlignment="0" applyProtection="0"/>
    <xf numFmtId="0" fontId="7" fillId="16" borderId="0" applyNumberFormat="0" applyBorder="0" applyAlignment="0" applyProtection="0"/>
    <xf numFmtId="0" fontId="7" fillId="17" borderId="0" applyNumberFormat="0" applyBorder="0" applyAlignment="0" applyProtection="0"/>
    <xf numFmtId="0" fontId="32" fillId="18" borderId="0" applyNumberFormat="0" applyBorder="0" applyAlignment="0" applyProtection="0"/>
    <xf numFmtId="0" fontId="7" fillId="19" borderId="0" applyNumberFormat="0" applyBorder="0" applyAlignment="0" applyProtection="0"/>
    <xf numFmtId="0" fontId="7" fillId="20" borderId="0" applyNumberFormat="0" applyBorder="0" applyAlignment="0" applyProtection="0"/>
    <xf numFmtId="0" fontId="7" fillId="21" borderId="0" applyNumberFormat="0" applyBorder="0" applyAlignment="0" applyProtection="0"/>
    <xf numFmtId="0" fontId="32" fillId="22" borderId="0" applyNumberFormat="0" applyBorder="0" applyAlignment="0" applyProtection="0"/>
    <xf numFmtId="0" fontId="7" fillId="23" borderId="0" applyNumberFormat="0" applyBorder="0" applyAlignment="0" applyProtection="0"/>
    <xf numFmtId="0" fontId="7" fillId="24" borderId="0" applyNumberFormat="0" applyBorder="0" applyAlignment="0" applyProtection="0"/>
    <xf numFmtId="0" fontId="7" fillId="25" borderId="0" applyNumberFormat="0" applyBorder="0" applyAlignment="0" applyProtection="0"/>
    <xf numFmtId="0" fontId="32" fillId="26" borderId="0" applyNumberFormat="0" applyBorder="0" applyAlignment="0" applyProtection="0"/>
    <xf numFmtId="0" fontId="7" fillId="27" borderId="0" applyNumberFormat="0" applyBorder="0" applyAlignment="0" applyProtection="0"/>
    <xf numFmtId="0" fontId="7" fillId="28" borderId="0" applyNumberFormat="0" applyBorder="0" applyAlignment="0" applyProtection="0"/>
    <xf numFmtId="0" fontId="7" fillId="29" borderId="0" applyNumberFormat="0" applyBorder="0" applyAlignment="0" applyProtection="0"/>
    <xf numFmtId="0" fontId="32" fillId="30" borderId="0" applyNumberFormat="0" applyBorder="0" applyAlignment="0" applyProtection="0"/>
    <xf numFmtId="0" fontId="7" fillId="31" borderId="0" applyNumberFormat="0" applyBorder="0" applyAlignment="0" applyProtection="0"/>
    <xf numFmtId="0" fontId="7" fillId="32" borderId="0" applyNumberFormat="0" applyBorder="0" applyAlignment="0" applyProtection="0"/>
    <xf numFmtId="0" fontId="7" fillId="33" borderId="0" applyNumberFormat="0" applyBorder="0" applyAlignment="0" applyProtection="0"/>
    <xf numFmtId="44" fontId="7" fillId="0" borderId="0" applyFont="0" applyFill="0" applyBorder="0" applyAlignment="0" applyProtection="0"/>
  </cellStyleXfs>
  <cellXfs count="390">
    <xf numFmtId="0" fontId="0" fillId="0" borderId="0" xfId="0"/>
    <xf numFmtId="0" fontId="5" fillId="0" borderId="0" xfId="1"/>
    <xf numFmtId="0" fontId="3" fillId="0" borderId="0" xfId="0" applyFont="1" applyFill="1"/>
    <xf numFmtId="0" fontId="0" fillId="0" borderId="0" xfId="0" applyFill="1"/>
    <xf numFmtId="0" fontId="5" fillId="0" borderId="0" xfId="1" applyFill="1"/>
    <xf numFmtId="0" fontId="9" fillId="0" borderId="0" xfId="0" applyFont="1" applyFill="1" applyBorder="1" applyAlignment="1">
      <alignment horizontal="left" vertical="center" wrapText="1"/>
    </xf>
    <xf numFmtId="0" fontId="4" fillId="0" borderId="0" xfId="0" applyFont="1" applyFill="1"/>
    <xf numFmtId="0" fontId="8" fillId="0" borderId="0" xfId="0" applyFont="1" applyFill="1"/>
    <xf numFmtId="0" fontId="2" fillId="0" borderId="0" xfId="0" applyFont="1" applyFill="1" applyBorder="1" applyAlignment="1">
      <alignment horizontal="right" vertical="center" wrapText="1"/>
    </xf>
    <xf numFmtId="0" fontId="0" fillId="0" borderId="0" xfId="0" applyFill="1" applyBorder="1"/>
    <xf numFmtId="0" fontId="11" fillId="0" borderId="0" xfId="0" applyFont="1"/>
    <xf numFmtId="0" fontId="1" fillId="0" borderId="0" xfId="0" applyFont="1" applyFill="1" applyBorder="1" applyAlignment="1">
      <alignment horizontal="left" vertical="center" wrapText="1"/>
    </xf>
    <xf numFmtId="0" fontId="12" fillId="0" borderId="0" xfId="3" applyFill="1" applyProtection="1"/>
    <xf numFmtId="0" fontId="14" fillId="0" borderId="0" xfId="3" applyFont="1" applyFill="1" applyProtection="1"/>
    <xf numFmtId="1" fontId="12" fillId="0" borderId="0" xfId="3" applyNumberFormat="1" applyFill="1" applyProtection="1"/>
    <xf numFmtId="0" fontId="14" fillId="0" borderId="0" xfId="3" applyFont="1" applyFill="1" applyProtection="1"/>
    <xf numFmtId="1" fontId="12" fillId="0" borderId="0" xfId="3" applyNumberFormat="1" applyFill="1" applyProtection="1"/>
    <xf numFmtId="0" fontId="10" fillId="0" borderId="0" xfId="0" applyFont="1" applyFill="1"/>
    <xf numFmtId="0" fontId="0" fillId="2" borderId="0" xfId="0" applyFill="1"/>
    <xf numFmtId="0" fontId="0" fillId="2" borderId="0" xfId="0" applyFill="1" applyBorder="1"/>
    <xf numFmtId="0" fontId="0" fillId="0" borderId="0" xfId="0" applyFill="1" applyProtection="1"/>
    <xf numFmtId="0" fontId="14" fillId="0" borderId="0" xfId="0" applyFont="1" applyFill="1" applyProtection="1"/>
    <xf numFmtId="1" fontId="0" fillId="0" borderId="0" xfId="0" applyNumberFormat="1" applyFill="1" applyProtection="1"/>
    <xf numFmtId="0" fontId="13" fillId="0" borderId="0" xfId="0" applyFont="1" applyFill="1" applyProtection="1"/>
    <xf numFmtId="0" fontId="12" fillId="0" borderId="0" xfId="3" applyFill="1" applyProtection="1"/>
    <xf numFmtId="0" fontId="14" fillId="0" borderId="0" xfId="3" applyFont="1" applyFill="1" applyProtection="1"/>
    <xf numFmtId="1" fontId="12" fillId="0" borderId="0" xfId="3" applyNumberFormat="1" applyFill="1" applyProtection="1"/>
    <xf numFmtId="0" fontId="9" fillId="2" borderId="0" xfId="0" applyFont="1" applyFill="1" applyBorder="1" applyAlignment="1">
      <alignment horizontal="left" vertical="center" wrapText="1" indent="1"/>
    </xf>
    <xf numFmtId="0" fontId="9" fillId="2" borderId="0" xfId="0" applyFont="1" applyFill="1" applyBorder="1" applyAlignment="1">
      <alignment horizontal="left" vertical="center" wrapText="1"/>
    </xf>
    <xf numFmtId="0" fontId="2" fillId="2" borderId="0" xfId="0" applyFont="1" applyFill="1" applyBorder="1" applyAlignment="1">
      <alignment horizontal="right" vertical="center"/>
    </xf>
    <xf numFmtId="0" fontId="2" fillId="2" borderId="0" xfId="0" applyFont="1" applyFill="1" applyBorder="1" applyAlignment="1">
      <alignment horizontal="right" vertical="center" wrapText="1"/>
    </xf>
    <xf numFmtId="0" fontId="12" fillId="0" borderId="0" xfId="3" applyFill="1" applyBorder="1" applyProtection="1"/>
    <xf numFmtId="0" fontId="5" fillId="0" borderId="0" xfId="1" applyFill="1" applyBorder="1"/>
    <xf numFmtId="3" fontId="2" fillId="2" borderId="0" xfId="0" applyNumberFormat="1" applyFont="1" applyFill="1" applyBorder="1" applyAlignment="1">
      <alignment horizontal="right" vertical="center"/>
    </xf>
    <xf numFmtId="0" fontId="14" fillId="0" borderId="0" xfId="3" applyFont="1" applyFill="1" applyBorder="1" applyProtection="1"/>
    <xf numFmtId="1" fontId="0" fillId="0" borderId="0" xfId="0" applyNumberFormat="1" applyFill="1"/>
    <xf numFmtId="0" fontId="12" fillId="0" borderId="0" xfId="3" applyFill="1" applyProtection="1"/>
    <xf numFmtId="0" fontId="14" fillId="0" borderId="0" xfId="3" applyFont="1" applyFill="1" applyProtection="1"/>
    <xf numFmtId="1" fontId="12" fillId="0" borderId="0" xfId="3" applyNumberFormat="1" applyFill="1" applyProtection="1"/>
    <xf numFmtId="0" fontId="12" fillId="0" borderId="0" xfId="3" applyFill="1" applyProtection="1"/>
    <xf numFmtId="0" fontId="14" fillId="0" borderId="0" xfId="3" applyFont="1" applyFill="1" applyProtection="1"/>
    <xf numFmtId="0" fontId="13" fillId="0" borderId="0" xfId="3" applyFont="1" applyFill="1" applyProtection="1"/>
    <xf numFmtId="0" fontId="14" fillId="0" borderId="0" xfId="3" applyFont="1" applyFill="1" applyProtection="1"/>
    <xf numFmtId="1" fontId="0" fillId="0" borderId="0" xfId="0" applyNumberFormat="1"/>
    <xf numFmtId="0" fontId="12" fillId="0" borderId="0" xfId="3" applyFont="1" applyFill="1" applyProtection="1"/>
    <xf numFmtId="9" fontId="0" fillId="0" borderId="0" xfId="2" applyFont="1" applyFill="1"/>
    <xf numFmtId="1" fontId="15" fillId="0" borderId="0" xfId="0" applyNumberFormat="1" applyFont="1" applyFill="1"/>
    <xf numFmtId="0" fontId="0" fillId="0" borderId="0" xfId="0" quotePrefix="1" applyFill="1"/>
    <xf numFmtId="164" fontId="0" fillId="0" borderId="0" xfId="0" applyNumberFormat="1" applyFill="1"/>
    <xf numFmtId="0" fontId="12" fillId="0" borderId="0" xfId="3" applyFill="1" applyProtection="1"/>
    <xf numFmtId="0" fontId="13" fillId="0" borderId="0" xfId="3" applyFont="1" applyFill="1" applyProtection="1"/>
    <xf numFmtId="0" fontId="14" fillId="0" borderId="0" xfId="3" applyFont="1" applyFill="1" applyProtection="1"/>
    <xf numFmtId="0" fontId="0" fillId="0" borderId="0" xfId="0" applyFont="1"/>
    <xf numFmtId="0" fontId="6" fillId="0" borderId="0" xfId="0" applyFont="1"/>
    <xf numFmtId="2" fontId="0" fillId="0" borderId="0" xfId="0" applyNumberFormat="1"/>
    <xf numFmtId="0" fontId="0" fillId="0" borderId="0" xfId="0" applyFill="1" applyAlignment="1">
      <alignment wrapText="1"/>
    </xf>
    <xf numFmtId="0" fontId="13" fillId="0" borderId="0" xfId="0" applyFont="1"/>
    <xf numFmtId="0" fontId="14" fillId="0" borderId="0" xfId="0" applyFont="1"/>
    <xf numFmtId="0" fontId="8" fillId="0" borderId="0" xfId="0" applyFont="1"/>
    <xf numFmtId="165" fontId="0" fillId="0" borderId="0" xfId="0" applyNumberFormat="1" applyFill="1"/>
    <xf numFmtId="167" fontId="0" fillId="0" borderId="0" xfId="0" applyNumberFormat="1" applyFill="1"/>
    <xf numFmtId="166" fontId="0" fillId="0" borderId="0" xfId="0" applyNumberFormat="1"/>
    <xf numFmtId="165" fontId="0" fillId="0" borderId="0" xfId="0" applyNumberFormat="1"/>
    <xf numFmtId="0" fontId="12" fillId="0" borderId="0" xfId="0" applyFont="1"/>
    <xf numFmtId="1" fontId="0" fillId="0" borderId="0" xfId="0" applyNumberFormat="1" applyFont="1" applyFill="1"/>
    <xf numFmtId="1" fontId="12" fillId="0" borderId="0" xfId="0" applyNumberFormat="1" applyFont="1"/>
    <xf numFmtId="1" fontId="0" fillId="0" borderId="0" xfId="2" applyNumberFormat="1" applyFont="1" applyFill="1"/>
    <xf numFmtId="9" fontId="0" fillId="0" borderId="0" xfId="2" applyFont="1" applyFill="1" applyAlignment="1">
      <alignment horizontal="right"/>
    </xf>
    <xf numFmtId="0" fontId="12" fillId="0" borderId="0" xfId="3" applyFill="1" applyProtection="1"/>
    <xf numFmtId="0" fontId="13" fillId="0" borderId="0" xfId="3" applyFont="1" applyFill="1" applyProtection="1"/>
    <xf numFmtId="0" fontId="14" fillId="0" borderId="0" xfId="3" applyFont="1" applyFill="1" applyProtection="1"/>
    <xf numFmtId="164" fontId="12" fillId="0" borderId="0" xfId="3" applyNumberFormat="1" applyFill="1" applyProtection="1"/>
    <xf numFmtId="0" fontId="12" fillId="0" borderId="0" xfId="3" applyFill="1" applyProtection="1"/>
    <xf numFmtId="0" fontId="13" fillId="0" borderId="0" xfId="3" applyFont="1" applyFill="1" applyProtection="1"/>
    <xf numFmtId="0" fontId="14" fillId="0" borderId="0" xfId="3" applyFont="1" applyFill="1" applyProtection="1"/>
    <xf numFmtId="1" fontId="12" fillId="0" borderId="0" xfId="3" applyNumberFormat="1" applyFill="1" applyProtection="1"/>
    <xf numFmtId="164" fontId="12" fillId="0" borderId="0" xfId="3" applyNumberFormat="1" applyFill="1" applyProtection="1"/>
    <xf numFmtId="1" fontId="14" fillId="0" borderId="0" xfId="3" applyNumberFormat="1" applyFont="1" applyFill="1" applyProtection="1"/>
    <xf numFmtId="1" fontId="8" fillId="0" borderId="0" xfId="0" applyNumberFormat="1" applyFont="1" applyFill="1"/>
    <xf numFmtId="1" fontId="0" fillId="0" borderId="0" xfId="0" applyNumberFormat="1" applyAlignment="1">
      <alignment horizontal="right"/>
    </xf>
    <xf numFmtId="0" fontId="30" fillId="0" borderId="0" xfId="0" applyFont="1" applyFill="1"/>
    <xf numFmtId="0" fontId="30" fillId="2" borderId="0" xfId="0" applyFont="1" applyFill="1"/>
    <xf numFmtId="0" fontId="30" fillId="0" borderId="0" xfId="0" applyFont="1" applyFill="1" applyBorder="1"/>
    <xf numFmtId="0" fontId="34" fillId="0" borderId="0" xfId="3" applyFont="1" applyFill="1" applyProtection="1"/>
    <xf numFmtId="0" fontId="30" fillId="0" borderId="0" xfId="0" applyFont="1"/>
    <xf numFmtId="9" fontId="30" fillId="0" borderId="0" xfId="2" applyFont="1" applyFill="1"/>
    <xf numFmtId="0" fontId="35" fillId="0" borderId="0" xfId="3" applyFont="1" applyFill="1" applyProtection="1"/>
    <xf numFmtId="0" fontId="35" fillId="0" borderId="0" xfId="0" applyFont="1"/>
    <xf numFmtId="1" fontId="34" fillId="0" borderId="0" xfId="3" applyNumberFormat="1" applyFont="1" applyFill="1" applyProtection="1"/>
    <xf numFmtId="164" fontId="30" fillId="0" borderId="0" xfId="0" applyNumberFormat="1" applyFont="1" applyFill="1"/>
    <xf numFmtId="0" fontId="33" fillId="0" borderId="0" xfId="0" applyFont="1" applyFill="1" applyBorder="1" applyAlignment="1">
      <alignment horizontal="left" vertical="center" wrapText="1" indent="1"/>
    </xf>
    <xf numFmtId="0" fontId="33" fillId="2" borderId="0" xfId="0" applyFont="1" applyFill="1" applyBorder="1" applyAlignment="1">
      <alignment horizontal="left" vertical="center" wrapText="1" indent="1"/>
    </xf>
    <xf numFmtId="0" fontId="33" fillId="2" borderId="0" xfId="0" applyFont="1" applyFill="1" applyBorder="1" applyAlignment="1">
      <alignment horizontal="left" vertical="center" wrapText="1"/>
    </xf>
    <xf numFmtId="0" fontId="33" fillId="2" borderId="0" xfId="0" applyFont="1" applyFill="1" applyBorder="1" applyAlignment="1">
      <alignment horizontal="right" vertical="center"/>
    </xf>
    <xf numFmtId="0" fontId="33" fillId="2" borderId="0" xfId="0" applyFont="1" applyFill="1" applyBorder="1" applyAlignment="1">
      <alignment horizontal="right" vertical="center" wrapText="1"/>
    </xf>
    <xf numFmtId="0" fontId="30" fillId="2" borderId="0" xfId="0" applyFont="1" applyFill="1" applyBorder="1"/>
    <xf numFmtId="3" fontId="33" fillId="2" borderId="0" xfId="0" applyNumberFormat="1" applyFont="1" applyFill="1" applyBorder="1" applyAlignment="1">
      <alignment horizontal="right" vertical="center"/>
    </xf>
    <xf numFmtId="0" fontId="30" fillId="0" borderId="0" xfId="0" applyFont="1" applyFill="1" applyProtection="1"/>
    <xf numFmtId="1" fontId="30" fillId="0" borderId="0" xfId="0" applyNumberFormat="1" applyFont="1"/>
    <xf numFmtId="164" fontId="34" fillId="0" borderId="0" xfId="3" applyNumberFormat="1" applyFont="1" applyFill="1" applyProtection="1"/>
    <xf numFmtId="1" fontId="35" fillId="0" borderId="0" xfId="3" applyNumberFormat="1" applyFont="1" applyFill="1" applyProtection="1"/>
    <xf numFmtId="1" fontId="36" fillId="0" borderId="0" xfId="0" applyNumberFormat="1" applyFont="1" applyFill="1"/>
    <xf numFmtId="0" fontId="30" fillId="0" borderId="0" xfId="0" quotePrefix="1" applyFont="1" applyFill="1"/>
    <xf numFmtId="0" fontId="37" fillId="0" borderId="0" xfId="0" applyFont="1" applyFill="1"/>
    <xf numFmtId="0" fontId="17" fillId="0" borderId="0" xfId="0" applyFont="1" applyFill="1"/>
    <xf numFmtId="0" fontId="38" fillId="0" borderId="0" xfId="3" applyFont="1" applyFill="1" applyProtection="1"/>
    <xf numFmtId="0" fontId="39" fillId="0" borderId="0" xfId="1" applyFont="1"/>
    <xf numFmtId="0" fontId="40" fillId="0" borderId="0" xfId="3" applyFont="1" applyFill="1" applyProtection="1"/>
    <xf numFmtId="0" fontId="41" fillId="0" borderId="0" xfId="3" applyFont="1" applyFill="1" applyProtection="1"/>
    <xf numFmtId="1" fontId="40" fillId="0" borderId="0" xfId="3" applyNumberFormat="1" applyFont="1" applyFill="1" applyProtection="1"/>
    <xf numFmtId="0" fontId="42" fillId="0" borderId="0" xfId="0" applyFont="1" applyFill="1"/>
    <xf numFmtId="1" fontId="17" fillId="0" borderId="0" xfId="0" applyNumberFormat="1" applyFont="1" applyFill="1"/>
    <xf numFmtId="1" fontId="17" fillId="0" borderId="0" xfId="0" applyNumberFormat="1" applyFont="1"/>
    <xf numFmtId="9" fontId="17" fillId="0" borderId="0" xfId="2" applyFont="1" applyFill="1"/>
    <xf numFmtId="168" fontId="17" fillId="0" borderId="0" xfId="0" applyNumberFormat="1" applyFont="1"/>
    <xf numFmtId="1" fontId="43" fillId="0" borderId="0" xfId="0" applyNumberFormat="1" applyFont="1" applyFill="1"/>
    <xf numFmtId="0" fontId="17" fillId="0" borderId="0" xfId="0" quotePrefix="1" applyFont="1" applyFill="1"/>
    <xf numFmtId="0" fontId="38" fillId="0" borderId="0" xfId="0" applyFont="1" applyFill="1" applyProtection="1"/>
    <xf numFmtId="0" fontId="17" fillId="0" borderId="0" xfId="0" applyFont="1" applyFill="1" applyProtection="1"/>
    <xf numFmtId="0" fontId="41" fillId="0" borderId="0" xfId="0" applyFont="1" applyFill="1" applyProtection="1"/>
    <xf numFmtId="1" fontId="17" fillId="0" borderId="0" xfId="0" applyNumberFormat="1" applyFont="1" applyFill="1" applyProtection="1"/>
    <xf numFmtId="164" fontId="40" fillId="0" borderId="0" xfId="3" applyNumberFormat="1" applyFont="1" applyFill="1" applyProtection="1"/>
    <xf numFmtId="164" fontId="17" fillId="0" borderId="0" xfId="0" applyNumberFormat="1" applyFont="1" applyFill="1"/>
    <xf numFmtId="0" fontId="44" fillId="0" borderId="0" xfId="0" applyFont="1" applyFill="1"/>
    <xf numFmtId="0" fontId="44" fillId="0" borderId="0" xfId="0" applyFont="1" applyFill="1" applyBorder="1" applyAlignment="1">
      <alignment horizontal="left" vertical="center" wrapText="1"/>
    </xf>
    <xf numFmtId="0" fontId="45" fillId="0" borderId="0" xfId="0" applyFont="1" applyFill="1" applyBorder="1" applyAlignment="1">
      <alignment horizontal="right" vertical="center"/>
    </xf>
    <xf numFmtId="0" fontId="17" fillId="0" borderId="0" xfId="0" applyFont="1" applyFill="1" applyBorder="1"/>
    <xf numFmtId="0" fontId="45" fillId="0" borderId="0" xfId="0" applyFont="1" applyFill="1" applyBorder="1" applyAlignment="1">
      <alignment horizontal="left" vertical="center" wrapText="1"/>
    </xf>
    <xf numFmtId="0" fontId="39" fillId="0" borderId="0" xfId="1" applyFont="1" applyFill="1" applyBorder="1"/>
    <xf numFmtId="0" fontId="44" fillId="0" borderId="0" xfId="0" applyFont="1" applyFill="1" applyBorder="1" applyAlignment="1">
      <alignment vertical="center" wrapText="1"/>
    </xf>
    <xf numFmtId="3" fontId="45" fillId="0" borderId="0" xfId="0" applyNumberFormat="1" applyFont="1" applyFill="1" applyBorder="1" applyAlignment="1">
      <alignment horizontal="right" vertical="center"/>
    </xf>
    <xf numFmtId="0" fontId="17" fillId="0" borderId="0" xfId="0" applyFont="1"/>
    <xf numFmtId="3" fontId="17" fillId="0" borderId="0" xfId="0" applyNumberFormat="1" applyFont="1" applyFill="1" applyBorder="1"/>
    <xf numFmtId="0" fontId="45" fillId="0" borderId="0" xfId="0" applyFont="1" applyFill="1" applyBorder="1" applyAlignment="1">
      <alignment horizontal="right" vertical="center" wrapText="1"/>
    </xf>
    <xf numFmtId="0" fontId="45" fillId="0" borderId="0" xfId="0" applyFont="1" applyFill="1" applyBorder="1" applyAlignment="1">
      <alignment horizontal="left" vertical="center" wrapText="1" indent="1"/>
    </xf>
    <xf numFmtId="0" fontId="41" fillId="0" borderId="0" xfId="3" applyFont="1" applyFill="1" applyBorder="1" applyProtection="1"/>
    <xf numFmtId="0" fontId="47" fillId="0" borderId="0" xfId="0" applyFont="1" applyFill="1"/>
    <xf numFmtId="0" fontId="44" fillId="0" borderId="0" xfId="0" applyFont="1"/>
    <xf numFmtId="0" fontId="40" fillId="0" borderId="0" xfId="3" applyFont="1" applyFill="1" applyBorder="1" applyProtection="1"/>
    <xf numFmtId="0" fontId="46" fillId="0" borderId="0" xfId="0" applyFont="1" applyFill="1"/>
    <xf numFmtId="165" fontId="17" fillId="0" borderId="0" xfId="0" applyNumberFormat="1" applyFont="1" applyFill="1"/>
    <xf numFmtId="0" fontId="39" fillId="0" borderId="0" xfId="1" applyFont="1" applyFill="1"/>
    <xf numFmtId="167" fontId="17" fillId="0" borderId="0" xfId="0" applyNumberFormat="1" applyFont="1" applyFill="1"/>
    <xf numFmtId="0" fontId="0" fillId="0" borderId="0" xfId="0"/>
    <xf numFmtId="1" fontId="17" fillId="0" borderId="0" xfId="0" applyNumberFormat="1" applyFont="1" applyFill="1" applyAlignment="1">
      <alignment horizontal="right"/>
    </xf>
    <xf numFmtId="0" fontId="17" fillId="0" borderId="0" xfId="0" applyFont="1" applyFill="1" applyAlignment="1">
      <alignment wrapText="1"/>
    </xf>
    <xf numFmtId="0" fontId="40" fillId="0" borderId="0" xfId="0" applyFont="1"/>
    <xf numFmtId="0" fontId="38" fillId="0" borderId="0" xfId="0" applyFont="1"/>
    <xf numFmtId="0" fontId="42" fillId="0" borderId="0" xfId="0" applyFont="1"/>
    <xf numFmtId="0" fontId="41" fillId="0" borderId="0" xfId="0" applyFont="1"/>
    <xf numFmtId="1" fontId="40" fillId="0" borderId="0" xfId="0" applyNumberFormat="1" applyFont="1"/>
    <xf numFmtId="1" fontId="17" fillId="0" borderId="0" xfId="2" applyNumberFormat="1" applyFont="1" applyFill="1"/>
    <xf numFmtId="0" fontId="0" fillId="0" borderId="0" xfId="0" applyFill="1" applyAlignment="1">
      <alignment horizontal="center" wrapText="1"/>
    </xf>
    <xf numFmtId="0" fontId="17" fillId="0" borderId="0" xfId="0" applyFont="1" applyFill="1" applyAlignment="1">
      <alignment horizontal="center" wrapText="1"/>
    </xf>
    <xf numFmtId="0" fontId="0" fillId="0" borderId="0" xfId="0" applyFont="1" applyFill="1"/>
    <xf numFmtId="0" fontId="48" fillId="0" borderId="0" xfId="0" applyFont="1"/>
    <xf numFmtId="0" fontId="49" fillId="0" borderId="0" xfId="0" applyFont="1"/>
    <xf numFmtId="1" fontId="0" fillId="0" borderId="0" xfId="0" applyNumberFormat="1" applyFont="1"/>
    <xf numFmtId="0" fontId="48" fillId="0" borderId="0" xfId="3" applyFont="1" applyFill="1" applyProtection="1"/>
    <xf numFmtId="0" fontId="50" fillId="0" borderId="0" xfId="3" applyFont="1" applyFill="1" applyProtection="1"/>
    <xf numFmtId="0" fontId="49" fillId="0" borderId="0" xfId="3" applyFont="1" applyFill="1" applyProtection="1"/>
    <xf numFmtId="164" fontId="50" fillId="0" borderId="0" xfId="3" applyNumberFormat="1" applyFont="1" applyFill="1" applyProtection="1"/>
    <xf numFmtId="1" fontId="50" fillId="0" borderId="0" xfId="3" applyNumberFormat="1" applyFont="1" applyFill="1" applyProtection="1"/>
    <xf numFmtId="1" fontId="49" fillId="0" borderId="0" xfId="3" applyNumberFormat="1" applyFont="1" applyFill="1" applyProtection="1"/>
    <xf numFmtId="0" fontId="51" fillId="0" borderId="0" xfId="0" applyFont="1" applyFill="1"/>
    <xf numFmtId="0" fontId="52" fillId="0" borderId="0" xfId="3" applyFont="1" applyFill="1" applyProtection="1"/>
    <xf numFmtId="0" fontId="53" fillId="0" borderId="0" xfId="1" applyFont="1"/>
    <xf numFmtId="0" fontId="54" fillId="0" borderId="0" xfId="0" applyFont="1" applyFill="1"/>
    <xf numFmtId="1" fontId="30" fillId="0" borderId="0" xfId="0" applyNumberFormat="1" applyFont="1" applyFill="1"/>
    <xf numFmtId="0" fontId="36" fillId="0" borderId="0" xfId="0" applyFont="1" applyFill="1"/>
    <xf numFmtId="0" fontId="35" fillId="0" borderId="0" xfId="0" applyFont="1" applyFill="1" applyProtection="1"/>
    <xf numFmtId="1" fontId="30" fillId="0" borderId="0" xfId="0" applyNumberFormat="1" applyFont="1" applyFill="1" applyProtection="1"/>
    <xf numFmtId="0" fontId="36" fillId="0" borderId="0" xfId="0" applyFont="1"/>
    <xf numFmtId="0" fontId="34" fillId="0" borderId="0" xfId="0" applyFont="1"/>
    <xf numFmtId="1" fontId="34" fillId="0" borderId="0" xfId="0" applyNumberFormat="1" applyFont="1"/>
    <xf numFmtId="1" fontId="30" fillId="0" borderId="0" xfId="2" applyNumberFormat="1" applyFont="1" applyFill="1"/>
    <xf numFmtId="0" fontId="34" fillId="0" borderId="0" xfId="0" applyFont="1" applyFill="1" applyProtection="1"/>
    <xf numFmtId="0" fontId="52" fillId="0" borderId="0" xfId="0" applyFont="1" applyFill="1" applyProtection="1"/>
    <xf numFmtId="0" fontId="41" fillId="0" borderId="0" xfId="3" quotePrefix="1" applyFont="1" applyFill="1" applyProtection="1"/>
    <xf numFmtId="1" fontId="8" fillId="0" borderId="0" xfId="0" applyNumberFormat="1" applyFont="1"/>
    <xf numFmtId="0" fontId="55" fillId="0" borderId="0" xfId="3" applyFont="1" applyFill="1" applyProtection="1"/>
    <xf numFmtId="1" fontId="12" fillId="0" borderId="0" xfId="3" applyNumberFormat="1" applyFill="1" applyAlignment="1" applyProtection="1">
      <alignment horizontal="right"/>
    </xf>
    <xf numFmtId="0" fontId="56" fillId="0" borderId="0" xfId="0" applyFont="1" applyFill="1"/>
    <xf numFmtId="0" fontId="41" fillId="0" borderId="0" xfId="0" applyFont="1" applyAlignment="1">
      <alignment horizontal="left"/>
    </xf>
    <xf numFmtId="1" fontId="17" fillId="0" borderId="0" xfId="0" applyNumberFormat="1" applyFont="1" applyFill="1" applyBorder="1"/>
    <xf numFmtId="0" fontId="42" fillId="0" borderId="0" xfId="1" applyFont="1"/>
    <xf numFmtId="0" fontId="41" fillId="0" borderId="0" xfId="3" applyFont="1" applyFill="1" applyAlignment="1" applyProtection="1">
      <alignment horizontal="left"/>
    </xf>
    <xf numFmtId="0" fontId="40" fillId="0" borderId="0" xfId="3" applyFont="1" applyFill="1" applyAlignment="1" applyProtection="1">
      <alignment horizontal="right"/>
    </xf>
    <xf numFmtId="0" fontId="42" fillId="0" borderId="0" xfId="0" applyFont="1" applyFill="1" applyBorder="1"/>
    <xf numFmtId="4" fontId="17" fillId="0" borderId="0" xfId="0" applyNumberFormat="1" applyFont="1" applyFill="1"/>
    <xf numFmtId="0" fontId="45" fillId="0" borderId="0" xfId="0" applyFont="1" applyFill="1" applyBorder="1" applyAlignment="1">
      <alignment horizontal="right" vertical="center" wrapText="1" indent="1"/>
    </xf>
    <xf numFmtId="0" fontId="45" fillId="0" borderId="0" xfId="0" applyFont="1" applyFill="1" applyBorder="1" applyAlignment="1">
      <alignment vertical="center" wrapText="1"/>
    </xf>
    <xf numFmtId="0" fontId="45" fillId="0" borderId="0" xfId="0" applyFont="1" applyFill="1" applyBorder="1" applyAlignment="1">
      <alignment horizontal="left" vertical="center" indent="1"/>
    </xf>
    <xf numFmtId="0" fontId="57" fillId="0" borderId="0" xfId="0" applyFont="1"/>
    <xf numFmtId="0" fontId="17" fillId="0" borderId="0" xfId="0" applyFont="1" applyAlignment="1">
      <alignment horizontal="right"/>
    </xf>
    <xf numFmtId="0" fontId="57" fillId="0" borderId="0" xfId="3" applyFont="1" applyFill="1" applyProtection="1"/>
    <xf numFmtId="1" fontId="42" fillId="0" borderId="0" xfId="0" applyNumberFormat="1" applyFont="1" applyFill="1"/>
    <xf numFmtId="1" fontId="40" fillId="0" borderId="0" xfId="3" applyNumberFormat="1" applyFont="1" applyFill="1" applyAlignment="1" applyProtection="1">
      <alignment horizontal="right" indent="1"/>
    </xf>
    <xf numFmtId="0" fontId="17" fillId="0" borderId="0" xfId="0" applyFont="1" applyFill="1" applyAlignment="1">
      <alignment horizontal="right" indent="1"/>
    </xf>
    <xf numFmtId="1" fontId="40" fillId="0" borderId="0" xfId="3" applyNumberFormat="1" applyFont="1" applyFill="1" applyAlignment="1" applyProtection="1">
      <alignment horizontal="right"/>
    </xf>
    <xf numFmtId="0" fontId="17" fillId="0" borderId="0" xfId="0" applyFont="1" applyFill="1" applyAlignment="1">
      <alignment horizontal="right"/>
    </xf>
    <xf numFmtId="0" fontId="17" fillId="0" borderId="0" xfId="0" applyFont="1" applyFill="1" applyAlignment="1">
      <alignment horizontal="right" wrapText="1"/>
    </xf>
    <xf numFmtId="0" fontId="41" fillId="0" borderId="0" xfId="3" applyFont="1" applyFill="1" applyAlignment="1" applyProtection="1">
      <alignment horizontal="right"/>
    </xf>
    <xf numFmtId="0" fontId="17" fillId="0" borderId="0" xfId="0" applyFont="1" applyFill="1" applyAlignment="1">
      <alignment horizontal="left"/>
    </xf>
    <xf numFmtId="0" fontId="17" fillId="0" borderId="0" xfId="0" applyFont="1" applyFill="1" applyAlignment="1">
      <alignment horizontal="left" wrapText="1"/>
    </xf>
    <xf numFmtId="0" fontId="40" fillId="0" borderId="0" xfId="3" applyFont="1" applyFill="1" applyAlignment="1" applyProtection="1">
      <alignment horizontal="left"/>
    </xf>
    <xf numFmtId="0" fontId="58" fillId="0" borderId="0" xfId="0" applyFont="1" applyFill="1"/>
    <xf numFmtId="0" fontId="60" fillId="0" borderId="0" xfId="0" applyFont="1" applyAlignment="1">
      <alignment vertical="center" wrapText="1"/>
    </xf>
    <xf numFmtId="0" fontId="59" fillId="0" borderId="0" xfId="0" applyFont="1" applyAlignment="1">
      <alignment horizontal="left" vertical="center" wrapText="1" indent="1"/>
    </xf>
    <xf numFmtId="0" fontId="61" fillId="0" borderId="0" xfId="0" applyFont="1" applyAlignment="1">
      <alignment horizontal="left" vertical="center" wrapText="1" indent="1"/>
    </xf>
    <xf numFmtId="0" fontId="62" fillId="0" borderId="0" xfId="0" applyFont="1" applyAlignment="1">
      <alignment vertical="center" wrapText="1"/>
    </xf>
    <xf numFmtId="0" fontId="63" fillId="0" borderId="0" xfId="0" applyFont="1" applyAlignment="1">
      <alignment vertical="center" wrapText="1"/>
    </xf>
    <xf numFmtId="1" fontId="64" fillId="0" borderId="0" xfId="0" applyNumberFormat="1" applyFont="1" applyFill="1"/>
    <xf numFmtId="1" fontId="65" fillId="0" borderId="0" xfId="0" applyNumberFormat="1" applyFont="1" applyFill="1"/>
    <xf numFmtId="2" fontId="17" fillId="0" borderId="0" xfId="0" applyNumberFormat="1" applyFont="1" applyFill="1"/>
    <xf numFmtId="164" fontId="0" fillId="0" borderId="0" xfId="0" applyNumberFormat="1" applyFont="1" applyFill="1"/>
    <xf numFmtId="167" fontId="30" fillId="0" borderId="0" xfId="0" applyNumberFormat="1" applyFont="1" applyFill="1"/>
    <xf numFmtId="0" fontId="12" fillId="0" borderId="0" xfId="3" applyFill="1" applyProtection="1"/>
    <xf numFmtId="0" fontId="66" fillId="0" borderId="0" xfId="3" applyFont="1" applyFill="1" applyProtection="1"/>
    <xf numFmtId="0" fontId="14" fillId="0" borderId="0" xfId="3" applyFont="1" applyFill="1" applyAlignment="1" applyProtection="1">
      <alignment horizontal="left"/>
    </xf>
    <xf numFmtId="0" fontId="12" fillId="0" borderId="0" xfId="3" applyFill="1" applyAlignment="1" applyProtection="1">
      <alignment horizontal="right"/>
    </xf>
    <xf numFmtId="0" fontId="49" fillId="0" borderId="0" xfId="3" applyFont="1" applyFill="1" applyAlignment="1" applyProtection="1">
      <alignment horizontal="left"/>
    </xf>
    <xf numFmtId="0" fontId="50" fillId="0" borderId="0" xfId="3" applyFont="1" applyFill="1" applyAlignment="1" applyProtection="1">
      <alignment horizontal="right"/>
    </xf>
    <xf numFmtId="0" fontId="7" fillId="0" borderId="0" xfId="0" applyFont="1" applyFill="1"/>
    <xf numFmtId="0" fontId="7" fillId="0" borderId="0" xfId="0" applyFont="1"/>
    <xf numFmtId="1" fontId="7" fillId="0" borderId="0" xfId="0" applyNumberFormat="1" applyFont="1"/>
    <xf numFmtId="1" fontId="7" fillId="0" borderId="0" xfId="0" applyNumberFormat="1" applyFont="1" applyFill="1"/>
    <xf numFmtId="164" fontId="7" fillId="0" borderId="0" xfId="0" applyNumberFormat="1" applyFont="1"/>
    <xf numFmtId="0" fontId="67" fillId="0" borderId="0" xfId="3" applyFont="1" applyFill="1" applyProtection="1"/>
    <xf numFmtId="169" fontId="50" fillId="0" borderId="0" xfId="3" applyNumberFormat="1" applyFont="1" applyFill="1" applyProtection="1"/>
    <xf numFmtId="9" fontId="7" fillId="0" borderId="0" xfId="2" applyFont="1" applyFill="1"/>
    <xf numFmtId="1" fontId="0" fillId="0" borderId="0" xfId="0" applyNumberFormat="1" applyFont="1" applyFill="1" applyProtection="1"/>
    <xf numFmtId="0" fontId="0" fillId="0" borderId="0" xfId="1" applyFont="1"/>
    <xf numFmtId="0" fontId="35" fillId="0" borderId="0" xfId="3" applyFont="1" applyFill="1" applyAlignment="1" applyProtection="1">
      <alignment horizontal="left"/>
    </xf>
    <xf numFmtId="0" fontId="35" fillId="0" borderId="0" xfId="0" applyFont="1" applyAlignment="1">
      <alignment horizontal="left"/>
    </xf>
    <xf numFmtId="0" fontId="34" fillId="0" borderId="0" xfId="3" applyFont="1" applyFill="1" applyAlignment="1" applyProtection="1">
      <alignment horizontal="right"/>
    </xf>
    <xf numFmtId="1" fontId="34" fillId="0" borderId="0" xfId="3" applyNumberFormat="1" applyFont="1" applyFill="1" applyAlignment="1" applyProtection="1">
      <alignment horizontal="right"/>
    </xf>
    <xf numFmtId="1" fontId="30" fillId="0" borderId="0" xfId="0" applyNumberFormat="1" applyFont="1" applyFill="1" applyAlignment="1">
      <alignment horizontal="right"/>
    </xf>
    <xf numFmtId="0" fontId="34" fillId="0" borderId="0" xfId="3" applyFont="1" applyFill="1" applyBorder="1" applyProtection="1"/>
    <xf numFmtId="0" fontId="30" fillId="0" borderId="0" xfId="0" applyFont="1" applyFill="1" applyAlignment="1">
      <alignment wrapText="1"/>
    </xf>
    <xf numFmtId="1" fontId="30" fillId="0" borderId="0" xfId="0" applyNumberFormat="1" applyFont="1" applyFill="1" applyBorder="1"/>
    <xf numFmtId="0" fontId="36" fillId="0" borderId="0" xfId="0" applyFont="1" applyFill="1" applyBorder="1"/>
    <xf numFmtId="1" fontId="36" fillId="0" borderId="0" xfId="0" applyNumberFormat="1" applyFont="1"/>
    <xf numFmtId="4" fontId="30" fillId="0" borderId="0" xfId="0" applyNumberFormat="1" applyFont="1" applyFill="1"/>
    <xf numFmtId="1" fontId="41" fillId="0" borderId="0" xfId="3" applyNumberFormat="1" applyFont="1" applyFill="1" applyProtection="1"/>
    <xf numFmtId="2" fontId="40" fillId="0" borderId="0" xfId="3" applyNumberFormat="1" applyFont="1" applyFill="1" applyProtection="1"/>
    <xf numFmtId="0" fontId="17" fillId="34" borderId="0" xfId="0" applyFont="1" applyFill="1"/>
    <xf numFmtId="0" fontId="30" fillId="34" borderId="0" xfId="0" applyFont="1" applyFill="1"/>
    <xf numFmtId="0" fontId="29" fillId="0" borderId="0" xfId="0" applyFont="1" applyFill="1" applyBorder="1"/>
    <xf numFmtId="0" fontId="40" fillId="0" borderId="0" xfId="3" applyFont="1" applyFill="1" applyBorder="1" applyAlignment="1" applyProtection="1">
      <alignment horizontal="right"/>
    </xf>
    <xf numFmtId="0" fontId="34" fillId="0" borderId="0" xfId="3" applyFont="1" applyFill="1" applyBorder="1" applyAlignment="1" applyProtection="1">
      <alignment horizontal="right"/>
    </xf>
    <xf numFmtId="1" fontId="56" fillId="0" borderId="0" xfId="0" applyNumberFormat="1" applyFont="1" applyFill="1"/>
    <xf numFmtId="0" fontId="38" fillId="0" borderId="0" xfId="3" applyFont="1" applyFill="1" applyBorder="1" applyProtection="1"/>
    <xf numFmtId="1" fontId="40" fillId="0" borderId="0" xfId="3" applyNumberFormat="1" applyFont="1" applyFill="1" applyBorder="1" applyAlignment="1" applyProtection="1">
      <alignment horizontal="right"/>
    </xf>
    <xf numFmtId="0" fontId="17" fillId="0" borderId="0" xfId="0" applyFont="1" applyFill="1" applyBorder="1" applyAlignment="1">
      <alignment horizontal="right"/>
    </xf>
    <xf numFmtId="0" fontId="41" fillId="0" borderId="0" xfId="3" applyFont="1" applyFill="1" applyBorder="1" applyAlignment="1" applyProtection="1">
      <alignment horizontal="right"/>
    </xf>
    <xf numFmtId="1" fontId="40" fillId="0" borderId="0" xfId="3" applyNumberFormat="1" applyFont="1" applyFill="1" applyBorder="1" applyAlignment="1" applyProtection="1">
      <alignment horizontal="right" indent="1"/>
    </xf>
    <xf numFmtId="1" fontId="40" fillId="0" borderId="0" xfId="3" applyNumberFormat="1" applyFont="1" applyFill="1" applyBorder="1" applyProtection="1"/>
    <xf numFmtId="2" fontId="17" fillId="0" borderId="0" xfId="0" applyNumberFormat="1" applyFont="1" applyFill="1" applyBorder="1"/>
    <xf numFmtId="0" fontId="17" fillId="0" borderId="0" xfId="0" applyFont="1" applyFill="1" applyBorder="1" applyAlignment="1">
      <alignment horizontal="left"/>
    </xf>
    <xf numFmtId="1" fontId="17" fillId="0" borderId="0" xfId="0" applyNumberFormat="1" applyFont="1" applyFill="1" applyBorder="1" applyAlignment="1">
      <alignment horizontal="right" indent="1"/>
    </xf>
    <xf numFmtId="1" fontId="41" fillId="0" borderId="0" xfId="3" applyNumberFormat="1" applyFont="1" applyFill="1" applyBorder="1" applyProtection="1"/>
    <xf numFmtId="0" fontId="70" fillId="0" borderId="0" xfId="0" applyFont="1" applyFill="1"/>
    <xf numFmtId="0" fontId="54" fillId="0" borderId="0" xfId="0" applyFont="1" applyFill="1" applyBorder="1"/>
    <xf numFmtId="0" fontId="35" fillId="0" borderId="0" xfId="3" applyFont="1" applyFill="1" applyBorder="1" applyAlignment="1" applyProtection="1">
      <alignment horizontal="left"/>
    </xf>
    <xf numFmtId="0" fontId="41" fillId="0" borderId="0" xfId="3" applyFont="1" applyFill="1" applyBorder="1" applyAlignment="1" applyProtection="1">
      <alignment horizontal="left"/>
    </xf>
    <xf numFmtId="1" fontId="34" fillId="0" borderId="0" xfId="3" applyNumberFormat="1" applyFont="1" applyFill="1" applyBorder="1" applyAlignment="1" applyProtection="1">
      <alignment horizontal="right"/>
    </xf>
    <xf numFmtId="0" fontId="69" fillId="0" borderId="0" xfId="0" applyFont="1" applyFill="1" applyBorder="1"/>
    <xf numFmtId="0" fontId="35" fillId="0" borderId="0" xfId="0" applyFont="1" applyFill="1" applyBorder="1" applyProtection="1"/>
    <xf numFmtId="0" fontId="34" fillId="0" borderId="0" xfId="0" applyFont="1" applyFill="1" applyBorder="1" applyProtection="1"/>
    <xf numFmtId="0" fontId="41" fillId="0" borderId="0" xfId="0" applyFont="1" applyFill="1" applyBorder="1" applyAlignment="1">
      <alignment horizontal="left"/>
    </xf>
    <xf numFmtId="9" fontId="45" fillId="0" borderId="0" xfId="2" applyFont="1" applyFill="1" applyBorder="1" applyAlignment="1">
      <alignment horizontal="right" vertical="center"/>
    </xf>
    <xf numFmtId="0" fontId="71" fillId="0" borderId="0" xfId="0" applyFont="1" applyAlignment="1">
      <alignment horizontal="left" vertical="center" wrapText="1" indent="1"/>
    </xf>
    <xf numFmtId="0" fontId="72" fillId="0" borderId="0" xfId="3" applyFont="1" applyFill="1" applyBorder="1" applyProtection="1"/>
    <xf numFmtId="2" fontId="30" fillId="0" borderId="0" xfId="0" applyNumberFormat="1" applyFont="1" applyFill="1" applyBorder="1"/>
    <xf numFmtId="165" fontId="30" fillId="0" borderId="0" xfId="0" applyNumberFormat="1" applyFont="1" applyFill="1"/>
    <xf numFmtId="1" fontId="42" fillId="0" borderId="0" xfId="0" applyNumberFormat="1" applyFont="1"/>
    <xf numFmtId="168" fontId="42" fillId="0" borderId="0" xfId="0" applyNumberFormat="1" applyFont="1"/>
    <xf numFmtId="168" fontId="17" fillId="0" borderId="0" xfId="0" applyNumberFormat="1" applyFont="1" applyFill="1"/>
    <xf numFmtId="0" fontId="73" fillId="0" borderId="0" xfId="3" applyFont="1" applyFill="1" applyProtection="1"/>
    <xf numFmtId="0" fontId="69" fillId="0" borderId="0" xfId="0" applyFont="1" applyFill="1"/>
    <xf numFmtId="3" fontId="30" fillId="0" borderId="0" xfId="0" applyNumberFormat="1" applyFont="1" applyFill="1"/>
    <xf numFmtId="3" fontId="30" fillId="0" borderId="0" xfId="0" applyNumberFormat="1" applyFont="1" applyFill="1" applyBorder="1"/>
    <xf numFmtId="3" fontId="17" fillId="0" borderId="0" xfId="0" applyNumberFormat="1" applyFont="1" applyFill="1"/>
    <xf numFmtId="3" fontId="40" fillId="0" borderId="0" xfId="3" applyNumberFormat="1" applyFont="1" applyFill="1" applyProtection="1"/>
    <xf numFmtId="0" fontId="17" fillId="0" borderId="0" xfId="1" applyFont="1" applyFill="1"/>
    <xf numFmtId="3" fontId="17" fillId="0" borderId="0" xfId="1" applyNumberFormat="1" applyFont="1" applyFill="1"/>
    <xf numFmtId="0" fontId="30" fillId="0" borderId="0" xfId="0" applyFont="1" applyFill="1" applyAlignment="1" applyProtection="1">
      <alignment horizontal="right"/>
    </xf>
    <xf numFmtId="3" fontId="17" fillId="0" borderId="0" xfId="1" applyNumberFormat="1" applyFont="1"/>
    <xf numFmtId="0" fontId="40" fillId="0" borderId="0" xfId="0" applyFont="1" applyFill="1" applyProtection="1"/>
    <xf numFmtId="0" fontId="12" fillId="0" borderId="0" xfId="3" applyFill="1" applyProtection="1"/>
    <xf numFmtId="0" fontId="14" fillId="0" borderId="0" xfId="3" applyFont="1" applyFill="1" applyAlignment="1" applyProtection="1">
      <alignment horizontal="left"/>
    </xf>
    <xf numFmtId="0" fontId="12" fillId="0" borderId="0" xfId="3" applyFill="1" applyAlignment="1" applyProtection="1">
      <alignment horizontal="right"/>
    </xf>
    <xf numFmtId="2" fontId="17" fillId="0" borderId="0" xfId="0" applyNumberFormat="1" applyFont="1" applyFill="1" applyProtection="1"/>
    <xf numFmtId="1" fontId="45" fillId="0" borderId="0" xfId="0" applyNumberFormat="1" applyFont="1" applyFill="1" applyBorder="1" applyAlignment="1">
      <alignment horizontal="right" vertical="center"/>
    </xf>
    <xf numFmtId="0" fontId="45" fillId="0" borderId="0" xfId="0" applyFont="1"/>
    <xf numFmtId="1" fontId="0" fillId="0" borderId="0" xfId="45" applyNumberFormat="1" applyFont="1"/>
    <xf numFmtId="170" fontId="17" fillId="0" borderId="0" xfId="0" applyNumberFormat="1" applyFont="1" applyFill="1"/>
    <xf numFmtId="9" fontId="40" fillId="0" borderId="0" xfId="2" applyFont="1" applyFill="1" applyProtection="1"/>
    <xf numFmtId="3" fontId="17" fillId="0" borderId="0" xfId="0" applyNumberFormat="1" applyFont="1"/>
    <xf numFmtId="0" fontId="37" fillId="2" borderId="0" xfId="0" applyFont="1" applyFill="1"/>
    <xf numFmtId="0" fontId="17" fillId="2" borderId="0" xfId="0" applyFont="1" applyFill="1"/>
    <xf numFmtId="0" fontId="45" fillId="2" borderId="0" xfId="0" applyFont="1" applyFill="1" applyBorder="1" applyAlignment="1">
      <alignment horizontal="right" vertical="center"/>
    </xf>
    <xf numFmtId="0" fontId="37" fillId="34" borderId="0" xfId="0" applyFont="1" applyFill="1"/>
    <xf numFmtId="0" fontId="45" fillId="34" borderId="0" xfId="0" applyFont="1" applyFill="1" applyBorder="1" applyAlignment="1">
      <alignment horizontal="right" vertical="center"/>
    </xf>
    <xf numFmtId="0" fontId="0" fillId="0" borderId="0" xfId="0" applyAlignment="1">
      <alignment vertical="center"/>
    </xf>
    <xf numFmtId="0" fontId="51" fillId="2" borderId="0" xfId="0" applyFont="1" applyFill="1"/>
    <xf numFmtId="171" fontId="17" fillId="0" borderId="0" xfId="2" applyNumberFormat="1" applyFont="1" applyFill="1"/>
    <xf numFmtId="3" fontId="40" fillId="0" borderId="0" xfId="0" applyNumberFormat="1" applyFont="1"/>
    <xf numFmtId="0" fontId="0" fillId="34" borderId="0" xfId="0" applyFill="1"/>
    <xf numFmtId="0" fontId="3" fillId="2" borderId="0" xfId="0" applyFont="1" applyFill="1"/>
    <xf numFmtId="0" fontId="3" fillId="34" borderId="0" xfId="0" applyFont="1" applyFill="1"/>
    <xf numFmtId="0" fontId="2" fillId="34" borderId="0" xfId="0" applyFont="1" applyFill="1" applyBorder="1" applyAlignment="1">
      <alignment horizontal="right" vertical="center"/>
    </xf>
    <xf numFmtId="0" fontId="74" fillId="0" borderId="0" xfId="0" applyFont="1"/>
    <xf numFmtId="0" fontId="13" fillId="0" borderId="0" xfId="3" applyFont="1" applyFill="1" applyAlignment="1" applyProtection="1"/>
    <xf numFmtId="0" fontId="46" fillId="0" borderId="0" xfId="0" applyFont="1" applyFill="1" applyBorder="1"/>
    <xf numFmtId="0" fontId="0" fillId="0" borderId="0" xfId="0" applyFill="1" applyBorder="1" applyAlignment="1">
      <alignment horizontal="right"/>
    </xf>
    <xf numFmtId="168" fontId="0" fillId="0" borderId="0" xfId="0" applyNumberFormat="1" applyFont="1"/>
    <xf numFmtId="0" fontId="11" fillId="0" borderId="0" xfId="0" applyFont="1" applyFill="1"/>
    <xf numFmtId="1" fontId="50" fillId="0" borderId="0" xfId="3" applyNumberFormat="1" applyFont="1" applyFill="1" applyAlignment="1" applyProtection="1">
      <alignment horizontal="right"/>
    </xf>
    <xf numFmtId="1" fontId="0" fillId="0" borderId="0" xfId="0" applyNumberFormat="1" applyFont="1" applyFill="1" applyAlignment="1">
      <alignment horizontal="right"/>
    </xf>
    <xf numFmtId="0" fontId="0" fillId="2" borderId="0" xfId="0" applyFont="1" applyFill="1"/>
    <xf numFmtId="0" fontId="12" fillId="0" borderId="0" xfId="3" applyFill="1" applyProtection="1"/>
    <xf numFmtId="0" fontId="14" fillId="0" borderId="0" xfId="3" applyFont="1" applyFill="1" applyAlignment="1" applyProtection="1">
      <alignment horizontal="left"/>
    </xf>
    <xf numFmtId="0" fontId="12" fillId="0" borderId="0" xfId="3" applyFill="1" applyAlignment="1" applyProtection="1">
      <alignment horizontal="right"/>
    </xf>
    <xf numFmtId="0" fontId="75" fillId="0" borderId="0" xfId="0" applyFont="1" applyAlignment="1">
      <alignment horizontal="left" vertical="center"/>
    </xf>
    <xf numFmtId="1" fontId="76" fillId="0" borderId="0" xfId="3" applyNumberFormat="1" applyFont="1" applyFill="1" applyAlignment="1" applyProtection="1"/>
    <xf numFmtId="0" fontId="0" fillId="34" borderId="0" xfId="0" applyFont="1" applyFill="1"/>
    <xf numFmtId="0" fontId="17" fillId="0" borderId="0" xfId="0" applyFont="1" applyFill="1" applyAlignment="1" applyProtection="1">
      <alignment horizontal="right"/>
    </xf>
    <xf numFmtId="0" fontId="0" fillId="34" borderId="0" xfId="0" quotePrefix="1" applyFill="1" applyAlignment="1">
      <alignment wrapText="1"/>
    </xf>
    <xf numFmtId="0" fontId="0" fillId="34" borderId="0" xfId="0" applyFill="1" applyAlignment="1">
      <alignment wrapText="1"/>
    </xf>
    <xf numFmtId="0" fontId="77" fillId="0" borderId="0" xfId="0" applyFont="1" applyFill="1"/>
    <xf numFmtId="0" fontId="77" fillId="34" borderId="0" xfId="0" applyFont="1" applyFill="1"/>
    <xf numFmtId="2" fontId="0" fillId="0" borderId="0" xfId="0" applyNumberFormat="1" applyAlignment="1">
      <alignment horizontal="right"/>
    </xf>
    <xf numFmtId="168" fontId="0" fillId="0" borderId="0" xfId="0" applyNumberFormat="1"/>
    <xf numFmtId="168" fontId="0" fillId="0" borderId="0" xfId="0" applyNumberFormat="1" applyFill="1"/>
    <xf numFmtId="0" fontId="8" fillId="0" borderId="0" xfId="0" applyFont="1" applyFill="1" applyBorder="1"/>
    <xf numFmtId="0" fontId="0" fillId="35" borderId="10" xfId="0" applyFill="1" applyBorder="1" applyAlignment="1">
      <alignment horizontal="left" vertical="top" wrapText="1"/>
    </xf>
    <xf numFmtId="0" fontId="0" fillId="0" borderId="11" xfId="0" applyBorder="1"/>
    <xf numFmtId="0" fontId="0" fillId="0" borderId="12" xfId="0" applyBorder="1"/>
    <xf numFmtId="1" fontId="0" fillId="0" borderId="13" xfId="0" applyNumberFormat="1" applyBorder="1"/>
    <xf numFmtId="0" fontId="0" fillId="35" borderId="14" xfId="0" applyFill="1" applyBorder="1"/>
    <xf numFmtId="0" fontId="0" fillId="35" borderId="0" xfId="0" applyFill="1"/>
    <xf numFmtId="1" fontId="0" fillId="35" borderId="15" xfId="0" applyNumberFormat="1" applyFill="1" applyBorder="1"/>
    <xf numFmtId="0" fontId="0" fillId="0" borderId="16" xfId="0" applyBorder="1"/>
    <xf numFmtId="0" fontId="0" fillId="0" borderId="10" xfId="0" applyBorder="1"/>
    <xf numFmtId="1" fontId="0" fillId="0" borderId="17" xfId="0" applyNumberFormat="1" applyBorder="1"/>
    <xf numFmtId="0" fontId="6" fillId="0" borderId="0" xfId="0" applyFont="1" applyFill="1" applyAlignment="1">
      <alignment horizontal="right"/>
    </xf>
    <xf numFmtId="0" fontId="12" fillId="0" borderId="0" xfId="0" applyFont="1" applyFill="1" applyProtection="1"/>
    <xf numFmtId="0" fontId="0" fillId="0" borderId="0" xfId="0" quotePrefix="1" applyFont="1" applyFill="1"/>
    <xf numFmtId="0" fontId="74" fillId="0" borderId="0" xfId="0" applyFont="1" applyFill="1"/>
    <xf numFmtId="0" fontId="80" fillId="0" borderId="0" xfId="0" applyFont="1" applyFill="1"/>
    <xf numFmtId="9" fontId="17" fillId="0" borderId="0" xfId="0" applyNumberFormat="1" applyFont="1" applyFill="1"/>
    <xf numFmtId="0" fontId="46" fillId="0" borderId="0" xfId="0" applyFont="1" applyFill="1" applyAlignment="1">
      <alignment vertical="center" wrapText="1"/>
    </xf>
    <xf numFmtId="173" fontId="0" fillId="0" borderId="0" xfId="0" applyNumberFormat="1"/>
    <xf numFmtId="173" fontId="8" fillId="0" borderId="0" xfId="0" applyNumberFormat="1" applyFont="1"/>
    <xf numFmtId="172" fontId="0" fillId="0" borderId="0" xfId="0" applyNumberFormat="1"/>
    <xf numFmtId="172" fontId="8" fillId="0" borderId="0" xfId="0" applyNumberFormat="1" applyFont="1"/>
    <xf numFmtId="3" fontId="0" fillId="0" borderId="0" xfId="0" applyNumberFormat="1"/>
    <xf numFmtId="174" fontId="11" fillId="0" borderId="0" xfId="0" applyNumberFormat="1" applyFont="1"/>
    <xf numFmtId="2" fontId="0" fillId="0" borderId="0" xfId="0" applyNumberFormat="1" applyFill="1"/>
    <xf numFmtId="167" fontId="0" fillId="0" borderId="0" xfId="0" applyNumberFormat="1"/>
    <xf numFmtId="175" fontId="0" fillId="0" borderId="0" xfId="0" applyNumberFormat="1"/>
    <xf numFmtId="176" fontId="0" fillId="0" borderId="0" xfId="0" applyNumberFormat="1"/>
    <xf numFmtId="9" fontId="17" fillId="0" borderId="0" xfId="2" applyFont="1" applyFill="1" applyProtection="1"/>
    <xf numFmtId="166" fontId="30" fillId="0" borderId="0" xfId="0" applyNumberFormat="1" applyFont="1" applyFill="1"/>
    <xf numFmtId="177" fontId="0" fillId="0" borderId="0" xfId="0" applyNumberFormat="1"/>
    <xf numFmtId="0" fontId="3" fillId="0" borderId="0" xfId="0" applyFont="1"/>
    <xf numFmtId="9" fontId="3" fillId="0" borderId="0" xfId="0" quotePrefix="1" applyNumberFormat="1" applyFont="1"/>
    <xf numFmtId="9" fontId="0" fillId="0" borderId="0" xfId="2" applyFont="1"/>
    <xf numFmtId="9" fontId="0" fillId="0" borderId="0" xfId="2" applyNumberFormat="1" applyFont="1"/>
    <xf numFmtId="0" fontId="46" fillId="34" borderId="0" xfId="0" applyFont="1" applyFill="1" applyAlignment="1">
      <alignment horizontal="left" vertical="center" wrapText="1"/>
    </xf>
    <xf numFmtId="2" fontId="12" fillId="0" borderId="0" xfId="3" applyNumberFormat="1" applyFill="1" applyAlignment="1" applyProtection="1">
      <alignment horizontal="right"/>
    </xf>
    <xf numFmtId="2" fontId="40" fillId="0" borderId="0" xfId="3" applyNumberFormat="1" applyFont="1" applyFill="1" applyAlignment="1" applyProtection="1">
      <alignment horizontal="right"/>
    </xf>
    <xf numFmtId="2" fontId="34" fillId="0" borderId="0" xfId="3" applyNumberFormat="1" applyFont="1" applyFill="1" applyAlignment="1" applyProtection="1">
      <alignment horizontal="right"/>
    </xf>
    <xf numFmtId="0" fontId="0" fillId="34" borderId="0" xfId="0" applyFont="1" applyFill="1" applyAlignment="1">
      <alignment wrapText="1"/>
    </xf>
    <xf numFmtId="164" fontId="0" fillId="0" borderId="0" xfId="0" applyNumberFormat="1"/>
    <xf numFmtId="0" fontId="14" fillId="0" borderId="0" xfId="3" applyFont="1"/>
    <xf numFmtId="164" fontId="12" fillId="0" borderId="0" xfId="3" applyNumberFormat="1"/>
    <xf numFmtId="0" fontId="41" fillId="0" borderId="0" xfId="3" applyFont="1"/>
    <xf numFmtId="164" fontId="17" fillId="0" borderId="0" xfId="0" applyNumberFormat="1" applyFont="1"/>
    <xf numFmtId="0" fontId="0" fillId="34" borderId="0" xfId="0" applyFill="1" applyAlignment="1">
      <alignment horizontal="left" vertical="center" wrapText="1"/>
    </xf>
    <xf numFmtId="0" fontId="11" fillId="34" borderId="0" xfId="0" applyFont="1" applyFill="1" applyAlignment="1">
      <alignment horizontal="left" vertical="center" wrapText="1"/>
    </xf>
    <xf numFmtId="0" fontId="11" fillId="34" borderId="0" xfId="0" applyFont="1" applyFill="1" applyAlignment="1">
      <alignment horizontal="left" vertical="center"/>
    </xf>
    <xf numFmtId="9" fontId="0" fillId="0" borderId="0" xfId="2" applyFont="1" applyFill="1" applyAlignment="1">
      <alignment horizontal="right" vertical="center"/>
    </xf>
    <xf numFmtId="0" fontId="3" fillId="34" borderId="0" xfId="0" applyFont="1" applyFill="1" applyAlignment="1">
      <alignment horizontal="left" vertical="center" wrapText="1"/>
    </xf>
    <xf numFmtId="0" fontId="46" fillId="34" borderId="0" xfId="0" applyFont="1" applyFill="1" applyAlignment="1">
      <alignment horizontal="left" vertical="center" wrapText="1"/>
    </xf>
    <xf numFmtId="0" fontId="46" fillId="34" borderId="0" xfId="0" applyFont="1" applyFill="1" applyAlignment="1">
      <alignment horizontal="left" vertical="center"/>
    </xf>
    <xf numFmtId="0" fontId="44" fillId="0" borderId="0" xfId="0" applyFont="1" applyFill="1" applyBorder="1" applyAlignment="1">
      <alignment horizontal="right" vertical="center" wrapText="1"/>
    </xf>
    <xf numFmtId="0" fontId="37" fillId="34" borderId="0" xfId="0" applyFont="1" applyFill="1" applyAlignment="1">
      <alignment horizontal="left" vertical="center" wrapText="1"/>
    </xf>
  </cellXfs>
  <cellStyles count="46">
    <cellStyle name="20% - Accent1" xfId="22" builtinId="30" customBuiltin="1"/>
    <cellStyle name="20% - Accent2" xfId="26" builtinId="34" customBuiltin="1"/>
    <cellStyle name="20% - Accent3" xfId="30" builtinId="38" customBuiltin="1"/>
    <cellStyle name="20% - Accent4" xfId="34" builtinId="42" customBuiltin="1"/>
    <cellStyle name="20% - Accent5" xfId="38" builtinId="46" customBuiltin="1"/>
    <cellStyle name="20% - Accent6" xfId="42" builtinId="50" customBuiltin="1"/>
    <cellStyle name="40% - Accent1" xfId="23" builtinId="31" customBuiltin="1"/>
    <cellStyle name="40% - Accent2" xfId="27" builtinId="35" customBuiltin="1"/>
    <cellStyle name="40% - Accent3" xfId="31" builtinId="39" customBuiltin="1"/>
    <cellStyle name="40% - Accent4" xfId="35" builtinId="43" customBuiltin="1"/>
    <cellStyle name="40% - Accent5" xfId="39" builtinId="47" customBuiltin="1"/>
    <cellStyle name="40% - Accent6" xfId="43" builtinId="51" customBuiltin="1"/>
    <cellStyle name="60% - Accent1" xfId="24" builtinId="32" customBuiltin="1"/>
    <cellStyle name="60% - Accent2" xfId="28" builtinId="36" customBuiltin="1"/>
    <cellStyle name="60% - Accent3" xfId="32" builtinId="40" customBuiltin="1"/>
    <cellStyle name="60% - Accent4" xfId="36" builtinId="44" customBuiltin="1"/>
    <cellStyle name="60% - Accent5" xfId="40" builtinId="48" customBuiltin="1"/>
    <cellStyle name="60% - Accent6" xfId="44" builtinId="52" customBuiltin="1"/>
    <cellStyle name="Accent1" xfId="21" builtinId="29" customBuiltin="1"/>
    <cellStyle name="Accent2" xfId="25" builtinId="33" customBuiltin="1"/>
    <cellStyle name="Accent3" xfId="29" builtinId="37" customBuiltin="1"/>
    <cellStyle name="Accent4" xfId="33" builtinId="41" customBuiltin="1"/>
    <cellStyle name="Accent5" xfId="37" builtinId="45" customBuiltin="1"/>
    <cellStyle name="Accent6" xfId="41" builtinId="49" customBuiltin="1"/>
    <cellStyle name="Bad" xfId="10" builtinId="27" customBuiltin="1"/>
    <cellStyle name="Calculation" xfId="14" builtinId="22" customBuiltin="1"/>
    <cellStyle name="Check Cell" xfId="16" builtinId="23" customBuiltin="1"/>
    <cellStyle name="Currency" xfId="45" builtinId="4"/>
    <cellStyle name="Explanatory Text" xfId="19" builtinId="53" customBuiltin="1"/>
    <cellStyle name="Good" xfId="9" builtinId="26" customBuiltin="1"/>
    <cellStyle name="Heading 1" xfId="5" builtinId="16" customBuiltin="1"/>
    <cellStyle name="Heading 2" xfId="6" builtinId="17" customBuiltin="1"/>
    <cellStyle name="Heading 3" xfId="7" builtinId="18" customBuiltin="1"/>
    <cellStyle name="Heading 4" xfId="8" builtinId="19" customBuiltin="1"/>
    <cellStyle name="Hyperlink" xfId="1" builtinId="8"/>
    <cellStyle name="Input" xfId="12" builtinId="20" customBuiltin="1"/>
    <cellStyle name="Linked Cell" xfId="15" builtinId="24" customBuiltin="1"/>
    <cellStyle name="Neutral" xfId="11" builtinId="28" customBuiltin="1"/>
    <cellStyle name="Normal" xfId="0" builtinId="0"/>
    <cellStyle name="Normal 2" xfId="3" xr:uid="{B5B1DBEE-86EB-444E-9513-739B28253EF4}"/>
    <cellStyle name="Note" xfId="18" builtinId="10" customBuiltin="1"/>
    <cellStyle name="Output" xfId="13" builtinId="21" customBuiltin="1"/>
    <cellStyle name="Percent" xfId="2" builtinId="5"/>
    <cellStyle name="Title" xfId="4" builtinId="15" customBuiltin="1"/>
    <cellStyle name="Total" xfId="20" builtinId="25" customBuiltin="1"/>
    <cellStyle name="Warning Text" xfId="17"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onnections" Target="connections.xml"/><Relationship Id="rId26" Type="http://schemas.openxmlformats.org/officeDocument/2006/relationships/customXml" Target="../customXml/item4.xml"/><Relationship Id="rId3" Type="http://schemas.openxmlformats.org/officeDocument/2006/relationships/worksheet" Target="worksheets/sheet3.xml"/><Relationship Id="rId21" Type="http://schemas.microsoft.com/office/2017/10/relationships/person" Target="persons/perso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5"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ustomXml" Target="../customXml/item2.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ustomXml" Target="../customXml/item1.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3" Type="http://schemas.openxmlformats.org/officeDocument/2006/relationships/themeOverride" Target="../theme/themeOverride1.xml"/><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3" Type="http://schemas.openxmlformats.org/officeDocument/2006/relationships/themeOverride" Target="../theme/themeOverride2.xml"/><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Total economic value (Euro/y)</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819734636039456"/>
          <c:y val="0.16156419652644677"/>
          <c:w val="0.72521042732278573"/>
          <c:h val="0.62793790190141296"/>
        </c:manualLayout>
      </c:layout>
      <c:barChart>
        <c:barDir val="bar"/>
        <c:grouping val="stacked"/>
        <c:varyColors val="0"/>
        <c:ser>
          <c:idx val="0"/>
          <c:order val="0"/>
          <c:tx>
            <c:strRef>
              <c:f>'Aggregate figures'!$A$4</c:f>
              <c:strCache>
                <c:ptCount val="1"/>
                <c:pt idx="0">
                  <c:v>Provisioning</c:v>
                </c:pt>
              </c:strCache>
            </c:strRef>
          </c:tx>
          <c:spPr>
            <a:solidFill>
              <a:schemeClr val="accent6"/>
            </a:solidFill>
            <a:ln>
              <a:no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4:$G$4</c:f>
              <c:numCache>
                <c:formatCode>[$€-2]\ #\ ##0</c:formatCode>
                <c:ptCount val="6"/>
                <c:pt idx="0">
                  <c:v>11728016.078321517</c:v>
                </c:pt>
              </c:numCache>
            </c:numRef>
          </c:val>
          <c:extLst>
            <c:ext xmlns:c16="http://schemas.microsoft.com/office/drawing/2014/chart" uri="{C3380CC4-5D6E-409C-BE32-E72D297353CC}">
              <c16:uniqueId val="{00000000-8897-49FF-A6BC-11E716056006}"/>
            </c:ext>
          </c:extLst>
        </c:ser>
        <c:ser>
          <c:idx val="1"/>
          <c:order val="1"/>
          <c:tx>
            <c:strRef>
              <c:f>'Aggregate figures'!$A$5</c:f>
              <c:strCache>
                <c:ptCount val="1"/>
                <c:pt idx="0">
                  <c:v>Regulating</c:v>
                </c:pt>
              </c:strCache>
            </c:strRef>
          </c:tx>
          <c:spPr>
            <a:solidFill>
              <a:schemeClr val="accent5"/>
            </a:solidFill>
            <a:ln>
              <a:no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5:$G$5</c:f>
              <c:numCache>
                <c:formatCode>[$€-2]\ #\ ##0</c:formatCode>
                <c:ptCount val="6"/>
                <c:pt idx="0">
                  <c:v>8657106.5776169058</c:v>
                </c:pt>
              </c:numCache>
            </c:numRef>
          </c:val>
          <c:extLst>
            <c:ext xmlns:c16="http://schemas.microsoft.com/office/drawing/2014/chart" uri="{C3380CC4-5D6E-409C-BE32-E72D297353CC}">
              <c16:uniqueId val="{00000001-8897-49FF-A6BC-11E716056006}"/>
            </c:ext>
          </c:extLst>
        </c:ser>
        <c:ser>
          <c:idx val="2"/>
          <c:order val="2"/>
          <c:tx>
            <c:strRef>
              <c:f>'Aggregate figures'!$A$6</c:f>
              <c:strCache>
                <c:ptCount val="1"/>
                <c:pt idx="0">
                  <c:v>Cultural</c:v>
                </c:pt>
              </c:strCache>
            </c:strRef>
          </c:tx>
          <c:spPr>
            <a:solidFill>
              <a:schemeClr val="accent4"/>
            </a:solidFill>
            <a:ln>
              <a:no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6:$G$6</c:f>
              <c:numCache>
                <c:formatCode>[$€-2]\ #\ ##0</c:formatCode>
                <c:ptCount val="6"/>
                <c:pt idx="0">
                  <c:v>18172807.007731091</c:v>
                </c:pt>
              </c:numCache>
            </c:numRef>
          </c:val>
          <c:extLst>
            <c:ext xmlns:c16="http://schemas.microsoft.com/office/drawing/2014/chart" uri="{C3380CC4-5D6E-409C-BE32-E72D297353CC}">
              <c16:uniqueId val="{00000002-8897-49FF-A6BC-11E716056006}"/>
            </c:ext>
          </c:extLst>
        </c:ser>
        <c:ser>
          <c:idx val="3"/>
          <c:order val="3"/>
          <c:tx>
            <c:strRef>
              <c:f>'Aggregate figures'!$A$7</c:f>
              <c:strCache>
                <c:ptCount val="1"/>
                <c:pt idx="0">
                  <c:v>Provisioning</c:v>
                </c:pt>
              </c:strCache>
            </c:strRef>
          </c:tx>
          <c:spPr>
            <a:solidFill>
              <a:schemeClr val="accent6"/>
            </a:solidFill>
            <a:ln>
              <a:no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7:$G$7</c:f>
              <c:numCache>
                <c:formatCode>[$€-2]\ #\ ##0</c:formatCode>
                <c:ptCount val="6"/>
                <c:pt idx="1">
                  <c:v>1128374.1494280242</c:v>
                </c:pt>
              </c:numCache>
            </c:numRef>
          </c:val>
          <c:extLst>
            <c:ext xmlns:c16="http://schemas.microsoft.com/office/drawing/2014/chart" uri="{C3380CC4-5D6E-409C-BE32-E72D297353CC}">
              <c16:uniqueId val="{00000003-8897-49FF-A6BC-11E716056006}"/>
            </c:ext>
          </c:extLst>
        </c:ser>
        <c:ser>
          <c:idx val="4"/>
          <c:order val="4"/>
          <c:tx>
            <c:strRef>
              <c:f>'Aggregate figures'!$A$8</c:f>
              <c:strCache>
                <c:ptCount val="1"/>
                <c:pt idx="0">
                  <c:v>Regulating</c:v>
                </c:pt>
              </c:strCache>
            </c:strRef>
          </c:tx>
          <c:spPr>
            <a:solidFill>
              <a:schemeClr val="accent5"/>
            </a:solidFill>
            <a:ln>
              <a:no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8:$G$8</c:f>
              <c:numCache>
                <c:formatCode>[$€-2]\ #\ ##0</c:formatCode>
                <c:ptCount val="6"/>
                <c:pt idx="1">
                  <c:v>85627.701054387668</c:v>
                </c:pt>
              </c:numCache>
            </c:numRef>
          </c:val>
          <c:extLst>
            <c:ext xmlns:c16="http://schemas.microsoft.com/office/drawing/2014/chart" uri="{C3380CC4-5D6E-409C-BE32-E72D297353CC}">
              <c16:uniqueId val="{00000004-8897-49FF-A6BC-11E716056006}"/>
            </c:ext>
          </c:extLst>
        </c:ser>
        <c:ser>
          <c:idx val="5"/>
          <c:order val="5"/>
          <c:tx>
            <c:strRef>
              <c:f>'Aggregate figures'!$A$9</c:f>
              <c:strCache>
                <c:ptCount val="1"/>
                <c:pt idx="0">
                  <c:v>Cultural</c:v>
                </c:pt>
              </c:strCache>
            </c:strRef>
          </c:tx>
          <c:spPr>
            <a:solidFill>
              <a:schemeClr val="accent4"/>
            </a:solidFill>
            <a:ln>
              <a:no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9:$G$9</c:f>
              <c:numCache>
                <c:formatCode>[$€-2]\ #\ ##0</c:formatCode>
                <c:ptCount val="6"/>
                <c:pt idx="1">
                  <c:v>72488984.307417735</c:v>
                </c:pt>
              </c:numCache>
            </c:numRef>
          </c:val>
          <c:extLst>
            <c:ext xmlns:c16="http://schemas.microsoft.com/office/drawing/2014/chart" uri="{C3380CC4-5D6E-409C-BE32-E72D297353CC}">
              <c16:uniqueId val="{00000005-8897-49FF-A6BC-11E716056006}"/>
            </c:ext>
          </c:extLst>
        </c:ser>
        <c:ser>
          <c:idx val="6"/>
          <c:order val="6"/>
          <c:tx>
            <c:strRef>
              <c:f>'Aggregate figures'!$A$10</c:f>
              <c:strCache>
                <c:ptCount val="1"/>
                <c:pt idx="0">
                  <c:v>Provisioning</c:v>
                </c:pt>
              </c:strCache>
            </c:strRef>
          </c:tx>
          <c:spPr>
            <a:solidFill>
              <a:schemeClr val="accent6"/>
            </a:solidFill>
            <a:ln>
              <a:no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10:$G$10</c:f>
              <c:numCache>
                <c:formatCode>[$€-2]\ #\ ##0</c:formatCode>
                <c:ptCount val="6"/>
                <c:pt idx="2">
                  <c:v>38805608.282473877</c:v>
                </c:pt>
              </c:numCache>
            </c:numRef>
          </c:val>
          <c:extLst>
            <c:ext xmlns:c16="http://schemas.microsoft.com/office/drawing/2014/chart" uri="{C3380CC4-5D6E-409C-BE32-E72D297353CC}">
              <c16:uniqueId val="{00000000-F919-4BA4-84AD-4ADF0249B65E}"/>
            </c:ext>
          </c:extLst>
        </c:ser>
        <c:ser>
          <c:idx val="7"/>
          <c:order val="7"/>
          <c:tx>
            <c:strRef>
              <c:f>'Aggregate figures'!$A$11</c:f>
              <c:strCache>
                <c:ptCount val="1"/>
                <c:pt idx="0">
                  <c:v>Regulating</c:v>
                </c:pt>
              </c:strCache>
            </c:strRef>
          </c:tx>
          <c:spPr>
            <a:solidFill>
              <a:schemeClr val="accent5"/>
            </a:solidFill>
            <a:ln>
              <a:no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11:$G$11</c:f>
              <c:numCache>
                <c:formatCode>[$€-2]\ #\ ##0</c:formatCode>
                <c:ptCount val="6"/>
                <c:pt idx="2">
                  <c:v>3489521.1885664342</c:v>
                </c:pt>
              </c:numCache>
            </c:numRef>
          </c:val>
          <c:extLst>
            <c:ext xmlns:c16="http://schemas.microsoft.com/office/drawing/2014/chart" uri="{C3380CC4-5D6E-409C-BE32-E72D297353CC}">
              <c16:uniqueId val="{00000001-F919-4BA4-84AD-4ADF0249B65E}"/>
            </c:ext>
          </c:extLst>
        </c:ser>
        <c:ser>
          <c:idx val="8"/>
          <c:order val="8"/>
          <c:tx>
            <c:strRef>
              <c:f>'Aggregate figures'!$A$12</c:f>
              <c:strCache>
                <c:ptCount val="1"/>
                <c:pt idx="0">
                  <c:v>Cultural</c:v>
                </c:pt>
              </c:strCache>
            </c:strRef>
          </c:tx>
          <c:spPr>
            <a:solidFill>
              <a:schemeClr val="accent4"/>
            </a:solidFill>
            <a:ln>
              <a:no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12:$G$12</c:f>
              <c:numCache>
                <c:formatCode>[$€-2]\ #\ ##0</c:formatCode>
                <c:ptCount val="6"/>
                <c:pt idx="2">
                  <c:v>83866634.371907219</c:v>
                </c:pt>
              </c:numCache>
            </c:numRef>
          </c:val>
          <c:extLst>
            <c:ext xmlns:c16="http://schemas.microsoft.com/office/drawing/2014/chart" uri="{C3380CC4-5D6E-409C-BE32-E72D297353CC}">
              <c16:uniqueId val="{00000002-F919-4BA4-84AD-4ADF0249B65E}"/>
            </c:ext>
          </c:extLst>
        </c:ser>
        <c:ser>
          <c:idx val="9"/>
          <c:order val="9"/>
          <c:tx>
            <c:strRef>
              <c:f>'Aggregate figures'!$A$13</c:f>
              <c:strCache>
                <c:ptCount val="1"/>
                <c:pt idx="0">
                  <c:v>Provisioning</c:v>
                </c:pt>
              </c:strCache>
            </c:strRef>
          </c:tx>
          <c:spPr>
            <a:solidFill>
              <a:schemeClr val="accent6"/>
            </a:solidFill>
            <a:ln>
              <a:no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13:$G$13</c:f>
              <c:numCache>
                <c:formatCode>[$€-2]\ #\ ##0</c:formatCode>
                <c:ptCount val="6"/>
                <c:pt idx="3">
                  <c:v>12524653.251658162</c:v>
                </c:pt>
              </c:numCache>
            </c:numRef>
          </c:val>
          <c:extLst>
            <c:ext xmlns:c16="http://schemas.microsoft.com/office/drawing/2014/chart" uri="{C3380CC4-5D6E-409C-BE32-E72D297353CC}">
              <c16:uniqueId val="{00000000-1D50-4B52-90BF-A62E9C450C60}"/>
            </c:ext>
          </c:extLst>
        </c:ser>
        <c:ser>
          <c:idx val="10"/>
          <c:order val="10"/>
          <c:tx>
            <c:strRef>
              <c:f>'Aggregate figures'!$A$14</c:f>
              <c:strCache>
                <c:ptCount val="1"/>
                <c:pt idx="0">
                  <c:v>Regulating</c:v>
                </c:pt>
              </c:strCache>
            </c:strRef>
          </c:tx>
          <c:spPr>
            <a:solidFill>
              <a:schemeClr val="accent5"/>
            </a:solidFill>
            <a:ln>
              <a:no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14:$G$14</c:f>
              <c:numCache>
                <c:formatCode>[$€-2]\ #\ ##0</c:formatCode>
                <c:ptCount val="6"/>
                <c:pt idx="3">
                  <c:v>5590432.1423576744</c:v>
                </c:pt>
              </c:numCache>
            </c:numRef>
          </c:val>
          <c:extLst>
            <c:ext xmlns:c16="http://schemas.microsoft.com/office/drawing/2014/chart" uri="{C3380CC4-5D6E-409C-BE32-E72D297353CC}">
              <c16:uniqueId val="{00000001-1D50-4B52-90BF-A62E9C450C60}"/>
            </c:ext>
          </c:extLst>
        </c:ser>
        <c:ser>
          <c:idx val="11"/>
          <c:order val="11"/>
          <c:tx>
            <c:strRef>
              <c:f>'Aggregate figures'!$A$15</c:f>
              <c:strCache>
                <c:ptCount val="1"/>
                <c:pt idx="0">
                  <c:v>Cultural</c:v>
                </c:pt>
              </c:strCache>
            </c:strRef>
          </c:tx>
          <c:spPr>
            <a:solidFill>
              <a:schemeClr val="accent4"/>
            </a:solidFill>
            <a:ln>
              <a:no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15:$G$15</c:f>
              <c:numCache>
                <c:formatCode>[$€-2]\ #\ ##0</c:formatCode>
                <c:ptCount val="6"/>
                <c:pt idx="3">
                  <c:v>3632808.1765931416</c:v>
                </c:pt>
              </c:numCache>
            </c:numRef>
          </c:val>
          <c:extLst>
            <c:ext xmlns:c16="http://schemas.microsoft.com/office/drawing/2014/chart" uri="{C3380CC4-5D6E-409C-BE32-E72D297353CC}">
              <c16:uniqueId val="{00000002-1D50-4B52-90BF-A62E9C450C60}"/>
            </c:ext>
          </c:extLst>
        </c:ser>
        <c:ser>
          <c:idx val="12"/>
          <c:order val="12"/>
          <c:tx>
            <c:strRef>
              <c:f>'Aggregate figures'!$A$16</c:f>
              <c:strCache>
                <c:ptCount val="1"/>
                <c:pt idx="0">
                  <c:v>Provisioning</c:v>
                </c:pt>
              </c:strCache>
            </c:strRef>
          </c:tx>
          <c:spPr>
            <a:solidFill>
              <a:schemeClr val="accent6"/>
            </a:solidFill>
            <a:ln>
              <a:no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16:$G$16</c:f>
              <c:numCache>
                <c:formatCode>[$€-2]\ #\ ##0</c:formatCode>
                <c:ptCount val="6"/>
                <c:pt idx="4">
                  <c:v>13670836.544361258</c:v>
                </c:pt>
              </c:numCache>
            </c:numRef>
          </c:val>
          <c:extLst>
            <c:ext xmlns:c16="http://schemas.microsoft.com/office/drawing/2014/chart" uri="{C3380CC4-5D6E-409C-BE32-E72D297353CC}">
              <c16:uniqueId val="{00000003-1D50-4B52-90BF-A62E9C450C60}"/>
            </c:ext>
          </c:extLst>
        </c:ser>
        <c:ser>
          <c:idx val="13"/>
          <c:order val="13"/>
          <c:tx>
            <c:strRef>
              <c:f>'Aggregate figures'!$A$17</c:f>
              <c:strCache>
                <c:ptCount val="1"/>
                <c:pt idx="0">
                  <c:v>Regulating</c:v>
                </c:pt>
              </c:strCache>
            </c:strRef>
          </c:tx>
          <c:spPr>
            <a:solidFill>
              <a:schemeClr val="accent5"/>
            </a:solidFill>
            <a:ln>
              <a:no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17:$G$17</c:f>
              <c:numCache>
                <c:formatCode>[$€-2]\ #\ ##0</c:formatCode>
                <c:ptCount val="6"/>
                <c:pt idx="4">
                  <c:v>19338288.945820365</c:v>
                </c:pt>
              </c:numCache>
            </c:numRef>
          </c:val>
          <c:extLst>
            <c:ext xmlns:c16="http://schemas.microsoft.com/office/drawing/2014/chart" uri="{C3380CC4-5D6E-409C-BE32-E72D297353CC}">
              <c16:uniqueId val="{00000004-1D50-4B52-90BF-A62E9C450C60}"/>
            </c:ext>
          </c:extLst>
        </c:ser>
        <c:ser>
          <c:idx val="14"/>
          <c:order val="14"/>
          <c:tx>
            <c:strRef>
              <c:f>'Aggregate figures'!$A$18</c:f>
              <c:strCache>
                <c:ptCount val="1"/>
                <c:pt idx="0">
                  <c:v>Cultural</c:v>
                </c:pt>
              </c:strCache>
            </c:strRef>
          </c:tx>
          <c:spPr>
            <a:solidFill>
              <a:schemeClr val="accent4"/>
            </a:solidFill>
            <a:ln>
              <a:no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18:$G$18</c:f>
              <c:numCache>
                <c:formatCode>[$€-2]\ #\ ##0</c:formatCode>
                <c:ptCount val="6"/>
                <c:pt idx="4">
                  <c:v>15054209.619419422</c:v>
                </c:pt>
              </c:numCache>
            </c:numRef>
          </c:val>
          <c:extLst>
            <c:ext xmlns:c16="http://schemas.microsoft.com/office/drawing/2014/chart" uri="{C3380CC4-5D6E-409C-BE32-E72D297353CC}">
              <c16:uniqueId val="{00000005-1D50-4B52-90BF-A62E9C450C60}"/>
            </c:ext>
          </c:extLst>
        </c:ser>
        <c:ser>
          <c:idx val="15"/>
          <c:order val="15"/>
          <c:tx>
            <c:strRef>
              <c:f>'Aggregate figures'!$A$19</c:f>
              <c:strCache>
                <c:ptCount val="1"/>
                <c:pt idx="0">
                  <c:v>Provisioning</c:v>
                </c:pt>
              </c:strCache>
            </c:strRef>
          </c:tx>
          <c:spPr>
            <a:solidFill>
              <a:schemeClr val="accent6"/>
            </a:solidFill>
            <a:ln>
              <a:no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19:$G$19</c:f>
              <c:numCache>
                <c:formatCode>[$€-2]\ #\ ##0</c:formatCode>
                <c:ptCount val="6"/>
                <c:pt idx="5">
                  <c:v>4890143.6102307048</c:v>
                </c:pt>
              </c:numCache>
            </c:numRef>
          </c:val>
          <c:extLst>
            <c:ext xmlns:c16="http://schemas.microsoft.com/office/drawing/2014/chart" uri="{C3380CC4-5D6E-409C-BE32-E72D297353CC}">
              <c16:uniqueId val="{00000006-1D50-4B52-90BF-A62E9C450C60}"/>
            </c:ext>
          </c:extLst>
        </c:ser>
        <c:ser>
          <c:idx val="16"/>
          <c:order val="16"/>
          <c:tx>
            <c:strRef>
              <c:f>'Aggregate figures'!$A$20</c:f>
              <c:strCache>
                <c:ptCount val="1"/>
                <c:pt idx="0">
                  <c:v>Regulating</c:v>
                </c:pt>
              </c:strCache>
            </c:strRef>
          </c:tx>
          <c:spPr>
            <a:solidFill>
              <a:schemeClr val="accent5"/>
            </a:solidFill>
            <a:ln>
              <a:no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20:$G$20</c:f>
              <c:numCache>
                <c:formatCode>[$€-2]\ #\ ##0</c:formatCode>
                <c:ptCount val="6"/>
                <c:pt idx="5">
                  <c:v>11926036.030293636</c:v>
                </c:pt>
              </c:numCache>
            </c:numRef>
          </c:val>
          <c:extLst>
            <c:ext xmlns:c16="http://schemas.microsoft.com/office/drawing/2014/chart" uri="{C3380CC4-5D6E-409C-BE32-E72D297353CC}">
              <c16:uniqueId val="{00000007-1D50-4B52-90BF-A62E9C450C60}"/>
            </c:ext>
          </c:extLst>
        </c:ser>
        <c:ser>
          <c:idx val="17"/>
          <c:order val="17"/>
          <c:tx>
            <c:strRef>
              <c:f>'Aggregate figures'!$A$21</c:f>
              <c:strCache>
                <c:ptCount val="1"/>
                <c:pt idx="0">
                  <c:v>Cultural</c:v>
                </c:pt>
              </c:strCache>
            </c:strRef>
          </c:tx>
          <c:spPr>
            <a:solidFill>
              <a:schemeClr val="accent4"/>
            </a:solidFill>
            <a:ln>
              <a:no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21:$G$21</c:f>
              <c:numCache>
                <c:formatCode>[$€-2]\ #\ ##0</c:formatCode>
                <c:ptCount val="6"/>
                <c:pt idx="5">
                  <c:v>39886014.956451274</c:v>
                </c:pt>
              </c:numCache>
            </c:numRef>
          </c:val>
          <c:extLst>
            <c:ext xmlns:c16="http://schemas.microsoft.com/office/drawing/2014/chart" uri="{C3380CC4-5D6E-409C-BE32-E72D297353CC}">
              <c16:uniqueId val="{00000008-1D50-4B52-90BF-A62E9C450C60}"/>
            </c:ext>
          </c:extLst>
        </c:ser>
        <c:dLbls>
          <c:showLegendKey val="0"/>
          <c:showVal val="0"/>
          <c:showCatName val="0"/>
          <c:showSerName val="0"/>
          <c:showPercent val="0"/>
          <c:showBubbleSize val="0"/>
        </c:dLbls>
        <c:gapWidth val="182"/>
        <c:overlap val="100"/>
        <c:axId val="1033510272"/>
        <c:axId val="1033509288"/>
      </c:barChart>
      <c:catAx>
        <c:axId val="1033510272"/>
        <c:scaling>
          <c:orientation val="maxMin"/>
        </c:scaling>
        <c:delete val="0"/>
        <c:axPos val="l"/>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33509288"/>
        <c:crosses val="autoZero"/>
        <c:auto val="1"/>
        <c:lblAlgn val="ctr"/>
        <c:lblOffset val="100"/>
        <c:noMultiLvlLbl val="0"/>
      </c:catAx>
      <c:valAx>
        <c:axId val="1033509288"/>
        <c:scaling>
          <c:orientation val="minMax"/>
        </c:scaling>
        <c:delete val="0"/>
        <c:axPos val="t"/>
        <c:majorGridlines>
          <c:spPr>
            <a:ln w="9525" cap="flat" cmpd="sng" algn="ctr">
              <a:solidFill>
                <a:schemeClr val="tx1">
                  <a:lumMod val="15000"/>
                  <a:lumOff val="85000"/>
                </a:schemeClr>
              </a:solidFill>
              <a:round/>
            </a:ln>
            <a:effectLst/>
          </c:spPr>
        </c:majorGridlines>
        <c:numFmt formatCode="[$€-2]\ #,##0" sourceLinked="0"/>
        <c:majorTickMark val="none"/>
        <c:minorTickMark val="none"/>
        <c:tickLblPos val="high"/>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33510272"/>
        <c:crosses val="autoZero"/>
        <c:crossBetween val="between"/>
      </c:valAx>
      <c:spPr>
        <a:noFill/>
        <a:ln>
          <a:noFill/>
        </a:ln>
        <a:effectLst/>
      </c:spPr>
    </c:plotArea>
    <c:legend>
      <c:legendPos val="b"/>
      <c:legendEntry>
        <c:idx val="3"/>
        <c:delete val="1"/>
      </c:legendEntry>
      <c:legendEntry>
        <c:idx val="4"/>
        <c:delete val="1"/>
      </c:legendEntry>
      <c:legendEntry>
        <c:idx val="5"/>
        <c:delete val="1"/>
      </c:legendEntry>
      <c:layout>
        <c:manualLayout>
          <c:xMode val="edge"/>
          <c:yMode val="edge"/>
          <c:x val="0.14436237570199489"/>
          <c:y val="0.89260563138737703"/>
          <c:w val="0.50842541860670776"/>
          <c:h val="3.5311141490814865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Total economic value (Euro/ha/y)</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9871006207064418"/>
          <c:y val="0.16581589638543784"/>
          <c:w val="0.74066801250086445"/>
          <c:h val="0.58238168038893834"/>
        </c:manualLayout>
      </c:layout>
      <c:barChart>
        <c:barDir val="bar"/>
        <c:grouping val="stacked"/>
        <c:varyColors val="0"/>
        <c:ser>
          <c:idx val="0"/>
          <c:order val="0"/>
          <c:tx>
            <c:strRef>
              <c:f>'Aggregate figures'!$M$4</c:f>
              <c:strCache>
                <c:ptCount val="1"/>
                <c:pt idx="0">
                  <c:v>Provisioning</c:v>
                </c:pt>
              </c:strCache>
            </c:strRef>
          </c:tx>
          <c:spPr>
            <a:solidFill>
              <a:schemeClr val="accent6"/>
            </a:solidFill>
            <a:ln>
              <a:no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4:$S$4</c:f>
              <c:numCache>
                <c:formatCode>[$€-2]\ #\ ##0</c:formatCode>
                <c:ptCount val="6"/>
                <c:pt idx="0">
                  <c:v>116.65347140198369</c:v>
                </c:pt>
              </c:numCache>
            </c:numRef>
          </c:val>
          <c:extLst>
            <c:ext xmlns:c16="http://schemas.microsoft.com/office/drawing/2014/chart" uri="{C3380CC4-5D6E-409C-BE32-E72D297353CC}">
              <c16:uniqueId val="{00000000-6B8E-4041-87EC-77909D5D1476}"/>
            </c:ext>
          </c:extLst>
        </c:ser>
        <c:ser>
          <c:idx val="1"/>
          <c:order val="1"/>
          <c:tx>
            <c:strRef>
              <c:f>'Aggregate figures'!$M$5</c:f>
              <c:strCache>
                <c:ptCount val="1"/>
                <c:pt idx="0">
                  <c:v>Regulating</c:v>
                </c:pt>
              </c:strCache>
            </c:strRef>
          </c:tx>
          <c:spPr>
            <a:solidFill>
              <a:schemeClr val="accent5"/>
            </a:solidFill>
            <a:ln>
              <a:no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5:$S$5</c:f>
              <c:numCache>
                <c:formatCode>[$€-2]\ #\ ##0</c:formatCode>
                <c:ptCount val="6"/>
                <c:pt idx="0">
                  <c:v>86.108471188290721</c:v>
                </c:pt>
              </c:numCache>
            </c:numRef>
          </c:val>
          <c:extLst>
            <c:ext xmlns:c16="http://schemas.microsoft.com/office/drawing/2014/chart" uri="{C3380CC4-5D6E-409C-BE32-E72D297353CC}">
              <c16:uniqueId val="{00000001-6B8E-4041-87EC-77909D5D1476}"/>
            </c:ext>
          </c:extLst>
        </c:ser>
        <c:ser>
          <c:idx val="2"/>
          <c:order val="2"/>
          <c:tx>
            <c:strRef>
              <c:f>'Aggregate figures'!$M$6</c:f>
              <c:strCache>
                <c:ptCount val="1"/>
                <c:pt idx="0">
                  <c:v>Cultural</c:v>
                </c:pt>
              </c:strCache>
            </c:strRef>
          </c:tx>
          <c:spPr>
            <a:solidFill>
              <a:schemeClr val="accent4"/>
            </a:solidFill>
            <a:ln>
              <a:no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6:$S$6</c:f>
              <c:numCache>
                <c:formatCode>[$€-2]\ #\ ##0</c:formatCode>
                <c:ptCount val="6"/>
                <c:pt idx="0">
                  <c:v>180.75700173098036</c:v>
                </c:pt>
              </c:numCache>
            </c:numRef>
          </c:val>
          <c:extLst>
            <c:ext xmlns:c16="http://schemas.microsoft.com/office/drawing/2014/chart" uri="{C3380CC4-5D6E-409C-BE32-E72D297353CC}">
              <c16:uniqueId val="{00000002-6B8E-4041-87EC-77909D5D1476}"/>
            </c:ext>
          </c:extLst>
        </c:ser>
        <c:ser>
          <c:idx val="3"/>
          <c:order val="3"/>
          <c:tx>
            <c:strRef>
              <c:f>'Aggregate figures'!$M$7</c:f>
              <c:strCache>
                <c:ptCount val="1"/>
                <c:pt idx="0">
                  <c:v>Provisioning</c:v>
                </c:pt>
              </c:strCache>
            </c:strRef>
          </c:tx>
          <c:spPr>
            <a:solidFill>
              <a:schemeClr val="accent6"/>
            </a:solidFill>
            <a:ln>
              <a:no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7:$S$7</c:f>
              <c:numCache>
                <c:formatCode>[$€-2]\ #\ ##0</c:formatCode>
                <c:ptCount val="6"/>
                <c:pt idx="1">
                  <c:v>110.21512695847265</c:v>
                </c:pt>
              </c:numCache>
            </c:numRef>
          </c:val>
          <c:extLst>
            <c:ext xmlns:c16="http://schemas.microsoft.com/office/drawing/2014/chart" uri="{C3380CC4-5D6E-409C-BE32-E72D297353CC}">
              <c16:uniqueId val="{00000003-6B8E-4041-87EC-77909D5D1476}"/>
            </c:ext>
          </c:extLst>
        </c:ser>
        <c:ser>
          <c:idx val="4"/>
          <c:order val="4"/>
          <c:tx>
            <c:strRef>
              <c:f>'Aggregate figures'!$M$8</c:f>
              <c:strCache>
                <c:ptCount val="1"/>
                <c:pt idx="0">
                  <c:v>Regulating</c:v>
                </c:pt>
              </c:strCache>
            </c:strRef>
          </c:tx>
          <c:spPr>
            <a:solidFill>
              <a:schemeClr val="accent4"/>
            </a:solidFill>
            <a:ln>
              <a:no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8:$S$8</c:f>
              <c:numCache>
                <c:formatCode>[$€-2]\ #\ ##0</c:formatCode>
                <c:ptCount val="6"/>
                <c:pt idx="1">
                  <c:v>8.3637753910397148</c:v>
                </c:pt>
              </c:numCache>
            </c:numRef>
          </c:val>
          <c:extLst>
            <c:ext xmlns:c16="http://schemas.microsoft.com/office/drawing/2014/chart" uri="{C3380CC4-5D6E-409C-BE32-E72D297353CC}">
              <c16:uniqueId val="{00000004-6B8E-4041-87EC-77909D5D1476}"/>
            </c:ext>
          </c:extLst>
        </c:ser>
        <c:ser>
          <c:idx val="5"/>
          <c:order val="5"/>
          <c:tx>
            <c:strRef>
              <c:f>'Aggregate figures'!$M$9</c:f>
              <c:strCache>
                <c:ptCount val="1"/>
                <c:pt idx="0">
                  <c:v>Cultural</c:v>
                </c:pt>
              </c:strCache>
            </c:strRef>
          </c:tx>
          <c:spPr>
            <a:solidFill>
              <a:schemeClr val="accent4"/>
            </a:solidFill>
            <a:ln>
              <a:no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9:$S$9</c:f>
              <c:numCache>
                <c:formatCode>[$€-2]\ #\ ##0</c:formatCode>
                <c:ptCount val="6"/>
                <c:pt idx="1">
                  <c:v>7080.4374706586605</c:v>
                </c:pt>
              </c:numCache>
            </c:numRef>
          </c:val>
          <c:extLst>
            <c:ext xmlns:c16="http://schemas.microsoft.com/office/drawing/2014/chart" uri="{C3380CC4-5D6E-409C-BE32-E72D297353CC}">
              <c16:uniqueId val="{00000005-6B8E-4041-87EC-77909D5D1476}"/>
            </c:ext>
          </c:extLst>
        </c:ser>
        <c:ser>
          <c:idx val="6"/>
          <c:order val="6"/>
          <c:tx>
            <c:strRef>
              <c:f>'Aggregate figures'!$M$10</c:f>
              <c:strCache>
                <c:ptCount val="1"/>
                <c:pt idx="0">
                  <c:v>Provisioning</c:v>
                </c:pt>
              </c:strCache>
            </c:strRef>
          </c:tx>
          <c:spPr>
            <a:solidFill>
              <a:schemeClr val="accent6"/>
            </a:solidFill>
            <a:ln>
              <a:no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10:$S$10</c:f>
              <c:numCache>
                <c:formatCode>[$€-2]\ #\ ##0</c:formatCode>
                <c:ptCount val="6"/>
                <c:pt idx="2">
                  <c:v>344.8666269132317</c:v>
                </c:pt>
              </c:numCache>
            </c:numRef>
          </c:val>
          <c:extLst>
            <c:ext xmlns:c16="http://schemas.microsoft.com/office/drawing/2014/chart" uri="{C3380CC4-5D6E-409C-BE32-E72D297353CC}">
              <c16:uniqueId val="{00000000-A276-4F3D-A027-84B4C6A15FDF}"/>
            </c:ext>
          </c:extLst>
        </c:ser>
        <c:ser>
          <c:idx val="7"/>
          <c:order val="7"/>
          <c:tx>
            <c:strRef>
              <c:f>'Aggregate figures'!$M$11</c:f>
              <c:strCache>
                <c:ptCount val="1"/>
                <c:pt idx="0">
                  <c:v>Regulating</c:v>
                </c:pt>
              </c:strCache>
            </c:strRef>
          </c:tx>
          <c:spPr>
            <a:solidFill>
              <a:schemeClr val="accent5"/>
            </a:solidFill>
            <a:ln>
              <a:no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11:$S$11</c:f>
              <c:numCache>
                <c:formatCode>[$€-2]\ #\ ##0</c:formatCode>
                <c:ptCount val="6"/>
                <c:pt idx="2">
                  <c:v>31.011481461216221</c:v>
                </c:pt>
              </c:numCache>
            </c:numRef>
          </c:val>
          <c:extLst>
            <c:ext xmlns:c16="http://schemas.microsoft.com/office/drawing/2014/chart" uri="{C3380CC4-5D6E-409C-BE32-E72D297353CC}">
              <c16:uniqueId val="{00000001-A276-4F3D-A027-84B4C6A15FDF}"/>
            </c:ext>
          </c:extLst>
        </c:ser>
        <c:ser>
          <c:idx val="8"/>
          <c:order val="8"/>
          <c:tx>
            <c:strRef>
              <c:f>'Aggregate figures'!$M$12</c:f>
              <c:strCache>
                <c:ptCount val="1"/>
                <c:pt idx="0">
                  <c:v>Cultural</c:v>
                </c:pt>
              </c:strCache>
            </c:strRef>
          </c:tx>
          <c:spPr>
            <a:solidFill>
              <a:schemeClr val="accent4"/>
            </a:solidFill>
            <a:ln>
              <a:no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12:$S$12</c:f>
              <c:numCache>
                <c:formatCode>[$€-2]\ #\ ##0</c:formatCode>
                <c:ptCount val="6"/>
                <c:pt idx="2">
                  <c:v>745.32534307592869</c:v>
                </c:pt>
              </c:numCache>
            </c:numRef>
          </c:val>
          <c:extLst>
            <c:ext xmlns:c16="http://schemas.microsoft.com/office/drawing/2014/chart" uri="{C3380CC4-5D6E-409C-BE32-E72D297353CC}">
              <c16:uniqueId val="{00000002-A276-4F3D-A027-84B4C6A15FDF}"/>
            </c:ext>
          </c:extLst>
        </c:ser>
        <c:ser>
          <c:idx val="9"/>
          <c:order val="9"/>
          <c:tx>
            <c:strRef>
              <c:f>'Aggregate figures'!$M$13</c:f>
              <c:strCache>
                <c:ptCount val="1"/>
                <c:pt idx="0">
                  <c:v>Provisioning</c:v>
                </c:pt>
              </c:strCache>
            </c:strRef>
          </c:tx>
          <c:spPr>
            <a:solidFill>
              <a:schemeClr val="accent6"/>
            </a:solidFill>
            <a:ln>
              <a:no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13:$S$13</c:f>
              <c:numCache>
                <c:formatCode>[$€-2]\ #\ ##0</c:formatCode>
                <c:ptCount val="6"/>
                <c:pt idx="3">
                  <c:v>106.29264411175291</c:v>
                </c:pt>
              </c:numCache>
            </c:numRef>
          </c:val>
          <c:extLst>
            <c:ext xmlns:c16="http://schemas.microsoft.com/office/drawing/2014/chart" uri="{C3380CC4-5D6E-409C-BE32-E72D297353CC}">
              <c16:uniqueId val="{00000000-D0B2-4162-9517-36D7F65087EF}"/>
            </c:ext>
          </c:extLst>
        </c:ser>
        <c:ser>
          <c:idx val="10"/>
          <c:order val="10"/>
          <c:tx>
            <c:strRef>
              <c:f>'Aggregate figures'!$M$14</c:f>
              <c:strCache>
                <c:ptCount val="1"/>
                <c:pt idx="0">
                  <c:v>Regulating</c:v>
                </c:pt>
              </c:strCache>
            </c:strRef>
          </c:tx>
          <c:spPr>
            <a:solidFill>
              <a:schemeClr val="accent5"/>
            </a:solidFill>
            <a:ln>
              <a:no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14:$S$14</c:f>
              <c:numCache>
                <c:formatCode>[$€-2]\ #\ ##0</c:formatCode>
                <c:ptCount val="6"/>
                <c:pt idx="3">
                  <c:v>47.444172880383618</c:v>
                </c:pt>
              </c:numCache>
            </c:numRef>
          </c:val>
          <c:extLst>
            <c:ext xmlns:c16="http://schemas.microsoft.com/office/drawing/2014/chart" uri="{C3380CC4-5D6E-409C-BE32-E72D297353CC}">
              <c16:uniqueId val="{00000001-D0B2-4162-9517-36D7F65087EF}"/>
            </c:ext>
          </c:extLst>
        </c:ser>
        <c:ser>
          <c:idx val="11"/>
          <c:order val="11"/>
          <c:tx>
            <c:strRef>
              <c:f>'Aggregate figures'!$M$15</c:f>
              <c:strCache>
                <c:ptCount val="1"/>
                <c:pt idx="0">
                  <c:v>Cultural</c:v>
                </c:pt>
              </c:strCache>
            </c:strRef>
          </c:tx>
          <c:spPr>
            <a:solidFill>
              <a:schemeClr val="accent4"/>
            </a:solidFill>
            <a:ln>
              <a:no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15:$S$15</c:f>
              <c:numCache>
                <c:formatCode>[$€-2]\ #\ ##0</c:formatCode>
                <c:ptCount val="6"/>
                <c:pt idx="3">
                  <c:v>30.830457249565686</c:v>
                </c:pt>
              </c:numCache>
            </c:numRef>
          </c:val>
          <c:extLst>
            <c:ext xmlns:c16="http://schemas.microsoft.com/office/drawing/2014/chart" uri="{C3380CC4-5D6E-409C-BE32-E72D297353CC}">
              <c16:uniqueId val="{00000002-D0B2-4162-9517-36D7F65087EF}"/>
            </c:ext>
          </c:extLst>
        </c:ser>
        <c:ser>
          <c:idx val="12"/>
          <c:order val="12"/>
          <c:tx>
            <c:strRef>
              <c:f>'Aggregate figures'!$M$16</c:f>
              <c:strCache>
                <c:ptCount val="1"/>
                <c:pt idx="0">
                  <c:v>Provisioning</c:v>
                </c:pt>
              </c:strCache>
            </c:strRef>
          </c:tx>
          <c:spPr>
            <a:solidFill>
              <a:schemeClr val="accent6"/>
            </a:solidFill>
            <a:ln>
              <a:no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16:$S$16</c:f>
              <c:numCache>
                <c:formatCode>[$€-2]\ #\ ##0</c:formatCode>
                <c:ptCount val="6"/>
                <c:pt idx="4">
                  <c:v>186.54912395316475</c:v>
                </c:pt>
              </c:numCache>
            </c:numRef>
          </c:val>
          <c:extLst>
            <c:ext xmlns:c16="http://schemas.microsoft.com/office/drawing/2014/chart" uri="{C3380CC4-5D6E-409C-BE32-E72D297353CC}">
              <c16:uniqueId val="{00000003-D0B2-4162-9517-36D7F65087EF}"/>
            </c:ext>
          </c:extLst>
        </c:ser>
        <c:ser>
          <c:idx val="13"/>
          <c:order val="13"/>
          <c:tx>
            <c:strRef>
              <c:f>'Aggregate figures'!$M$17</c:f>
              <c:strCache>
                <c:ptCount val="1"/>
                <c:pt idx="0">
                  <c:v>Regulating</c:v>
                </c:pt>
              </c:strCache>
            </c:strRef>
          </c:tx>
          <c:spPr>
            <a:solidFill>
              <a:schemeClr val="accent5"/>
            </a:solidFill>
            <a:ln>
              <a:no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17:$S$17</c:f>
              <c:numCache>
                <c:formatCode>[$€-2]\ #\ ##0</c:formatCode>
                <c:ptCount val="6"/>
                <c:pt idx="4">
                  <c:v>263.88588949108191</c:v>
                </c:pt>
              </c:numCache>
            </c:numRef>
          </c:val>
          <c:extLst>
            <c:ext xmlns:c16="http://schemas.microsoft.com/office/drawing/2014/chart" uri="{C3380CC4-5D6E-409C-BE32-E72D297353CC}">
              <c16:uniqueId val="{00000004-D0B2-4162-9517-36D7F65087EF}"/>
            </c:ext>
          </c:extLst>
        </c:ser>
        <c:ser>
          <c:idx val="14"/>
          <c:order val="14"/>
          <c:tx>
            <c:strRef>
              <c:f>'Aggregate figures'!$M$18</c:f>
              <c:strCache>
                <c:ptCount val="1"/>
                <c:pt idx="0">
                  <c:v>Cultural</c:v>
                </c:pt>
              </c:strCache>
            </c:strRef>
          </c:tx>
          <c:spPr>
            <a:solidFill>
              <a:schemeClr val="accent4"/>
            </a:solidFill>
            <a:ln>
              <a:no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18:$S$18</c:f>
              <c:numCache>
                <c:formatCode>[$€-2]\ #\ ##0</c:formatCode>
                <c:ptCount val="6"/>
                <c:pt idx="4">
                  <c:v>205.42631807475928</c:v>
                </c:pt>
              </c:numCache>
            </c:numRef>
          </c:val>
          <c:extLst>
            <c:ext xmlns:c16="http://schemas.microsoft.com/office/drawing/2014/chart" uri="{C3380CC4-5D6E-409C-BE32-E72D297353CC}">
              <c16:uniqueId val="{00000005-D0B2-4162-9517-36D7F65087EF}"/>
            </c:ext>
          </c:extLst>
        </c:ser>
        <c:ser>
          <c:idx val="15"/>
          <c:order val="15"/>
          <c:tx>
            <c:strRef>
              <c:f>'Aggregate figures'!$M$19</c:f>
              <c:strCache>
                <c:ptCount val="1"/>
                <c:pt idx="0">
                  <c:v>Provisioning</c:v>
                </c:pt>
              </c:strCache>
            </c:strRef>
          </c:tx>
          <c:spPr>
            <a:solidFill>
              <a:schemeClr val="accent6"/>
            </a:solidFill>
            <a:ln>
              <a:no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19:$S$19</c:f>
              <c:numCache>
                <c:formatCode>[$€-2]\ #\ ##0</c:formatCode>
                <c:ptCount val="6"/>
                <c:pt idx="5">
                  <c:v>62.820167716324022</c:v>
                </c:pt>
              </c:numCache>
            </c:numRef>
          </c:val>
          <c:extLst>
            <c:ext xmlns:c16="http://schemas.microsoft.com/office/drawing/2014/chart" uri="{C3380CC4-5D6E-409C-BE32-E72D297353CC}">
              <c16:uniqueId val="{00000006-D0B2-4162-9517-36D7F65087EF}"/>
            </c:ext>
          </c:extLst>
        </c:ser>
        <c:ser>
          <c:idx val="16"/>
          <c:order val="16"/>
          <c:tx>
            <c:strRef>
              <c:f>'Aggregate figures'!$M$20</c:f>
              <c:strCache>
                <c:ptCount val="1"/>
                <c:pt idx="0">
                  <c:v>Regulating</c:v>
                </c:pt>
              </c:strCache>
            </c:strRef>
          </c:tx>
          <c:spPr>
            <a:solidFill>
              <a:schemeClr val="accent5"/>
            </a:solidFill>
            <a:ln>
              <a:no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20:$S$20</c:f>
              <c:numCache>
                <c:formatCode>[$€-2]\ #\ ##0</c:formatCode>
                <c:ptCount val="6"/>
                <c:pt idx="5">
                  <c:v>153.20523144689898</c:v>
                </c:pt>
              </c:numCache>
            </c:numRef>
          </c:val>
          <c:extLst>
            <c:ext xmlns:c16="http://schemas.microsoft.com/office/drawing/2014/chart" uri="{C3380CC4-5D6E-409C-BE32-E72D297353CC}">
              <c16:uniqueId val="{00000007-D0B2-4162-9517-36D7F65087EF}"/>
            </c:ext>
          </c:extLst>
        </c:ser>
        <c:ser>
          <c:idx val="17"/>
          <c:order val="17"/>
          <c:tx>
            <c:strRef>
              <c:f>'Aggregate figures'!$M$21</c:f>
              <c:strCache>
                <c:ptCount val="1"/>
                <c:pt idx="0">
                  <c:v>Cultural</c:v>
                </c:pt>
              </c:strCache>
            </c:strRef>
          </c:tx>
          <c:spPr>
            <a:solidFill>
              <a:schemeClr val="accent4"/>
            </a:solidFill>
            <a:ln>
              <a:no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21:$S$21</c:f>
              <c:numCache>
                <c:formatCode>[$€-2]\ #\ ##0</c:formatCode>
                <c:ptCount val="6"/>
                <c:pt idx="5">
                  <c:v>512.38702762389164</c:v>
                </c:pt>
              </c:numCache>
            </c:numRef>
          </c:val>
          <c:extLst>
            <c:ext xmlns:c16="http://schemas.microsoft.com/office/drawing/2014/chart" uri="{C3380CC4-5D6E-409C-BE32-E72D297353CC}">
              <c16:uniqueId val="{00000008-D0B2-4162-9517-36D7F65087EF}"/>
            </c:ext>
          </c:extLst>
        </c:ser>
        <c:dLbls>
          <c:showLegendKey val="0"/>
          <c:showVal val="0"/>
          <c:showCatName val="0"/>
          <c:showSerName val="0"/>
          <c:showPercent val="0"/>
          <c:showBubbleSize val="0"/>
        </c:dLbls>
        <c:gapWidth val="182"/>
        <c:overlap val="100"/>
        <c:axId val="1033510272"/>
        <c:axId val="1033509288"/>
      </c:barChart>
      <c:catAx>
        <c:axId val="1033510272"/>
        <c:scaling>
          <c:orientation val="maxMin"/>
        </c:scaling>
        <c:delete val="0"/>
        <c:axPos val="l"/>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33509288"/>
        <c:crosses val="autoZero"/>
        <c:auto val="1"/>
        <c:lblAlgn val="ctr"/>
        <c:lblOffset val="100"/>
        <c:noMultiLvlLbl val="0"/>
      </c:catAx>
      <c:valAx>
        <c:axId val="1033509288"/>
        <c:scaling>
          <c:orientation val="minMax"/>
        </c:scaling>
        <c:delete val="0"/>
        <c:axPos val="t"/>
        <c:majorGridlines>
          <c:spPr>
            <a:ln w="9525" cap="flat" cmpd="sng" algn="ctr">
              <a:solidFill>
                <a:schemeClr val="tx1">
                  <a:lumMod val="15000"/>
                  <a:lumOff val="85000"/>
                </a:schemeClr>
              </a:solidFill>
              <a:round/>
            </a:ln>
            <a:effectLst/>
          </c:spPr>
        </c:majorGridlines>
        <c:numFmt formatCode="[$€-2]\ #,##0" sourceLinked="0"/>
        <c:majorTickMark val="none"/>
        <c:minorTickMark val="none"/>
        <c:tickLblPos val="high"/>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33510272"/>
        <c:crosses val="autoZero"/>
        <c:crossBetween val="between"/>
        <c:majorUnit val="1000"/>
      </c:valAx>
      <c:spPr>
        <a:noFill/>
        <a:ln>
          <a:noFill/>
        </a:ln>
        <a:effectLst/>
      </c:spPr>
    </c:plotArea>
    <c:legend>
      <c:legendPos val="b"/>
      <c:legendEntry>
        <c:idx val="3"/>
        <c:delete val="1"/>
      </c:legendEntry>
      <c:legendEntry>
        <c:idx val="4"/>
        <c:delete val="1"/>
      </c:legendEntry>
      <c:legendEntry>
        <c:idx val="5"/>
        <c:delete val="1"/>
      </c:legendEntry>
      <c:layout>
        <c:manualLayout>
          <c:xMode val="edge"/>
          <c:yMode val="edge"/>
          <c:x val="0.35307421342104134"/>
          <c:y val="0.86446478172058072"/>
          <c:w val="0.38437412895971629"/>
          <c:h val="7.8959962950559126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8819734636039456"/>
          <c:y val="3.6896032319953587E-2"/>
          <c:w val="0.72521042732278573"/>
          <c:h val="0.75260625435602779"/>
        </c:manualLayout>
      </c:layout>
      <c:barChart>
        <c:barDir val="bar"/>
        <c:grouping val="stacked"/>
        <c:varyColors val="0"/>
        <c:ser>
          <c:idx val="0"/>
          <c:order val="0"/>
          <c:tx>
            <c:strRef>
              <c:f>'Aggregate figures'!$A$48</c:f>
              <c:strCache>
                <c:ptCount val="1"/>
                <c:pt idx="0">
                  <c:v>Material</c:v>
                </c:pt>
              </c:strCache>
            </c:strRef>
          </c:tx>
          <c:spPr>
            <a:solidFill>
              <a:schemeClr val="accent1"/>
            </a:solidFill>
            <a:ln>
              <a:solidFill>
                <a:schemeClr val="tx1"/>
              </a:solid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48:$G$48</c:f>
              <c:numCache>
                <c:formatCode>[$€-2]\ #\ ##0</c:formatCode>
                <c:ptCount val="6"/>
                <c:pt idx="0">
                  <c:v>11728016.078321517</c:v>
                </c:pt>
              </c:numCache>
            </c:numRef>
          </c:val>
          <c:extLst>
            <c:ext xmlns:c16="http://schemas.microsoft.com/office/drawing/2014/chart" uri="{C3380CC4-5D6E-409C-BE32-E72D297353CC}">
              <c16:uniqueId val="{00000000-620D-441E-9090-80D81C98B21A}"/>
            </c:ext>
          </c:extLst>
        </c:ser>
        <c:ser>
          <c:idx val="1"/>
          <c:order val="1"/>
          <c:tx>
            <c:strRef>
              <c:f>'Aggregate figures'!$A$49</c:f>
              <c:strCache>
                <c:ptCount val="1"/>
                <c:pt idx="0">
                  <c:v>Immaterial</c:v>
                </c:pt>
              </c:strCache>
            </c:strRef>
          </c:tx>
          <c:spPr>
            <a:solidFill>
              <a:schemeClr val="accent6"/>
            </a:solidFill>
            <a:ln>
              <a:solidFill>
                <a:schemeClr val="tx1"/>
              </a:solid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49:$G$49</c:f>
              <c:numCache>
                <c:formatCode>[$€-2]\ #\ ##0</c:formatCode>
                <c:ptCount val="6"/>
                <c:pt idx="0">
                  <c:v>26829913.585347999</c:v>
                </c:pt>
              </c:numCache>
            </c:numRef>
          </c:val>
          <c:extLst>
            <c:ext xmlns:c16="http://schemas.microsoft.com/office/drawing/2014/chart" uri="{C3380CC4-5D6E-409C-BE32-E72D297353CC}">
              <c16:uniqueId val="{00000001-620D-441E-9090-80D81C98B21A}"/>
            </c:ext>
          </c:extLst>
        </c:ser>
        <c:ser>
          <c:idx val="2"/>
          <c:order val="2"/>
          <c:tx>
            <c:strRef>
              <c:f>'Aggregate figures'!$A$50</c:f>
              <c:strCache>
                <c:ptCount val="1"/>
                <c:pt idx="0">
                  <c:v>Material</c:v>
                </c:pt>
              </c:strCache>
            </c:strRef>
          </c:tx>
          <c:spPr>
            <a:solidFill>
              <a:schemeClr val="accent1"/>
            </a:solidFill>
            <a:ln>
              <a:solidFill>
                <a:schemeClr val="tx1"/>
              </a:solid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50:$G$50</c:f>
              <c:numCache>
                <c:formatCode>[$€-2]\ #\ ##0</c:formatCode>
                <c:ptCount val="6"/>
                <c:pt idx="1">
                  <c:v>1128374.1494280242</c:v>
                </c:pt>
              </c:numCache>
            </c:numRef>
          </c:val>
          <c:extLst>
            <c:ext xmlns:c16="http://schemas.microsoft.com/office/drawing/2014/chart" uri="{C3380CC4-5D6E-409C-BE32-E72D297353CC}">
              <c16:uniqueId val="{00000002-620D-441E-9090-80D81C98B21A}"/>
            </c:ext>
          </c:extLst>
        </c:ser>
        <c:ser>
          <c:idx val="3"/>
          <c:order val="3"/>
          <c:tx>
            <c:strRef>
              <c:f>'Aggregate figures'!$A$51</c:f>
              <c:strCache>
                <c:ptCount val="1"/>
                <c:pt idx="0">
                  <c:v>Immaterial</c:v>
                </c:pt>
              </c:strCache>
            </c:strRef>
          </c:tx>
          <c:spPr>
            <a:solidFill>
              <a:schemeClr val="accent6"/>
            </a:solidFill>
            <a:ln>
              <a:solidFill>
                <a:schemeClr val="tx1"/>
              </a:solid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51:$G$51</c:f>
              <c:numCache>
                <c:formatCode>[$€-2]\ #\ ##0</c:formatCode>
                <c:ptCount val="6"/>
                <c:pt idx="1">
                  <c:v>72574612.00847213</c:v>
                </c:pt>
              </c:numCache>
            </c:numRef>
          </c:val>
          <c:extLst>
            <c:ext xmlns:c16="http://schemas.microsoft.com/office/drawing/2014/chart" uri="{C3380CC4-5D6E-409C-BE32-E72D297353CC}">
              <c16:uniqueId val="{00000003-620D-441E-9090-80D81C98B21A}"/>
            </c:ext>
          </c:extLst>
        </c:ser>
        <c:ser>
          <c:idx val="4"/>
          <c:order val="4"/>
          <c:tx>
            <c:strRef>
              <c:f>'Aggregate figures'!$A$52</c:f>
              <c:strCache>
                <c:ptCount val="1"/>
                <c:pt idx="0">
                  <c:v>Material</c:v>
                </c:pt>
              </c:strCache>
            </c:strRef>
          </c:tx>
          <c:spPr>
            <a:solidFill>
              <a:schemeClr val="accent1"/>
            </a:solidFill>
            <a:ln>
              <a:solidFill>
                <a:schemeClr val="tx1"/>
              </a:solid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52:$G$52</c:f>
              <c:numCache>
                <c:formatCode>[$€-2]\ #\ ##0</c:formatCode>
                <c:ptCount val="6"/>
                <c:pt idx="2">
                  <c:v>38805608.282473877</c:v>
                </c:pt>
              </c:numCache>
            </c:numRef>
          </c:val>
          <c:extLst>
            <c:ext xmlns:c16="http://schemas.microsoft.com/office/drawing/2014/chart" uri="{C3380CC4-5D6E-409C-BE32-E72D297353CC}">
              <c16:uniqueId val="{00000004-620D-441E-9090-80D81C98B21A}"/>
            </c:ext>
          </c:extLst>
        </c:ser>
        <c:ser>
          <c:idx val="5"/>
          <c:order val="5"/>
          <c:tx>
            <c:strRef>
              <c:f>'Aggregate figures'!$A$53</c:f>
              <c:strCache>
                <c:ptCount val="1"/>
                <c:pt idx="0">
                  <c:v>Immaterial</c:v>
                </c:pt>
              </c:strCache>
            </c:strRef>
          </c:tx>
          <c:spPr>
            <a:solidFill>
              <a:schemeClr val="accent6"/>
            </a:solidFill>
            <a:ln>
              <a:solidFill>
                <a:schemeClr val="tx1"/>
              </a:solid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53:$G$53</c:f>
              <c:numCache>
                <c:formatCode>[$€-2]\ #\ ##0</c:formatCode>
                <c:ptCount val="6"/>
                <c:pt idx="2">
                  <c:v>87356155.560473651</c:v>
                </c:pt>
              </c:numCache>
            </c:numRef>
          </c:val>
          <c:extLst>
            <c:ext xmlns:c16="http://schemas.microsoft.com/office/drawing/2014/chart" uri="{C3380CC4-5D6E-409C-BE32-E72D297353CC}">
              <c16:uniqueId val="{00000005-620D-441E-9090-80D81C98B21A}"/>
            </c:ext>
          </c:extLst>
        </c:ser>
        <c:ser>
          <c:idx val="6"/>
          <c:order val="6"/>
          <c:tx>
            <c:strRef>
              <c:f>'Aggregate figures'!$A$54</c:f>
              <c:strCache>
                <c:ptCount val="1"/>
                <c:pt idx="0">
                  <c:v>Material</c:v>
                </c:pt>
              </c:strCache>
            </c:strRef>
          </c:tx>
          <c:spPr>
            <a:solidFill>
              <a:schemeClr val="accent1"/>
            </a:solidFill>
            <a:ln>
              <a:solidFill>
                <a:schemeClr val="tx1"/>
              </a:solid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54:$G$54</c:f>
              <c:numCache>
                <c:formatCode>[$€-2]\ #\ ##0</c:formatCode>
                <c:ptCount val="6"/>
                <c:pt idx="3">
                  <c:v>12524653.251658162</c:v>
                </c:pt>
              </c:numCache>
            </c:numRef>
          </c:val>
          <c:extLst>
            <c:ext xmlns:c16="http://schemas.microsoft.com/office/drawing/2014/chart" uri="{C3380CC4-5D6E-409C-BE32-E72D297353CC}">
              <c16:uniqueId val="{00000006-620D-441E-9090-80D81C98B21A}"/>
            </c:ext>
          </c:extLst>
        </c:ser>
        <c:ser>
          <c:idx val="7"/>
          <c:order val="7"/>
          <c:tx>
            <c:strRef>
              <c:f>'Aggregate figures'!$A$55</c:f>
              <c:strCache>
                <c:ptCount val="1"/>
                <c:pt idx="0">
                  <c:v>Immaterial</c:v>
                </c:pt>
              </c:strCache>
            </c:strRef>
          </c:tx>
          <c:spPr>
            <a:solidFill>
              <a:schemeClr val="accent6"/>
            </a:solidFill>
            <a:ln>
              <a:solidFill>
                <a:schemeClr val="tx1"/>
              </a:solid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55:$G$55</c:f>
              <c:numCache>
                <c:formatCode>[$€-2]\ #\ ##0</c:formatCode>
                <c:ptCount val="6"/>
                <c:pt idx="3">
                  <c:v>9223240.3189508151</c:v>
                </c:pt>
              </c:numCache>
            </c:numRef>
          </c:val>
          <c:extLst>
            <c:ext xmlns:c16="http://schemas.microsoft.com/office/drawing/2014/chart" uri="{C3380CC4-5D6E-409C-BE32-E72D297353CC}">
              <c16:uniqueId val="{00000007-620D-441E-9090-80D81C98B21A}"/>
            </c:ext>
          </c:extLst>
        </c:ser>
        <c:ser>
          <c:idx val="8"/>
          <c:order val="8"/>
          <c:tx>
            <c:strRef>
              <c:f>'Aggregate figures'!$A$56</c:f>
              <c:strCache>
                <c:ptCount val="1"/>
                <c:pt idx="0">
                  <c:v>Material</c:v>
                </c:pt>
              </c:strCache>
            </c:strRef>
          </c:tx>
          <c:spPr>
            <a:solidFill>
              <a:schemeClr val="accent1"/>
            </a:solidFill>
            <a:ln>
              <a:solidFill>
                <a:schemeClr val="tx1"/>
              </a:solid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56:$G$56</c:f>
              <c:numCache>
                <c:formatCode>[$€-2]\ #\ ##0</c:formatCode>
                <c:ptCount val="6"/>
                <c:pt idx="4">
                  <c:v>13670836.544361258</c:v>
                </c:pt>
              </c:numCache>
            </c:numRef>
          </c:val>
          <c:extLst>
            <c:ext xmlns:c16="http://schemas.microsoft.com/office/drawing/2014/chart" uri="{C3380CC4-5D6E-409C-BE32-E72D297353CC}">
              <c16:uniqueId val="{00000008-620D-441E-9090-80D81C98B21A}"/>
            </c:ext>
          </c:extLst>
        </c:ser>
        <c:ser>
          <c:idx val="9"/>
          <c:order val="9"/>
          <c:tx>
            <c:strRef>
              <c:f>'Aggregate figures'!$A$57</c:f>
              <c:strCache>
                <c:ptCount val="1"/>
                <c:pt idx="0">
                  <c:v>Immaterial</c:v>
                </c:pt>
              </c:strCache>
            </c:strRef>
          </c:tx>
          <c:spPr>
            <a:solidFill>
              <a:schemeClr val="accent6"/>
            </a:solidFill>
            <a:ln>
              <a:solidFill>
                <a:schemeClr val="tx1"/>
              </a:solid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57:$G$57</c:f>
              <c:numCache>
                <c:formatCode>[$€-2]\ #\ ##0</c:formatCode>
                <c:ptCount val="6"/>
                <c:pt idx="4">
                  <c:v>34392498.565239795</c:v>
                </c:pt>
              </c:numCache>
            </c:numRef>
          </c:val>
          <c:extLst>
            <c:ext xmlns:c16="http://schemas.microsoft.com/office/drawing/2014/chart" uri="{C3380CC4-5D6E-409C-BE32-E72D297353CC}">
              <c16:uniqueId val="{00000009-620D-441E-9090-80D81C98B21A}"/>
            </c:ext>
          </c:extLst>
        </c:ser>
        <c:ser>
          <c:idx val="10"/>
          <c:order val="10"/>
          <c:tx>
            <c:strRef>
              <c:f>'Aggregate figures'!$A$58</c:f>
              <c:strCache>
                <c:ptCount val="1"/>
                <c:pt idx="0">
                  <c:v>Material</c:v>
                </c:pt>
              </c:strCache>
            </c:strRef>
          </c:tx>
          <c:spPr>
            <a:solidFill>
              <a:schemeClr val="accent1"/>
            </a:solidFill>
            <a:ln>
              <a:solidFill>
                <a:schemeClr val="tx1"/>
              </a:solid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58:$G$58</c:f>
              <c:numCache>
                <c:formatCode>[$€-2]\ #\ ##0</c:formatCode>
                <c:ptCount val="6"/>
                <c:pt idx="5">
                  <c:v>4890143.6102307048</c:v>
                </c:pt>
              </c:numCache>
            </c:numRef>
          </c:val>
          <c:extLst>
            <c:ext xmlns:c16="http://schemas.microsoft.com/office/drawing/2014/chart" uri="{C3380CC4-5D6E-409C-BE32-E72D297353CC}">
              <c16:uniqueId val="{0000000A-620D-441E-9090-80D81C98B21A}"/>
            </c:ext>
          </c:extLst>
        </c:ser>
        <c:ser>
          <c:idx val="11"/>
          <c:order val="11"/>
          <c:tx>
            <c:strRef>
              <c:f>'Aggregate figures'!$A$59</c:f>
              <c:strCache>
                <c:ptCount val="1"/>
                <c:pt idx="0">
                  <c:v>Immaterial</c:v>
                </c:pt>
              </c:strCache>
            </c:strRef>
          </c:tx>
          <c:spPr>
            <a:solidFill>
              <a:schemeClr val="accent6"/>
            </a:solidFill>
            <a:ln>
              <a:solidFill>
                <a:schemeClr val="tx1"/>
              </a:solid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B$59:$G$59</c:f>
              <c:numCache>
                <c:formatCode>[$€-2]\ #\ ##0</c:formatCode>
                <c:ptCount val="6"/>
                <c:pt idx="5">
                  <c:v>51812050.98674491</c:v>
                </c:pt>
              </c:numCache>
            </c:numRef>
          </c:val>
          <c:extLst>
            <c:ext xmlns:c16="http://schemas.microsoft.com/office/drawing/2014/chart" uri="{C3380CC4-5D6E-409C-BE32-E72D297353CC}">
              <c16:uniqueId val="{0000000B-620D-441E-9090-80D81C98B21A}"/>
            </c:ext>
          </c:extLst>
        </c:ser>
        <c:dLbls>
          <c:showLegendKey val="0"/>
          <c:showVal val="0"/>
          <c:showCatName val="0"/>
          <c:showSerName val="0"/>
          <c:showPercent val="0"/>
          <c:showBubbleSize val="0"/>
        </c:dLbls>
        <c:gapWidth val="50"/>
        <c:overlap val="100"/>
        <c:axId val="1033510272"/>
        <c:axId val="1033509288"/>
      </c:barChart>
      <c:catAx>
        <c:axId val="1033510272"/>
        <c:scaling>
          <c:orientation val="maxMin"/>
        </c:scaling>
        <c:delete val="0"/>
        <c:axPos val="l"/>
        <c:numFmt formatCode="General" sourceLinked="1"/>
        <c:majorTickMark val="none"/>
        <c:minorTickMark val="none"/>
        <c:tickLblPos val="low"/>
        <c:spPr>
          <a:noFill/>
          <a:ln w="9525"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1033509288"/>
        <c:crossesAt val="-999"/>
        <c:auto val="1"/>
        <c:lblAlgn val="ctr"/>
        <c:lblOffset val="100"/>
        <c:noMultiLvlLbl val="0"/>
      </c:catAx>
      <c:valAx>
        <c:axId val="1033509288"/>
        <c:scaling>
          <c:orientation val="minMax"/>
          <c:max val="150000000"/>
          <c:min val="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b" anchorCtr="1"/>
              <a:lstStyle/>
              <a:p>
                <a:pPr>
                  <a:defRPr sz="1600" b="0" i="0" u="none" strike="noStrike" kern="1200" baseline="0">
                    <a:solidFill>
                      <a:sysClr val="windowText" lastClr="000000"/>
                    </a:solidFill>
                    <a:latin typeface="+mn-lt"/>
                    <a:ea typeface="+mn-ea"/>
                    <a:cs typeface="+mn-cs"/>
                  </a:defRPr>
                </a:pPr>
                <a:r>
                  <a:rPr lang="en-US" sz="1600">
                    <a:solidFill>
                      <a:sysClr val="windowText" lastClr="000000"/>
                    </a:solidFill>
                  </a:rPr>
                  <a:t>€ </a:t>
                </a:r>
                <a:r>
                  <a:rPr lang="en-US" sz="1600" b="0" i="0" u="none" strike="noStrike" baseline="0">
                    <a:solidFill>
                      <a:sysClr val="windowText" lastClr="000000"/>
                    </a:solidFill>
                    <a:effectLst/>
                  </a:rPr>
                  <a:t>y</a:t>
                </a:r>
                <a:r>
                  <a:rPr lang="en-US" sz="1600" b="0" i="0" u="none" strike="noStrike" baseline="30000">
                    <a:solidFill>
                      <a:sysClr val="windowText" lastClr="000000"/>
                    </a:solidFill>
                    <a:effectLst/>
                  </a:rPr>
                  <a:t>-1</a:t>
                </a:r>
                <a:endParaRPr lang="en-US" sz="1600">
                  <a:solidFill>
                    <a:sysClr val="windowText" lastClr="000000"/>
                  </a:solidFill>
                </a:endParaRPr>
              </a:p>
            </c:rich>
          </c:tx>
          <c:layout>
            <c:manualLayout>
              <c:xMode val="edge"/>
              <c:yMode val="edge"/>
              <c:x val="0.51693458401700387"/>
              <c:y val="0.89691906813999933"/>
            </c:manualLayout>
          </c:layout>
          <c:overlay val="0"/>
          <c:spPr>
            <a:noFill/>
            <a:ln>
              <a:noFill/>
            </a:ln>
            <a:effectLst/>
          </c:spPr>
          <c:txPr>
            <a:bodyPr rot="0" spcFirstLastPara="1" vertOverflow="ellipsis" vert="horz" wrap="square" anchor="b" anchorCtr="1"/>
            <a:lstStyle/>
            <a:p>
              <a:pPr>
                <a:defRPr sz="1600" b="0" i="0" u="none" strike="noStrike" kern="1200" baseline="0">
                  <a:solidFill>
                    <a:sysClr val="windowText" lastClr="000000"/>
                  </a:solidFill>
                  <a:latin typeface="+mn-lt"/>
                  <a:ea typeface="+mn-ea"/>
                  <a:cs typeface="+mn-cs"/>
                </a:defRPr>
              </a:pPr>
              <a:endParaRPr lang="en-US"/>
            </a:p>
          </c:txPr>
        </c:title>
        <c:numFmt formatCode="[$€-2]\ #,##0" sourceLinked="0"/>
        <c:majorTickMark val="in"/>
        <c:minorTickMark val="in"/>
        <c:tickLblPos val="high"/>
        <c:spPr>
          <a:noFill/>
          <a:ln>
            <a:solidFill>
              <a:schemeClr val="tx1"/>
            </a:solidFill>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1033510272"/>
        <c:crosses val="max"/>
        <c:crossBetween val="between"/>
        <c:majorUnit val="50000000"/>
        <c:minorUnit val="25000000"/>
      </c:valAx>
      <c:spPr>
        <a:noFill/>
        <a:ln>
          <a:solidFill>
            <a:schemeClr val="tx1"/>
          </a:solidFill>
        </a:ln>
        <a:effectLst/>
      </c:spPr>
    </c:plotArea>
    <c:legend>
      <c:legendPos val="b"/>
      <c:legendEntry>
        <c:idx val="3"/>
        <c:delete val="1"/>
      </c:legendEntry>
      <c:legendEntry>
        <c:idx val="4"/>
        <c:delete val="1"/>
      </c:legendEntry>
      <c:legendEntry>
        <c:idx val="5"/>
        <c:delete val="1"/>
      </c:legendEntry>
      <c:layout>
        <c:manualLayout>
          <c:xMode val="edge"/>
          <c:yMode val="edge"/>
          <c:x val="0.7111731796850187"/>
          <c:y val="0.90639434880725267"/>
          <c:w val="0.26526019587959931"/>
          <c:h val="5.4497513020786321E-2"/>
        </c:manualLayout>
      </c:layout>
      <c:overlay val="0"/>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0.18819734636039456"/>
          <c:y val="3.6896032319953587E-2"/>
          <c:w val="0.72521042732278573"/>
          <c:h val="0.75260625435602779"/>
        </c:manualLayout>
      </c:layout>
      <c:barChart>
        <c:barDir val="bar"/>
        <c:grouping val="stacked"/>
        <c:varyColors val="0"/>
        <c:ser>
          <c:idx val="0"/>
          <c:order val="0"/>
          <c:tx>
            <c:strRef>
              <c:f>'Aggregate figures'!$A$48</c:f>
              <c:strCache>
                <c:ptCount val="1"/>
                <c:pt idx="0">
                  <c:v>Material</c:v>
                </c:pt>
              </c:strCache>
            </c:strRef>
          </c:tx>
          <c:spPr>
            <a:solidFill>
              <a:schemeClr val="accent1"/>
            </a:solidFill>
            <a:ln>
              <a:solidFill>
                <a:schemeClr val="tx1"/>
              </a:solid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48:$S$48</c:f>
              <c:numCache>
                <c:formatCode>[$€-2]\ #\ ##0</c:formatCode>
                <c:ptCount val="6"/>
                <c:pt idx="0">
                  <c:v>116.65347140198369</c:v>
                </c:pt>
              </c:numCache>
            </c:numRef>
          </c:val>
          <c:extLst>
            <c:ext xmlns:c16="http://schemas.microsoft.com/office/drawing/2014/chart" uri="{C3380CC4-5D6E-409C-BE32-E72D297353CC}">
              <c16:uniqueId val="{00000000-620D-441E-9090-80D81C98B21A}"/>
            </c:ext>
          </c:extLst>
        </c:ser>
        <c:ser>
          <c:idx val="1"/>
          <c:order val="1"/>
          <c:tx>
            <c:strRef>
              <c:f>'Aggregate figures'!$A$49</c:f>
              <c:strCache>
                <c:ptCount val="1"/>
                <c:pt idx="0">
                  <c:v>Immaterial</c:v>
                </c:pt>
              </c:strCache>
            </c:strRef>
          </c:tx>
          <c:spPr>
            <a:solidFill>
              <a:schemeClr val="accent6"/>
            </a:solidFill>
            <a:ln>
              <a:solidFill>
                <a:schemeClr val="tx1"/>
              </a:solid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49:$S$49</c:f>
              <c:numCache>
                <c:formatCode>[$€-2]\ #\ ##0</c:formatCode>
                <c:ptCount val="6"/>
                <c:pt idx="0">
                  <c:v>266.8654729192711</c:v>
                </c:pt>
              </c:numCache>
            </c:numRef>
          </c:val>
          <c:extLst>
            <c:ext xmlns:c16="http://schemas.microsoft.com/office/drawing/2014/chart" uri="{C3380CC4-5D6E-409C-BE32-E72D297353CC}">
              <c16:uniqueId val="{00000001-620D-441E-9090-80D81C98B21A}"/>
            </c:ext>
          </c:extLst>
        </c:ser>
        <c:ser>
          <c:idx val="2"/>
          <c:order val="2"/>
          <c:tx>
            <c:strRef>
              <c:f>'Aggregate figures'!$A$50</c:f>
              <c:strCache>
                <c:ptCount val="1"/>
                <c:pt idx="0">
                  <c:v>Material</c:v>
                </c:pt>
              </c:strCache>
            </c:strRef>
          </c:tx>
          <c:spPr>
            <a:solidFill>
              <a:schemeClr val="accent1"/>
            </a:solidFill>
            <a:ln>
              <a:solidFill>
                <a:schemeClr val="tx1"/>
              </a:solid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50:$S$50</c:f>
              <c:numCache>
                <c:formatCode>[$€-2]\ #\ ##0</c:formatCode>
                <c:ptCount val="6"/>
                <c:pt idx="1">
                  <c:v>110.21512695847265</c:v>
                </c:pt>
              </c:numCache>
            </c:numRef>
          </c:val>
          <c:extLst>
            <c:ext xmlns:c16="http://schemas.microsoft.com/office/drawing/2014/chart" uri="{C3380CC4-5D6E-409C-BE32-E72D297353CC}">
              <c16:uniqueId val="{00000002-620D-441E-9090-80D81C98B21A}"/>
            </c:ext>
          </c:extLst>
        </c:ser>
        <c:ser>
          <c:idx val="3"/>
          <c:order val="3"/>
          <c:tx>
            <c:strRef>
              <c:f>'Aggregate figures'!$A$51</c:f>
              <c:strCache>
                <c:ptCount val="1"/>
                <c:pt idx="0">
                  <c:v>Immaterial</c:v>
                </c:pt>
              </c:strCache>
            </c:strRef>
          </c:tx>
          <c:spPr>
            <a:solidFill>
              <a:schemeClr val="accent6"/>
            </a:solidFill>
            <a:ln>
              <a:solidFill>
                <a:schemeClr val="tx1"/>
              </a:solid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51:$S$51</c:f>
              <c:numCache>
                <c:formatCode>[$€-2]\ #\ ##0</c:formatCode>
                <c:ptCount val="6"/>
                <c:pt idx="1">
                  <c:v>7088.8012460497011</c:v>
                </c:pt>
              </c:numCache>
            </c:numRef>
          </c:val>
          <c:extLst>
            <c:ext xmlns:c16="http://schemas.microsoft.com/office/drawing/2014/chart" uri="{C3380CC4-5D6E-409C-BE32-E72D297353CC}">
              <c16:uniqueId val="{00000003-620D-441E-9090-80D81C98B21A}"/>
            </c:ext>
          </c:extLst>
        </c:ser>
        <c:ser>
          <c:idx val="4"/>
          <c:order val="4"/>
          <c:tx>
            <c:strRef>
              <c:f>'Aggregate figures'!$A$52</c:f>
              <c:strCache>
                <c:ptCount val="1"/>
                <c:pt idx="0">
                  <c:v>Material</c:v>
                </c:pt>
              </c:strCache>
            </c:strRef>
          </c:tx>
          <c:spPr>
            <a:solidFill>
              <a:schemeClr val="accent1"/>
            </a:solidFill>
            <a:ln>
              <a:solidFill>
                <a:schemeClr val="tx1"/>
              </a:solid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52:$S$52</c:f>
              <c:numCache>
                <c:formatCode>[$€-2]\ #\ ##0</c:formatCode>
                <c:ptCount val="6"/>
                <c:pt idx="2">
                  <c:v>344.8666269132317</c:v>
                </c:pt>
              </c:numCache>
            </c:numRef>
          </c:val>
          <c:extLst>
            <c:ext xmlns:c16="http://schemas.microsoft.com/office/drawing/2014/chart" uri="{C3380CC4-5D6E-409C-BE32-E72D297353CC}">
              <c16:uniqueId val="{00000004-620D-441E-9090-80D81C98B21A}"/>
            </c:ext>
          </c:extLst>
        </c:ser>
        <c:ser>
          <c:idx val="5"/>
          <c:order val="5"/>
          <c:tx>
            <c:strRef>
              <c:f>'Aggregate figures'!$A$53</c:f>
              <c:strCache>
                <c:ptCount val="1"/>
                <c:pt idx="0">
                  <c:v>Immaterial</c:v>
                </c:pt>
              </c:strCache>
            </c:strRef>
          </c:tx>
          <c:spPr>
            <a:solidFill>
              <a:schemeClr val="accent6"/>
            </a:solidFill>
            <a:ln>
              <a:solidFill>
                <a:schemeClr val="tx1"/>
              </a:solid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53:$S$53</c:f>
              <c:numCache>
                <c:formatCode>[$€-2]\ #\ ##0</c:formatCode>
                <c:ptCount val="6"/>
                <c:pt idx="2">
                  <c:v>776.33682453714482</c:v>
                </c:pt>
              </c:numCache>
            </c:numRef>
          </c:val>
          <c:extLst>
            <c:ext xmlns:c16="http://schemas.microsoft.com/office/drawing/2014/chart" uri="{C3380CC4-5D6E-409C-BE32-E72D297353CC}">
              <c16:uniqueId val="{00000005-620D-441E-9090-80D81C98B21A}"/>
            </c:ext>
          </c:extLst>
        </c:ser>
        <c:ser>
          <c:idx val="6"/>
          <c:order val="6"/>
          <c:tx>
            <c:strRef>
              <c:f>'Aggregate figures'!$A$54</c:f>
              <c:strCache>
                <c:ptCount val="1"/>
                <c:pt idx="0">
                  <c:v>Material</c:v>
                </c:pt>
              </c:strCache>
            </c:strRef>
          </c:tx>
          <c:spPr>
            <a:solidFill>
              <a:schemeClr val="accent1"/>
            </a:solidFill>
            <a:ln>
              <a:solidFill>
                <a:schemeClr val="tx1"/>
              </a:solid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54:$S$54</c:f>
              <c:numCache>
                <c:formatCode>[$€-2]\ #\ ##0</c:formatCode>
                <c:ptCount val="6"/>
                <c:pt idx="3">
                  <c:v>106.29264411175291</c:v>
                </c:pt>
              </c:numCache>
            </c:numRef>
          </c:val>
          <c:extLst>
            <c:ext xmlns:c16="http://schemas.microsoft.com/office/drawing/2014/chart" uri="{C3380CC4-5D6E-409C-BE32-E72D297353CC}">
              <c16:uniqueId val="{00000006-620D-441E-9090-80D81C98B21A}"/>
            </c:ext>
          </c:extLst>
        </c:ser>
        <c:ser>
          <c:idx val="7"/>
          <c:order val="7"/>
          <c:tx>
            <c:strRef>
              <c:f>'Aggregate figures'!$A$55</c:f>
              <c:strCache>
                <c:ptCount val="1"/>
                <c:pt idx="0">
                  <c:v>Immaterial</c:v>
                </c:pt>
              </c:strCache>
            </c:strRef>
          </c:tx>
          <c:spPr>
            <a:solidFill>
              <a:schemeClr val="accent6"/>
            </a:solidFill>
            <a:ln>
              <a:solidFill>
                <a:schemeClr val="tx1"/>
              </a:solid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55:$S$55</c:f>
              <c:numCache>
                <c:formatCode>[$€-2]\ #\ ##0</c:formatCode>
                <c:ptCount val="6"/>
                <c:pt idx="3">
                  <c:v>78.274630129949301</c:v>
                </c:pt>
              </c:numCache>
            </c:numRef>
          </c:val>
          <c:extLst>
            <c:ext xmlns:c16="http://schemas.microsoft.com/office/drawing/2014/chart" uri="{C3380CC4-5D6E-409C-BE32-E72D297353CC}">
              <c16:uniqueId val="{00000007-620D-441E-9090-80D81C98B21A}"/>
            </c:ext>
          </c:extLst>
        </c:ser>
        <c:ser>
          <c:idx val="8"/>
          <c:order val="8"/>
          <c:tx>
            <c:strRef>
              <c:f>'Aggregate figures'!$A$56</c:f>
              <c:strCache>
                <c:ptCount val="1"/>
                <c:pt idx="0">
                  <c:v>Material</c:v>
                </c:pt>
              </c:strCache>
            </c:strRef>
          </c:tx>
          <c:spPr>
            <a:solidFill>
              <a:schemeClr val="accent1"/>
            </a:solidFill>
            <a:ln>
              <a:solidFill>
                <a:schemeClr val="tx1"/>
              </a:solid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56:$S$56</c:f>
              <c:numCache>
                <c:formatCode>[$€-2]\ #\ ##0</c:formatCode>
                <c:ptCount val="6"/>
                <c:pt idx="4">
                  <c:v>186.54912395316475</c:v>
                </c:pt>
              </c:numCache>
            </c:numRef>
          </c:val>
          <c:extLst>
            <c:ext xmlns:c16="http://schemas.microsoft.com/office/drawing/2014/chart" uri="{C3380CC4-5D6E-409C-BE32-E72D297353CC}">
              <c16:uniqueId val="{00000008-620D-441E-9090-80D81C98B21A}"/>
            </c:ext>
          </c:extLst>
        </c:ser>
        <c:ser>
          <c:idx val="9"/>
          <c:order val="9"/>
          <c:tx>
            <c:strRef>
              <c:f>'Aggregate figures'!$A$57</c:f>
              <c:strCache>
                <c:ptCount val="1"/>
                <c:pt idx="0">
                  <c:v>Immaterial</c:v>
                </c:pt>
              </c:strCache>
            </c:strRef>
          </c:tx>
          <c:spPr>
            <a:solidFill>
              <a:schemeClr val="accent6"/>
            </a:solidFill>
            <a:ln>
              <a:solidFill>
                <a:schemeClr val="tx1"/>
              </a:solid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57:$S$57</c:f>
              <c:numCache>
                <c:formatCode>[$€-2]\ #\ ##0</c:formatCode>
                <c:ptCount val="6"/>
                <c:pt idx="4">
                  <c:v>469.31220756584128</c:v>
                </c:pt>
              </c:numCache>
            </c:numRef>
          </c:val>
          <c:extLst>
            <c:ext xmlns:c16="http://schemas.microsoft.com/office/drawing/2014/chart" uri="{C3380CC4-5D6E-409C-BE32-E72D297353CC}">
              <c16:uniqueId val="{00000009-620D-441E-9090-80D81C98B21A}"/>
            </c:ext>
          </c:extLst>
        </c:ser>
        <c:ser>
          <c:idx val="10"/>
          <c:order val="10"/>
          <c:tx>
            <c:strRef>
              <c:f>'Aggregate figures'!$A$58</c:f>
              <c:strCache>
                <c:ptCount val="1"/>
                <c:pt idx="0">
                  <c:v>Material</c:v>
                </c:pt>
              </c:strCache>
            </c:strRef>
          </c:tx>
          <c:spPr>
            <a:solidFill>
              <a:schemeClr val="accent1"/>
            </a:solidFill>
            <a:ln>
              <a:solidFill>
                <a:schemeClr val="tx1"/>
              </a:solid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58:$S$58</c:f>
              <c:numCache>
                <c:formatCode>[$€-2]\ #\ ##0</c:formatCode>
                <c:ptCount val="6"/>
                <c:pt idx="5">
                  <c:v>62.820167716324022</c:v>
                </c:pt>
              </c:numCache>
            </c:numRef>
          </c:val>
          <c:extLst>
            <c:ext xmlns:c16="http://schemas.microsoft.com/office/drawing/2014/chart" uri="{C3380CC4-5D6E-409C-BE32-E72D297353CC}">
              <c16:uniqueId val="{0000000A-620D-441E-9090-80D81C98B21A}"/>
            </c:ext>
          </c:extLst>
        </c:ser>
        <c:ser>
          <c:idx val="11"/>
          <c:order val="11"/>
          <c:tx>
            <c:strRef>
              <c:f>'Aggregate figures'!$A$59</c:f>
              <c:strCache>
                <c:ptCount val="1"/>
                <c:pt idx="0">
                  <c:v>Immaterial</c:v>
                </c:pt>
              </c:strCache>
            </c:strRef>
          </c:tx>
          <c:spPr>
            <a:solidFill>
              <a:schemeClr val="accent6"/>
            </a:solidFill>
            <a:ln>
              <a:solidFill>
                <a:schemeClr val="tx1"/>
              </a:solidFill>
            </a:ln>
            <a:effectLst/>
          </c:spPr>
          <c:invertIfNegative val="0"/>
          <c:cat>
            <c:strRef>
              <c:f>'Aggregate figures'!$N$3:$S$3</c:f>
              <c:strCache>
                <c:ptCount val="6"/>
                <c:pt idx="0">
                  <c:v>Haldenvassdraget</c:v>
                </c:pt>
                <c:pt idx="1">
                  <c:v>Orrevassdraget</c:v>
                </c:pt>
                <c:pt idx="2">
                  <c:v>Odense</c:v>
                </c:pt>
                <c:pt idx="3">
                  <c:v>Simojoki</c:v>
                </c:pt>
                <c:pt idx="4">
                  <c:v>Sävjaån</c:v>
                </c:pt>
                <c:pt idx="5">
                  <c:v>Vindelälven</c:v>
                </c:pt>
              </c:strCache>
            </c:strRef>
          </c:cat>
          <c:val>
            <c:numRef>
              <c:f>'Aggregate figures'!$N$59:$S$59</c:f>
              <c:numCache>
                <c:formatCode>[$€-2]\ #\ ##0</c:formatCode>
                <c:ptCount val="6"/>
                <c:pt idx="5">
                  <c:v>665.59225907079065</c:v>
                </c:pt>
              </c:numCache>
            </c:numRef>
          </c:val>
          <c:extLst>
            <c:ext xmlns:c16="http://schemas.microsoft.com/office/drawing/2014/chart" uri="{C3380CC4-5D6E-409C-BE32-E72D297353CC}">
              <c16:uniqueId val="{0000000B-620D-441E-9090-80D81C98B21A}"/>
            </c:ext>
          </c:extLst>
        </c:ser>
        <c:dLbls>
          <c:showLegendKey val="0"/>
          <c:showVal val="0"/>
          <c:showCatName val="0"/>
          <c:showSerName val="0"/>
          <c:showPercent val="0"/>
          <c:showBubbleSize val="0"/>
        </c:dLbls>
        <c:gapWidth val="50"/>
        <c:overlap val="100"/>
        <c:axId val="1033510272"/>
        <c:axId val="1033509288"/>
      </c:barChart>
      <c:catAx>
        <c:axId val="1033510272"/>
        <c:scaling>
          <c:orientation val="maxMin"/>
        </c:scaling>
        <c:delete val="0"/>
        <c:axPos val="l"/>
        <c:numFmt formatCode="General" sourceLinked="1"/>
        <c:majorTickMark val="none"/>
        <c:minorTickMark val="none"/>
        <c:tickLblPos val="low"/>
        <c:spPr>
          <a:noFill/>
          <a:ln w="9525"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1033509288"/>
        <c:crosses val="autoZero"/>
        <c:auto val="1"/>
        <c:lblAlgn val="ctr"/>
        <c:lblOffset val="100"/>
        <c:noMultiLvlLbl val="0"/>
      </c:catAx>
      <c:valAx>
        <c:axId val="1033509288"/>
        <c:scaling>
          <c:orientation val="minMax"/>
          <c:max val="8000"/>
          <c:min val="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b" anchorCtr="1"/>
              <a:lstStyle/>
              <a:p>
                <a:pPr marL="0" marR="0" lvl="0" indent="0" algn="ctr" defTabSz="914400" rtl="0" eaLnBrk="1" fontAlgn="auto" latinLnBrk="0" hangingPunct="1">
                  <a:lnSpc>
                    <a:spcPct val="100000"/>
                  </a:lnSpc>
                  <a:spcBef>
                    <a:spcPts val="0"/>
                  </a:spcBef>
                  <a:spcAft>
                    <a:spcPts val="0"/>
                  </a:spcAft>
                  <a:buClrTx/>
                  <a:buSzTx/>
                  <a:buFontTx/>
                  <a:buNone/>
                  <a:tabLst/>
                  <a:defRPr sz="1600" b="0" i="0" u="none" strike="noStrike" kern="1200" baseline="0">
                    <a:solidFill>
                      <a:sysClr val="windowText" lastClr="000000"/>
                    </a:solidFill>
                    <a:latin typeface="+mn-lt"/>
                    <a:ea typeface="+mn-ea"/>
                    <a:cs typeface="+mn-cs"/>
                  </a:defRPr>
                </a:pPr>
                <a:r>
                  <a:rPr lang="en-US" sz="1800" b="0" i="0" baseline="0">
                    <a:effectLst/>
                  </a:rPr>
                  <a:t>€ ha</a:t>
                </a:r>
                <a:r>
                  <a:rPr lang="en-US" sz="1800" b="0" i="0" baseline="30000">
                    <a:effectLst/>
                  </a:rPr>
                  <a:t>-1</a:t>
                </a:r>
                <a:r>
                  <a:rPr lang="en-US" sz="1600" b="0" i="0" baseline="0">
                    <a:effectLst/>
                  </a:rPr>
                  <a:t> </a:t>
                </a:r>
                <a:r>
                  <a:rPr lang="en-US" sz="1800" b="0" i="0" baseline="0">
                    <a:effectLst/>
                  </a:rPr>
                  <a:t>y</a:t>
                </a:r>
                <a:r>
                  <a:rPr lang="en-US" sz="1800" b="0" i="0" baseline="30000">
                    <a:effectLst/>
                  </a:rPr>
                  <a:t>-1</a:t>
                </a:r>
                <a:endParaRPr lang="en-US">
                  <a:effectLst/>
                </a:endParaRPr>
              </a:p>
            </c:rich>
          </c:tx>
          <c:layout>
            <c:manualLayout>
              <c:xMode val="edge"/>
              <c:yMode val="edge"/>
              <c:x val="0.48698738825655752"/>
              <c:y val="0.8969190896655701"/>
            </c:manualLayout>
          </c:layout>
          <c:overlay val="0"/>
          <c:spPr>
            <a:noFill/>
            <a:ln>
              <a:noFill/>
            </a:ln>
            <a:effectLst/>
          </c:spPr>
          <c:txPr>
            <a:bodyPr rot="0" spcFirstLastPara="1" vertOverflow="ellipsis" vert="horz" wrap="square" anchor="b" anchorCtr="1"/>
            <a:lstStyle/>
            <a:p>
              <a:pPr marL="0" marR="0" lvl="0" indent="0" algn="ctr" defTabSz="914400" rtl="0" eaLnBrk="1" fontAlgn="auto" latinLnBrk="0" hangingPunct="1">
                <a:lnSpc>
                  <a:spcPct val="100000"/>
                </a:lnSpc>
                <a:spcBef>
                  <a:spcPts val="0"/>
                </a:spcBef>
                <a:spcAft>
                  <a:spcPts val="0"/>
                </a:spcAft>
                <a:buClrTx/>
                <a:buSzTx/>
                <a:buFontTx/>
                <a:buNone/>
                <a:tabLst/>
                <a:defRPr sz="1600" b="0" i="0" u="none" strike="noStrike" kern="1200" baseline="0">
                  <a:solidFill>
                    <a:sysClr val="windowText" lastClr="000000"/>
                  </a:solidFill>
                  <a:latin typeface="+mn-lt"/>
                  <a:ea typeface="+mn-ea"/>
                  <a:cs typeface="+mn-cs"/>
                </a:defRPr>
              </a:pPr>
              <a:endParaRPr lang="en-US"/>
            </a:p>
          </c:txPr>
        </c:title>
        <c:numFmt formatCode="[$€-2]\ #,##0" sourceLinked="0"/>
        <c:majorTickMark val="none"/>
        <c:minorTickMark val="in"/>
        <c:tickLblPos val="high"/>
        <c:spPr>
          <a:noFill/>
          <a:ln>
            <a:solidFill>
              <a:sysClr val="windowText" lastClr="000000"/>
            </a:solidFill>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1033510272"/>
        <c:crosses val="max"/>
        <c:crossBetween val="between"/>
        <c:majorUnit val="3000"/>
        <c:minorUnit val="1500"/>
      </c:valAx>
      <c:spPr>
        <a:noFill/>
        <a:ln>
          <a:solidFill>
            <a:schemeClr val="tx1"/>
          </a:solidFill>
        </a:ln>
        <a:effectLst/>
      </c:spPr>
    </c:plotArea>
    <c:legend>
      <c:legendPos val="b"/>
      <c:legendEntry>
        <c:idx val="3"/>
        <c:delete val="1"/>
      </c:legendEntry>
      <c:legendEntry>
        <c:idx val="4"/>
        <c:delete val="1"/>
      </c:legendEntry>
      <c:legendEntry>
        <c:idx val="5"/>
        <c:delete val="1"/>
      </c:legendEntry>
      <c:layout>
        <c:manualLayout>
          <c:xMode val="edge"/>
          <c:yMode val="edge"/>
          <c:x val="0.7111731796850187"/>
          <c:y val="0.90639434880725267"/>
          <c:w val="0.26526019587959931"/>
          <c:h val="5.4497513020786321E-2"/>
        </c:manualLayout>
      </c:layout>
      <c:overlay val="0"/>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legend>
    <c:plotVisOnly val="1"/>
    <c:dispBlanksAs val="gap"/>
    <c:showDLblsOverMax val="0"/>
    <c:extLst/>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0.18819734636039456"/>
          <c:y val="3.6896032319953587E-2"/>
          <c:w val="0.72521042732278573"/>
          <c:h val="0.75260625435602779"/>
        </c:manualLayout>
      </c:layout>
      <c:barChart>
        <c:barDir val="bar"/>
        <c:grouping val="stacked"/>
        <c:varyColors val="0"/>
        <c:ser>
          <c:idx val="0"/>
          <c:order val="0"/>
          <c:tx>
            <c:strRef>
              <c:f>'Aggregate figures'!$X$48</c:f>
              <c:strCache>
                <c:ptCount val="1"/>
                <c:pt idx="0">
                  <c:v>Material</c:v>
                </c:pt>
              </c:strCache>
            </c:strRef>
          </c:tx>
          <c:spPr>
            <a:solidFill>
              <a:schemeClr val="accent1"/>
            </a:solidFill>
            <a:ln>
              <a:solidFill>
                <a:schemeClr val="tx1"/>
              </a:solid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Y$48:$AD$48</c:f>
              <c:numCache>
                <c:formatCode>[$€-2]\ #\ ##0</c:formatCode>
                <c:ptCount val="6"/>
                <c:pt idx="0">
                  <c:v>646.59918835161079</c:v>
                </c:pt>
              </c:numCache>
            </c:numRef>
          </c:val>
          <c:extLst>
            <c:ext xmlns:c16="http://schemas.microsoft.com/office/drawing/2014/chart" uri="{C3380CC4-5D6E-409C-BE32-E72D297353CC}">
              <c16:uniqueId val="{00000000-620D-441E-9090-80D81C98B21A}"/>
            </c:ext>
          </c:extLst>
        </c:ser>
        <c:ser>
          <c:idx val="1"/>
          <c:order val="1"/>
          <c:tx>
            <c:strRef>
              <c:f>'Aggregate figures'!$X$49</c:f>
              <c:strCache>
                <c:ptCount val="1"/>
                <c:pt idx="0">
                  <c:v>Immaterial</c:v>
                </c:pt>
              </c:strCache>
            </c:strRef>
          </c:tx>
          <c:spPr>
            <a:solidFill>
              <a:schemeClr val="accent6"/>
            </a:solidFill>
            <a:ln>
              <a:solidFill>
                <a:schemeClr val="tx1"/>
              </a:solid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Y$49:$AD$49</c:f>
              <c:numCache>
                <c:formatCode>[$€-2]\ #\ ##0</c:formatCode>
                <c:ptCount val="6"/>
                <c:pt idx="0">
                  <c:v>1479.2101436403132</c:v>
                </c:pt>
              </c:numCache>
            </c:numRef>
          </c:val>
          <c:extLst>
            <c:ext xmlns:c16="http://schemas.microsoft.com/office/drawing/2014/chart" uri="{C3380CC4-5D6E-409C-BE32-E72D297353CC}">
              <c16:uniqueId val="{00000001-620D-441E-9090-80D81C98B21A}"/>
            </c:ext>
          </c:extLst>
        </c:ser>
        <c:ser>
          <c:idx val="2"/>
          <c:order val="2"/>
          <c:tx>
            <c:strRef>
              <c:f>'Aggregate figures'!$X$50</c:f>
              <c:strCache>
                <c:ptCount val="1"/>
                <c:pt idx="0">
                  <c:v>Material</c:v>
                </c:pt>
              </c:strCache>
            </c:strRef>
          </c:tx>
          <c:spPr>
            <a:solidFill>
              <a:schemeClr val="accent1"/>
            </a:solidFill>
            <a:ln>
              <a:solidFill>
                <a:schemeClr val="tx1"/>
              </a:solid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Y$50:$AD$50</c:f>
              <c:numCache>
                <c:formatCode>[$€-2]\ #\ ##0</c:formatCode>
                <c:ptCount val="6"/>
                <c:pt idx="1">
                  <c:v>31.631928387195117</c:v>
                </c:pt>
              </c:numCache>
            </c:numRef>
          </c:val>
          <c:extLst>
            <c:ext xmlns:c16="http://schemas.microsoft.com/office/drawing/2014/chart" uri="{C3380CC4-5D6E-409C-BE32-E72D297353CC}">
              <c16:uniqueId val="{00000002-620D-441E-9090-80D81C98B21A}"/>
            </c:ext>
          </c:extLst>
        </c:ser>
        <c:ser>
          <c:idx val="3"/>
          <c:order val="3"/>
          <c:tx>
            <c:strRef>
              <c:f>'Aggregate figures'!$X$51</c:f>
              <c:strCache>
                <c:ptCount val="1"/>
                <c:pt idx="0">
                  <c:v>Immaterial</c:v>
                </c:pt>
              </c:strCache>
            </c:strRef>
          </c:tx>
          <c:spPr>
            <a:solidFill>
              <a:schemeClr val="accent6"/>
            </a:solidFill>
            <a:ln>
              <a:solidFill>
                <a:schemeClr val="tx1"/>
              </a:solid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Y$51:$AD$51</c:f>
              <c:numCache>
                <c:formatCode>[$€-2]\ #\ ##0</c:formatCode>
                <c:ptCount val="6"/>
                <c:pt idx="1">
                  <c:v>2034.4979818477273</c:v>
                </c:pt>
              </c:numCache>
            </c:numRef>
          </c:val>
          <c:extLst>
            <c:ext xmlns:c16="http://schemas.microsoft.com/office/drawing/2014/chart" uri="{C3380CC4-5D6E-409C-BE32-E72D297353CC}">
              <c16:uniqueId val="{00000003-620D-441E-9090-80D81C98B21A}"/>
            </c:ext>
          </c:extLst>
        </c:ser>
        <c:ser>
          <c:idx val="4"/>
          <c:order val="4"/>
          <c:tx>
            <c:strRef>
              <c:f>'Aggregate figures'!$X$52</c:f>
              <c:strCache>
                <c:ptCount val="1"/>
                <c:pt idx="0">
                  <c:v>Material</c:v>
                </c:pt>
              </c:strCache>
            </c:strRef>
          </c:tx>
          <c:spPr>
            <a:solidFill>
              <a:schemeClr val="accent1"/>
            </a:solidFill>
            <a:ln>
              <a:solidFill>
                <a:schemeClr val="tx1"/>
              </a:solid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Y$52:$AD$52</c:f>
              <c:numCache>
                <c:formatCode>[$€-2]\ #\ ##0</c:formatCode>
                <c:ptCount val="6"/>
                <c:pt idx="2">
                  <c:v>144.20033622983206</c:v>
                </c:pt>
              </c:numCache>
            </c:numRef>
          </c:val>
          <c:extLst>
            <c:ext xmlns:c16="http://schemas.microsoft.com/office/drawing/2014/chart" uri="{C3380CC4-5D6E-409C-BE32-E72D297353CC}">
              <c16:uniqueId val="{00000004-620D-441E-9090-80D81C98B21A}"/>
            </c:ext>
          </c:extLst>
        </c:ser>
        <c:ser>
          <c:idx val="5"/>
          <c:order val="5"/>
          <c:tx>
            <c:strRef>
              <c:f>'Aggregate figures'!$X$53</c:f>
              <c:strCache>
                <c:ptCount val="1"/>
                <c:pt idx="0">
                  <c:v>Immaterial</c:v>
                </c:pt>
              </c:strCache>
            </c:strRef>
          </c:tx>
          <c:spPr>
            <a:solidFill>
              <a:schemeClr val="accent6"/>
            </a:solidFill>
            <a:ln>
              <a:solidFill>
                <a:schemeClr val="tx1"/>
              </a:solid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Y$53:$AD$53</c:f>
              <c:numCache>
                <c:formatCode>[$€-2]\ #\ ##0</c:formatCode>
                <c:ptCount val="6"/>
                <c:pt idx="2">
                  <c:v>324.61253826692399</c:v>
                </c:pt>
              </c:numCache>
            </c:numRef>
          </c:val>
          <c:extLst>
            <c:ext xmlns:c16="http://schemas.microsoft.com/office/drawing/2014/chart" uri="{C3380CC4-5D6E-409C-BE32-E72D297353CC}">
              <c16:uniqueId val="{00000005-620D-441E-9090-80D81C98B21A}"/>
            </c:ext>
          </c:extLst>
        </c:ser>
        <c:ser>
          <c:idx val="6"/>
          <c:order val="6"/>
          <c:tx>
            <c:strRef>
              <c:f>'Aggregate figures'!$X$54</c:f>
              <c:strCache>
                <c:ptCount val="1"/>
                <c:pt idx="0">
                  <c:v>Material</c:v>
                </c:pt>
              </c:strCache>
            </c:strRef>
          </c:tx>
          <c:spPr>
            <a:solidFill>
              <a:schemeClr val="accent1"/>
            </a:solidFill>
            <a:ln>
              <a:solidFill>
                <a:schemeClr val="tx1"/>
              </a:solid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Y$54:$AD$54</c:f>
              <c:numCache>
                <c:formatCode>[$€-2]\ #\ ##0</c:formatCode>
                <c:ptCount val="6"/>
                <c:pt idx="3">
                  <c:v>8212.8873781365</c:v>
                </c:pt>
              </c:numCache>
            </c:numRef>
          </c:val>
          <c:extLst>
            <c:ext xmlns:c16="http://schemas.microsoft.com/office/drawing/2014/chart" uri="{C3380CC4-5D6E-409C-BE32-E72D297353CC}">
              <c16:uniqueId val="{00000006-620D-441E-9090-80D81C98B21A}"/>
            </c:ext>
          </c:extLst>
        </c:ser>
        <c:ser>
          <c:idx val="7"/>
          <c:order val="7"/>
          <c:tx>
            <c:strRef>
              <c:f>'Aggregate figures'!$X$55</c:f>
              <c:strCache>
                <c:ptCount val="1"/>
                <c:pt idx="0">
                  <c:v>Immaterial</c:v>
                </c:pt>
              </c:strCache>
            </c:strRef>
          </c:tx>
          <c:spPr>
            <a:solidFill>
              <a:schemeClr val="accent6"/>
            </a:solidFill>
            <a:ln>
              <a:solidFill>
                <a:schemeClr val="tx1"/>
              </a:solid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Y$55:$AD$55</c:f>
              <c:numCache>
                <c:formatCode>[$€-2]\ #\ ##0</c:formatCode>
                <c:ptCount val="6"/>
                <c:pt idx="3">
                  <c:v>6048.0264386562721</c:v>
                </c:pt>
              </c:numCache>
            </c:numRef>
          </c:val>
          <c:extLst>
            <c:ext xmlns:c16="http://schemas.microsoft.com/office/drawing/2014/chart" uri="{C3380CC4-5D6E-409C-BE32-E72D297353CC}">
              <c16:uniqueId val="{00000007-620D-441E-9090-80D81C98B21A}"/>
            </c:ext>
          </c:extLst>
        </c:ser>
        <c:ser>
          <c:idx val="8"/>
          <c:order val="8"/>
          <c:tx>
            <c:strRef>
              <c:f>'Aggregate figures'!$X$56</c:f>
              <c:strCache>
                <c:ptCount val="1"/>
                <c:pt idx="0">
                  <c:v>Material</c:v>
                </c:pt>
              </c:strCache>
            </c:strRef>
          </c:tx>
          <c:spPr>
            <a:solidFill>
              <a:schemeClr val="accent1"/>
            </a:solidFill>
            <a:ln>
              <a:solidFill>
                <a:schemeClr val="tx1"/>
              </a:solid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Y$56:$AD$56</c:f>
              <c:numCache>
                <c:formatCode>[$€-2]\ #\ ##0</c:formatCode>
                <c:ptCount val="6"/>
                <c:pt idx="4">
                  <c:v>527.44459833949065</c:v>
                </c:pt>
              </c:numCache>
            </c:numRef>
          </c:val>
          <c:extLst>
            <c:ext xmlns:c16="http://schemas.microsoft.com/office/drawing/2014/chart" uri="{C3380CC4-5D6E-409C-BE32-E72D297353CC}">
              <c16:uniqueId val="{00000008-620D-441E-9090-80D81C98B21A}"/>
            </c:ext>
          </c:extLst>
        </c:ser>
        <c:ser>
          <c:idx val="9"/>
          <c:order val="9"/>
          <c:tx>
            <c:strRef>
              <c:f>'Aggregate figures'!$X$57</c:f>
              <c:strCache>
                <c:ptCount val="1"/>
                <c:pt idx="0">
                  <c:v>Immaterial</c:v>
                </c:pt>
              </c:strCache>
            </c:strRef>
          </c:tx>
          <c:spPr>
            <a:solidFill>
              <a:schemeClr val="accent6"/>
            </a:solidFill>
            <a:ln>
              <a:solidFill>
                <a:schemeClr val="tx1"/>
              </a:solid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Y$57:$AD$57</c:f>
              <c:numCache>
                <c:formatCode>[$€-2]\ #\ ##0</c:formatCode>
                <c:ptCount val="6"/>
                <c:pt idx="4">
                  <c:v>1326.9222796110882</c:v>
                </c:pt>
              </c:numCache>
            </c:numRef>
          </c:val>
          <c:extLst>
            <c:ext xmlns:c16="http://schemas.microsoft.com/office/drawing/2014/chart" uri="{C3380CC4-5D6E-409C-BE32-E72D297353CC}">
              <c16:uniqueId val="{00000009-620D-441E-9090-80D81C98B21A}"/>
            </c:ext>
          </c:extLst>
        </c:ser>
        <c:ser>
          <c:idx val="10"/>
          <c:order val="10"/>
          <c:tx>
            <c:strRef>
              <c:f>'Aggregate figures'!$X$58</c:f>
              <c:strCache>
                <c:ptCount val="1"/>
                <c:pt idx="0">
                  <c:v>Material</c:v>
                </c:pt>
              </c:strCache>
            </c:strRef>
          </c:tx>
          <c:spPr>
            <a:solidFill>
              <a:schemeClr val="accent1"/>
            </a:solidFill>
            <a:ln>
              <a:solidFill>
                <a:schemeClr val="tx1"/>
              </a:solid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Y$58:$AD$58</c:f>
              <c:numCache>
                <c:formatCode>[$€-2]\ #\ ##0</c:formatCode>
                <c:ptCount val="6"/>
                <c:pt idx="5">
                  <c:v>929.94008657377356</c:v>
                </c:pt>
              </c:numCache>
            </c:numRef>
          </c:val>
          <c:extLst>
            <c:ext xmlns:c16="http://schemas.microsoft.com/office/drawing/2014/chart" uri="{C3380CC4-5D6E-409C-BE32-E72D297353CC}">
              <c16:uniqueId val="{0000000A-620D-441E-9090-80D81C98B21A}"/>
            </c:ext>
          </c:extLst>
        </c:ser>
        <c:ser>
          <c:idx val="11"/>
          <c:order val="11"/>
          <c:tx>
            <c:strRef>
              <c:f>'Aggregate figures'!$X$59</c:f>
              <c:strCache>
                <c:ptCount val="1"/>
                <c:pt idx="0">
                  <c:v>Immaterial</c:v>
                </c:pt>
              </c:strCache>
            </c:strRef>
          </c:tx>
          <c:spPr>
            <a:solidFill>
              <a:schemeClr val="accent6"/>
            </a:solidFill>
            <a:ln>
              <a:solidFill>
                <a:schemeClr val="tx1"/>
              </a:solidFill>
            </a:ln>
            <a:effectLst/>
          </c:spPr>
          <c:invertIfNegative val="0"/>
          <c:cat>
            <c:strRef>
              <c:f>'Aggregate figures'!$B$3:$G$3</c:f>
              <c:strCache>
                <c:ptCount val="6"/>
                <c:pt idx="0">
                  <c:v>Haldenvassdraget</c:v>
                </c:pt>
                <c:pt idx="1">
                  <c:v>Orrevassdraget</c:v>
                </c:pt>
                <c:pt idx="2">
                  <c:v>Odense</c:v>
                </c:pt>
                <c:pt idx="3">
                  <c:v>Simojoki</c:v>
                </c:pt>
                <c:pt idx="4">
                  <c:v>Sävjaån</c:v>
                </c:pt>
                <c:pt idx="5">
                  <c:v>Vindelälven</c:v>
                </c:pt>
              </c:strCache>
            </c:strRef>
          </c:cat>
          <c:val>
            <c:numRef>
              <c:f>'Aggregate figures'!$Y$59:$AD$59</c:f>
              <c:numCache>
                <c:formatCode>[$€-2]\ #\ ##0</c:formatCode>
                <c:ptCount val="6"/>
                <c:pt idx="5">
                  <c:v>9852.901472949834</c:v>
                </c:pt>
              </c:numCache>
            </c:numRef>
          </c:val>
          <c:extLst>
            <c:ext xmlns:c16="http://schemas.microsoft.com/office/drawing/2014/chart" uri="{C3380CC4-5D6E-409C-BE32-E72D297353CC}">
              <c16:uniqueId val="{0000000B-620D-441E-9090-80D81C98B21A}"/>
            </c:ext>
          </c:extLst>
        </c:ser>
        <c:dLbls>
          <c:showLegendKey val="0"/>
          <c:showVal val="0"/>
          <c:showCatName val="0"/>
          <c:showSerName val="0"/>
          <c:showPercent val="0"/>
          <c:showBubbleSize val="0"/>
        </c:dLbls>
        <c:gapWidth val="50"/>
        <c:overlap val="100"/>
        <c:axId val="1033510272"/>
        <c:axId val="1033509288"/>
      </c:barChart>
      <c:catAx>
        <c:axId val="1033510272"/>
        <c:scaling>
          <c:orientation val="maxMin"/>
        </c:scaling>
        <c:delete val="0"/>
        <c:axPos val="r"/>
        <c:numFmt formatCode="General" sourceLinked="1"/>
        <c:majorTickMark val="none"/>
        <c:minorTickMark val="none"/>
        <c:tickLblPos val="low"/>
        <c:spPr>
          <a:noFill/>
          <a:ln w="9525"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1033509288"/>
        <c:crosses val="max"/>
        <c:auto val="1"/>
        <c:lblAlgn val="ctr"/>
        <c:lblOffset val="100"/>
        <c:noMultiLvlLbl val="0"/>
      </c:catAx>
      <c:valAx>
        <c:axId val="1033509288"/>
        <c:scaling>
          <c:orientation val="minMax"/>
          <c:max val="15000"/>
          <c:min val="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b" anchorCtr="1"/>
              <a:lstStyle/>
              <a:p>
                <a:pPr marL="0" marR="0" lvl="0" indent="0" algn="ctr" defTabSz="914400" rtl="0" eaLnBrk="1" fontAlgn="auto" latinLnBrk="0" hangingPunct="1">
                  <a:lnSpc>
                    <a:spcPct val="100000"/>
                  </a:lnSpc>
                  <a:spcBef>
                    <a:spcPts val="0"/>
                  </a:spcBef>
                  <a:spcAft>
                    <a:spcPts val="0"/>
                  </a:spcAft>
                  <a:buClrTx/>
                  <a:buSzTx/>
                  <a:buFontTx/>
                  <a:buNone/>
                  <a:tabLst/>
                  <a:defRPr sz="1600" b="0" i="0" u="none" strike="noStrike" kern="1200" baseline="0">
                    <a:solidFill>
                      <a:sysClr val="windowText" lastClr="000000"/>
                    </a:solidFill>
                    <a:latin typeface="+mn-lt"/>
                    <a:ea typeface="+mn-ea"/>
                    <a:cs typeface="+mn-cs"/>
                  </a:defRPr>
                </a:pPr>
                <a:r>
                  <a:rPr lang="en-US" sz="1800" b="0" i="0" baseline="0">
                    <a:effectLst/>
                  </a:rPr>
                  <a:t>€ inhabitant </a:t>
                </a:r>
                <a:r>
                  <a:rPr lang="en-US" sz="1800" b="0" i="0" baseline="30000">
                    <a:effectLst/>
                  </a:rPr>
                  <a:t>-1</a:t>
                </a:r>
                <a:r>
                  <a:rPr lang="en-US" sz="1800" b="0" i="0" baseline="0">
                    <a:effectLst/>
                  </a:rPr>
                  <a:t> y</a:t>
                </a:r>
                <a:r>
                  <a:rPr lang="en-US" sz="1800" b="0" i="0" baseline="30000">
                    <a:effectLst/>
                  </a:rPr>
                  <a:t>-1</a:t>
                </a:r>
                <a:endParaRPr lang="en-US">
                  <a:effectLst/>
                </a:endParaRPr>
              </a:p>
            </c:rich>
          </c:tx>
          <c:layout>
            <c:manualLayout>
              <c:xMode val="edge"/>
              <c:yMode val="edge"/>
              <c:x val="0.4342232385038382"/>
              <c:y val="0.89691909613707987"/>
            </c:manualLayout>
          </c:layout>
          <c:overlay val="0"/>
          <c:spPr>
            <a:noFill/>
            <a:ln>
              <a:noFill/>
            </a:ln>
            <a:effectLst/>
          </c:spPr>
          <c:txPr>
            <a:bodyPr rot="0" spcFirstLastPara="1" vertOverflow="ellipsis" vert="horz" wrap="square" anchor="b" anchorCtr="1"/>
            <a:lstStyle/>
            <a:p>
              <a:pPr marL="0" marR="0" lvl="0" indent="0" algn="ctr" defTabSz="914400" rtl="0" eaLnBrk="1" fontAlgn="auto" latinLnBrk="0" hangingPunct="1">
                <a:lnSpc>
                  <a:spcPct val="100000"/>
                </a:lnSpc>
                <a:spcBef>
                  <a:spcPts val="0"/>
                </a:spcBef>
                <a:spcAft>
                  <a:spcPts val="0"/>
                </a:spcAft>
                <a:buClrTx/>
                <a:buSzTx/>
                <a:buFontTx/>
                <a:buNone/>
                <a:tabLst/>
                <a:defRPr sz="1600" b="0" i="0" u="none" strike="noStrike" kern="1200" baseline="0">
                  <a:solidFill>
                    <a:sysClr val="windowText" lastClr="000000"/>
                  </a:solidFill>
                  <a:latin typeface="+mn-lt"/>
                  <a:ea typeface="+mn-ea"/>
                  <a:cs typeface="+mn-cs"/>
                </a:defRPr>
              </a:pPr>
              <a:endParaRPr lang="en-US"/>
            </a:p>
          </c:txPr>
        </c:title>
        <c:numFmt formatCode="[$€-2]\ #,##0" sourceLinked="0"/>
        <c:majorTickMark val="none"/>
        <c:minorTickMark val="in"/>
        <c:tickLblPos val="high"/>
        <c:spPr>
          <a:noFill/>
          <a:ln>
            <a:solidFill>
              <a:sysClr val="windowText" lastClr="000000"/>
            </a:solidFill>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1033510272"/>
        <c:crosses val="max"/>
        <c:crossBetween val="between"/>
        <c:majorUnit val="5000"/>
        <c:minorUnit val="2500"/>
      </c:valAx>
      <c:spPr>
        <a:noFill/>
        <a:ln>
          <a:solidFill>
            <a:schemeClr val="tx1"/>
          </a:solidFill>
        </a:ln>
        <a:effectLst/>
      </c:spPr>
    </c:plotArea>
    <c:legend>
      <c:legendPos val="b"/>
      <c:legendEntry>
        <c:idx val="3"/>
        <c:delete val="1"/>
      </c:legendEntry>
      <c:legendEntry>
        <c:idx val="4"/>
        <c:delete val="1"/>
      </c:legendEntry>
      <c:legendEntry>
        <c:idx val="5"/>
        <c:delete val="1"/>
      </c:legendEntry>
      <c:layout>
        <c:manualLayout>
          <c:xMode val="edge"/>
          <c:yMode val="edge"/>
          <c:x val="0.7111731796850187"/>
          <c:y val="0.90639434880725267"/>
          <c:w val="0.26526019587959931"/>
          <c:h val="5.4497513020786321E-2"/>
        </c:manualLayout>
      </c:layout>
      <c:overlay val="0"/>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legend>
    <c:plotVisOnly val="1"/>
    <c:dispBlanksAs val="gap"/>
    <c:showDLblsOverMax val="0"/>
    <c:extLst/>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7052751896443485"/>
          <c:y val="2.167487684729064E-2"/>
          <c:w val="0.78450192996367385"/>
          <c:h val="0.80020573290407659"/>
        </c:manualLayout>
      </c:layout>
      <c:barChart>
        <c:barDir val="bar"/>
        <c:grouping val="clustered"/>
        <c:varyColors val="0"/>
        <c:ser>
          <c:idx val="0"/>
          <c:order val="0"/>
          <c:tx>
            <c:v>Baseline</c:v>
          </c:tx>
          <c:spPr>
            <a:solidFill>
              <a:schemeClr val="bg1">
                <a:lumMod val="50000"/>
              </a:schemeClr>
            </a:solidFill>
            <a:ln>
              <a:solidFill>
                <a:schemeClr val="tx1"/>
              </a:solidFill>
            </a:ln>
            <a:effectLst/>
          </c:spPr>
          <c:invertIfNegative val="0"/>
          <c:cat>
            <c:strRef>
              <c:f>'Sensitivity analysis'!$C$4:$H$4</c:f>
              <c:strCache>
                <c:ptCount val="6"/>
                <c:pt idx="0">
                  <c:v>Haldenvassdraget</c:v>
                </c:pt>
                <c:pt idx="1">
                  <c:v>Orrevassdraget</c:v>
                </c:pt>
                <c:pt idx="2">
                  <c:v>Odense</c:v>
                </c:pt>
                <c:pt idx="3">
                  <c:v>Simojoki</c:v>
                </c:pt>
                <c:pt idx="4">
                  <c:v>Sävjaån</c:v>
                </c:pt>
                <c:pt idx="5">
                  <c:v>Vindelälven</c:v>
                </c:pt>
              </c:strCache>
            </c:strRef>
          </c:cat>
          <c:val>
            <c:numRef>
              <c:f>'Sensitivity analysis'!$C$35:$H$35</c:f>
              <c:numCache>
                <c:formatCode>0</c:formatCode>
                <c:ptCount val="6"/>
                <c:pt idx="0">
                  <c:v>383.51894432125482</c:v>
                </c:pt>
                <c:pt idx="1">
                  <c:v>7199.0163730081722</c:v>
                </c:pt>
                <c:pt idx="2">
                  <c:v>1121.2034514503764</c:v>
                </c:pt>
                <c:pt idx="3">
                  <c:v>183.30099677584232</c:v>
                </c:pt>
                <c:pt idx="4">
                  <c:v>655.86133151900594</c:v>
                </c:pt>
                <c:pt idx="5">
                  <c:v>728.41242678711444</c:v>
                </c:pt>
              </c:numCache>
            </c:numRef>
          </c:val>
          <c:extLst>
            <c:ext xmlns:c16="http://schemas.microsoft.com/office/drawing/2014/chart" uri="{C3380CC4-5D6E-409C-BE32-E72D297353CC}">
              <c16:uniqueId val="{00000000-800D-4D69-9DAA-DFA5DA656F58}"/>
            </c:ext>
          </c:extLst>
        </c:ser>
        <c:ser>
          <c:idx val="1"/>
          <c:order val="1"/>
          <c:tx>
            <c:strRef>
              <c:f>'Sensitivity analysis'!$K$2</c:f>
              <c:strCache>
                <c:ptCount val="1"/>
                <c:pt idx="0">
                  <c:v>+50% on ES contribution to crop production</c:v>
                </c:pt>
              </c:strCache>
            </c:strRef>
          </c:tx>
          <c:spPr>
            <a:solidFill>
              <a:schemeClr val="accent4"/>
            </a:solidFill>
            <a:ln>
              <a:solidFill>
                <a:schemeClr val="tx1"/>
              </a:solidFill>
            </a:ln>
            <a:effectLst/>
          </c:spPr>
          <c:invertIfNegative val="0"/>
          <c:val>
            <c:numRef>
              <c:f>'Sensitivity analysis'!$K$35:$P$35</c:f>
              <c:numCache>
                <c:formatCode>0</c:formatCode>
                <c:ptCount val="6"/>
                <c:pt idx="0">
                  <c:v>402.32172761703379</c:v>
                </c:pt>
                <c:pt idx="1">
                  <c:v>7298.2217007633208</c:v>
                </c:pt>
                <c:pt idx="2">
                  <c:v>1338.2351562221288</c:v>
                </c:pt>
                <c:pt idx="3">
                  <c:v>194.57103574614328</c:v>
                </c:pt>
                <c:pt idx="4">
                  <c:v>692.01234008986171</c:v>
                </c:pt>
                <c:pt idx="5">
                  <c:v>734.6812275723056</c:v>
                </c:pt>
              </c:numCache>
            </c:numRef>
          </c:val>
          <c:extLst>
            <c:ext xmlns:c16="http://schemas.microsoft.com/office/drawing/2014/chart" uri="{C3380CC4-5D6E-409C-BE32-E72D297353CC}">
              <c16:uniqueId val="{00000007-800D-4D69-9DAA-DFA5DA656F58}"/>
            </c:ext>
          </c:extLst>
        </c:ser>
        <c:ser>
          <c:idx val="2"/>
          <c:order val="2"/>
          <c:tx>
            <c:strRef>
              <c:f>'Sensitivity analysis'!$S$2</c:f>
              <c:strCache>
                <c:ptCount val="1"/>
                <c:pt idx="0">
                  <c:v>-50% on carbon price</c:v>
                </c:pt>
              </c:strCache>
            </c:strRef>
          </c:tx>
          <c:spPr>
            <a:solidFill>
              <a:schemeClr val="accent6">
                <a:lumMod val="75000"/>
              </a:schemeClr>
            </a:solidFill>
            <a:ln>
              <a:solidFill>
                <a:schemeClr val="tx1"/>
              </a:solidFill>
            </a:ln>
            <a:effectLst/>
          </c:spPr>
          <c:invertIfNegative val="0"/>
          <c:val>
            <c:numRef>
              <c:f>'Sensitivity analysis'!$S$35:$X$35</c:f>
              <c:numCache>
                <c:formatCode>0</c:formatCode>
                <c:ptCount val="6"/>
                <c:pt idx="0">
                  <c:v>340.90228626333118</c:v>
                </c:pt>
                <c:pt idx="1">
                  <c:v>7198.1152808575043</c:v>
                </c:pt>
                <c:pt idx="2">
                  <c:v>1113.2195689756988</c:v>
                </c:pt>
                <c:pt idx="3">
                  <c:v>159.60098971497783</c:v>
                </c:pt>
                <c:pt idx="4">
                  <c:v>525.70726193052076</c:v>
                </c:pt>
                <c:pt idx="5">
                  <c:v>651.83695775981926</c:v>
                </c:pt>
              </c:numCache>
            </c:numRef>
          </c:val>
          <c:extLst>
            <c:ext xmlns:c16="http://schemas.microsoft.com/office/drawing/2014/chart" uri="{C3380CC4-5D6E-409C-BE32-E72D297353CC}">
              <c16:uniqueId val="{00000008-800D-4D69-9DAA-DFA5DA656F58}"/>
            </c:ext>
          </c:extLst>
        </c:ser>
        <c:ser>
          <c:idx val="3"/>
          <c:order val="3"/>
          <c:tx>
            <c:strRef>
              <c:f>'Sensitivity analysis'!$AA$2</c:f>
              <c:strCache>
                <c:ptCount val="1"/>
                <c:pt idx="0">
                  <c:v>-50% on travel cost value</c:v>
                </c:pt>
              </c:strCache>
            </c:strRef>
          </c:tx>
          <c:spPr>
            <a:solidFill>
              <a:schemeClr val="accent5">
                <a:lumMod val="75000"/>
              </a:schemeClr>
            </a:solidFill>
            <a:ln>
              <a:solidFill>
                <a:schemeClr val="tx1"/>
              </a:solidFill>
            </a:ln>
            <a:effectLst/>
          </c:spPr>
          <c:invertIfNegative val="0"/>
          <c:val>
            <c:numRef>
              <c:f>'Sensitivity analysis'!$AA$35:$AF$35</c:f>
              <c:numCache>
                <c:formatCode>0</c:formatCode>
                <c:ptCount val="6"/>
                <c:pt idx="0">
                  <c:v>293.7236472503306</c:v>
                </c:pt>
                <c:pt idx="1">
                  <c:v>3659.3907241970446</c:v>
                </c:pt>
                <c:pt idx="2">
                  <c:v>760.6336162692478</c:v>
                </c:pt>
                <c:pt idx="3">
                  <c:v>168.10716633370276</c:v>
                </c:pt>
                <c:pt idx="4">
                  <c:v>553.43423614143728</c:v>
                </c:pt>
                <c:pt idx="5">
                  <c:v>472.36202608651428</c:v>
                </c:pt>
              </c:numCache>
            </c:numRef>
          </c:val>
          <c:extLst>
            <c:ext xmlns:c16="http://schemas.microsoft.com/office/drawing/2014/chart" uri="{C3380CC4-5D6E-409C-BE32-E72D297353CC}">
              <c16:uniqueId val="{00000009-800D-4D69-9DAA-DFA5DA656F58}"/>
            </c:ext>
          </c:extLst>
        </c:ser>
        <c:dLbls>
          <c:showLegendKey val="0"/>
          <c:showVal val="0"/>
          <c:showCatName val="0"/>
          <c:showSerName val="0"/>
          <c:showPercent val="0"/>
          <c:showBubbleSize val="0"/>
        </c:dLbls>
        <c:gapWidth val="96"/>
        <c:axId val="1207984640"/>
        <c:axId val="1207984968"/>
      </c:barChart>
      <c:catAx>
        <c:axId val="1207984640"/>
        <c:scaling>
          <c:orientation val="maxMin"/>
        </c:scaling>
        <c:delete val="0"/>
        <c:axPos val="l"/>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1207984968"/>
        <c:crosses val="autoZero"/>
        <c:auto val="1"/>
        <c:lblAlgn val="ctr"/>
        <c:lblOffset val="100"/>
        <c:noMultiLvlLbl val="0"/>
      </c:catAx>
      <c:valAx>
        <c:axId val="1207984968"/>
        <c:scaling>
          <c:orientation val="minMax"/>
        </c:scaling>
        <c:delete val="0"/>
        <c:axPos val="b"/>
        <c:majorGridlines>
          <c:spPr>
            <a:ln w="9525" cap="flat" cmpd="sng" algn="ctr">
              <a:solidFill>
                <a:schemeClr val="tx1">
                  <a:lumMod val="15000"/>
                  <a:lumOff val="85000"/>
                </a:schemeClr>
              </a:solidFill>
              <a:round/>
            </a:ln>
            <a:effectLst/>
          </c:spPr>
        </c:majorGridlines>
        <c:numFmt formatCode="[$€-2]\ #,##0" sourceLinked="0"/>
        <c:majorTickMark val="none"/>
        <c:minorTickMark val="in"/>
        <c:tickLblPos val="high"/>
        <c:spPr>
          <a:noFill/>
          <a:ln>
            <a:solidFill>
              <a:schemeClr val="tx1"/>
            </a:solidFill>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crossAx val="1207984640"/>
        <c:crosses val="max"/>
        <c:crossBetween val="between"/>
        <c:majorUnit val="2000"/>
        <c:minorUnit val="1000"/>
      </c:valAx>
      <c:spPr>
        <a:noFill/>
        <a:ln>
          <a:solidFill>
            <a:schemeClr val="tx1"/>
          </a:solidFill>
        </a:ln>
        <a:effectLst/>
      </c:spPr>
    </c:plotArea>
    <c:legend>
      <c:legendPos val="b"/>
      <c:layout>
        <c:manualLayout>
          <c:xMode val="edge"/>
          <c:yMode val="edge"/>
          <c:x val="0.17539802720419281"/>
          <c:y val="0.89156211513018091"/>
          <c:w val="0.78845442655065068"/>
          <c:h val="9.3652231111909442E-2"/>
        </c:manualLayout>
      </c:layout>
      <c:overlay val="0"/>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5" Type="http://schemas.openxmlformats.org/officeDocument/2006/relationships/chart" Target="../charts/chart5.xml"/><Relationship Id="rId4" Type="http://schemas.openxmlformats.org/officeDocument/2006/relationships/chart" Target="../charts/chart4.xml"/></Relationships>
</file>

<file path=xl/drawings/_rels/drawing2.xml.rels><?xml version="1.0" encoding="UTF-8" standalone="yes"?>
<Relationships xmlns="http://schemas.openxmlformats.org/package/2006/relationships"><Relationship Id="rId1" Type="http://schemas.openxmlformats.org/officeDocument/2006/relationships/chart" Target="../charts/chart6.xml"/></Relationships>
</file>

<file path=xl/drawings/_rels/drawing3.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0</xdr:col>
      <xdr:colOff>12121</xdr:colOff>
      <xdr:row>23</xdr:row>
      <xdr:rowOff>40821</xdr:rowOff>
    </xdr:from>
    <xdr:to>
      <xdr:col>7</xdr:col>
      <xdr:colOff>505734</xdr:colOff>
      <xdr:row>38</xdr:row>
      <xdr:rowOff>151280</xdr:rowOff>
    </xdr:to>
    <xdr:graphicFrame macro="">
      <xdr:nvGraphicFramePr>
        <xdr:cNvPr id="2" name="Chart 1">
          <a:extLst>
            <a:ext uri="{FF2B5EF4-FFF2-40B4-BE49-F238E27FC236}">
              <a16:creationId xmlns:a16="http://schemas.microsoft.com/office/drawing/2014/main" id="{09AC2052-41A8-46B2-B357-5CBFCEA1932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69851</xdr:colOff>
      <xdr:row>23</xdr:row>
      <xdr:rowOff>56697</xdr:rowOff>
    </xdr:from>
    <xdr:to>
      <xdr:col>21</xdr:col>
      <xdr:colOff>401411</xdr:colOff>
      <xdr:row>38</xdr:row>
      <xdr:rowOff>176028</xdr:rowOff>
    </xdr:to>
    <xdr:graphicFrame macro="">
      <xdr:nvGraphicFramePr>
        <xdr:cNvPr id="3" name="Chart 2">
          <a:extLst>
            <a:ext uri="{FF2B5EF4-FFF2-40B4-BE49-F238E27FC236}">
              <a16:creationId xmlns:a16="http://schemas.microsoft.com/office/drawing/2014/main" id="{D74E3906-9E54-4A7D-AF9A-1FDB9AE1336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0</xdr:colOff>
      <xdr:row>65</xdr:row>
      <xdr:rowOff>-1</xdr:rowOff>
    </xdr:from>
    <xdr:to>
      <xdr:col>7</xdr:col>
      <xdr:colOff>460375</xdr:colOff>
      <xdr:row>84</xdr:row>
      <xdr:rowOff>154212</xdr:rowOff>
    </xdr:to>
    <xdr:graphicFrame macro="">
      <xdr:nvGraphicFramePr>
        <xdr:cNvPr id="4" name="Chart 3">
          <a:extLst>
            <a:ext uri="{FF2B5EF4-FFF2-40B4-BE49-F238E27FC236}">
              <a16:creationId xmlns:a16="http://schemas.microsoft.com/office/drawing/2014/main" id="{6B8AE01B-38B2-4AA7-A7E0-CDF8288A80A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0</xdr:col>
      <xdr:colOff>0</xdr:colOff>
      <xdr:row>85</xdr:row>
      <xdr:rowOff>95249</xdr:rowOff>
    </xdr:from>
    <xdr:to>
      <xdr:col>7</xdr:col>
      <xdr:colOff>496454</xdr:colOff>
      <xdr:row>105</xdr:row>
      <xdr:rowOff>55336</xdr:rowOff>
    </xdr:to>
    <xdr:graphicFrame macro="">
      <xdr:nvGraphicFramePr>
        <xdr:cNvPr id="5" name="Chart 4">
          <a:extLst>
            <a:ext uri="{FF2B5EF4-FFF2-40B4-BE49-F238E27FC236}">
              <a16:creationId xmlns:a16="http://schemas.microsoft.com/office/drawing/2014/main" id="{1F3A381A-E2FD-40F7-ADF1-4E65845031B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0</xdr:col>
      <xdr:colOff>0</xdr:colOff>
      <xdr:row>105</xdr:row>
      <xdr:rowOff>121227</xdr:rowOff>
    </xdr:from>
    <xdr:to>
      <xdr:col>7</xdr:col>
      <xdr:colOff>496454</xdr:colOff>
      <xdr:row>125</xdr:row>
      <xdr:rowOff>94013</xdr:rowOff>
    </xdr:to>
    <xdr:graphicFrame macro="">
      <xdr:nvGraphicFramePr>
        <xdr:cNvPr id="6" name="Chart 5">
          <a:extLst>
            <a:ext uri="{FF2B5EF4-FFF2-40B4-BE49-F238E27FC236}">
              <a16:creationId xmlns:a16="http://schemas.microsoft.com/office/drawing/2014/main" id="{3C656162-3E0A-41F6-9874-BA9DFAA51D0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3</xdr:col>
      <xdr:colOff>649498</xdr:colOff>
      <xdr:row>41</xdr:row>
      <xdr:rowOff>0</xdr:rowOff>
    </xdr:from>
    <xdr:to>
      <xdr:col>27</xdr:col>
      <xdr:colOff>340369</xdr:colOff>
      <xdr:row>74</xdr:row>
      <xdr:rowOff>158750</xdr:rowOff>
    </xdr:to>
    <xdr:graphicFrame macro="">
      <xdr:nvGraphicFramePr>
        <xdr:cNvPr id="2" name="Chart 1">
          <a:extLst>
            <a:ext uri="{FF2B5EF4-FFF2-40B4-BE49-F238E27FC236}">
              <a16:creationId xmlns:a16="http://schemas.microsoft.com/office/drawing/2014/main" id="{CBA1987F-BD4E-4831-B712-C463912A495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228600</xdr:colOff>
      <xdr:row>40</xdr:row>
      <xdr:rowOff>177800</xdr:rowOff>
    </xdr:from>
    <xdr:to>
      <xdr:col>3</xdr:col>
      <xdr:colOff>203200</xdr:colOff>
      <xdr:row>63</xdr:row>
      <xdr:rowOff>183573</xdr:rowOff>
    </xdr:to>
    <xdr:pic>
      <xdr:nvPicPr>
        <xdr:cNvPr id="6" name="Picture 5">
          <a:extLst>
            <a:ext uri="{FF2B5EF4-FFF2-40B4-BE49-F238E27FC236}">
              <a16:creationId xmlns:a16="http://schemas.microsoft.com/office/drawing/2014/main" id="{FC61DFB9-3DDF-4347-A58B-26864925FDA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28600" y="8432800"/>
          <a:ext cx="4743450" cy="44767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persons/person.xml><?xml version="1.0" encoding="utf-8"?>
<personList xmlns="http://schemas.microsoft.com/office/spreadsheetml/2018/threadedcomments" xmlns:x="http://schemas.openxmlformats.org/spreadsheetml/2006/main">
  <person displayName="Bart Immerzeel" id="{7C015814-9D29-4F8B-8CFC-BF67BD5BC2C8}" userId="S::bart.immerzeel@nmbu.no::c2df24ae-ba7f-4d68-9221-9ab09a7c1db8"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eme/themeOverride1.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2.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readedComments/threadedComment1.xml><?xml version="1.0" encoding="utf-8"?>
<ThreadedComments xmlns="http://schemas.microsoft.com/office/spreadsheetml/2018/threadedcomments" xmlns:x="http://schemas.openxmlformats.org/spreadsheetml/2006/main">
  <threadedComment ref="A8" dT="2020-01-22T08:26:13.61" personId="{7C015814-9D29-4F8B-8CFC-BF67BD5BC2C8}" id="{FA61A85F-A102-4E97-BD91-6202B3CC09EA}">
    <text>https://www.ssb.no/en/statbank/table/10206/tableViewLayout1/</text>
  </threadedComment>
  <threadedComment ref="G8" dT="2020-01-22T08:28:22.37" personId="{7C015814-9D29-4F8B-8CFC-BF67BD5BC2C8}" id="{30526BBE-34BF-43EB-917B-6C6F64EBD7ED}">
    <text>https://www.ssb.no/en/statbank/table/08646/tableViewLayout1/</text>
  </threadedComment>
  <threadedComment ref="N8" dT="2020-06-12T13:50:13.54" personId="{7C015814-9D29-4F8B-8CFC-BF67BD5BC2C8}" id="{CCEF2177-38BC-4046-B416-319D2F0C417D}">
    <text>Taken the mean of Oslo and Akershus and Østfold</text>
  </threadedComment>
  <threadedComment ref="BX8" dT="2020-02-04T13:34:00.98" personId="{7C015814-9D29-4F8B-8CFC-BF67BD5BC2C8}" id="{31C9A7C1-0A8B-4205-AA7E-7E53283D9C24}">
    <text>https://www.norgeskart.no/geoportal/#!?zoom=9&amp;lon=310178.83&amp;lat=6599015.19&amp;wms=https:%2F%2Fkart.mattilsynet.no%2Fwmscache%2Fservice&amp;project=geonorge&amp;layers=1002&amp;markerLat=6599015.187069574&amp;markerLon=310178.83419418335&amp;panel=searchOptionsPanel&amp;sok=Haldenkanalen&amp;addLayers=Mattilsynet_Vann_Drikkevannsformaal_20180410,Mattilsynet_Vannverk_Inntakspunkter#3%252F672509%252F7386193%252Fl%252Fwms%252F%255Bhttps:%252F%252Fkart.mattilsynet.no%252Fwmscache%252Fservice%255D%252F+Mattilsynet_Innsjo_Drikkevann%252F+Mattilsynet_Grunnvann%252F+Mattilsynet_Varsomhetsomraader_Innsjoer%252F+Mattilsynet_Vann_Drikkevannsformaal_20180410%252F+Mattilsynet_Drikkevann_Bronn%252F+Mattilsynet_Innsjoer_Drikkevann_201804010%252F+Mattilsynet_Bigaardsplasser%252F+Mattilsynet_Dyrehold_Produksjonsdyr%252F+Mattilsynet_Vannverk_Inntakspunkter</text>
  </threadedComment>
  <threadedComment ref="G9" dT="2020-01-22T08:28:33.68" personId="{7C015814-9D29-4F8B-8CFC-BF67BD5BC2C8}" id="{698E9FF8-C89C-4D4A-AE05-37414DA610ED}">
    <text>https://www.ssb.no/en/statbank/table/06462/tableViewLayout1/</text>
  </threadedComment>
  <threadedComment ref="N9" dT="2020-01-22T08:48:33.36" personId="{7C015814-9D29-4F8B-8CFC-BF67BD5BC2C8}" id="{F46DC13D-F620-4F93-8BAF-B04A4215937A}">
    <text>Using Østfold</text>
  </threadedComment>
  <threadedComment ref="U9" dT="2020-01-22T16:02:22.15" personId="{7C015814-9D29-4F8B-8CFC-BF67BD5BC2C8}" id="{6D464AF1-85EC-490D-A5DC-A64BE880762B}">
    <text>https://www.ssb.no/en/statbank/table/03795/tableViewLayout1/</text>
  </threadedComment>
  <threadedComment ref="AD9" dT="2020-01-23T10:01:01.36" personId="{7C015814-9D29-4F8B-8CFC-BF67BD5BC2C8}" id="{63FABBD7-CF95-4F69-8359-3DE16EFC9743}">
    <text>https://www.ssb.no/en/statbank/table/03432/tableViewLayout1/</text>
  </threadedComment>
  <threadedComment ref="AY9" dT="2020-01-24T12:48:22.66" personId="{7C015814-9D29-4F8B-8CFC-BF67BD5BC2C8}" id="{6334AE0F-424C-466A-AF89-F0E6A0F00512}">
    <text>https://www.nve.no/energiforsyning/vannkraft/vannkraftdatabase/vannkraftverk/?id=513</text>
  </threadedComment>
  <threadedComment ref="BJ9" dT="2020-01-24T15:07:45.09" personId="{7C015814-9D29-4F8B-8CFC-BF67BD5BC2C8}" id="{C735F112-B7BE-48C1-8282-6EC70F6D3EEC}">
    <text>Taken from DCE results for locals (less than 60km travel)</text>
  </threadedComment>
  <threadedComment ref="AD10" dT="2020-01-23T10:42:26.29" personId="{7C015814-9D29-4F8B-8CFC-BF67BD5BC2C8}" id="{D57F0AAB-9DD2-480B-B16B-CE62EA430D37}">
    <text>https://www.ssb.no/en/statbank/table/10817/tableViewLayout1/</text>
  </threadedComment>
  <threadedComment ref="AG11" dT="2020-02-20T09:26:04.24" personId="{7C015814-9D29-4F8B-8CFC-BF67BD5BC2C8}" id="{9FAD4820-8179-45C7-A4A1-AC07D86DCE79}">
    <text>https://www.miljodirektoratet.no/for-private/jakt-felling-og-fangst/storviltjakt/</text>
  </threadedComment>
  <threadedComment ref="AJ11" dT="2020-01-23T10:43:35.25" personId="{7C015814-9D29-4F8B-8CFC-BF67BD5BC2C8}" id="{B7AA89BE-9CDA-446A-8277-0CCA096A3F40}">
    <text>https://statskog.s3.amazonaws.com/pdf_word/jakt/Kilopriser_elg.pdf?mtime=20190401095813</text>
  </threadedComment>
  <threadedComment ref="BE11" dT="2020-04-06T12:28:02.32" personId="{7C015814-9D29-4F8B-8CFC-BF67BD5BC2C8}" id="{8145373D-A872-45C5-B866-C1375B9064F8}">
    <text>Take from AR50, and then taken the percentage of annual felling off:
https://www.foresteurope.org/docs/SoeF2015/OUTPUTTABLES.pdf</text>
  </threadedComment>
  <threadedComment ref="BG11" dT="2020-03-09T15:26:29.41" personId="{7C015814-9D29-4F8B-8CFC-BF67BD5BC2C8}" id="{8A078C59-326A-4CC9-892C-07C331AC9BBD}">
    <text>Approximately half of biomass is carbon, a m3 is half a ton for conifers (Albers 2019)</text>
  </threadedComment>
  <threadedComment ref="BN11" dT="2020-02-05T11:35:21.32" personId="{7C015814-9D29-4F8B-8CFC-BF67BD5BC2C8}" id="{455CCCB3-5F38-4391-B8CD-B69BD4A5039D}">
    <text>222 out of 265 respondents traveling max 60km (maximum distance within catchment) have used the area for recreation</text>
  </threadedComment>
  <threadedComment ref="BP11" dT="2020-02-05T11:41:08.91" personId="{7C015814-9D29-4F8B-8CFC-BF67BD5BC2C8}" id="{FEE9FAE4-F630-424E-907C-BB0333FB5730}">
    <text>Taken from travel cost analysis.</text>
  </threadedComment>
  <threadedComment ref="BQ11" dT="2020-02-05T14:35:39.47" personId="{7C015814-9D29-4F8B-8CFC-BF67BD5BC2C8}" id="{D7F182D4-9675-49B8-AE19-C01384735969}">
    <text>Taken from travel cost analysis.</text>
  </threadedComment>
  <threadedComment ref="BJ12" dT="2020-01-24T14:13:20.66" personId="{7C015814-9D29-4F8B-8CFC-BF67BD5BC2C8}" id="{0978FFFF-F32C-4636-A886-4D01EAC44339}">
    <text>https://www.sciencedirect.com/science/article/pii/S0921800914001980?via%3Dihub#bb0510</text>
  </threadedComment>
  <threadedComment ref="AY15" dT="2020-01-24T12:46:10.46" personId="{7C015814-9D29-4F8B-8CFC-BF67BD5BC2C8}" id="{4D1E1159-1E9A-4D03-A9D0-BF1B8D89F758}">
    <text>https://www.ssb.no/statbank/table/08358/tableViewLayout1/</text>
  </threadedComment>
  <threadedComment ref="BJ15" dT="2020-01-24T15:36:32.46" personId="{7C015814-9D29-4F8B-8CFC-BF67BD5BC2C8}" id="{C2338BDC-E344-4F97-A9E7-F89D9EF7725B}">
    <text>State of Europe's forests:
https://foresteurope.org/state-europes-forests-2015-report/#1476295965372-d3bb1dd0-e9a0</text>
  </threadedComment>
  <threadedComment ref="O16" dT="2020-10-14T10:24:17.47" personId="{7C015814-9D29-4F8B-8CFC-BF67BD5BC2C8}" id="{E2E931E7-A62F-4A1E-A313-3ECDFB0C8D73}">
    <text>No yield available, only absolute production, so took total yield from 05772 and total area from 11506</text>
  </threadedComment>
  <threadedComment ref="AD17" dT="2020-01-24T14:28:07.30" personId="{7C015814-9D29-4F8B-8CFC-BF67BD5BC2C8}" id="{D9ED774A-5AA5-4818-8A52-EE1DECA1CC23}">
    <text>https://www.tandfonline.com/doi/full/10.1080/09640568.2012.689615</text>
  </threadedComment>
  <threadedComment ref="N18" dT="2020-01-22T08:44:46.53" personId="{7C015814-9D29-4F8B-8CFC-BF67BD5BC2C8}" id="{C8C3EDD3-E4C2-4BB0-8E36-F80A4E781931}">
    <text>https://www.ssb.no/en/statbank/table/10507/tableViewLayout1/</text>
  </threadedComment>
  <threadedComment ref="AD19" dT="2020-01-23T10:15:07.96" personId="{7C015814-9D29-4F8B-8CFC-BF67BD5BC2C8}" id="{E718A083-7769-49AC-B9F3-70DB9E7991E5}">
    <text>https://www.ssb.no/en/statbank/table/03434/tableViewLayout1/</text>
  </threadedComment>
  <threadedComment ref="U25" dT="2020-01-22T16:02:46.89" personId="{7C015814-9D29-4F8B-8CFC-BF67BD5BC2C8}" id="{B77E7F20-008E-47A0-9A08-B9919C28AACF}">
    <text>https://www.ssb.no/en/statbank/table/03794/tableViewLayout1/</text>
  </threadedComment>
  <threadedComment ref="AD27" dT="2020-01-23T13:29:56.38" personId="{7C015814-9D29-4F8B-8CFC-BF67BD5BC2C8}" id="{F4FCF3C0-4B72-4118-ADA7-6EBB7CA7054C}">
    <text>https://www.ssb.no/en/statbank/table/07513/tableViewLayout1/</text>
  </threadedComment>
  <threadedComment ref="BD30" dT="2020-06-11T14:07:38.82" personId="{7C015814-9D29-4F8B-8CFC-BF67BD5BC2C8}" id="{E1FD545A-9E48-49A7-B10E-22AA92EDA8DC}">
    <text>Median of Sobek et al, Lundin et al, Tranvik et al, Hellevik</text>
  </threadedComment>
  <threadedComment ref="BX30" dT="2020-02-04T13:57:49.95" personId="{7C015814-9D29-4F8B-8CFC-BF67BD5BC2C8}" id="{FF839066-CBC9-4543-BB70-0B9A976BE952}">
    <text>https://www.ssb.no/en/statbank/table/12218/tableViewLayout1/</text>
  </threadedComment>
  <threadedComment ref="BM33" dT="2020-01-23T10:00:26.08" personId="{7C015814-9D29-4F8B-8CFC-BF67BD5BC2C8}" id="{64568733-B938-4652-A206-7B91CBAC7702}">
    <text>http://www.elgregion.no/sider/kommuner/documents/BestandsplanAurskogHoland.pdf</text>
  </threadedComment>
  <threadedComment ref="AD35" dT="2020-01-23T10:17:33.32" personId="{7C015814-9D29-4F8B-8CFC-BF67BD5BC2C8}" id="{EF54CFA9-8447-4464-ADF9-3772E160CA1C}">
    <text>https://www.ssb.no/en/statbank/table/07514/tableViewLayout1/</text>
  </threadedComment>
  <threadedComment ref="BM35" dT="2020-01-23T13:02:07.13" personId="{7C015814-9D29-4F8B-8CFC-BF67BD5BC2C8}" id="{6F3906F0-156D-4F29-8C1D-AC130184AA2B}">
    <text>https://www.ssb.no/en/statbank/table/03508/tableViewLayout1/</text>
  </threadedComment>
  <threadedComment ref="BP37" dT="2020-01-23T13:02:55.82" personId="{7C015814-9D29-4F8B-8CFC-BF67BD5BC2C8}" id="{E3B05C93-C914-469D-A50E-EF3E1ACC1A8A}">
    <text>https://www.brreg.no/jegerregisteret/foreign-hunters/</text>
  </threadedComment>
  <threadedComment ref="BX38" dT="2020-02-04T14:05:41.22" personId="{7C015814-9D29-4F8B-8CFC-BF67BD5BC2C8}" id="{E82FEA12-617E-4545-84A9-C21B6CEA8157}">
    <text>https://www.ssb.no/en/statbank/table/11792/tableViewLayout1/</text>
  </threadedComment>
  <threadedComment ref="BC43" dT="2020-01-24T11:59:10.69" personId="{7C015814-9D29-4F8B-8CFC-BF67BD5BC2C8}" id="{54C80D96-6EB6-4ED2-A8E9-77CBE6C2D939}">
    <text>http://publikasjoner.nve.no/rapport/2018/rapport2018_84.pdf</text>
  </threadedComment>
  <threadedComment ref="BE44" dT="2020-08-12T09:48:00.72" personId="{7C015814-9D29-4F8B-8CFC-BF67BD5BC2C8}" id="{E5F95DD0-8EB9-464B-A7F2-A745FC7E4590}">
    <text>Based on Tol (2011), mean of peer reviewed SCC assessments. Changed from 2011 dollars to 2020 euros:
https://www.inflationtool.com/euro/2011-to-present-value
https://www.statista.com/statistics/412794/euro-to-u-s-dollar-annual-average-exchange-rate/</text>
  </threadedComment>
  <threadedComment ref="BX46" dT="2020-02-04T14:07:06.52" personId="{7C015814-9D29-4F8B-8CFC-BF67BD5BC2C8}" id="{EAF0F3C5-553B-4DF5-B3BD-A8326CA7172D}">
    <text>https://www.ssb.no/en/statbank/table/11787/tableViewLayout1/</text>
  </threadedComment>
  <threadedComment ref="BC47" dT="2020-01-27T10:52:32.10" personId="{7C015814-9D29-4F8B-8CFC-BF67BD5BC2C8}" id="{C54AAA6C-99F0-4E81-B12C-BDDF5D27304A}">
    <text>https://www.xe.com/currencyconverter/convert/?Amount=1&amp;From=NOK&amp;To=EUR
27-01-2020</text>
  </threadedComment>
  <threadedComment ref="BC52" dT="2020-01-27T10:52:32.10" personId="{7C015814-9D29-4F8B-8CFC-BF67BD5BC2C8}" id="{5973A12B-55A1-4E3B-9BCA-29A6E674D4A0}">
    <text>https://www.xe.com/currencyconverter/convert/?Amount=1&amp;From=NOK&amp;To=EUR
27-01-2020</text>
  </threadedComment>
  <threadedComment ref="BP54" dT="2020-01-30T13:58:22.42" personId="{7C015814-9D29-4F8B-8CFC-BF67BD5BC2C8}" id="{89761FB4-D1DD-4727-9A59-2551AA840136}">
    <text>https://www.aurskog-holand.kommune.no/globalassets/bilder-og-dokumenter/natur-og-miljo/jakt-og-fiske/forvaltningsplan_fisk_2010-2020_vedtatt_5_sept_2011.pdf</text>
  </threadedComment>
  <threadedComment ref="U56" dT="2020-01-22T16:02:08.74" personId="{7C015814-9D29-4F8B-8CFC-BF67BD5BC2C8}" id="{B9EB59C8-E86F-49B0-B154-5B34A7E47B1F}">
    <text>https://www.marker.kommune.no/skogbruk.374808.no.html</text>
  </threadedComment>
  <threadedComment ref="A58" dT="2020-01-24T13:44:12.04" personId="{7C015814-9D29-4F8B-8CFC-BF67BD5BC2C8}" id="{DECE906B-957C-4532-A565-50789966937E}">
    <text>Taken from population density map</text>
  </threadedComment>
  <threadedComment ref="BO59" dT="2020-01-24T09:17:39.01" personId="{7C015814-9D29-4F8B-8CFC-BF67BD5BC2C8}" id="{9DF0D5F8-D4A6-470A-81AA-406F2B7555E6}">
    <text>https://www.inatur.no/fiske/50f5b16ce4b0b1d864388934</text>
  </threadedComment>
  <threadedComment ref="H61" dT="2020-01-22T08:44:40.46" personId="{7C015814-9D29-4F8B-8CFC-BF67BD5BC2C8}" id="{2D371C70-D0BA-411B-A96B-33C315DCC6CB}">
    <text>AR50 land use split out in the fractions conform the municipal distribution of different crops</text>
  </threadedComment>
  <threadedComment ref="N61" dT="2020-01-22T08:31:28.07" personId="{7C015814-9D29-4F8B-8CFC-BF67BD5BC2C8}" id="{856C8F0C-0763-4DA0-A62F-791EBAA357F0}">
    <text>https://www.ssb.no/en/statbank/table/09832/tableViewLayout1/</text>
  </threadedComment>
  <threadedComment ref="N78" dT="2020-01-22T10:55:53.15" personId="{7C015814-9D29-4F8B-8CFC-BF67BD5BC2C8}" id="{82F37C77-C37C-48D8-A47B-4AC8D237153E}">
    <text>https://www.ssb.no/en/statbank/table/05980/tableViewLayout1/</text>
  </threadedComment>
  <threadedComment ref="BR129" dT="2020-01-31T15:17:51.26" personId="{7C015814-9D29-4F8B-8CFC-BF67BD5BC2C8}" id="{06EDBAE5-7155-4198-95F8-7153CF4F5F3B}">
    <text>Taken from SBB survey percentage now</text>
  </threadedComment>
  <threadedComment ref="BS129" dT="2020-01-31T14:55:36.65" personId="{7C015814-9D29-4F8B-8CFC-BF67BD5BC2C8}" id="{90F59915-805E-475A-A562-6C98D3ABC1B1}">
    <text>From DCE based trip numbers for property owners. Assuming a multiple day trip is on average 3 days</text>
  </threadedComment>
  <threadedComment ref="BM169" dT="2020-01-31T14:12:47.44" personId="{7C015814-9D29-4F8B-8CFC-BF67BD5BC2C8}" id="{FB75435C-B552-4B32-86EE-CBA794862C2B}">
    <text>I made a linear regression with number of trips as dependent and activitity as independent variable for property owners</text>
  </threadedComment>
</ThreadedComments>
</file>

<file path=xl/threadedComments/threadedComment2.xml><?xml version="1.0" encoding="utf-8"?>
<ThreadedComments xmlns="http://schemas.microsoft.com/office/spreadsheetml/2018/threadedcomments" xmlns:x="http://schemas.openxmlformats.org/spreadsheetml/2006/main">
  <threadedComment ref="A6" dT="2020-01-22T08:26:13.61" personId="{7C015814-9D29-4F8B-8CFC-BF67BD5BC2C8}" id="{D828D7A6-7C58-4D60-9E7E-60D0C63C483A}">
    <text>https://www.ssb.no/en/statbank/table/10206/tableViewLayout1/</text>
  </threadedComment>
  <threadedComment ref="G6" dT="2020-01-22T08:28:22.37" personId="{7C015814-9D29-4F8B-8CFC-BF67BD5BC2C8}" id="{321C1B16-9395-4A86-97F4-720440C66BB9}">
    <text>https://www.ssb.no/en/statbank/table/08646/tableViewLayout1/</text>
  </threadedComment>
  <threadedComment ref="BX6" dT="2020-02-04T13:34:00.98" personId="{7C015814-9D29-4F8B-8CFC-BF67BD5BC2C8}" id="{47D5F0FC-A6CE-4CD6-A98D-AFE6BD402730}">
    <text>https://www.norgeskart.no/geoportal/#!?zoom=9&amp;lon=310178.83&amp;lat=6599015.19&amp;wms=https:%2F%2Fkart.mattilsynet.no%2Fwmscache%2Fservice&amp;project=geonorge&amp;layers=1002&amp;markerLat=6599015.187069574&amp;markerLon=310178.83419418335&amp;panel=searchOptionsPanel&amp;sok=Haldenkanalen&amp;addLayers=Mattilsynet_Vann_Drikkevannsformaal_20180410,Mattilsynet_Vannverk_Inntakspunkter#3%252F672509%252F7386193%252Fl%252Fwms%252F%255Bhttps:%252F%252Fkart.mattilsynet.no%252Fwmscache%252Fservice%255D%252F+Mattilsynet_Innsjo_Drikkevann%252F+Mattilsynet_Grunnvann%252F+Mattilsynet_Varsomhetsomraader_Innsjoer%252F+Mattilsynet_Vann_Drikkevannsformaal_20180410%252F+Mattilsynet_Drikkevann_Bronn%252F+Mattilsynet_Innsjoer_Drikkevann_201804010%252F+Mattilsynet_Bigaardsplasser%252F+Mattilsynet_Dyrehold_Produksjonsdyr%252F+Mattilsynet_Vannverk_Inntakspunkter</text>
  </threadedComment>
  <threadedComment ref="G7" dT="2020-01-22T08:28:33.68" personId="{7C015814-9D29-4F8B-8CFC-BF67BD5BC2C8}" id="{2142BF91-837D-40D7-936D-761B32581CAD}">
    <text>https://www.ssb.no/en/statbank/table/06462/tableViewLayout1/</text>
  </threadedComment>
  <threadedComment ref="AD7" dT="2020-01-23T10:01:01.36" personId="{7C015814-9D29-4F8B-8CFC-BF67BD5BC2C8}" id="{1959E6CD-7223-4D11-AE6B-D9ABFD948583}">
    <text>https://www.ssb.no/en/statbank/table/03432/tableViewLayout1/</text>
  </threadedComment>
  <threadedComment ref="BJ7" dT="2020-01-24T15:07:45.09" personId="{7C015814-9D29-4F8B-8CFC-BF67BD5BC2C8}" id="{29BF10F4-4B76-4C45-BB74-3D7684D26D8F}">
    <text>Taken from DCE local respondents (less than 20km travel)</text>
  </threadedComment>
  <threadedComment ref="N8" dT="2020-01-22T08:48:33.36" personId="{7C015814-9D29-4F8B-8CFC-BF67BD5BC2C8}" id="{03EF9B61-1F5B-46D3-9446-CC01A93D417B}">
    <text>Using Rogaland</text>
  </threadedComment>
  <threadedComment ref="AD8" dT="2020-01-23T10:42:26.29" personId="{7C015814-9D29-4F8B-8CFC-BF67BD5BC2C8}" id="{212032EF-5177-49CC-87F3-0928F8090BA1}">
    <text>https://www.ssb.no/en/statbank/table/10817/tableViewLayout1/</text>
  </threadedComment>
  <threadedComment ref="BN8" dT="2020-02-05T11:35:21.32" personId="{7C015814-9D29-4F8B-8CFC-BF67BD5BC2C8}" id="{CE6FDAAC-083A-497C-98BA-6AC3EFAA88B1}">
    <text>130 of 142 local (traveling max 20 km) respondents have used the area for recreation</text>
  </threadedComment>
  <threadedComment ref="U9" dT="2020-01-22T16:02:22.15" personId="{7C015814-9D29-4F8B-8CFC-BF67BD5BC2C8}" id="{D9A82E83-F737-4346-8A82-AD83E632F9C6}">
    <text>https://www.ssb.no/en/statbank/table/03795/tableViewLayout1/</text>
  </threadedComment>
  <threadedComment ref="AG9" dT="2020-02-20T09:26:11.26" personId="{7C015814-9D29-4F8B-8CFC-BF67BD5BC2C8}" id="{6B2E663B-D052-4C87-8D24-1E29992A8C49}">
    <text>https://www.miljodirektoratet.no/for-private/jakt-felling-og-fangst/storviltjakt/</text>
  </threadedComment>
  <threadedComment ref="AJ9" dT="2020-01-23T10:43:35.25" personId="{7C015814-9D29-4F8B-8CFC-BF67BD5BC2C8}" id="{515555C8-DA49-4BB3-9C69-6C593236ED14}">
    <text>https://statskog.s3.amazonaws.com/pdf_word/jakt/Kilopriser_elg.pdf?mtime=20190401095813</text>
  </threadedComment>
  <threadedComment ref="BE9" dT="2020-04-06T12:28:02.32" personId="{7C015814-9D29-4F8B-8CFC-BF67BD5BC2C8}" id="{FEA5D9D5-726C-437E-BF2A-18686F3B6121}">
    <text>Take from AR50, and then taken the percentage of annual felling off:
https://www.foresteurope.org/docs/SoeF2015/OUTPUTTABLES.pdf</text>
  </threadedComment>
  <threadedComment ref="BG9" dT="2020-03-09T15:26:29.41" personId="{7C015814-9D29-4F8B-8CFC-BF67BD5BC2C8}" id="{D3984719-7846-4367-940B-96D81717544C}">
    <text>Approximately half of biomass is carbon, a m3 is half a ton for conifers (Albers 2019)</text>
  </threadedComment>
  <threadedComment ref="BJ10" dT="2020-01-24T14:13:20.66" personId="{7C015814-9D29-4F8B-8CFC-BF67BD5BC2C8}" id="{862CB523-73C8-4108-9E5A-5768F079D4CD}">
    <text>https://www.sciencedirect.com/science/article/pii/S0921800914001980?via%3Dihub#bb0510</text>
  </threadedComment>
  <threadedComment ref="BJ13" dT="2020-01-24T15:36:32.46" personId="{7C015814-9D29-4F8B-8CFC-BF67BD5BC2C8}" id="{9C992A4A-D6D1-4C68-BC29-A19B47576EFF}">
    <text>State of Europe's forests:
https://foresteurope.org/state-europes-forests-2015-report/#1476295965372-d3bb1dd0-e9a0</text>
  </threadedComment>
  <threadedComment ref="N17" dT="2020-01-22T08:44:46.53" personId="{7C015814-9D29-4F8B-8CFC-BF67BD5BC2C8}" id="{6439C185-A672-459A-9700-F869B595185D}">
    <text>https://www.ssb.no/en/statbank/table/10507/tableViewLayout1/</text>
  </threadedComment>
  <threadedComment ref="AD17" dT="2020-01-23T10:15:07.96" personId="{7C015814-9D29-4F8B-8CFC-BF67BD5BC2C8}" id="{E5B9ECD3-05E7-43BE-9846-5D4A98C1E408}">
    <text>https://www.ssb.no/en/statbank/table/03434/tableViewLayout1/</text>
  </threadedComment>
  <threadedComment ref="AJ19" dT="2020-01-23T10:43:35.25" personId="{7C015814-9D29-4F8B-8CFC-BF67BD5BC2C8}" id="{EF6E8D9E-FA4C-422D-8969-C02FC0A73A44}">
    <text>https://statskog.s3.amazonaws.com/pdf_word/jakt/Kilopriser_hjort.pdf?mtime=20190402153149</text>
  </threadedComment>
  <threadedComment ref="BM19" dT="2020-01-23T13:02:07.13" personId="{7C015814-9D29-4F8B-8CFC-BF67BD5BC2C8}" id="{79743A4B-3A34-4698-98D8-D2BAF7BFB9DD}">
    <text>https://www.ssb.no/en/statbank/table/03508/tableViewLayout1/</text>
  </threadedComment>
  <threadedComment ref="BP21" dT="2020-01-23T13:02:55.82" personId="{7C015814-9D29-4F8B-8CFC-BF67BD5BC2C8}" id="{21862A7B-7561-4D90-935B-7B4AC441253B}">
    <text>https://www.brreg.no/jegerregisteret/foreign-hunters/</text>
  </threadedComment>
  <threadedComment ref="AD25" dT="2020-01-23T13:29:56.38" personId="{7C015814-9D29-4F8B-8CFC-BF67BD5BC2C8}" id="{D7F32F0B-DE59-4B10-B433-B537AAB54942}">
    <text>https://www.ssb.no/en/statbank/table/07513/tableViewLayout1/</text>
  </threadedComment>
  <threadedComment ref="U26" dT="2020-01-22T16:02:46.89" personId="{7C015814-9D29-4F8B-8CFC-BF67BD5BC2C8}" id="{65638AB0-2D47-4ACE-AACE-A183D93C873B}">
    <text>https://www.ssb.no/en/statbank/table/03794/tableViewLayout1/</text>
  </threadedComment>
  <threadedComment ref="AI27" dT="2020-02-20T10:13:04.65" personId="{7C015814-9D29-4F8B-8CFC-BF67BD5BC2C8}" id="{74251FF2-7369-42C5-A06B-C1C6F41453B5}">
    <text>https://www.hjortevilt.no/fakta-om-artene/fakta-om-radyr-capreolus-capreolus/</text>
  </threadedComment>
  <threadedComment ref="AJ27" dT="2020-01-23T10:43:35.25" personId="{7C015814-9D29-4F8B-8CFC-BF67BD5BC2C8}" id="{74915594-F46C-472D-899E-EBD035569150}">
    <text>http://einnsyn.fosendrift.no/osen/Dmb/ShowDmbDocument?mId=3803&amp;documentTypeId=MI</text>
  </threadedComment>
  <threadedComment ref="BD27" dT="2020-06-11T14:07:38.82" personId="{7C015814-9D29-4F8B-8CFC-BF67BD5BC2C8}" id="{4454E007-2A23-4C94-A65B-041CC236F200}">
    <text>Median of Sobek et al, Lundin et al, Tranvik et al, Hellevik</text>
  </threadedComment>
  <threadedComment ref="BX28" dT="2020-02-04T13:57:49.95" personId="{7C015814-9D29-4F8B-8CFC-BF67BD5BC2C8}" id="{4D1506DF-0973-401E-90F4-5BB174BF80A5}">
    <text>https://www.ssb.no/en/statbank/table/12218/tableViewLayout1/</text>
  </threadedComment>
  <threadedComment ref="AD33" dT="2020-01-23T10:17:33.32" personId="{7C015814-9D29-4F8B-8CFC-BF67BD5BC2C8}" id="{8366381E-FE3F-4CBC-A328-04D8211426A7}">
    <text>https://www.ssb.no/en/statbank/table/07514/tableViewLayout1/</text>
  </threadedComment>
  <threadedComment ref="U35" dT="2020-05-22T14:50:03.71" personId="{7C015814-9D29-4F8B-8CFC-BF67BD5BC2C8}" id="{D268988B-B402-43B9-8D53-022368076C04}">
    <text>Types of forest productivity taken from AR50 data.</text>
  </threadedComment>
  <threadedComment ref="AJ36" dT="2020-05-22T15:06:23.12" personId="{7C015814-9D29-4F8B-8CFC-BF67BD5BC2C8}" id="{5B19AD19-898B-49AE-8545-BC9C163E3D64}">
    <text>I assume 500g per small game animal</text>
  </threadedComment>
  <threadedComment ref="BX36" dT="2020-02-04T14:05:41.22" personId="{7C015814-9D29-4F8B-8CFC-BF67BD5BC2C8}" id="{9943CE27-FAEC-4D32-890E-FCBBD92839F1}">
    <text>https://www.ssb.no/en/statbank/table/11792/tableViewLayout1/</text>
  </threadedComment>
  <threadedComment ref="BC40" dT="2020-01-24T11:59:10.69" personId="{7C015814-9D29-4F8B-8CFC-BF67BD5BC2C8}" id="{EB0DC51B-5742-401F-AE75-8D6EA59E58B6}">
    <text>http://publikasjoner.nve.no/rapport/2018/rapport2018_84.pdf</text>
  </threadedComment>
  <threadedComment ref="BE41" dT="2020-08-12T09:48:00.72" personId="{7C015814-9D29-4F8B-8CFC-BF67BD5BC2C8}" id="{79BBD1CF-A928-419D-A488-C5134E585913}">
    <text>Based on Tol (2011), mean of peer reviewed SCC assessments. Changed from 2011 dollars to 2020 euros:
https://www.inflationtool.com/euro/2011-to-present-value
https://www.statista.com/statistics/412794/euro-to-u-s-dollar-annual-average-exchange-rate/</text>
  </threadedComment>
  <threadedComment ref="BC44" dT="2020-01-27T10:52:32.10" personId="{7C015814-9D29-4F8B-8CFC-BF67BD5BC2C8}" id="{64EF35E9-3520-4595-BB29-7DC7DC7905E9}">
    <text>https://www.xe.com/currencyconverter/convert/?Amount=1&amp;From=NOK&amp;To=EUR
27-01-2020</text>
  </threadedComment>
  <threadedComment ref="BX44" dT="2020-02-04T14:07:06.52" personId="{7C015814-9D29-4F8B-8CFC-BF67BD5BC2C8}" id="{B59D3D3D-32CA-4BDF-A49D-EAEFD29184D5}">
    <text>https://www.ssb.no/en/statbank/table/11787/tableViewLayout1/</text>
  </threadedComment>
  <threadedComment ref="BC49" dT="2020-01-27T10:52:32.10" personId="{7C015814-9D29-4F8B-8CFC-BF67BD5BC2C8}" id="{77626CAC-0EFA-4D98-BAD0-32122FBC30D1}">
    <text>https://www.xe.com/currencyconverter/convert/?Amount=1&amp;From=NOK&amp;To=EUR
27-01-2020</text>
  </threadedComment>
  <threadedComment ref="A57" dT="2020-01-24T13:44:12.04" personId="{7C015814-9D29-4F8B-8CFC-BF67BD5BC2C8}" id="{ADA8609C-C912-4F30-A753-0CA5BFBDB852}">
    <text>Taken from population density map</text>
  </threadedComment>
  <threadedComment ref="H59" dT="2020-01-22T08:44:40.46" personId="{7C015814-9D29-4F8B-8CFC-BF67BD5BC2C8}" id="{3223772F-C902-439D-B123-AF0094FFEB3D}">
    <text>AR50 land use split out in the fractions conform the municipal distribution of different crops</text>
  </threadedComment>
  <threadedComment ref="N60" dT="2020-01-22T08:31:28.07" personId="{7C015814-9D29-4F8B-8CFC-BF67BD5BC2C8}" id="{111D25D5-1719-4B5F-A61D-A7228FA579E7}">
    <text>https://www.ssb.no/en/statbank/table/09832/tableViewLayout1/</text>
  </threadedComment>
  <threadedComment ref="N68" dT="2020-01-22T10:55:53.15" personId="{7C015814-9D29-4F8B-8CFC-BF67BD5BC2C8}" id="{CC25B854-C9E1-45EF-B4CA-5538C46ED471}">
    <text>https://www.ssb.no/en/statbank/table/05980/tableViewLayout1/</text>
  </threadedComment>
</ThreadedComments>
</file>

<file path=xl/threadedComments/threadedComment3.xml><?xml version="1.0" encoding="utf-8"?>
<ThreadedComments xmlns="http://schemas.microsoft.com/office/spreadsheetml/2018/threadedcomments" xmlns:x="http://schemas.openxmlformats.org/spreadsheetml/2006/main">
  <threadedComment ref="AF7" dT="2020-05-22T12:29:24.04" personId="{7C015814-9D29-4F8B-8CFC-BF67BD5BC2C8}" id="{203DE3CF-0629-418C-AAB4-1241BC2F9FAF}">
    <text>https://fauna.au.dk/en/hunting-and-game-management/bag-statistics/statistics-online-since-1941/bar-charts/</text>
  </threadedComment>
  <threadedComment ref="BR8" dT="2020-02-05T11:35:21.32" personId="{7C015814-9D29-4F8B-8CFC-BF67BD5BC2C8}" id="{C8DA2BC1-763A-46A8-819F-87D837AFB807}">
    <text>233 of 253 of local respondents (max 60km) have used the area for recreation</text>
  </threadedComment>
  <threadedComment ref="BT8" dT="2020-02-05T11:41:08.91" personId="{7C015814-9D29-4F8B-8CFC-BF67BD5BC2C8}" id="{CA050316-8D8F-41F2-9F99-932C2FD52805}">
    <text>Median from DCE, taking average of 3 days for long trip</text>
  </threadedComment>
  <threadedComment ref="BU8" dT="2020-02-05T14:35:39.47" personId="{7C015814-9D29-4F8B-8CFC-BF67BD5BC2C8}" id="{1BA40112-7AEB-49A0-BA9F-5CC08EA3A322}">
    <text>Ezebilo (2015), a study on Swedish close to home recreation.
For farmland landscapes, 150 SEK WTP per trip, to DKK is 104</text>
  </threadedComment>
  <threadedComment ref="A10" dT="2020-05-22T08:28:00.10" personId="{7C015814-9D29-4F8B-8CFC-BF67BD5BC2C8}" id="{A71E4B81-EBA5-4E81-9EE3-028267CCA4BD}">
    <text>All the codes are references to data in Statbank.dk</text>
  </threadedComment>
  <threadedComment ref="BJ10" dT="2020-03-09T15:26:29.41" personId="{7C015814-9D29-4F8B-8CFC-BF67BD5BC2C8}" id="{20ECEBDB-5348-40D1-BB2B-9F10C5343BCD}">
    <text>Approximately half of biomass is carbon (source), a m3 is half a ton</text>
  </threadedComment>
  <threadedComment ref="BH11" dT="2020-04-06T12:02:03.24" personId="{7C015814-9D29-4F8B-8CFC-BF67BD5BC2C8}" id="{C2AFDA15-91C9-4B9D-AB14-41BD573DEAE7}">
    <text>https://kefm.dk/media/12555/danishnationalforestaccountingplan-2019.pdf</text>
  </threadedComment>
  <threadedComment ref="BR15" dT="2020-04-09T16:19:59.67" personId="{7C015814-9D29-4F8B-8CFC-BF67BD5BC2C8}" id="{1549EAF8-CC6E-49B1-A1B1-CFD035A6AA03}">
    <text>Assuming same fraction as national</text>
  </threadedComment>
  <threadedComment ref="BQ16" dT="2020-03-20T14:04:17.57" personId="{7C015814-9D29-4F8B-8CFC-BF67BD5BC2C8}" id="{C2BFE02A-0CB3-4159-8FD1-15AA48F05708}">
    <text>https://politiken.dk/forbrugogliv/art7304618/Kvindelige-j%C3%A6gere-s%C3%A6tter-rekord-11.587-har-l%C3%B8st-jagttegn</text>
  </threadedComment>
  <threadedComment ref="BQ17" dT="2020-03-20T14:06:03.13" personId="{7C015814-9D29-4F8B-8CFC-BF67BD5BC2C8}" id="{ED784CDF-47BE-4B82-AA2A-BA4A8A921314}">
    <text>https://mst.dk/friluftsliv/jagt/jagttegn/priser-og-vilkaar/</text>
  </threadedComment>
  <threadedComment ref="BR21" dT="2020-03-26T13:22:08.29" personId="{7C015814-9D29-4F8B-8CFC-BF67BD5BC2C8}" id="{3D23B0E3-D299-4707-B8ED-55BAA83FE1AB}">
    <text>https://fiskeristyrelsen.dk/media/10434/aarsstatistik.pdf</text>
  </threadedComment>
  <threadedComment ref="BT21" dT="2020-05-22T13:01:07.69" personId="{7C015814-9D29-4F8B-8CFC-BF67BD5BC2C8}" id="{C60B9FDA-6F42-4977-BDB8-AF0D58873EC4}">
    <text>https://www.fisketegn.dk/fisketegn/common/setupAnglerFisherType.do;jsessionid=eRLVj-YXNvyaPWKxSTRlplXg.fst-app01-p</text>
  </threadedComment>
  <threadedComment ref="BG25" dT="2020-06-11T14:07:38.82" personId="{7C015814-9D29-4F8B-8CFC-BF67BD5BC2C8}" id="{D38F3471-16F0-43E2-B118-C271A7E6F343}">
    <text>Median of Sobek et al, Lundin et al, Tranvik et al, Hellevik</text>
  </threadedComment>
  <threadedComment ref="B37" dT="2020-03-16T16:18:43.29" personId="{7C015814-9D29-4F8B-8CFC-BF67BD5BC2C8}" id="{970FD069-2DC3-45C9-BD6D-4EF21110143B}">
    <text>By comparing forestry from industry statistics to forest from land cover statistics in Syddanmark:
AREALDK vs AREALAN1</text>
  </threadedComment>
  <threadedComment ref="BF40" dT="2020-01-24T11:59:10.69" personId="{7C015814-9D29-4F8B-8CFC-BF67BD5BC2C8}" id="{5CB86E7F-16F1-4A91-ACEF-FCC705D9B9FA}">
    <text>http://publikasjoner.nve.no/rapport/2018/rapport2018_84.pdf</text>
  </threadedComment>
  <threadedComment ref="BH41" dT="2020-08-12T09:48:00.72" personId="{7C015814-9D29-4F8B-8CFC-BF67BD5BC2C8}" id="{263418DF-411D-45CA-808D-F2FF522ADB21}">
    <text>Based on Tol (2011), mean of peer reviewed SCC assessments. Changed from 2011 dollars to 2020 euros:
https://www.inflationtool.com/euro/2011-to-present-value
https://www.statista.com/statistics/412794/euro-to-u-s-dollar-annual-average-exchange-rate/</text>
  </threadedComment>
  <threadedComment ref="BF44" dT="2020-01-27T10:52:32.10" personId="{7C015814-9D29-4F8B-8CFC-BF67BD5BC2C8}" id="{FD88A95B-8723-4623-BF1D-7ED7B48FCBC1}">
    <text>https://www.xe.com/currencyconverter/convert/?Amount=1&amp;From=DKK&amp;To=EUR
06-04-20</text>
  </threadedComment>
  <threadedComment ref="AH58" dT="2020-03-20T15:42:41.45" personId="{7C015814-9D29-4F8B-8CFC-BF67BD5BC2C8}" id="{8B2252F1-4EA8-4ACE-A891-B23ECC4FC4CB}">
    <text>https://www.raavildt.dk/database/biologi/36-vaegten-pa-ravildtet
Live weights for animals from wikipedia</text>
  </threadedComment>
  <threadedComment ref="AG67" dT="2020-03-20T14:52:06.44" personId="{7C015814-9D29-4F8B-8CFC-BF67BD5BC2C8}" id="{B2E14E0E-F7E1-4EE9-BB11-4F8AF0ABA9E7}">
    <text>http://oestjyskvildt.dk/koeb/</text>
  </threadedComment>
  <threadedComment ref="B83" dT="2020-05-22T12:53:48.47" personId="{7C015814-9D29-4F8B-8CFC-BF67BD5BC2C8}" id="{9B0577EA-0FFE-460D-95B4-8033FC7CE6A9}">
    <text>Taken from a modelled population density map</text>
  </threadedComment>
  <threadedComment ref="C83" dT="2020-05-22T12:53:37.09" personId="{7C015814-9D29-4F8B-8CFC-BF67BD5BC2C8}" id="{BE087C18-0E1C-46CC-86E3-487B8D6C2826}">
    <text>Wikipedia 2019 estimate</text>
  </threadedComment>
  <threadedComment ref="D83" dT="2020-05-22T12:59:08.67" personId="{7C015814-9D29-4F8B-8CFC-BF67BD5BC2C8}" id="{C80D3B7C-051F-40E2-8252-BE7B54F837A4}">
    <text>Wikipedia 2018 estimate</text>
  </threadedComment>
</ThreadedComments>
</file>

<file path=xl/threadedComments/threadedComment4.xml><?xml version="1.0" encoding="utf-8"?>
<ThreadedComments xmlns="http://schemas.microsoft.com/office/spreadsheetml/2018/threadedcomments" xmlns:x="http://schemas.openxmlformats.org/spreadsheetml/2006/main">
  <threadedComment ref="G7" dT="2020-04-24T08:32:31.59" personId="{7C015814-9D29-4F8B-8CFC-BF67BD5BC2C8}" id="{9A73F49D-8887-4CBC-821C-B67C199B0C8E}">
    <text>Statistics database &gt;&gt; Agricultural statistics &gt;&gt; Production &gt;&gt; Utilised Agricultural Area &gt;&gt; Utilized agricultural area by municipality</text>
  </threadedComment>
  <threadedComment ref="P7" dT="2020-04-24T12:34:22.27" personId="{7C015814-9D29-4F8B-8CFC-BF67BD5BC2C8}" id="{48835A61-F9A6-4AC3-AC30-CABCA02046CD}">
    <text>&gt;&gt; Statistics database &gt;&gt; Agricultural statistics &gt;&gt; Production &gt;&gt; Crop Production Statistics &gt;&gt; Yield of the main crops</text>
  </threadedComment>
  <threadedComment ref="AF7" dT="2020-04-28T13:44:46.73" personId="{7C015814-9D29-4F8B-8CFC-BF67BD5BC2C8}" id="{26312A02-E6E7-406D-B06D-2D1C200CF85B}">
    <text>http://gtkdata.gtk.fi/Turvevarojen_tilinpito/index.html</text>
  </threadedComment>
  <threadedComment ref="BQ7" dT="2020-01-24T13:44:12.04" personId="{7C015814-9D29-4F8B-8CFC-BF67BD5BC2C8}" id="{132FBC75-A6B2-462E-9508-525A0183736E}">
    <text>Taken from population density map</text>
  </threadedComment>
  <threadedComment ref="CC7" dT="2020-05-05T13:21:34.61" personId="{7C015814-9D29-4F8B-8CFC-BF67BD5BC2C8}" id="{08A7BA05-AF29-4B46-86E6-FBBB5FDEFAAF}">
    <text>https://books.google.no/books?id=ucHVDwAAQBAJ&amp;pg=PA122&amp;lpg=PA122&amp;dq=water+use+per+capita+per+day+finland&amp;source=bl&amp;ots=JGVSikBbzb&amp;sig=ACfU3U3BwVs7EY_nmuiH-JMh_FeMsijzPw&amp;hl=en&amp;sa=X&amp;ved=2ahUKEwjl9fji4JzpAhVQxaYKHa-HBpg4ChDoATAFegQIChAB#v=onepage&amp;q=water%20use%20per%20capita%20per%20day%20finland&amp;f=false</text>
  </threadedComment>
  <threadedComment ref="AF8" dT="2021-04-19T15:40:47.40" personId="{7C015814-9D29-4F8B-8CFC-BF67BD5BC2C8}" id="{7931AA78-ACED-4EAB-B3F6-16DE334170AC}">
    <text>Used Bhattacharjee et al. 2021</text>
  </threadedComment>
  <threadedComment ref="AJ8" dT="2020-04-27T14:14:49.89" personId="{7C015814-9D29-4F8B-8CFC-BF67BD5BC2C8}" id="{A7F7AE64-5674-4156-A701-CA99C776BAC1}">
    <text>Statistics database &gt;&gt; Fishery and game statistics &gt;&gt; Structure and production &gt;&gt; Hunting &gt;&gt; Amount (1 000 kg) and face value (1 000 e) of game meat</text>
  </threadedComment>
  <threadedComment ref="BQ8" dT="2020-01-24T15:07:45.09" personId="{7C015814-9D29-4F8B-8CFC-BF67BD5BC2C8}" id="{73AB796A-89D6-476A-988A-19D3ECE3E8D5}">
    <text>Taken from DCE survey, locals (traveling less than 60km)</text>
  </threadedComment>
  <threadedComment ref="CC8" dT="2020-05-05T13:21:34.61" personId="{7C015814-9D29-4F8B-8CFC-BF67BD5BC2C8}" id="{218A47FF-6591-457A-8428-F0001494C51F}">
    <text>https://books.google.no/books?id=ucHVDwAAQBAJ&amp;pg=PA122&amp;lpg=PA122&amp;dq=water+use+per+capita+per+day+finland&amp;source=bl&amp;ots=JGVSikBbzb&amp;sig=ACfU3U3BwVs7EY_nmuiH-JMh_FeMsijzPw&amp;hl=en&amp;sa=X&amp;ved=2ahUKEwjl9fji4JzpAhVQxaYKHa-HBpg4ChDoATAFegQIChAB#v=onepage&amp;q=water%20use%20per%20capita%20per%20day%20finland&amp;f=false</text>
  </threadedComment>
  <threadedComment ref="V9" dT="2020-04-27T09:46:40.79" personId="{7C015814-9D29-4F8B-8CFC-BF67BD5BC2C8}" id="{812974A0-F2CF-4AE5-B30D-B780C12F71E6}">
    <text>Statistics database &gt;&gt; Forest statistics &gt;&gt; Structure and production &gt;&gt; Roundwood removals and drain of the growing stock &gt;&gt; Total roundwood removals by forest ownership category and region (maakunta)</text>
  </threadedComment>
  <threadedComment ref="CC9" dT="2020-05-05T13:22:24.39" personId="{7C015814-9D29-4F8B-8CFC-BF67BD5BC2C8}" id="{75FA17D1-CD2D-4B31-BCF5-598637C3A357}">
    <text>StatFin &gt;&gt; Income and Consumption &gt;&gt; Households' consumption &gt;&gt; 003 -- Household consumption expenditure by major region 1985-2016 (NUTS2)</text>
  </threadedComment>
  <threadedComment ref="BV10" dT="2020-02-05T11:35:21.32" personId="{7C015814-9D29-4F8B-8CFC-BF67BD5BC2C8}" id="{D536165B-CAF9-4323-A122-009F867760B6}">
    <text>75 of 75 of local respondents (max 60km) have used the area for recreation</text>
  </threadedComment>
  <threadedComment ref="BX10" dT="2020-02-05T11:41:08.91" personId="{7C015814-9D29-4F8B-8CFC-BF67BD5BC2C8}" id="{6BEC915B-45FE-4D48-AA1B-2175F04E2E85}">
    <text>Median from DCE, taking average of 3 days for long trip</text>
  </threadedComment>
  <threadedComment ref="BY10" dT="2020-02-05T14:35:39.47" personId="{7C015814-9D29-4F8B-8CFC-BF67BD5BC2C8}" id="{2A159E90-05D1-4689-9105-3367B3406CFA}">
    <text>Ezebilo (2015), a study on Swedish close to home recreation.
For forest landscapes, 124 SEK WTP per trip, to EUR is 12</text>
  </threadedComment>
  <threadedComment ref="BQ11" dT="2020-01-24T14:13:20.66" personId="{7C015814-9D29-4F8B-8CFC-BF67BD5BC2C8}" id="{C0FA3D4E-B4FC-4F61-9C0F-E023C1979E4A}">
    <text>https://ethnobiomed.biomedcentral.com/articles/10.1186/s13002-015-0036-0
https://www.sciencedirect.com/science/article/pii/S0921800914001980?via%3Dihub#bb0510</text>
  </threadedComment>
  <threadedComment ref="BQ12" dT="2021-01-22T16:22:11.89" personId="{7C015814-9D29-4F8B-8CFC-BF67BD5BC2C8}" id="{C435029E-7551-41D7-9FCE-45624449E746}">
    <text>Based on national figures in Kettunen et al (2012), table 3</text>
  </threadedComment>
  <threadedComment ref="AF13" dT="2020-04-30T09:32:03.20" personId="{7C015814-9D29-4F8B-8CFC-BF67BD5BC2C8}" id="{D3AB76D8-EF1D-48C7-AE80-5906FB133DB8}">
    <text>https://www.researchgate.net/publication/228904043_Assessment_of_Energy_Peat_Use_in_Finland_Especially_from_the_Climate_Change_Point_of_View</text>
  </threadedComment>
  <threadedComment ref="BN13" dT="2020-03-09T15:26:29.41" personId="{7C015814-9D29-4F8B-8CFC-BF67BD5BC2C8}" id="{8E6088FB-5F24-4911-A6F2-712C5C965EC2}">
    <text>Approximately half of biomass is carbon (source), a m3 is half a ton</text>
  </threadedComment>
  <threadedComment ref="BQ13" dT="2020-05-04T15:06:53.77" personId="{7C015814-9D29-4F8B-8CFC-BF67BD5BC2C8}" id="{4106E03F-27B2-4A4B-B852-6C094C0C11B4}">
    <text>https://www.luke.fi/en/natural-resources/forest-berries-and-mushrooms/mushroom-yield/
This gives a total estimate for Finland. Divide by national population times percentage that picks mushrooms</text>
  </threadedComment>
  <threadedComment ref="AF15" dT="2020-04-30T10:03:54.71" personId="{7C015814-9D29-4F8B-8CFC-BF67BD5BC2C8}" id="{A898BA25-0A34-4022-B53D-93F5C8D58A4C}">
    <text>13.1 euro per MWh producer price:
Juutinen et al 2019
0.91 MWh per m3</text>
  </threadedComment>
  <threadedComment ref="BQ15" dT="2020-01-24T15:36:32.46" personId="{7C015814-9D29-4F8B-8CFC-BF67BD5BC2C8}" id="{CB729CC1-B6A8-4C32-8987-A3BE6D4A02D2}">
    <text>State of Europe's forests:
https://foresteurope.org/state-europes-forests-2015-report/#1476295965372-d3bb1dd0-e9a0</text>
  </threadedComment>
  <threadedComment ref="BQ16" dT="2020-05-04T15:07:52.89" personId="{7C015814-9D29-4F8B-8CFC-BF67BD5BC2C8}" id="{44CC9882-746A-4E58-A850-DD6571788CBF}">
    <text>State of Europe's forests:
https://foresteurope.org/state-europes-forests-2015-report/#1476295965372-d3bb1dd0-e9a0</text>
  </threadedComment>
  <threadedComment ref="BU19" dT="2020-04-27T13:46:22.13" personId="{7C015814-9D29-4F8B-8CFC-BF67BD5BC2C8}" id="{0D7A2AC5-94F5-4588-B838-34A5AFBCB1E9}">
    <text>&gt;&gt; Statistics database &gt;&gt; Fishery and game statistics &gt;&gt; Structure and production &gt;&gt; Hunting &gt;&gt; Number of hunters who paid game management fees by region</text>
  </threadedComment>
  <threadedComment ref="R20" dT="2020-04-24T09:42:05.43" personId="{7C015814-9D29-4F8B-8CFC-BF67BD5BC2C8}" id="{BB1A3854-BD55-4ABD-8350-BFC8F03D4691}">
    <text>Unavailable for Lapland: assumed the same as for barley</text>
  </threadedComment>
  <threadedComment ref="AF20" dT="2020-04-28T12:34:11.14" personId="{7C015814-9D29-4F8B-8CFC-BF67BD5BC2C8}" id="{65D7D7E6-44B7-4059-A0FD-703FE4122AA9}">
    <text>https://www.bioenergia.fi/wp-content/uploads/2020/02/Turpeen-kysynta-ja-tarjonta-2020-pn%CC%83ivitys-2012_2-1.pdf</text>
  </threadedComment>
  <threadedComment ref="BU21" dT="2020-05-05T07:38:20.06" personId="{7C015814-9D29-4F8B-8CFC-BF67BD5BC2C8}" id="{3FDFE9FA-DE88-469A-B9B1-1B00CC63A4ED}">
    <text>https://riista.fi/en/hunting/services-for-hunters/hunting-card/</text>
  </threadedComment>
  <threadedComment ref="BU24" dT="2020-04-27T13:49:19.82" personId="{7C015814-9D29-4F8B-8CFC-BF67BD5BC2C8}" id="{40610231-9EDC-4A48-8E1C-5B14DEB1829C}">
    <text>Statistics database &gt;&gt; Fishery and game statistics &gt;&gt; Structure and production &gt;&gt; Hunting &gt;&gt; Number of hunting days</text>
  </threadedComment>
  <threadedComment ref="AJ26" dT="2020-05-21T09:22:31.16" personId="{7C015814-9D29-4F8B-8CFC-BF67BD5BC2C8}" id="{6F8550EA-8F93-4F47-A1FB-4FF3CA061D98}">
    <text>Statistics database &gt;&gt; Fishery and game statistics &gt;&gt; Structure and production &gt;&gt; Hunting &gt;&gt; Game bag</text>
  </threadedComment>
  <threadedComment ref="BK27" dT="2020-06-11T14:07:38.82" personId="{7C015814-9D29-4F8B-8CFC-BF67BD5BC2C8}" id="{B2F505A1-4DF4-4417-8E3E-DD0FAD6433D4}">
    <text>Median of Sobek et al, Lundin et al, Tranvik et al, Hellevik</text>
  </threadedComment>
  <threadedComment ref="V28" dT="2020-04-27T10:36:13.85" personId="{7C015814-9D29-4F8B-8CFC-BF67BD5BC2C8}" id="{E729C79E-A6D2-436F-87D7-6D5BE3C24CD3}">
    <text>Statistics database &gt;&gt; Forest statistics &gt;&gt; Economy &gt;&gt; Volumes and prices in roundwood trade &gt;&gt; Stumpage prices of roundwood by year and by region</text>
  </threadedComment>
  <threadedComment ref="BU34" dT="2020-05-01T09:19:21.35" personId="{7C015814-9D29-4F8B-8CFC-BF67BD5BC2C8}" id="{57E040FD-372A-4DB6-8FF5-A2E3FA5ED532}">
    <text>https://simojoki.com/fishing-licences/information-about-fishing-licences/?lang=en</text>
  </threadedComment>
  <threadedComment ref="A36" dT="2020-04-27T15:31:06.37" personId="{7C015814-9D29-4F8B-8CFC-BF67BD5BC2C8}" id="{2E1BB850-E952-4781-BEB9-AD37E18D3C9C}">
    <text>Wikipedia (2018)</text>
  </threadedComment>
  <threadedComment ref="A37" dT="2020-04-27T15:29:09.64" personId="{7C015814-9D29-4F8B-8CFC-BF67BD5BC2C8}" id="{90D233FA-FEB1-479D-9DA4-FECAF1951C6D}">
    <text>From region population (2018)
From municipal populations 2018
https://kartta.paikkatietoikkuna.fi/?lang=en</text>
  </threadedComment>
  <threadedComment ref="A38" dT="2020-04-27T15:27:44.21" personId="{7C015814-9D29-4F8B-8CFC-BF67BD5BC2C8}" id="{7691A984-1860-4800-AB8F-85001CB16CAA}">
    <text>From municipal populations 2018
https://kartta.paikkatietoikkuna.fi/?lang=en</text>
  </threadedComment>
  <threadedComment ref="A39" dT="2020-04-27T15:28:07.74" personId="{7C015814-9D29-4F8B-8CFC-BF67BD5BC2C8}" id="{31496387-90FF-4B35-A616-FD2EC4E632D3}">
    <text>From municipal populations 2018
https://kartta.paikkatietoikkuna.fi/?lang=en</text>
  </threadedComment>
  <threadedComment ref="A40" dT="2020-04-27T15:16:56.27" personId="{7C015814-9D29-4F8B-8CFC-BF67BD5BC2C8}" id="{DFC961E8-6964-4133-9B80-A7649FA9D8AC}">
    <text>From 1x1 km GIS-dataset from national stats</text>
  </threadedComment>
  <threadedComment ref="BU41" dT="2020-05-05T08:55:17.94" personId="{7C015814-9D29-4F8B-8CFC-BF67BD5BC2C8}" id="{19CE51EB-C4F1-451E-B443-90D3CF0A9684}">
    <text>Since likely exclusively salmon fishing in flowing river, assuming all 3d order streams and up, with a 10m buffer</text>
  </threadedComment>
  <threadedComment ref="BU46" dT="2020-05-05T09:24:56.17" personId="{7C015814-9D29-4F8B-8CFC-BF67BD5BC2C8}" id="{072FED91-CD4D-4296-AC02-8BC78CBBB2B8}">
    <text>Email from Erkki Jokikokko</text>
  </threadedComment>
  <threadedComment ref="BJ48" dT="2020-01-24T11:59:10.69" personId="{7C015814-9D29-4F8B-8CFC-BF67BD5BC2C8}" id="{69EA8FAD-31E1-4A60-AD16-5F19F8011FF3}">
    <text>http://publikasjoner.nve.no/rapport/2018/rapport2018_84.pdf</text>
  </threadedComment>
  <threadedComment ref="BL49" dT="2020-08-12T09:48:00.72" personId="{7C015814-9D29-4F8B-8CFC-BF67BD5BC2C8}" id="{F5B87622-3CD7-499B-9D51-C05FCF0CEA9B}">
    <text>Based on Tol (2011), mean of peer reviewed SCC assessments. Changed from 2011 dollars to 2020 euros:
https://www.inflationtool.com/euro/2011-to-present-value
https://www.statista.com/statistics/412794/euro-to-u-s-dollar-annual-average-exchange-rate/</text>
  </threadedComment>
  <threadedComment ref="P68" dT="2020-05-20T09:58:35.08" personId="{7C015814-9D29-4F8B-8CFC-BF67BD5BC2C8}" id="{56DCBEC6-B2C3-43C3-881A-A10B429CB409}">
    <text>Statistics database &gt;&gt; Agricultural statistics &gt;&gt; Economy &gt;&gt; Producer Prices of Agricultural Products &gt;&gt; Producer prices of cereals and rape annually (e/1 000 kg)</text>
  </threadedComment>
  <threadedComment ref="P69" dT="2020-05-20T09:56:56.24" personId="{7C015814-9D29-4F8B-8CFC-BF67BD5BC2C8}" id="{3C55C2AE-E14F-4D0D-8131-26F9DEB4D68B}">
    <text>&gt;&gt; Statistics database &gt;&gt; Agricultural statistics &gt;&gt; Economy &gt;&gt; Producer Prices of Agricultural Products &gt;&gt; Producer prices of food potatoes annually</text>
  </threadedComment>
  <threadedComment ref="P70" dT="2020-05-20T09:58:39.10" personId="{7C015814-9D29-4F8B-8CFC-BF67BD5BC2C8}" id="{F2A4C379-B931-4A72-90A9-98FB71156D56}">
    <text>Statistics database &gt;&gt; Agricultural statistics &gt;&gt; Economy &gt;&gt; Producer Prices of Agricultural Products &gt;&gt; Producer prices of cereals and rape annually (e/1 000 kg)</text>
  </threadedComment>
  <threadedComment ref="P71" dT="2020-05-20T10:08:00.38" personId="{7C015814-9D29-4F8B-8CFC-BF67BD5BC2C8}" id="{68813A0C-D927-4B61-9877-CF652A79F091}">
    <text>No data found, assuming the same as average grains, as in previous areas.</text>
  </threadedComment>
</ThreadedComments>
</file>

<file path=xl/threadedComments/threadedComment5.xml><?xml version="1.0" encoding="utf-8"?>
<ThreadedComments xmlns="http://schemas.microsoft.com/office/spreadsheetml/2018/threadedcomments" xmlns:x="http://schemas.openxmlformats.org/spreadsheetml/2006/main">
  <threadedComment ref="AD7" dT="2020-05-11T15:49:25.15" personId="{7C015814-9D29-4F8B-8CFC-BF67BD5BC2C8}" id="{442171CB-3617-4D66-BDA5-4155FBA40AEC}">
    <text>https://rapport.viltdata.se/statistik/</text>
  </threadedComment>
  <threadedComment ref="BI7" dT="2020-01-24T15:07:45.09" personId="{7C015814-9D29-4F8B-8CFC-BF67BD5BC2C8}" id="{22BCD622-28F5-42A5-B4B5-5016A1D349F6}">
    <text>Taken from DCE, locals (travel less than 60km)</text>
  </threadedComment>
  <threadedComment ref="J8" dT="2020-05-07T12:43:35.88" personId="{7C015814-9D29-4F8B-8CFC-BF67BD5BC2C8}" id="{252FF936-2FA9-4BAD-87EF-E3C037A99E96}">
    <text>https://www.scb.se/hitta-statistik/statistik-efter-amne/jord-och-skogsbruk-fiske/jordbrukets-struktur/jordbruksmarkens-anvandning/</text>
  </threadedComment>
  <threadedComment ref="K8" dT="2020-05-07T12:43:35.88" personId="{7C015814-9D29-4F8B-8CFC-BF67BD5BC2C8}" id="{B122AE02-0D2F-4F3D-ABAD-CF384642CD15}">
    <text>https://www.scb.se/hitta-statistik/statistik-efter-amne/jord-och-skogsbruk-fiske/jordbrukets-struktur/jordbruksmarkens-anvandning/</text>
  </threadedComment>
  <threadedComment ref="AG8" dT="2020-05-12T09:06:24.74" personId="{7C015814-9D29-4F8B-8CFC-BF67BD5BC2C8}" id="{33394EDE-C245-4AC6-BE82-A069B92D1672}">
    <text>For large game:
https://rapport.viltdata.se/statistik/
For small game, assuming 0.5 kg slaughterweight for all species</text>
  </threadedComment>
  <threadedComment ref="BB8" dT="2020-05-14T12:19:07.06" personId="{7C015814-9D29-4F8B-8CFC-BF67BD5BC2C8}" id="{723EE358-82C0-4B09-917B-E96FA65BC81D}">
    <text>http://skogsstatistik.slu.se/pxweb/en/OffStat/OffStat__ProduktivSkogsmark__St%c3%a5ndort/PS_Areal_boniteter_%c3%a4gargrupper_tab.px/table/tableViewLayout2/?rxid=a05cff61-926f-41ac-aa90-6d9b534b5983</text>
  </threadedComment>
  <threadedComment ref="U9" dT="2020-05-11T14:14:58.36" personId="{7C015814-9D29-4F8B-8CFC-BF67BD5BC2C8}" id="{0DF943D5-EBFB-48F5-A9DB-A3608D3FD624}">
    <text>https://www.skogsstyrelsen.se/globalassets/om-oss/publikationer/2018/rapport-2018-12-strukturstatistik-statistik-om-skogsagande-2017.pdf</text>
  </threadedComment>
  <threadedComment ref="AD9" dT="2020-05-11T15:49:50.76" personId="{7C015814-9D29-4F8B-8CFC-BF67BD5BC2C8}" id="{3E6AA477-0B64-4283-9B2D-47B563390188}">
    <text>Almünge hunting area</text>
  </threadedComment>
  <threadedComment ref="BM9" dT="2020-02-05T11:35:21.32" personId="{7C015814-9D29-4F8B-8CFC-BF67BD5BC2C8}" id="{2945096B-1FB3-498A-98FB-A7E775E9E920}">
    <text>236 out of 277 respondents traveling max 60km (maximum distance within catchment) have used the area for recreation</text>
  </threadedComment>
  <threadedComment ref="BO9" dT="2020-02-05T11:41:08.91" personId="{7C015814-9D29-4F8B-8CFC-BF67BD5BC2C8}" id="{E1D338DA-DE46-4818-AA35-6CE0DC03FB3D}">
    <text>Median from DCE, taking average of 3 days for long trip</text>
  </threadedComment>
  <threadedComment ref="BP9" dT="2020-02-05T14:35:39.47" personId="{7C015814-9D29-4F8B-8CFC-BF67BD5BC2C8}" id="{CD983C85-8B16-41AB-901D-31043E50B283}">
    <text>Ezebilo (2015), a study on Swedish close to home recreation.
For forest landscapes, 124 SEK WTP per trip, to NOK is 130</text>
  </threadedComment>
  <threadedComment ref="P10" dT="2020-05-07T12:36:13.35" personId="{7C015814-9D29-4F8B-8CFC-BF67BD5BC2C8}" id="{F9E0A5A2-237D-4E47-B9E8-DB972A6AB515}">
    <text>Ten year average yield:
https://www.scb.se/contentassets/951b19316f8a4c01aba02c83986685c8/jo0602_2019a01_sm_jo15sm1901.pdf</text>
  </threadedComment>
  <threadedComment ref="U10" dT="2020-05-11T14:19:36.86" personId="{7C015814-9D29-4F8B-8CFC-BF67BD5BC2C8}" id="{3218D127-8BC5-4C4D-A462-8800C40B1BF7}">
    <text>http://pxweb.skogsstyrelsen.se/pxweb/en/Skogsstyrelsens%20statistikdatabas/Skogsstyrelsens%20statistikdatabas__Bruttoavverkning/JO0312_02.px/table/tableViewLayout2/?rxid=dc275fe3-580b-466e-8b82-cc0015eefd42</text>
  </threadedComment>
  <threadedComment ref="BI10" dT="2020-01-24T14:13:20.66" personId="{7C015814-9D29-4F8B-8CFC-BF67BD5BC2C8}" id="{1A9A26F0-B4EA-4252-911B-7C16B32BC1A9}">
    <text>https://www.sciencedirect.com/science/article/pii/S0921800914001980?via%3Dihub#bb0510</text>
  </threadedComment>
  <threadedComment ref="BT10" dT="2020-05-13T15:45:37.76" personId="{7C015814-9D29-4F8B-8CFC-BF67BD5BC2C8}" id="{B32517A9-CDFE-47CE-BD06-F78324233377}">
    <text>http://www.statistikdatabasen.scb.se/pxweb/en/ssd/START__MI__MI0902__MI0902D/VattenUttag/table/tableViewLayout1/</text>
  </threadedComment>
  <threadedComment ref="BI13" dT="2020-01-24T15:36:32.46" personId="{7C015814-9D29-4F8B-8CFC-BF67BD5BC2C8}" id="{2E2E5C72-DFE3-4106-9ACC-235EBA761F63}">
    <text>https://books.google.no/books?id=AmuKDwAAQBAJ&amp;pg=PA28&amp;lpg=PA28&amp;dq=value+of+picked+berries+sweden&amp;source=bl&amp;ots=JTfygqmI_C&amp;sig=ACfU3U0jAUmpE4nIQ9s7jxd6I2dzuxd20w&amp;hl=en&amp;sa=X&amp;ved=2ahUKEwjrm4in5LDpAhVK6KYKHf-1CzEQ6AEwC3oECAoQAQ#v=onepage&amp;q=value%20of%20picked%20berries%20sweden&amp;f=false</text>
  </threadedComment>
  <threadedComment ref="V14" dT="2020-05-11T14:31:54.30" personId="{7C015814-9D29-4F8B-8CFC-BF67BD5BC2C8}" id="{A19BB522-1B08-47CF-8B38-DF6392A9F6B3}">
    <text>http://pxweb.skogsstyrelsen.se/pxweb/en/Skogsstyrelsens%20statistikdatabas/Skogsstyrelsens%20statistikdatabas__Rundvirkespriser/JO0303_2.px/table/tableViewLayout2/?rxid=dc275fe3-580b-466e-8b82-cc0015eefd42</text>
  </threadedComment>
  <threadedComment ref="W14" dT="2020-05-11T15:08:40.96" personId="{7C015814-9D29-4F8B-8CFC-BF67BD5BC2C8}" id="{86106578-7D0F-4647-A0FD-F4E76A4E8615}">
    <text>Average prices on delivery logs:
http://pxweb.skogsstyrelsen.se/pxweb/en/Skogsstyrelsens%20statistikdatabas/Skogsstyrelsens%20statistikdatabas__Rundvirkespriser/JO0303_1.px/table/tableViewLayout2/?rxid=dc275fe3-580b-466e-8b82-cc0015eefd42</text>
  </threadedComment>
  <threadedComment ref="BI14" dT="2020-05-04T15:07:52.89" personId="{7C015814-9D29-4F8B-8CFC-BF67BD5BC2C8}" id="{DB78B8D5-58E0-422F-BFA3-531910FA3EA8}">
    <text>https://books.google.no/books?id=AmuKDwAAQBAJ&amp;pg=PA28&amp;lpg=PA28&amp;dq=value+of+picked+berries+sweden&amp;source=bl&amp;ots=JTfygqmI_C&amp;sig=ACfU3U0jAUmpE4nIQ9s7jxd6I2dzuxd20w&amp;hl=en&amp;sa=X&amp;ved=2ahUKEwjrm4in5LDpAhVK6KYKHf-1CzEQ6AEwC3oECAoQAQ#v=onepage&amp;q=value%20of%20picked%20berries%20sweden&amp;f=false
Assumed the same as Finland</text>
  </threadedComment>
  <threadedComment ref="BL16" dT="2020-05-11T15:33:51.94" personId="{7C015814-9D29-4F8B-8CFC-BF67BD5BC2C8}" id="{6612CB8E-3D6C-4840-B0AB-C2D761512CB3}">
    <text>http://www.swedishepa.se/Enjoying-nature/Hunting/</text>
  </threadedComment>
  <threadedComment ref="BT16" dT="2020-05-13T15:45:37.76" personId="{7C015814-9D29-4F8B-8CFC-BF67BD5BC2C8}" id="{340D2AD6-A99C-441E-8274-E28E33356909}">
    <text>http://www.statistikdatabasen.scb.se/pxweb/en/ssd/START__MI__MI0902__MI0902D/VattenUttagKom/table/tableViewLayout1/</text>
  </threadedComment>
  <threadedComment ref="BL18" dT="2020-05-11T15:38:16.37" personId="{7C015814-9D29-4F8B-8CFC-BF67BD5BC2C8}" id="{7762779E-37C4-4888-9171-E7652079FEED}">
    <text>https://www.jaktjournalen.se/allt-farre-loser-statligt-jaktkort-listan-lan-for-lan/</text>
  </threadedComment>
  <threadedComment ref="BL19" dT="2020-05-13T12:39:38.28" personId="{7C015814-9D29-4F8B-8CFC-BF67BD5BC2C8}" id="{4AAAD5DB-C9BB-449A-9F0D-98D1EA9F9341}">
    <text>https://en.wikipedia.org/wiki/Uppsala_County#cite_note-scb_kvartal_3_2017-1</text>
  </threadedComment>
  <threadedComment ref="BM24" dT="2020-05-13T13:35:55.42" personId="{7C015814-9D29-4F8B-8CFC-BF67BD5BC2C8}" id="{311422AA-17D7-4A1E-8903-F701D0461AC4}">
    <text>https://www.scb.se/hitta-statistik/statistik-efter-amne/jord-och-skogsbruk-fiske/fiske/fritidsfiske-i-sverige/</text>
  </threadedComment>
  <threadedComment ref="BO24" dT="2020-05-13T13:45:05.77" personId="{7C015814-9D29-4F8B-8CFC-BF67BD5BC2C8}" id="{59AC6F72-9C95-49B0-81CC-8329C6241DB2}">
    <text>https://www.havochvatten.se/download/18.af0e8e216f77f7a31112478/1578388058640/officiell-statistik-JO57SM1901.pdf</text>
  </threadedComment>
  <threadedComment ref="BL25" dT="2020-05-13T13:37:56.66" personId="{7C015814-9D29-4F8B-8CFC-BF67BD5BC2C8}" id="{D9F4E565-97C5-428D-A6EC-95A6AB68C73E}">
    <text>Assuming the same fraction as the Götaland+Svealand</text>
  </threadedComment>
  <threadedComment ref="BT25" dT="2020-05-13T15:45:37.76" personId="{7C015814-9D29-4F8B-8CFC-BF67BD5BC2C8}" id="{77031C5D-571E-4303-8194-9FD7A9A0FCB5}">
    <text>http://www.statistikdatabasen.scb.se/pxweb/en/ssd/START__MI__MI0902__MI0902D/VattenUttagJord/table/tableViewLayout1/</text>
  </threadedComment>
  <threadedComment ref="BL27" dT="2020-05-13T13:39:56.38" personId="{7C015814-9D29-4F8B-8CFC-BF67BD5BC2C8}" id="{42EFC749-22C4-450F-BB1A-ED1AA861EE2F}">
    <text>https://www.ifiske.se/index.php/information/fiskekortspriser?region=39</text>
  </threadedComment>
  <threadedComment ref="AD29" dT="2020-05-12T09:37:17.33" personId="{7C015814-9D29-4F8B-8CFC-BF67BD5BC2C8}" id="{5B18B41C-CFBC-4F25-AFBE-EBCE804E1E90}">
    <text>http://lipoptena.blogspot.com/2014/08/jaktbrott-och-forsaljning-av-viltkott.html</text>
  </threadedComment>
  <threadedComment ref="BT29" dT="2020-05-13T15:45:37.76" personId="{7C015814-9D29-4F8B-8CFC-BF67BD5BC2C8}" id="{E86E034B-EF1C-4A76-A182-F6F5F893615A}">
    <text>http://www.statistikdatabasen.scb.se/pxweb/en/ssd/START__MI__MI0902__MI0902D/UttagVatten/table/tableViewLayout1/</text>
  </threadedComment>
  <threadedComment ref="AD35" dT="2020-05-12T09:39:11.37" personId="{7C015814-9D29-4F8B-8CFC-BF67BD5BC2C8}" id="{D3E1D648-E3EE-4ABC-A9C6-4ED1F084867D}">
    <text>Average of hare and rabbit per animal, assuming 0.5 kg per animal</text>
  </threadedComment>
  <threadedComment ref="BC35" dT="2020-06-11T14:07:38.82" personId="{7C015814-9D29-4F8B-8CFC-BF67BD5BC2C8}" id="{B7504C47-D614-4554-94D7-D12574458F5F}">
    <text>Median of Sobek et al, Lundin et al, Tranvik et al, Hellevik</text>
  </threadedComment>
  <threadedComment ref="P36" dT="2020-05-08T10:10:59.39" personId="{7C015814-9D29-4F8B-8CFC-BF67BD5BC2C8}" id="{64266DA5-DA84-4C38-9697-5B587D42FE75}">
    <text>https://www.scb.se/contentassets/99276c34c7df44c7820e8dc610c90cc6/jo1001_2020m02_jo49sm2004.pdf</text>
  </threadedComment>
  <threadedComment ref="BT38" dT="2020-05-14T09:31:28.44" personId="{7C015814-9D29-4F8B-8CFC-BF67BD5BC2C8}" id="{DA6BEF17-D94A-4B7D-A533-3C873D231594}">
    <text>https://www.uppsalavatten.se/ny-kund/taxor/taxor-dricksvatten-och-avlopp/</text>
  </threadedComment>
  <threadedComment ref="BT39" dT="2020-05-14T09:31:03.94" personId="{7C015814-9D29-4F8B-8CFC-BF67BD5BC2C8}" id="{3D52EB24-CCC1-4B8C-A9AB-83F78E3D352E}">
    <text>Taken from Odense, 1 DKK = 1.43 SEK</text>
  </threadedComment>
  <threadedComment ref="BB44" dT="2020-01-24T11:59:10.69" personId="{7C015814-9D29-4F8B-8CFC-BF67BD5BC2C8}" id="{D62AD508-3BE5-41CD-AEDE-43501A203B31}">
    <text>http://publikasjoner.nve.no/rapport/2018/rapport2018_84.pdf</text>
  </threadedComment>
  <threadedComment ref="Q45" dT="2020-05-11T08:05:10.66" personId="{7C015814-9D29-4F8B-8CFC-BF67BD5BC2C8}" id="{73E67B9E-3521-4E32-BF14-2D59924D383C}">
    <text>No data found, assuming similar to grains, as in the other study areas</text>
  </threadedComment>
  <threadedComment ref="BD45" dT="2020-08-12T09:48:00.72" personId="{7C015814-9D29-4F8B-8CFC-BF67BD5BC2C8}" id="{58DF0CB8-6D03-49DF-B141-B48E2F0A10AF}">
    <text>Based on Tol (2011), mean of peer reviewed SCC assessments. Changed from 2011 dollars to 2020 euros:
https://www.inflationtool.com/euro/2011-to-present-value
https://www.statista.com/statistics/412794/euro-to-u-s-dollar-annual-average-exchange-rate/</text>
  </threadedComment>
  <threadedComment ref="BB48" dT="2020-01-27T10:52:32.10" personId="{7C015814-9D29-4F8B-8CFC-BF67BD5BC2C8}" id="{244E22FC-EED9-4874-B2B2-03456A7DC1E9}">
    <text>https://www.xe.com/currencyconverter/convert/?Amount=1&amp;From=SEK&amp;To=EUR
30-04-2020</text>
  </threadedComment>
  <threadedComment ref="J53" dT="2020-05-07T15:20:57.90" personId="{7C015814-9D29-4F8B-8CFC-BF67BD5BC2C8}" id="{704B5383-8AC7-4A0D-9EF2-0CDA6525D9BC}">
    <text>Average 2013-2016:
https://www.scb.se/publikation/23423</text>
  </threadedComment>
  <threadedComment ref="J56" dT="2020-05-07T15:36:06.29" personId="{7C015814-9D29-4F8B-8CFC-BF67BD5BC2C8}" id="{9E715201-0E0A-46A4-A844-7500377EB559}">
    <text>Average 2013-2016:
https://www.scb.se/publikation/23423</text>
  </threadedComment>
  <threadedComment ref="B75" dT="2020-05-15T08:49:50.24" personId="{7C015814-9D29-4F8B-8CFC-BF67BD5BC2C8}" id="{B57C1324-28D9-422F-AB5F-64456301A464}">
    <text>Län forest area taken from SCB statistics</text>
  </threadedComment>
  <threadedComment ref="A79" dT="2020-01-24T13:44:12.04" personId="{7C015814-9D29-4F8B-8CFC-BF67BD5BC2C8}" id="{A3F7C72B-EBB2-493C-A6EF-178DC423BB27}">
    <text>Taken from population density map</text>
  </threadedComment>
</ThreadedComments>
</file>

<file path=xl/threadedComments/threadedComment6.xml><?xml version="1.0" encoding="utf-8"?>
<ThreadedComments xmlns="http://schemas.microsoft.com/office/spreadsheetml/2018/threadedcomments" xmlns:x="http://schemas.openxmlformats.org/spreadsheetml/2006/main">
  <threadedComment ref="AD7" dT="2020-05-11T15:49:25.15" personId="{7C015814-9D29-4F8B-8CFC-BF67BD5BC2C8}" id="{3553BE3C-F47C-4D66-AE69-2E875BE35B2D}">
    <text>https://rapport.viltdata.se/statistik/</text>
  </threadedComment>
  <threadedComment ref="BI7" dT="2020-01-24T15:07:45.09" personId="{7C015814-9D29-4F8B-8CFC-BF67BD5BC2C8}" id="{7BFBA21C-76A8-425E-A8C9-979038D123EB}">
    <text>Taken from DCE, locals (travel less than 60km)</text>
  </threadedComment>
  <threadedComment ref="J8" dT="2020-05-07T12:43:35.88" personId="{7C015814-9D29-4F8B-8CFC-BF67BD5BC2C8}" id="{FCBF7177-32B3-4808-AC12-F426225B018A}">
    <text>https://www.scb.se/hitta-statistik/statistik-efter-amne/jord-och-skogsbruk-fiske/jordbrukets-struktur/jordbruksmarkens-anvandning/</text>
  </threadedComment>
  <threadedComment ref="K8" dT="2020-05-07T12:43:35.88" personId="{7C015814-9D29-4F8B-8CFC-BF67BD5BC2C8}" id="{28ECB98E-18CE-474C-A371-8FCC1988B303}">
    <text>https://www.scb.se/hitta-statistik/statistik-efter-amne/jord-och-skogsbruk-fiske/jordbrukets-struktur/jordbruksmarkens-anvandning/</text>
  </threadedComment>
  <threadedComment ref="AG8" dT="2020-05-12T09:06:24.74" personId="{7C015814-9D29-4F8B-8CFC-BF67BD5BC2C8}" id="{3B0A564F-5A73-46FD-AED7-E8185FAF3B20}">
    <text>For large game:
https://rapport.viltdata.se/statistik/
For small game, assuming 0.5 kg slaughterweight for all species</text>
  </threadedComment>
  <threadedComment ref="BB8" dT="2020-05-14T12:19:07.06" personId="{7C015814-9D29-4F8B-8CFC-BF67BD5BC2C8}" id="{EA4D6E34-9799-4260-96AD-D2E3D7DD0238}">
    <text>http://skogsstatistik.slu.se/pxweb/en/OffStat/OffStat__ProduktivSkogsmark__St%c3%a5ndort/PS_Areal_boniteter_%c3%a4gargrupper_tab.px/table/tableViewLayout2/?rxid=a05cff61-926f-41ac-aa90-6d9b534b5983</text>
  </threadedComment>
  <threadedComment ref="U9" dT="2020-05-11T14:14:58.36" personId="{7C015814-9D29-4F8B-8CFC-BF67BD5BC2C8}" id="{94120DC3-139A-4D2D-BB53-892ED14AA92E}">
    <text>https://www.skogsstyrelsen.se/globalassets/om-oss/publikationer/2018/rapport-2018-12-strukturstatistik-statistik-om-skogsagande-2017.pdf</text>
  </threadedComment>
  <threadedComment ref="AD9" dT="2020-05-11T15:49:50.76" personId="{7C015814-9D29-4F8B-8CFC-BF67BD5BC2C8}" id="{16B5D32E-0D46-4224-A20F-23E9AA58CAF1}">
    <text>Delområde Vindeln</text>
  </threadedComment>
  <threadedComment ref="BM9" dT="2020-02-05T11:35:21.32" personId="{7C015814-9D29-4F8B-8CFC-BF67BD5BC2C8}" id="{1C1F81E3-542D-4589-90F2-C7E6A5E3F5EF}">
    <text>222 out of 265 respondents traveling max 60km (maximum distance within catchment) have used the area for recreation</text>
  </threadedComment>
  <threadedComment ref="BO9" dT="2020-02-05T11:41:08.91" personId="{7C015814-9D29-4F8B-8CFC-BF67BD5BC2C8}" id="{010FBDC6-8470-4B2F-BFB8-C8714B428F42}">
    <text>Median from DCE, taking average of 3 days for long trip</text>
  </threadedComment>
  <threadedComment ref="BP9" dT="2020-02-05T14:35:39.47" personId="{7C015814-9D29-4F8B-8CFC-BF67BD5BC2C8}" id="{E1B5C818-340D-40FF-BCF0-6E7EE6CE1793}">
    <text>Ezebilo (2015), a study on Swedish close to home recreation.
For forest landscapes, 124 SEK WTP per trip, to NOK is 130</text>
  </threadedComment>
  <threadedComment ref="P10" dT="2020-05-07T12:36:13.35" personId="{7C015814-9D29-4F8B-8CFC-BF67BD5BC2C8}" id="{B0FE9B5C-CE60-461C-A046-ADD072B07C54}">
    <text>Ten year average yield:
https://www.scb.se/contentassets/951b19316f8a4c01aba02c83986685c8/jo0602_2019a01_sm_jo15sm1901.pdf</text>
  </threadedComment>
  <threadedComment ref="U10" dT="2020-05-11T14:19:36.86" personId="{7C015814-9D29-4F8B-8CFC-BF67BD5BC2C8}" id="{B14BFD16-9BC2-43E3-8BCC-E50C2ACF3C2A}">
    <text>http://pxweb.skogsstyrelsen.se/pxweb/en/Skogsstyrelsens%20statistikdatabas/Skogsstyrelsens%20statistikdatabas__Bruttoavverkning/JO0312_02.px/table/tableViewLayout2/?rxid=dc275fe3-580b-466e-8b82-cc0015eefd42</text>
  </threadedComment>
  <threadedComment ref="BI10" dT="2020-01-24T14:13:20.66" personId="{7C015814-9D29-4F8B-8CFC-BF67BD5BC2C8}" id="{81D57C01-3BAD-4CF1-BC25-0E27C09FD33E}">
    <text>https://www.sciencedirect.com/science/article/pii/S0921800914001980?via%3Dihub#bb0510</text>
  </threadedComment>
  <threadedComment ref="BT10" dT="2020-05-13T15:45:37.76" personId="{7C015814-9D29-4F8B-8CFC-BF67BD5BC2C8}" id="{78FC226F-6E64-4B7C-9AD7-C3CEE2BD1C9B}">
    <text>http://www.statistikdatabasen.scb.se/pxweb/en/ssd/START__MI__MI0902__MI0902D/VattenUttag/table/tableViewLayout1/</text>
  </threadedComment>
  <threadedComment ref="V14" dT="2020-05-11T14:31:54.30" personId="{7C015814-9D29-4F8B-8CFC-BF67BD5BC2C8}" id="{47C0D86F-0326-480A-A721-3247698A05B2}">
    <text>http://pxweb.skogsstyrelsen.se/pxweb/en/Skogsstyrelsens%20statistikdatabas/Skogsstyrelsens%20statistikdatabas__Rundvirkespriser/JO0303_2.px/table/tableViewLayout2/?rxid=dc275fe3-580b-466e-8b82-cc0015eefd42</text>
  </threadedComment>
  <threadedComment ref="W14" dT="2020-05-11T15:08:40.96" personId="{7C015814-9D29-4F8B-8CFC-BF67BD5BC2C8}" id="{AF514E80-954C-4F64-8D35-5112E7CEEA23}">
    <text>Average prices on delivery logs:
http://pxweb.skogsstyrelsen.se/pxweb/en/Skogsstyrelsens%20statistikdatabas/Skogsstyrelsens%20statistikdatabas__Rundvirkespriser/JO0303_1.px/table/tableViewLayout2/?rxid=dc275fe3-580b-466e-8b82-cc0015eefd42</text>
  </threadedComment>
  <threadedComment ref="BI14" dT="2020-01-24T15:36:32.46" personId="{7C015814-9D29-4F8B-8CFC-BF67BD5BC2C8}" id="{94BBE8E1-EC75-42DA-814B-CB669A39A1C2}">
    <text>https://books.google.no/books?id=AmuKDwAAQBAJ&amp;pg=PA28&amp;lpg=PA28&amp;dq=value+of+picked+berries+sweden&amp;source=bl&amp;ots=JTfygqmI_C&amp;sig=ACfU3U0jAUmpE4nIQ9s7jxd6I2dzuxd20w&amp;hl=en&amp;sa=X&amp;ved=2ahUKEwjrm4in5LDpAhVK6KYKHf-1CzEQ6AEwC3oECAoQAQ#v=onepage&amp;q=value%20of%20picked%20berries%20sweden&amp;f=false</text>
  </threadedComment>
  <threadedComment ref="BI15" dT="2020-05-04T15:07:52.89" personId="{7C015814-9D29-4F8B-8CFC-BF67BD5BC2C8}" id="{A5BDCE5F-D713-40AA-AA99-817A423E916D}">
    <text>https://books.google.no/books?id=AmuKDwAAQBAJ&amp;pg=PA28&amp;lpg=PA28&amp;dq=value+of+picked+berries+sweden&amp;source=bl&amp;ots=JTfygqmI_C&amp;sig=ACfU3U0jAUmpE4nIQ9s7jxd6I2dzuxd20w&amp;hl=en&amp;sa=X&amp;ved=2ahUKEwjrm4in5LDpAhVK6KYKHf-1CzEQ6AEwC3oECAoQAQ#v=onepage&amp;q=value%20of%20picked%20berries%20sweden&amp;f=false
Assumed the same as Finland</text>
  </threadedComment>
  <threadedComment ref="BL16" dT="2020-05-11T15:33:51.94" personId="{7C015814-9D29-4F8B-8CFC-BF67BD5BC2C8}" id="{5BECA9BF-47B5-4160-A564-DA73F9E5C256}">
    <text>http://www.swedishepa.se/Enjoying-nature/Hunting/</text>
  </threadedComment>
  <threadedComment ref="BT16" dT="2020-05-13T15:45:37.76" personId="{7C015814-9D29-4F8B-8CFC-BF67BD5BC2C8}" id="{B5BB2272-340C-437E-9854-3CE600D2F56A}">
    <text>http://www.statistikdatabasen.scb.se/pxweb/en/ssd/START__MI__MI0902__MI0902D/VattenUttagKom/table/tableViewLayout1/</text>
  </threadedComment>
  <threadedComment ref="BL18" dT="2020-05-11T15:38:16.37" personId="{7C015814-9D29-4F8B-8CFC-BF67BD5BC2C8}" id="{0C5B2FB5-B901-45C6-8060-D01E0DD1171D}">
    <text>https://www.jaktjournalen.se/allt-farre-loser-statligt-jaktkort-listan-lan-for-lan/</text>
  </threadedComment>
  <threadedComment ref="BL19" dT="2020-05-13T12:39:38.28" personId="{7C015814-9D29-4F8B-8CFC-BF67BD5BC2C8}" id="{6446C2AE-E510-4B96-B45B-4A806B1AB85C}">
    <text>https://en.wikipedia.org/wiki/V%C3%A4sterbotten_County</text>
  </threadedComment>
  <threadedComment ref="BM24" dT="2020-05-13T13:35:55.42" personId="{7C015814-9D29-4F8B-8CFC-BF67BD5BC2C8}" id="{4B9B1198-77CB-4ACA-B002-68C3BA3E940D}">
    <text>https://www.havochvatten.se/download/18.af0e8e216f77f7a31112478/1578388058640/officiell-statistik-JO57SM1901.pdf</text>
  </threadedComment>
  <threadedComment ref="BN24" dT="2020-05-19T09:49:12.32" personId="{7C015814-9D29-4F8B-8CFC-BF67BD5BC2C8}" id="{6A7CA2AB-C27A-438A-9F96-5B391DFE92C2}">
    <text>https://sv.wikipedia.org/wiki/Norrland</text>
  </threadedComment>
  <threadedComment ref="BO24" dT="2020-05-13T13:45:05.77" personId="{7C015814-9D29-4F8B-8CFC-BF67BD5BC2C8}" id="{C5C6F97A-E9A5-4A5B-B341-05A4E9C82C6A}">
    <text>https://www.havochvatten.se/download/18.af0e8e216f77f7a31112478/1578388058640/officiell-statistik-JO57SM1901.pdf</text>
  </threadedComment>
  <threadedComment ref="BT25" dT="2020-05-13T15:45:37.76" personId="{7C015814-9D29-4F8B-8CFC-BF67BD5BC2C8}" id="{8D51A01E-FF3A-4B18-BC1E-A067BC0BE305}">
    <text>http://www.statistikdatabasen.scb.se/pxweb/en/ssd/START__MI__MI0902__MI0902D/VattenUttagJord/table/tableViewLayout1/</text>
  </threadedComment>
  <threadedComment ref="BL27" dT="2020-05-13T13:39:56.38" personId="{7C015814-9D29-4F8B-8CFC-BF67BD5BC2C8}" id="{81AEB417-EDE2-4456-B96D-B8FE3D78D0A8}">
    <text>https://www.ifiske.se/index.php/information/fiskekortspriser?region=39</text>
  </threadedComment>
  <threadedComment ref="BT29" dT="2020-05-13T15:45:37.76" personId="{7C015814-9D29-4F8B-8CFC-BF67BD5BC2C8}" id="{02244BA1-1503-4921-B6B0-99A8ECE79929}">
    <text>http://www.statistikdatabasen.scb.se/pxweb/en/ssd/START__MI__MI0902__MI0902D/UttagVatten/table/tableViewLayout1/</text>
  </threadedComment>
  <threadedComment ref="AD30" dT="2020-05-12T09:37:17.33" personId="{7C015814-9D29-4F8B-8CFC-BF67BD5BC2C8}" id="{E5D6D199-C77B-486E-92DA-CBF06F6D3C9C}">
    <text>http://lipoptena.blogspot.com/2014/08/jaktbrott-och-forsaljning-av-viltkott.html</text>
  </threadedComment>
  <threadedComment ref="BC35" dT="2020-06-11T14:07:38.82" personId="{7C015814-9D29-4F8B-8CFC-BF67BD5BC2C8}" id="{358EFE58-CE52-4A13-AE96-80C1ACDB9AD9}">
    <text>Median of Sobek et al, Lundin et al, Tranvik et al, Hellevik</text>
  </threadedComment>
  <threadedComment ref="P36" dT="2020-05-08T10:10:59.39" personId="{7C015814-9D29-4F8B-8CFC-BF67BD5BC2C8}" id="{9BA5A3AD-2680-4DFE-8D39-3073B6F15502}">
    <text>https://www.scb.se/contentassets/99276c34c7df44c7820e8dc610c90cc6/jo1001_2020m02_jo49sm2004.pdf</text>
  </threadedComment>
  <threadedComment ref="AD36" dT="2020-05-12T09:39:11.37" personId="{7C015814-9D29-4F8B-8CFC-BF67BD5BC2C8}" id="{58F563F6-6876-4DEC-AB44-BBD5436ADF18}">
    <text>Average of hare and rabbit per animal, assuming 0.5 kg per animal</text>
  </threadedComment>
  <threadedComment ref="BT42" dT="2020-05-14T09:31:28.44" personId="{7C015814-9D29-4F8B-8CFC-BF67BD5BC2C8}" id="{6623E348-344F-4CDF-B3BF-5ACFC8558226}">
    <text>https://vakin.se/tjansterochabonnemang/dricksvatten/priser.4.30ef415915f7bdea1ee2534b.html</text>
  </threadedComment>
  <threadedComment ref="BT43" dT="2020-05-14T09:31:03.94" personId="{7C015814-9D29-4F8B-8CFC-BF67BD5BC2C8}" id="{ACA8B2D6-6E72-4E21-A5EE-DB8382EF20FA}">
    <text>Taken from Odense, 1 DKK = 1.43 SEK</text>
  </threadedComment>
  <threadedComment ref="Q45" dT="2020-05-11T08:05:10.66" personId="{7C015814-9D29-4F8B-8CFC-BF67BD5BC2C8}" id="{DBDD4F3E-538C-4BE3-B766-F50909FCB1C9}">
    <text>No data found, assuming similar to grains, as in the other study areas</text>
  </threadedComment>
  <threadedComment ref="BB45" dT="2020-01-24T11:59:10.69" personId="{7C015814-9D29-4F8B-8CFC-BF67BD5BC2C8}" id="{AEF58677-6D89-444B-8825-7B562D80226B}">
    <text>http://publikasjoner.nve.no/rapport/2018/rapport2018_84.pdf</text>
  </threadedComment>
  <threadedComment ref="BD46" dT="2020-08-12T09:48:00.72" personId="{7C015814-9D29-4F8B-8CFC-BF67BD5BC2C8}" id="{A3C79934-8092-408B-B6F7-77324A89AAD3}">
    <text>Based on Tol (2011), mean of peer reviewed SCC assessments. Changed from 2011 dollars to 2020 euros:
https://www.inflationtool.com/euro/2011-to-present-value
https://www.statista.com/statistics/412794/euro-to-u-s-dollar-annual-average-exchange-rate/</text>
  </threadedComment>
  <threadedComment ref="BB49" dT="2020-01-27T10:52:32.10" personId="{7C015814-9D29-4F8B-8CFC-BF67BD5BC2C8}" id="{AA2E469C-2FB5-47A2-9B03-D7B7CC4238F9}">
    <text>https://www.xe.com/currencyconverter/convert/?Amount=1&amp;From=SEK&amp;To=EUR
30-04-2020</text>
  </threadedComment>
  <threadedComment ref="J53" dT="2020-05-07T15:20:57.90" personId="{7C015814-9D29-4F8B-8CFC-BF67BD5BC2C8}" id="{3C9B17B8-E7B0-49B9-994E-415912E22630}">
    <text>https://www.scb.se/hitta-statistik/statistik-efter-amne/jord-och-skogsbruk-fiske/jordbrukets-struktur/foretag-och-foretagare-i-jordbruket/</text>
  </threadedComment>
  <threadedComment ref="J56" dT="2020-05-07T15:36:06.29" personId="{7C015814-9D29-4F8B-8CFC-BF67BD5BC2C8}" id="{DF79DA04-C2E1-46B5-91CA-D96189C0E6FD}">
    <text>https://www.scb.se/hitta-statistik/statistik-efter-amne/jord-och-skogsbruk-fiske/jordbrukets-struktur/foretag-och-foretagare-i-jordbruket/</text>
  </threadedComment>
  <threadedComment ref="B67" dT="2020-05-15T08:50:18.10" personId="{7C015814-9D29-4F8B-8CFC-BF67BD5BC2C8}" id="{3ED09225-7F42-4F7D-9C52-ED6D9FCA64E4}">
    <text>Län forest taken from SCB statistics</text>
  </threadedComment>
  <threadedComment ref="A72" dT="2020-05-19T11:50:19.25" personId="{7C015814-9D29-4F8B-8CFC-BF67BD5BC2C8}" id="{438C4F6D-9C14-49C3-B0FB-9807C1541F3D}">
    <text>Taken from population density map</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3" Type="http://schemas.openxmlformats.org/officeDocument/2006/relationships/vmlDrawing" Target="../drawings/vmlDrawing4.vml"/><Relationship Id="rId2" Type="http://schemas.openxmlformats.org/officeDocument/2006/relationships/drawing" Target="../drawings/drawing3.xml"/><Relationship Id="rId1" Type="http://schemas.openxmlformats.org/officeDocument/2006/relationships/printerSettings" Target="../printerSettings/printerSettings11.bin"/><Relationship Id="rId5" Type="http://schemas.microsoft.com/office/2017/10/relationships/threadedComment" Target="../threadedComments/threadedComment4.xml"/><Relationship Id="rId4" Type="http://schemas.openxmlformats.org/officeDocument/2006/relationships/comments" Target="../comments4.xml"/></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3" Type="http://schemas.openxmlformats.org/officeDocument/2006/relationships/comments" Target="../comments5.xml"/><Relationship Id="rId2" Type="http://schemas.openxmlformats.org/officeDocument/2006/relationships/vmlDrawing" Target="../drawings/vmlDrawing5.vml"/><Relationship Id="rId1" Type="http://schemas.openxmlformats.org/officeDocument/2006/relationships/printerSettings" Target="../printerSettings/printerSettings13.bin"/><Relationship Id="rId4" Type="http://schemas.microsoft.com/office/2017/10/relationships/threadedComment" Target="../threadedComments/threadedComment5.xml"/></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3" Type="http://schemas.openxmlformats.org/officeDocument/2006/relationships/comments" Target="../comments6.xml"/><Relationship Id="rId2" Type="http://schemas.openxmlformats.org/officeDocument/2006/relationships/vmlDrawing" Target="../drawings/vmlDrawing6.vml"/><Relationship Id="rId1" Type="http://schemas.openxmlformats.org/officeDocument/2006/relationships/printerSettings" Target="../printerSettings/printerSettings15.bin"/><Relationship Id="rId4" Type="http://schemas.microsoft.com/office/2017/10/relationships/threadedComment" Target="../threadedComments/threadedComment6.xml"/></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5.bin"/><Relationship Id="rId4" Type="http://schemas.microsoft.com/office/2017/10/relationships/threadedComment" Target="../threadedComments/threadedComment1.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3" Type="http://schemas.openxmlformats.org/officeDocument/2006/relationships/printerSettings" Target="../printerSettings/printerSettings7.bin"/><Relationship Id="rId2" Type="http://schemas.openxmlformats.org/officeDocument/2006/relationships/hyperlink" Target="https://mittfiske.no/lokasjon/froylandsvatnet-klepp/" TargetMode="External"/><Relationship Id="rId1" Type="http://schemas.openxmlformats.org/officeDocument/2006/relationships/hyperlink" Target="https://www.njff.no/fylkeslag/rogaland/lokallag/jaeren/sider/Fiske.aspx" TargetMode="External"/><Relationship Id="rId6" Type="http://schemas.microsoft.com/office/2017/10/relationships/threadedComment" Target="../threadedComments/threadedComment2.xml"/><Relationship Id="rId5" Type="http://schemas.openxmlformats.org/officeDocument/2006/relationships/comments" Target="../comments2.xml"/><Relationship Id="rId4" Type="http://schemas.openxmlformats.org/officeDocument/2006/relationships/vmlDrawing" Target="../drawings/vmlDrawing2.v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3" Type="http://schemas.openxmlformats.org/officeDocument/2006/relationships/vmlDrawing" Target="../drawings/vmlDrawing3.vml"/><Relationship Id="rId2" Type="http://schemas.openxmlformats.org/officeDocument/2006/relationships/printerSettings" Target="../printerSettings/printerSettings9.bin"/><Relationship Id="rId1" Type="http://schemas.openxmlformats.org/officeDocument/2006/relationships/hyperlink" Target="https://mst.dk/friluftsliv/jagt/jagttegn/priser-og-vilkaar/" TargetMode="External"/><Relationship Id="rId5" Type="http://schemas.microsoft.com/office/2017/10/relationships/threadedComment" Target="../threadedComments/threadedComment3.xml"/><Relationship Id="rId4" Type="http://schemas.openxmlformats.org/officeDocument/2006/relationships/comments" Target="../comments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E9F371-2D57-457A-A66E-E81CCFE81D6C}">
  <dimension ref="A1:A13"/>
  <sheetViews>
    <sheetView tabSelected="1" zoomScale="70" zoomScaleNormal="70" workbookViewId="0"/>
  </sheetViews>
  <sheetFormatPr defaultColWidth="8.7109375" defaultRowHeight="15"/>
  <cols>
    <col min="1" max="1" width="124.42578125" style="309" customWidth="1"/>
    <col min="2" max="16384" width="8.7109375" style="309"/>
  </cols>
  <sheetData>
    <row r="1" spans="1:1" ht="26.25">
      <c r="A1" s="311" t="s">
        <v>1085</v>
      </c>
    </row>
    <row r="3" spans="1:1">
      <c r="A3" s="381" t="s">
        <v>1203</v>
      </c>
    </row>
    <row r="4" spans="1:1">
      <c r="A4" s="381"/>
    </row>
    <row r="5" spans="1:1" ht="99.95" customHeight="1">
      <c r="A5" s="381"/>
    </row>
    <row r="6" spans="1:1" ht="30">
      <c r="A6" s="330" t="s">
        <v>1244</v>
      </c>
    </row>
    <row r="7" spans="1:1" ht="45">
      <c r="A7" s="330" t="s">
        <v>1204</v>
      </c>
    </row>
    <row r="8" spans="1:1">
      <c r="A8" s="330" t="s">
        <v>1246</v>
      </c>
    </row>
    <row r="10" spans="1:1">
      <c r="A10" s="375" t="s">
        <v>1245</v>
      </c>
    </row>
    <row r="11" spans="1:1" ht="45">
      <c r="A11" s="329" t="s">
        <v>1110</v>
      </c>
    </row>
    <row r="13" spans="1:1" ht="30">
      <c r="A13" s="329" t="s">
        <v>1093</v>
      </c>
    </row>
  </sheetData>
  <mergeCells count="1">
    <mergeCell ref="A3:A5"/>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3E9D38-895A-4262-B018-6739BE96C728}">
  <dimension ref="A1:K37"/>
  <sheetViews>
    <sheetView zoomScale="85" zoomScaleNormal="85" workbookViewId="0">
      <pane ySplit="1" topLeftCell="A2" activePane="bottomLeft" state="frozen"/>
      <selection activeCell="CH66" sqref="CH66"/>
      <selection pane="bottomLeft" activeCell="I8" sqref="I8"/>
    </sheetView>
  </sheetViews>
  <sheetFormatPr defaultColWidth="8.7109375" defaultRowHeight="15"/>
  <cols>
    <col min="1" max="1" width="45.85546875" style="143" bestFit="1" customWidth="1"/>
    <col min="2" max="2" width="47.140625" style="143" bestFit="1" customWidth="1"/>
    <col min="3" max="3" width="7.85546875" style="143" customWidth="1"/>
    <col min="4" max="4" width="15.7109375" style="143" bestFit="1" customWidth="1"/>
    <col min="5" max="5" width="17.42578125" style="143" bestFit="1" customWidth="1"/>
    <col min="6" max="6" width="19.7109375" style="143" bestFit="1" customWidth="1"/>
    <col min="7" max="7" width="17.42578125" style="143" customWidth="1"/>
    <col min="8" max="8" width="16.140625" style="143" bestFit="1" customWidth="1"/>
    <col min="9" max="9" width="16.5703125" style="143" bestFit="1" customWidth="1"/>
    <col min="10" max="10" width="15.5703125" style="143" bestFit="1" customWidth="1"/>
    <col min="11" max="11" width="21.85546875" style="143" bestFit="1" customWidth="1"/>
    <col min="12" max="16384" width="8.7109375" style="143"/>
  </cols>
  <sheetData>
    <row r="1" spans="1:11">
      <c r="D1" s="143" t="s">
        <v>187</v>
      </c>
      <c r="E1" s="143" t="s">
        <v>181</v>
      </c>
      <c r="F1" s="143" t="s">
        <v>208</v>
      </c>
      <c r="G1" s="143" t="s">
        <v>207</v>
      </c>
      <c r="H1" s="143" t="s">
        <v>766</v>
      </c>
      <c r="I1" s="143" t="s">
        <v>767</v>
      </c>
    </row>
    <row r="2" spans="1:11" ht="18.75">
      <c r="D2" s="10"/>
    </row>
    <row r="3" spans="1:11" ht="18.75">
      <c r="A3" s="10" t="s">
        <v>1195</v>
      </c>
      <c r="B3" s="143" t="s">
        <v>176</v>
      </c>
      <c r="D3" s="143" t="s">
        <v>188</v>
      </c>
      <c r="E3" s="43">
        <f>Odense_sources!J28</f>
        <v>38810.162537021213</v>
      </c>
      <c r="F3" s="43">
        <f>Odense_sources!Q44*100</f>
        <v>5500</v>
      </c>
      <c r="G3" s="43">
        <f>F3*E3</f>
        <v>213455893.95361668</v>
      </c>
      <c r="H3" s="43">
        <f>I3/E3</f>
        <v>233.23691998119403</v>
      </c>
      <c r="I3" s="43">
        <f>(SUM(Odense_sources!U45:U52))*0.13</f>
        <v>9051962.7741043512</v>
      </c>
    </row>
    <row r="4" spans="1:11">
      <c r="B4" s="143" t="s">
        <v>1196</v>
      </c>
      <c r="D4" s="143" t="s">
        <v>188</v>
      </c>
      <c r="E4" s="43">
        <f>Odense_sources!J29</f>
        <v>7709.4594675925046</v>
      </c>
      <c r="F4" s="43">
        <f>AVERAGE(Odense_sources!Q67:Q72)*100</f>
        <v>24676</v>
      </c>
      <c r="G4" s="43">
        <f t="shared" ref="G4:G5" si="0">F4*E4</f>
        <v>190238621.82231265</v>
      </c>
      <c r="H4" s="43">
        <f>I4/E4</f>
        <v>1440.4548133512128</v>
      </c>
      <c r="I4" s="43">
        <f>(SUM(Odense_sources!U67:U72)*0.13)</f>
        <v>11105127.998429701</v>
      </c>
    </row>
    <row r="5" spans="1:11">
      <c r="B5" s="143" t="s">
        <v>189</v>
      </c>
      <c r="D5" s="143" t="s">
        <v>188</v>
      </c>
      <c r="E5" s="43">
        <f>Odense_sources!J30</f>
        <v>27150.810208836272</v>
      </c>
      <c r="F5" s="43">
        <f>AVERAGE(Odense_sources!Q53,Odense_sources!Q56,Odense_sources!Q58,Odense_sources!Q61:Q65)*100</f>
        <v>28591.250000000004</v>
      </c>
      <c r="G5" s="43">
        <f t="shared" si="0"/>
        <v>776275602.38339019</v>
      </c>
      <c r="H5" s="43">
        <f>I5/E5</f>
        <v>157.05172353698495</v>
      </c>
      <c r="I5" s="43">
        <f>(SUM(Odense_sources!U53,Odense_sources!U56,Odense_sources!U58,Odense_sources!S61:U65))*0.13</f>
        <v>4264081.538723303</v>
      </c>
      <c r="J5" s="61"/>
      <c r="K5" s="361"/>
    </row>
    <row r="6" spans="1:11">
      <c r="J6" s="361"/>
      <c r="K6" s="61"/>
    </row>
    <row r="8" spans="1:11" ht="18.75">
      <c r="A8" s="10" t="s">
        <v>1120</v>
      </c>
      <c r="B8" s="143" t="s">
        <v>192</v>
      </c>
      <c r="D8" s="52" t="s">
        <v>195</v>
      </c>
      <c r="E8" s="43">
        <f>Odense_sources!Y31</f>
        <v>8984.9140934925417</v>
      </c>
      <c r="F8" s="43">
        <f>G8/E8</f>
        <v>7.0720317254110983</v>
      </c>
      <c r="G8" s="43">
        <f>Odense_sources!AA57*1000</f>
        <v>63541.597519272553</v>
      </c>
      <c r="H8" s="43">
        <f>I8/E8</f>
        <v>214.73875963461828</v>
      </c>
      <c r="I8" s="43">
        <f>Odense_sources!AD68*0.13</f>
        <v>1929409.3078601891</v>
      </c>
    </row>
    <row r="11" spans="1:11" ht="18.75">
      <c r="A11" s="10" t="s">
        <v>1122</v>
      </c>
      <c r="B11" s="143" t="s">
        <v>584</v>
      </c>
      <c r="D11" s="143" t="s">
        <v>188</v>
      </c>
      <c r="E11" s="43">
        <f>Odense_sources!C62+Odense_sources!C63+Odense_sources!C64+Odense_sources!C66+Odense_sources!C76+Odense_sources!C78</f>
        <v>92249.216999814002</v>
      </c>
      <c r="F11" s="54">
        <f>G11/E11</f>
        <v>0.29207564981342143</v>
      </c>
      <c r="G11" s="43">
        <f>Odense_sources!AH59*Odense_sources!AN38+Odense_sources!AH60*Odense_sources!AN16+Odense_sources!AH61*Odense_sources!AN43+Odense_sources!AH62*Odense_sources!AN33</f>
        <v>26943.75</v>
      </c>
      <c r="H11" s="43">
        <f>I11/E11</f>
        <v>0.94943963047595947</v>
      </c>
      <c r="I11" s="43">
        <f>((25*Odense_sources!AH59*Odense_sources!AN38)+(25*Odense_sources!AH60*Odense_sources!AN16)+(30*Odense_sources!AH61*Odense_sources!AN43)+(25*Odense_sources!AH62*Odense_sources!AN33))*0.13</f>
        <v>87585.0625</v>
      </c>
    </row>
    <row r="12" spans="1:11">
      <c r="B12" s="143" t="s">
        <v>213</v>
      </c>
      <c r="D12" s="143" t="s">
        <v>188</v>
      </c>
      <c r="E12" s="43">
        <f>Odense_sources!C62+Odense_sources!C63+Odense_sources!C64+Odense_sources!C66+Odense_sources!C76+Odense_sources!C78</f>
        <v>92249.216999814002</v>
      </c>
      <c r="F12" s="54">
        <f>G12/E12</f>
        <v>0.45876812157750163</v>
      </c>
      <c r="G12" s="143">
        <f>0.5*SUM(Odense_sources!AN8:AN15,Odense_sources!AN17:AN32,Odense_sources!AN34,Odense_sources!AN36,Odense_sources!AN37,Odense_sources!AN39:AN42,Odense_sources!AN44:AN53)</f>
        <v>42321</v>
      </c>
      <c r="H12" s="43">
        <f>I12/E12</f>
        <v>0.71567826966090264</v>
      </c>
      <c r="I12" s="43">
        <f>(6*SUM(Odense_sources!AN8:AN15,Odense_sources!AN17:AN32,Odense_sources!AN34,Odense_sources!AN36,Odense_sources!AN37,Odense_sources!AN39:AN42,Odense_sources!AN44:AN53))*0.13</f>
        <v>66020.760000000009</v>
      </c>
    </row>
    <row r="15" spans="1:11" ht="18.75">
      <c r="A15" s="10" t="s">
        <v>1123</v>
      </c>
      <c r="B15" s="143" t="s">
        <v>229</v>
      </c>
      <c r="D15" s="143" t="s">
        <v>228</v>
      </c>
      <c r="E15" s="43"/>
      <c r="F15" s="54"/>
      <c r="H15" s="43"/>
    </row>
    <row r="18" spans="1:9" ht="18.75">
      <c r="A18" s="10" t="s">
        <v>1125</v>
      </c>
      <c r="B18" s="143" t="s">
        <v>230</v>
      </c>
      <c r="D18" s="143" t="s">
        <v>188</v>
      </c>
      <c r="E18" s="43"/>
      <c r="F18" s="54"/>
      <c r="G18" s="43"/>
      <c r="H18" s="43"/>
      <c r="I18" s="43"/>
    </row>
    <row r="19" spans="1:9">
      <c r="B19" s="143" t="s">
        <v>231</v>
      </c>
      <c r="D19" s="143" t="s">
        <v>188</v>
      </c>
      <c r="E19" s="43"/>
      <c r="F19" s="54"/>
      <c r="G19" s="43"/>
      <c r="H19" s="43"/>
      <c r="I19" s="43"/>
    </row>
    <row r="20" spans="1:9">
      <c r="F20" s="61"/>
      <c r="G20" s="54"/>
      <c r="H20" s="62"/>
    </row>
    <row r="22" spans="1:9" ht="18.75">
      <c r="A22" s="10" t="s">
        <v>1127</v>
      </c>
      <c r="B22" s="143" t="s">
        <v>787</v>
      </c>
      <c r="D22" s="52" t="s">
        <v>352</v>
      </c>
      <c r="E22" s="43">
        <f>Odense_sources!C79</f>
        <v>112523.5243253542</v>
      </c>
      <c r="F22" s="43">
        <f>G22/E22</f>
        <v>174052.49362232283</v>
      </c>
      <c r="G22" s="43">
        <f>Odense_sources!CF34</f>
        <v>19585000000</v>
      </c>
      <c r="H22" s="43">
        <f>I22/E22</f>
        <v>109.32310300988799</v>
      </c>
      <c r="I22" s="43">
        <f>G22*Odense_sources!CE51*0.13</f>
        <v>12301420.840856334</v>
      </c>
    </row>
    <row r="25" spans="1:9" ht="18.75">
      <c r="A25" s="10" t="s">
        <v>1126</v>
      </c>
      <c r="B25" s="143" t="s">
        <v>212</v>
      </c>
      <c r="D25" s="143" t="s">
        <v>98</v>
      </c>
      <c r="E25" s="43">
        <f>Odense_sources!C62+Odense_sources!C63+Odense_sources!C64+Odense_sources!C66+Odense_sources!C76+Odense_sources!C78</f>
        <v>92249.216999814002</v>
      </c>
      <c r="F25" s="54">
        <f>G25/E25</f>
        <v>8.8728336233621044E-2</v>
      </c>
      <c r="G25" s="43">
        <f>Odense_sources!BR16</f>
        <v>8185.1195432477671</v>
      </c>
      <c r="H25" s="43">
        <f>I25/E25</f>
        <v>5.7673418551853679</v>
      </c>
      <c r="I25" s="43">
        <f>Odense_sources!BR16*Odense_sources!BQ18*0.13</f>
        <v>532032.77031110483</v>
      </c>
    </row>
    <row r="26" spans="1:9">
      <c r="B26" s="143" t="s">
        <v>217</v>
      </c>
      <c r="D26" s="143" t="s">
        <v>218</v>
      </c>
      <c r="E26" s="43">
        <f>Odense_sources!BR32</f>
        <v>3227.011363306</v>
      </c>
      <c r="F26" s="43">
        <f>G26/E26</f>
        <v>3.6475549305989512</v>
      </c>
      <c r="G26" s="43">
        <f>SUM(Odense_sources!BS22:BS25)</f>
        <v>11770.701209325644</v>
      </c>
      <c r="H26" s="43">
        <f>I26/E26</f>
        <v>678.46812890293484</v>
      </c>
      <c r="I26" s="43">
        <f>SUM(Odense_sources!BU22:BU25)</f>
        <v>2189424.3616107306</v>
      </c>
    </row>
    <row r="27" spans="1:9">
      <c r="B27" s="143" t="s">
        <v>1114</v>
      </c>
      <c r="D27" s="143" t="s">
        <v>356</v>
      </c>
      <c r="E27" s="43">
        <f>Odense_sources!C60+Odense_sources!C62+Odense_sources!C63+Odense_sources!C64+Odense_sources!C66+Odense_sources!C67+Odense_sources!C69+Odense_sources!C70+Odense_sources!C76+Odense_sources!C77+Odense_sources!C78</f>
        <v>96767.669366302012</v>
      </c>
      <c r="F27" s="43">
        <f>G27/E27</f>
        <v>124.27062097459519</v>
      </c>
      <c r="G27" s="43">
        <f>Odense_sources!BT9*Odense_sources!BS9</f>
        <v>12025378.362414664</v>
      </c>
      <c r="H27" s="79">
        <f>I27/E27</f>
        <v>786.97119229051509</v>
      </c>
      <c r="I27" s="43">
        <f>Odense_sources!BV9</f>
        <v>76153368.136373043</v>
      </c>
    </row>
    <row r="28" spans="1:9">
      <c r="B28" s="143" t="s">
        <v>1115</v>
      </c>
      <c r="D28" s="143" t="s">
        <v>356</v>
      </c>
      <c r="E28" s="43">
        <f>Odense_sources!C60+Odense_sources!C62+Odense_sources!C63+Odense_sources!C64+Odense_sources!C66+Odense_sources!C67+Odense_sources!C69+Odense_sources!C70+Odense_sources!C76+Odense_sources!C77+Odense_sources!C78</f>
        <v>96767.669366302012</v>
      </c>
      <c r="F28" s="43">
        <f t="shared" ref="F28:F29" si="1">G28/E28</f>
        <v>7.093982698999052</v>
      </c>
      <c r="G28" s="43">
        <f>Odense_sources!BT10*Odense_sources!BS10</f>
        <v>686468.17230700701</v>
      </c>
      <c r="H28" s="79">
        <f t="shared" ref="H28:H29" si="2">I28/E28</f>
        <v>44.924214419600098</v>
      </c>
      <c r="I28" s="43">
        <f>Odense_sources!BV10</f>
        <v>4347211.5274967197</v>
      </c>
    </row>
    <row r="29" spans="1:9">
      <c r="B29" s="143" t="s">
        <v>1116</v>
      </c>
      <c r="D29" s="143" t="s">
        <v>356</v>
      </c>
      <c r="E29" s="43">
        <f>Odense_sources!C60+Odense_sources!C62+Odense_sources!C63+Odense_sources!C64+Odense_sources!C66+Odense_sources!C67+Odense_sources!C69+Odense_sources!C70+Odense_sources!C76+Odense_sources!C77+Odense_sources!C78</f>
        <v>96767.669366302012</v>
      </c>
      <c r="F29" s="43">
        <f t="shared" si="1"/>
        <v>1.0518844146086683</v>
      </c>
      <c r="G29" s="43">
        <f>Odense_sources!BT11*Odense_sources!BS11</f>
        <v>101788.40324441776</v>
      </c>
      <c r="H29" s="79">
        <f t="shared" si="2"/>
        <v>6.6612907010871281</v>
      </c>
      <c r="I29" s="43">
        <f>Odense_sources!BV11</f>
        <v>644597.57611562137</v>
      </c>
    </row>
    <row r="31" spans="1:9" ht="18.75">
      <c r="A31" s="10" t="s">
        <v>1124</v>
      </c>
      <c r="B31" s="143" t="s">
        <v>1133</v>
      </c>
      <c r="D31" s="143" t="s">
        <v>284</v>
      </c>
      <c r="E31" s="43">
        <f>Odense_sources!BG11</f>
        <v>12708.258505100001</v>
      </c>
      <c r="F31" s="54">
        <f>G31/E31</f>
        <v>0.57499999999999996</v>
      </c>
      <c r="G31" s="43">
        <f>Odense_sources!BK11</f>
        <v>7307.2486404325</v>
      </c>
      <c r="H31" s="43">
        <f>I31/E31</f>
        <v>136.02762589928059</v>
      </c>
      <c r="I31" s="43">
        <f>G31*Odense_sources!$BG$38*Odense_sources!$BH$41</f>
        <v>1728674.2337630936</v>
      </c>
    </row>
    <row r="32" spans="1:9">
      <c r="B32" s="143" t="s">
        <v>1134</v>
      </c>
      <c r="D32" s="143" t="s">
        <v>284</v>
      </c>
      <c r="E32" s="43">
        <f>Odense_sources!C67</f>
        <v>1555.4510702699999</v>
      </c>
      <c r="F32" s="54">
        <f>G32/E32</f>
        <v>0.185</v>
      </c>
      <c r="G32" s="43">
        <f>Odense_sources!BG26/1000</f>
        <v>287.75844799994996</v>
      </c>
      <c r="H32" s="43">
        <f>I32/E32</f>
        <v>43.765410071942455</v>
      </c>
      <c r="I32" s="43">
        <f>G32*Odense_sources!$BG$38*Odense_sources!$BH$41</f>
        <v>68074.953937208324</v>
      </c>
    </row>
    <row r="33" spans="1:9">
      <c r="E33" s="43"/>
      <c r="F33" s="54"/>
      <c r="G33" s="43"/>
      <c r="H33" s="43"/>
      <c r="I33" s="43"/>
    </row>
    <row r="34" spans="1:9" ht="18.75">
      <c r="A34" s="10" t="s">
        <v>1190</v>
      </c>
      <c r="B34" s="143" t="s">
        <v>1191</v>
      </c>
      <c r="D34" s="52" t="s">
        <v>195</v>
      </c>
      <c r="E34" s="43">
        <f>Odense_sources!AQ9/10000</f>
        <v>3711.5625</v>
      </c>
      <c r="F34" s="43">
        <f>G34/E34</f>
        <v>5225.0889559550978</v>
      </c>
      <c r="G34" s="43">
        <f>Odense_sources!AQ8</f>
        <v>19393244.228087094</v>
      </c>
      <c r="H34" s="43">
        <f>I34/E34</f>
        <v>456.08069401125056</v>
      </c>
      <c r="I34" s="43">
        <f>Odense_sources!AQ10</f>
        <v>1692772.0008661321</v>
      </c>
    </row>
    <row r="35" spans="1:9">
      <c r="E35" s="43"/>
      <c r="F35" s="54"/>
      <c r="G35" s="43"/>
      <c r="H35" s="43"/>
      <c r="I35" s="43"/>
    </row>
    <row r="37" spans="1:9" ht="18.75">
      <c r="A37" s="313" t="s">
        <v>14</v>
      </c>
      <c r="B37" s="58"/>
      <c r="C37" s="58"/>
      <c r="D37" s="58"/>
      <c r="E37" s="58"/>
      <c r="F37" s="58"/>
      <c r="G37" s="58"/>
      <c r="H37" s="179">
        <f>I37/Odense_sources!C79</f>
        <v>1121.2034514503766</v>
      </c>
      <c r="I37" s="179">
        <f>SUM(I3:I34)</f>
        <v>126161763.84294754</v>
      </c>
    </row>
  </sheetData>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AD3339-6BDC-4551-831C-6F319DA3A3D1}">
  <dimension ref="A1:NO158"/>
  <sheetViews>
    <sheetView zoomScale="70" zoomScaleNormal="70" workbookViewId="0">
      <selection activeCell="AH7" sqref="AH7"/>
    </sheetView>
  </sheetViews>
  <sheetFormatPr defaultColWidth="9.140625" defaultRowHeight="15"/>
  <cols>
    <col min="1" max="1" width="32.85546875" style="80" customWidth="1"/>
    <col min="2" max="2" width="22.5703125" style="80" bestFit="1" customWidth="1"/>
    <col min="3" max="3" width="13.140625" style="80" bestFit="1" customWidth="1"/>
    <col min="4" max="4" width="13.85546875" style="80" bestFit="1" customWidth="1"/>
    <col min="5" max="5" width="10.140625" style="80" customWidth="1"/>
    <col min="6" max="6" width="9.140625" style="81"/>
    <col min="7" max="7" width="19.42578125" style="80" customWidth="1"/>
    <col min="8" max="8" width="19.28515625" style="80" bestFit="1" customWidth="1"/>
    <col min="9" max="9" width="21.42578125" style="80" bestFit="1" customWidth="1"/>
    <col min="10" max="10" width="14" style="80" bestFit="1" customWidth="1"/>
    <col min="11" max="11" width="26.85546875" style="80" bestFit="1" customWidth="1"/>
    <col min="12" max="13" width="14" style="80" customWidth="1"/>
    <col min="14" max="14" width="11.42578125" style="80" bestFit="1" customWidth="1"/>
    <col min="15" max="15" width="8.85546875" style="81" bestFit="1" customWidth="1"/>
    <col min="16" max="16" width="35.5703125" style="80" customWidth="1"/>
    <col min="17" max="17" width="37.140625" style="80" bestFit="1" customWidth="1"/>
    <col min="18" max="18" width="17.5703125" style="80" bestFit="1" customWidth="1"/>
    <col min="19" max="19" width="26.7109375" style="80" bestFit="1" customWidth="1"/>
    <col min="20" max="20" width="26.7109375" style="80" customWidth="1"/>
    <col min="21" max="21" width="23.85546875" style="81" bestFit="1" customWidth="1"/>
    <col min="22" max="22" width="24.85546875" style="80" bestFit="1" customWidth="1"/>
    <col min="23" max="23" width="37.5703125" style="80" bestFit="1" customWidth="1"/>
    <col min="24" max="24" width="14.5703125" style="80" bestFit="1" customWidth="1"/>
    <col min="25" max="27" width="14.5703125" style="80" customWidth="1"/>
    <col min="28" max="28" width="13.5703125" style="80" bestFit="1" customWidth="1"/>
    <col min="29" max="29" width="12.42578125" style="80" bestFit="1" customWidth="1"/>
    <col min="30" max="30" width="20.42578125" style="80" bestFit="1" customWidth="1"/>
    <col min="31" max="31" width="24.140625" style="81" bestFit="1" customWidth="1"/>
    <col min="32" max="32" width="30.140625" style="104" bestFit="1" customWidth="1"/>
    <col min="33" max="33" width="24.140625" style="104" customWidth="1"/>
    <col min="34" max="34" width="63.7109375" style="104" customWidth="1"/>
    <col min="35" max="35" width="24.140625" style="81" customWidth="1"/>
    <col min="36" max="36" width="41.28515625" style="80" bestFit="1" customWidth="1"/>
    <col min="37" max="37" width="18.5703125" style="80" bestFit="1" customWidth="1"/>
    <col min="38" max="38" width="13.42578125" style="80" customWidth="1"/>
    <col min="39" max="39" width="21.42578125" style="80" customWidth="1"/>
    <col min="40" max="40" width="9.140625" style="84"/>
    <col min="41" max="41" width="15" style="80" bestFit="1" customWidth="1"/>
    <col min="42" max="44" width="9.140625" style="80"/>
    <col min="45" max="45" width="9.140625" style="81"/>
    <col min="46" max="46" width="36.85546875" style="80" bestFit="1" customWidth="1"/>
    <col min="47" max="47" width="13.5703125" style="80" bestFit="1" customWidth="1"/>
    <col min="48" max="56" width="9.140625" style="80"/>
    <col min="57" max="57" width="9.140625" style="81"/>
    <col min="58" max="58" width="102.140625" style="80" customWidth="1"/>
    <col min="59" max="60" width="9.140625" style="80"/>
    <col min="61" max="61" width="9.140625" style="81"/>
    <col min="62" max="62" width="25.85546875" style="80" customWidth="1"/>
    <col min="63" max="63" width="14.85546875" style="80" bestFit="1" customWidth="1"/>
    <col min="64" max="64" width="47.140625" style="80" customWidth="1"/>
    <col min="65" max="65" width="15.42578125" style="80" bestFit="1" customWidth="1"/>
    <col min="66" max="66" width="15.42578125" style="80" customWidth="1"/>
    <col min="67" max="67" width="17.28515625" style="80" bestFit="1" customWidth="1"/>
    <col min="68" max="68" width="9.140625" style="81"/>
    <col min="69" max="69" width="42.28515625" style="80" bestFit="1" customWidth="1"/>
    <col min="70" max="70" width="9.140625" style="80"/>
    <col min="71" max="71" width="27.85546875" style="80" customWidth="1"/>
    <col min="72" max="72" width="9.140625" style="81"/>
    <col min="73" max="73" width="61.28515625" style="80" customWidth="1"/>
    <col min="74" max="74" width="48.5703125" style="80" bestFit="1" customWidth="1"/>
    <col min="75" max="75" width="9.140625" style="80"/>
    <col min="76" max="76" width="11.28515625" style="80" customWidth="1"/>
    <col min="77" max="77" width="20.140625" style="80" bestFit="1" customWidth="1"/>
    <col min="78" max="79" width="25.140625" style="80" customWidth="1"/>
    <col min="80" max="80" width="9.140625" style="81"/>
    <col min="81" max="81" width="40.42578125" style="80" bestFit="1" customWidth="1"/>
    <col min="82" max="82" width="14.85546875" style="80" bestFit="1" customWidth="1"/>
    <col min="83" max="83" width="9.140625" style="80"/>
    <col min="84" max="84" width="9.140625" style="81"/>
    <col min="85" max="16384" width="9.140625" style="80"/>
  </cols>
  <sheetData>
    <row r="1" spans="1:86" ht="26.25">
      <c r="A1" s="303" t="s">
        <v>1020</v>
      </c>
      <c r="B1" s="246"/>
      <c r="C1" s="246"/>
      <c r="D1" s="246"/>
      <c r="E1" s="247"/>
      <c r="G1" s="303" t="s">
        <v>1017</v>
      </c>
      <c r="H1" s="246"/>
      <c r="I1" s="247"/>
      <c r="J1" s="247"/>
      <c r="K1" s="247"/>
      <c r="L1" s="247"/>
      <c r="M1" s="247"/>
      <c r="N1" s="247"/>
      <c r="P1" s="303" t="s">
        <v>1121</v>
      </c>
      <c r="Q1" s="247"/>
      <c r="R1" s="247"/>
      <c r="S1" s="247"/>
      <c r="T1" s="247"/>
      <c r="V1" s="303" t="s">
        <v>1120</v>
      </c>
      <c r="W1" s="304"/>
      <c r="X1" s="246"/>
      <c r="Y1" s="246"/>
      <c r="Z1" s="246"/>
      <c r="AA1" s="246"/>
      <c r="AB1" s="246"/>
      <c r="AC1" s="246"/>
      <c r="AD1" s="246"/>
      <c r="AF1" s="303" t="s">
        <v>752</v>
      </c>
      <c r="AG1" s="246"/>
      <c r="AH1" s="246"/>
      <c r="AJ1" s="303" t="s">
        <v>1122</v>
      </c>
      <c r="AK1" s="246"/>
      <c r="AL1" s="246"/>
      <c r="AM1" s="246"/>
      <c r="AN1" s="246"/>
      <c r="AO1" s="246"/>
      <c r="AP1" s="246"/>
      <c r="AQ1" s="246"/>
      <c r="AR1" s="246"/>
      <c r="AT1" s="303" t="s">
        <v>1190</v>
      </c>
      <c r="AU1" s="247"/>
      <c r="AV1" s="247"/>
      <c r="AW1" s="247"/>
      <c r="AX1" s="247"/>
      <c r="AY1" s="247"/>
      <c r="AZ1" s="247"/>
      <c r="BA1" s="247"/>
      <c r="BB1" s="247"/>
      <c r="BC1" s="247"/>
      <c r="BD1" s="247"/>
      <c r="BF1" s="303" t="s">
        <v>1123</v>
      </c>
      <c r="BG1" s="247"/>
      <c r="BH1" s="247"/>
      <c r="BJ1" s="303" t="s">
        <v>1124</v>
      </c>
      <c r="BK1" s="247"/>
      <c r="BL1" s="247"/>
      <c r="BM1" s="247"/>
      <c r="BN1" s="247"/>
      <c r="BO1" s="247"/>
      <c r="BQ1" s="303" t="s">
        <v>1125</v>
      </c>
      <c r="BR1" s="246"/>
      <c r="BS1" s="246"/>
      <c r="BU1" s="303" t="s">
        <v>1126</v>
      </c>
      <c r="BV1" s="246"/>
      <c r="BW1" s="246"/>
      <c r="BX1" s="246"/>
      <c r="BY1" s="246"/>
      <c r="BZ1" s="247"/>
      <c r="CA1" s="247"/>
      <c r="CC1" s="303" t="s">
        <v>1127</v>
      </c>
      <c r="CD1" s="246"/>
      <c r="CE1" s="246"/>
    </row>
    <row r="2" spans="1:86" ht="18.600000000000001" customHeight="1">
      <c r="A2" s="386" t="s">
        <v>1052</v>
      </c>
      <c r="B2" s="386"/>
      <c r="C2" s="386"/>
      <c r="D2" s="386"/>
      <c r="E2" s="386"/>
      <c r="G2" s="386" t="s">
        <v>1041</v>
      </c>
      <c r="H2" s="386"/>
      <c r="I2" s="386"/>
      <c r="J2" s="386"/>
      <c r="K2" s="386"/>
      <c r="L2" s="386"/>
      <c r="M2" s="386"/>
      <c r="N2" s="386"/>
      <c r="P2" s="386" t="s">
        <v>1236</v>
      </c>
      <c r="Q2" s="386"/>
      <c r="R2" s="386"/>
      <c r="S2" s="386"/>
      <c r="T2" s="386"/>
      <c r="V2" s="386" t="s">
        <v>1237</v>
      </c>
      <c r="W2" s="386"/>
      <c r="X2" s="386"/>
      <c r="Y2" s="386"/>
      <c r="Z2" s="386"/>
      <c r="AA2" s="386"/>
      <c r="AB2" s="386"/>
      <c r="AC2" s="386"/>
      <c r="AD2" s="386"/>
      <c r="AF2" s="386" t="s">
        <v>1238</v>
      </c>
      <c r="AG2" s="386"/>
      <c r="AH2" s="386"/>
      <c r="AJ2" s="386" t="s">
        <v>1071</v>
      </c>
      <c r="AK2" s="386"/>
      <c r="AL2" s="386"/>
      <c r="AM2" s="386"/>
      <c r="AN2" s="386"/>
      <c r="AO2" s="386"/>
      <c r="AP2" s="386"/>
      <c r="AQ2" s="386"/>
      <c r="AR2" s="386"/>
      <c r="AT2" s="386" t="s">
        <v>1187</v>
      </c>
      <c r="AU2" s="386"/>
      <c r="AV2" s="386"/>
      <c r="AW2" s="386"/>
      <c r="AX2" s="386"/>
      <c r="AY2" s="386"/>
      <c r="AZ2" s="386"/>
      <c r="BA2" s="386"/>
      <c r="BB2" s="386"/>
      <c r="BC2" s="386"/>
      <c r="BD2" s="386"/>
      <c r="BF2" s="386" t="s">
        <v>1019</v>
      </c>
      <c r="BG2" s="386"/>
      <c r="BH2" s="386"/>
      <c r="BJ2" s="386" t="s">
        <v>1182</v>
      </c>
      <c r="BK2" s="386"/>
      <c r="BL2" s="386"/>
      <c r="BM2" s="386"/>
      <c r="BN2" s="386"/>
      <c r="BO2" s="386"/>
      <c r="BQ2" s="386" t="s">
        <v>1211</v>
      </c>
      <c r="BR2" s="387"/>
      <c r="BS2" s="387"/>
      <c r="BU2" s="386" t="s">
        <v>1222</v>
      </c>
      <c r="BV2" s="386"/>
      <c r="BW2" s="386"/>
      <c r="BX2" s="386"/>
      <c r="BY2" s="386"/>
      <c r="BZ2" s="386"/>
      <c r="CA2" s="386"/>
      <c r="CC2" s="386" t="s">
        <v>1081</v>
      </c>
      <c r="CD2" s="386"/>
      <c r="CE2" s="386"/>
    </row>
    <row r="3" spans="1:86" ht="26.1" customHeight="1">
      <c r="A3" s="386"/>
      <c r="B3" s="386"/>
      <c r="C3" s="386"/>
      <c r="D3" s="386"/>
      <c r="E3" s="386"/>
      <c r="G3" s="386"/>
      <c r="H3" s="386"/>
      <c r="I3" s="386"/>
      <c r="J3" s="386"/>
      <c r="K3" s="386"/>
      <c r="L3" s="386"/>
      <c r="M3" s="386"/>
      <c r="N3" s="386"/>
      <c r="P3" s="386"/>
      <c r="Q3" s="386"/>
      <c r="R3" s="386"/>
      <c r="S3" s="386"/>
      <c r="T3" s="386"/>
      <c r="V3" s="386"/>
      <c r="W3" s="386"/>
      <c r="X3" s="386"/>
      <c r="Y3" s="386"/>
      <c r="Z3" s="386"/>
      <c r="AA3" s="386"/>
      <c r="AB3" s="386"/>
      <c r="AC3" s="386"/>
      <c r="AD3" s="386"/>
      <c r="AF3" s="386"/>
      <c r="AG3" s="386"/>
      <c r="AH3" s="386"/>
      <c r="AJ3" s="386"/>
      <c r="AK3" s="386"/>
      <c r="AL3" s="386"/>
      <c r="AM3" s="386"/>
      <c r="AN3" s="386"/>
      <c r="AO3" s="386"/>
      <c r="AP3" s="386"/>
      <c r="AQ3" s="386"/>
      <c r="AR3" s="386"/>
      <c r="AT3" s="386"/>
      <c r="AU3" s="386"/>
      <c r="AV3" s="386"/>
      <c r="AW3" s="386"/>
      <c r="AX3" s="386"/>
      <c r="AY3" s="386"/>
      <c r="AZ3" s="386"/>
      <c r="BA3" s="386"/>
      <c r="BB3" s="386"/>
      <c r="BC3" s="386"/>
      <c r="BD3" s="386"/>
      <c r="BF3" s="386"/>
      <c r="BG3" s="386"/>
      <c r="BH3" s="386"/>
      <c r="BJ3" s="386"/>
      <c r="BK3" s="386"/>
      <c r="BL3" s="386"/>
      <c r="BM3" s="386"/>
      <c r="BN3" s="386"/>
      <c r="BO3" s="386"/>
      <c r="BQ3" s="387"/>
      <c r="BR3" s="387"/>
      <c r="BS3" s="387"/>
      <c r="BU3" s="386"/>
      <c r="BV3" s="386"/>
      <c r="BW3" s="386"/>
      <c r="BX3" s="386"/>
      <c r="BY3" s="386"/>
      <c r="BZ3" s="386"/>
      <c r="CA3" s="386"/>
      <c r="CC3" s="386"/>
      <c r="CD3" s="386"/>
      <c r="CE3" s="386"/>
    </row>
    <row r="4" spans="1:86" ht="210.95" customHeight="1">
      <c r="A4" s="386"/>
      <c r="B4" s="386"/>
      <c r="C4" s="386"/>
      <c r="D4" s="386"/>
      <c r="E4" s="386"/>
      <c r="G4" s="386"/>
      <c r="H4" s="386"/>
      <c r="I4" s="386"/>
      <c r="J4" s="386"/>
      <c r="K4" s="386"/>
      <c r="L4" s="386"/>
      <c r="M4" s="386"/>
      <c r="N4" s="386"/>
      <c r="P4" s="386"/>
      <c r="Q4" s="386"/>
      <c r="R4" s="386"/>
      <c r="S4" s="386"/>
      <c r="T4" s="386"/>
      <c r="V4" s="386"/>
      <c r="W4" s="386"/>
      <c r="X4" s="386"/>
      <c r="Y4" s="386"/>
      <c r="Z4" s="386"/>
      <c r="AA4" s="386"/>
      <c r="AB4" s="386"/>
      <c r="AC4" s="386"/>
      <c r="AD4" s="386"/>
      <c r="AF4" s="386"/>
      <c r="AG4" s="386"/>
      <c r="AH4" s="386"/>
      <c r="AJ4" s="386"/>
      <c r="AK4" s="386"/>
      <c r="AL4" s="386"/>
      <c r="AM4" s="386"/>
      <c r="AN4" s="386"/>
      <c r="AO4" s="386"/>
      <c r="AP4" s="386"/>
      <c r="AQ4" s="386"/>
      <c r="AR4" s="386"/>
      <c r="AT4" s="386"/>
      <c r="AU4" s="386"/>
      <c r="AV4" s="386"/>
      <c r="AW4" s="386"/>
      <c r="AX4" s="386"/>
      <c r="AY4" s="386"/>
      <c r="AZ4" s="386"/>
      <c r="BA4" s="386"/>
      <c r="BB4" s="386"/>
      <c r="BC4" s="386"/>
      <c r="BD4" s="386"/>
      <c r="BF4" s="386"/>
      <c r="BG4" s="386"/>
      <c r="BH4" s="386"/>
      <c r="BJ4" s="386"/>
      <c r="BK4" s="386"/>
      <c r="BL4" s="386"/>
      <c r="BM4" s="386"/>
      <c r="BN4" s="386"/>
      <c r="BO4" s="386"/>
      <c r="BQ4" s="387"/>
      <c r="BR4" s="387"/>
      <c r="BS4" s="387"/>
      <c r="BU4" s="386"/>
      <c r="BV4" s="386"/>
      <c r="BW4" s="386"/>
      <c r="BX4" s="386"/>
      <c r="BY4" s="386"/>
      <c r="BZ4" s="386"/>
      <c r="CA4" s="386"/>
      <c r="CC4" s="386"/>
      <c r="CD4" s="386"/>
      <c r="CE4" s="386"/>
    </row>
    <row r="5" spans="1:86" s="81" customFormat="1" ht="26.25">
      <c r="A5" s="300"/>
      <c r="B5" s="301"/>
      <c r="C5" s="301"/>
      <c r="D5" s="301"/>
      <c r="G5" s="300"/>
      <c r="H5" s="301"/>
      <c r="P5" s="300"/>
      <c r="V5" s="300"/>
      <c r="W5" s="302"/>
      <c r="X5" s="301"/>
      <c r="Y5" s="301"/>
      <c r="Z5" s="301"/>
      <c r="AA5" s="301"/>
      <c r="AB5" s="301"/>
      <c r="AC5" s="301"/>
      <c r="AD5" s="301"/>
      <c r="AF5" s="300"/>
      <c r="AG5" s="301"/>
      <c r="AH5" s="301"/>
      <c r="AJ5" s="300"/>
      <c r="AK5" s="301"/>
      <c r="AL5" s="301"/>
      <c r="AM5" s="301"/>
      <c r="AN5" s="301"/>
      <c r="AO5" s="301"/>
      <c r="AP5" s="301"/>
      <c r="AQ5" s="301"/>
      <c r="AR5" s="301"/>
      <c r="AT5" s="300"/>
      <c r="BF5" s="300"/>
      <c r="BJ5" s="300"/>
      <c r="BQ5" s="300"/>
      <c r="BR5" s="301"/>
      <c r="BS5" s="301"/>
      <c r="BU5" s="300"/>
      <c r="BV5" s="301"/>
      <c r="BW5" s="301"/>
      <c r="BX5" s="301"/>
      <c r="BY5" s="301"/>
      <c r="CC5" s="300"/>
      <c r="CD5" s="301"/>
      <c r="CE5" s="301"/>
    </row>
    <row r="6" spans="1:86" ht="18.75">
      <c r="A6" s="104"/>
      <c r="B6" s="108"/>
      <c r="C6" s="111"/>
      <c r="D6" s="111"/>
      <c r="E6" s="83"/>
      <c r="G6" s="105"/>
      <c r="H6" s="104"/>
      <c r="P6" s="104"/>
      <c r="V6" s="110"/>
      <c r="W6" s="141"/>
      <c r="X6" s="104"/>
      <c r="Y6" s="104"/>
      <c r="Z6" s="104"/>
      <c r="AA6" s="104"/>
      <c r="AB6" s="104"/>
      <c r="AC6" s="104"/>
      <c r="AD6" s="104"/>
      <c r="AJ6" s="106"/>
      <c r="AK6" s="104"/>
      <c r="AL6" s="104"/>
      <c r="AM6" s="104"/>
      <c r="AN6" s="131"/>
      <c r="AO6" s="104"/>
      <c r="AP6" s="104"/>
      <c r="AQ6" s="104"/>
      <c r="AR6" s="104"/>
      <c r="BF6" s="104"/>
      <c r="BS6" s="104"/>
      <c r="BU6" s="147"/>
      <c r="BV6" s="131"/>
      <c r="BW6" s="131"/>
      <c r="BX6" s="131"/>
      <c r="BY6" s="131"/>
      <c r="CC6" s="104"/>
      <c r="CD6" s="104"/>
      <c r="CE6" s="104"/>
      <c r="CG6" s="233"/>
      <c r="CH6" s="233"/>
    </row>
    <row r="7" spans="1:86" ht="18.75">
      <c r="A7" s="180" t="s">
        <v>170</v>
      </c>
      <c r="B7" s="104"/>
      <c r="C7" s="104"/>
      <c r="D7" s="104"/>
      <c r="G7" s="105" t="s">
        <v>638</v>
      </c>
      <c r="H7" s="126"/>
      <c r="I7" s="82"/>
      <c r="J7" s="82"/>
      <c r="K7" s="82"/>
      <c r="L7" s="82"/>
      <c r="M7" s="82"/>
      <c r="P7" s="105" t="s">
        <v>638</v>
      </c>
      <c r="V7" s="318" t="s">
        <v>1158</v>
      </c>
      <c r="W7" s="154" t="s">
        <v>1178</v>
      </c>
      <c r="X7" s="154" t="s">
        <v>633</v>
      </c>
      <c r="Y7" s="104" t="s">
        <v>197</v>
      </c>
      <c r="Z7" s="104"/>
      <c r="AA7" s="104"/>
      <c r="AB7" s="104"/>
      <c r="AC7" s="104"/>
      <c r="AD7" s="154"/>
      <c r="AF7" s="104" t="s">
        <v>639</v>
      </c>
      <c r="AJ7" s="252"/>
      <c r="AK7" s="128"/>
      <c r="AL7" s="138"/>
      <c r="AM7" s="138"/>
      <c r="AN7" s="131"/>
      <c r="AO7" s="107"/>
      <c r="AP7" s="104"/>
      <c r="AQ7" s="104"/>
      <c r="AR7" s="104"/>
      <c r="AT7" s="104"/>
      <c r="AU7" s="104"/>
      <c r="BF7" s="104"/>
      <c r="BJ7" s="351" t="s">
        <v>1156</v>
      </c>
      <c r="BQ7" s="104" t="s">
        <v>232</v>
      </c>
      <c r="BR7" s="104">
        <f>B40</f>
        <v>1525</v>
      </c>
      <c r="BS7" s="113"/>
      <c r="BU7" s="148"/>
      <c r="BV7" s="149"/>
      <c r="BW7" s="113"/>
      <c r="BX7" s="104"/>
      <c r="BY7" s="104"/>
      <c r="CC7" s="104" t="s">
        <v>783</v>
      </c>
      <c r="CD7" s="104">
        <v>204</v>
      </c>
      <c r="CE7" s="104"/>
      <c r="CG7" s="235"/>
      <c r="CH7" s="235"/>
    </row>
    <row r="8" spans="1:86" ht="28.5">
      <c r="A8" s="104" t="s">
        <v>169</v>
      </c>
      <c r="B8" s="104" t="s">
        <v>209</v>
      </c>
      <c r="C8" s="104" t="s">
        <v>154</v>
      </c>
      <c r="D8" s="104" t="s">
        <v>632</v>
      </c>
      <c r="G8" s="248" t="s">
        <v>636</v>
      </c>
      <c r="H8" s="9" t="s">
        <v>1158</v>
      </c>
      <c r="I8" s="9" t="s">
        <v>1158</v>
      </c>
      <c r="J8" s="248"/>
      <c r="K8" s="82"/>
      <c r="L8" s="82"/>
      <c r="M8" s="248"/>
      <c r="N8" s="248"/>
      <c r="P8" s="252"/>
      <c r="Q8" s="263"/>
      <c r="R8" s="82"/>
      <c r="S8" s="82"/>
      <c r="T8" s="82"/>
      <c r="V8" s="159" t="s">
        <v>1165</v>
      </c>
      <c r="W8" s="319">
        <f>C70</f>
        <v>2645266.3295999998</v>
      </c>
      <c r="X8" s="154"/>
      <c r="Y8" s="199">
        <f>C23</f>
        <v>70714.931200003397</v>
      </c>
      <c r="AC8" s="199"/>
      <c r="AF8" s="104" t="s">
        <v>760</v>
      </c>
      <c r="AG8" s="104">
        <v>1779.7677183031299</v>
      </c>
      <c r="AJ8" s="188" t="s">
        <v>1166</v>
      </c>
      <c r="AK8" s="126" t="s">
        <v>730</v>
      </c>
      <c r="AL8" s="188" t="s">
        <v>268</v>
      </c>
      <c r="AM8" s="126" t="s">
        <v>471</v>
      </c>
      <c r="AN8" s="131" t="s">
        <v>740</v>
      </c>
      <c r="AO8" s="104" t="s">
        <v>198</v>
      </c>
      <c r="AP8" s="104" t="s">
        <v>741</v>
      </c>
      <c r="AQ8" s="104"/>
      <c r="AR8" s="104"/>
      <c r="AT8" s="104" t="s">
        <v>1193</v>
      </c>
      <c r="AU8" s="104">
        <v>603906.25</v>
      </c>
      <c r="BJ8" s="104" t="s">
        <v>1072</v>
      </c>
      <c r="BK8" s="104"/>
      <c r="BL8" s="104"/>
      <c r="BM8" s="104"/>
      <c r="BN8" s="104"/>
      <c r="BO8" s="104"/>
      <c r="BQ8" s="104" t="s">
        <v>975</v>
      </c>
      <c r="BR8" s="113">
        <f>54/114</f>
        <v>0.47368421052631576</v>
      </c>
      <c r="BS8" s="111"/>
      <c r="BU8" s="206" t="s">
        <v>1073</v>
      </c>
      <c r="BV8" s="146"/>
      <c r="BW8" s="113"/>
      <c r="BX8" s="104"/>
      <c r="BY8" s="104"/>
      <c r="CC8" s="104" t="s">
        <v>785</v>
      </c>
      <c r="CD8" s="104">
        <f>CD7*365</f>
        <v>74460</v>
      </c>
      <c r="CE8" s="104"/>
      <c r="CG8" s="235"/>
      <c r="CH8" s="235"/>
    </row>
    <row r="9" spans="1:86" ht="21">
      <c r="A9" s="111" t="s">
        <v>168</v>
      </c>
      <c r="B9" s="111">
        <v>1572780.6926</v>
      </c>
      <c r="C9" s="104">
        <f>B9/10000</f>
        <v>157.27806926</v>
      </c>
      <c r="D9" s="113">
        <f t="shared" ref="D9:D18" si="0">B9/$B$19</f>
        <v>1.3347676383953816E-3</v>
      </c>
      <c r="G9" s="315"/>
      <c r="H9" s="9" t="s">
        <v>639</v>
      </c>
      <c r="I9" s="9" t="s">
        <v>639</v>
      </c>
      <c r="J9" s="9"/>
      <c r="K9" s="273" t="s">
        <v>197</v>
      </c>
      <c r="L9" s="82"/>
      <c r="M9" s="9"/>
      <c r="N9" s="9"/>
      <c r="P9" s="138"/>
      <c r="Q9" s="238"/>
      <c r="R9" s="264"/>
      <c r="S9" s="264"/>
      <c r="T9" s="264"/>
      <c r="V9" s="154" t="s">
        <v>718</v>
      </c>
      <c r="W9" s="143">
        <v>5926400</v>
      </c>
      <c r="X9" s="320">
        <f>W9/$W$8</f>
        <v>2.2403793272854124</v>
      </c>
      <c r="Y9" s="199">
        <f>X9*$Y$8</f>
        <v>158428.26999089782</v>
      </c>
      <c r="AB9" s="199"/>
      <c r="AC9" s="199"/>
      <c r="AD9" s="104"/>
      <c r="AF9" s="104" t="s">
        <v>759</v>
      </c>
      <c r="AG9" s="104">
        <v>29110</v>
      </c>
      <c r="AJ9" s="126" t="s">
        <v>640</v>
      </c>
      <c r="AL9" s="126"/>
      <c r="AM9" s="135"/>
      <c r="AN9" s="131"/>
      <c r="AO9" s="108"/>
      <c r="AQ9" s="110"/>
      <c r="AR9" s="110"/>
      <c r="AT9" s="104" t="s">
        <v>1192</v>
      </c>
      <c r="AU9" s="104">
        <v>1418750.0000036799</v>
      </c>
      <c r="BJ9" s="104" t="s">
        <v>772</v>
      </c>
      <c r="BK9" s="104" t="s">
        <v>773</v>
      </c>
      <c r="BL9" s="104" t="s">
        <v>774</v>
      </c>
      <c r="BM9" s="104" t="s">
        <v>775</v>
      </c>
      <c r="BN9" s="104" t="s">
        <v>776</v>
      </c>
      <c r="BO9" s="104" t="s">
        <v>777</v>
      </c>
      <c r="BQ9" s="104" t="s">
        <v>974</v>
      </c>
      <c r="BR9" s="111">
        <f>BR8*BR7</f>
        <v>722.36842105263156</v>
      </c>
      <c r="BS9" s="104"/>
      <c r="BU9" s="104"/>
      <c r="BV9" s="104"/>
      <c r="BW9" s="104"/>
      <c r="BX9" s="104"/>
      <c r="BY9" s="113"/>
      <c r="BZ9" s="89"/>
      <c r="CA9" s="89"/>
      <c r="CC9" s="104" t="s">
        <v>784</v>
      </c>
      <c r="CD9" s="104">
        <v>111</v>
      </c>
      <c r="CE9" s="104"/>
      <c r="CG9" s="235"/>
      <c r="CH9" s="235"/>
    </row>
    <row r="10" spans="1:86" ht="15" customHeight="1">
      <c r="A10" s="111" t="s">
        <v>166</v>
      </c>
      <c r="B10" s="111">
        <v>9771526.0785000008</v>
      </c>
      <c r="C10" s="104">
        <f t="shared" ref="C10:C18" si="1">B10/10000</f>
        <v>977.15260785000009</v>
      </c>
      <c r="D10" s="113">
        <f t="shared" si="0"/>
        <v>8.2927752411285742E-3</v>
      </c>
      <c r="G10" s="188"/>
      <c r="H10" s="9" t="s">
        <v>641</v>
      </c>
      <c r="I10" s="9" t="s">
        <v>642</v>
      </c>
      <c r="J10" s="9"/>
      <c r="L10" s="249" t="s">
        <v>171</v>
      </c>
      <c r="M10" s="9" t="s">
        <v>15</v>
      </c>
      <c r="N10" s="9" t="s">
        <v>717</v>
      </c>
      <c r="P10" s="265" t="s">
        <v>670</v>
      </c>
      <c r="Q10" s="188" t="s">
        <v>636</v>
      </c>
      <c r="R10" s="126" t="s">
        <v>1158</v>
      </c>
      <c r="S10" s="264"/>
      <c r="T10" s="264"/>
      <c r="V10" s="154" t="s">
        <v>1054</v>
      </c>
      <c r="W10" s="143">
        <v>3500600</v>
      </c>
      <c r="X10" s="320">
        <f>W10/$W$8</f>
        <v>1.3233450109839557</v>
      </c>
      <c r="Y10" s="199">
        <f>X10*$Y$8</f>
        <v>93580.251405598174</v>
      </c>
      <c r="Z10" s="187"/>
      <c r="AA10" s="187"/>
      <c r="AB10" s="199"/>
      <c r="AC10" s="199"/>
      <c r="AD10" s="104"/>
      <c r="AF10" s="104" t="s">
        <v>758</v>
      </c>
      <c r="AG10" s="104">
        <v>275320000</v>
      </c>
      <c r="AJ10" s="126" t="s">
        <v>731</v>
      </c>
      <c r="AK10" s="126" t="s">
        <v>732</v>
      </c>
      <c r="AL10" s="126">
        <v>408.6</v>
      </c>
      <c r="AM10" s="126">
        <v>6736.5</v>
      </c>
      <c r="AN10" s="131">
        <v>181000</v>
      </c>
      <c r="AO10" s="109">
        <f>(AL10*1000)/AN10</f>
        <v>2.2574585635359115</v>
      </c>
      <c r="AP10" s="184">
        <f t="shared" ref="AP10:AP19" si="2">AM10/AL10</f>
        <v>16.486784140969164</v>
      </c>
      <c r="AQ10" s="104"/>
      <c r="AR10" s="110"/>
      <c r="AT10" s="104" t="s">
        <v>1194</v>
      </c>
      <c r="AU10" s="104">
        <v>5203.3058806156041</v>
      </c>
      <c r="BJ10" s="104">
        <v>913443072</v>
      </c>
      <c r="BK10" s="104">
        <v>1.4085E-2</v>
      </c>
      <c r="BL10" s="104">
        <v>17</v>
      </c>
      <c r="BM10" s="104">
        <v>1.026732</v>
      </c>
      <c r="BN10" s="104">
        <v>0.63612299999999999</v>
      </c>
      <c r="BO10" s="104">
        <v>3663520.6227469998</v>
      </c>
      <c r="BQ10" s="104"/>
      <c r="BR10" s="104"/>
      <c r="BS10" s="104"/>
      <c r="BV10" s="104" t="s">
        <v>353</v>
      </c>
      <c r="BW10" s="104" t="s">
        <v>1117</v>
      </c>
      <c r="BX10" s="104" t="s">
        <v>354</v>
      </c>
      <c r="BY10" s="104" t="s">
        <v>355</v>
      </c>
      <c r="BZ10" s="122" t="s">
        <v>180</v>
      </c>
      <c r="CA10" s="122"/>
      <c r="CC10" s="104" t="s">
        <v>786</v>
      </c>
      <c r="CD10" s="108">
        <f>CD9/CD8</f>
        <v>1.4907332796132151E-3</v>
      </c>
      <c r="CE10" s="195"/>
      <c r="CG10" s="235"/>
      <c r="CH10" s="235"/>
    </row>
    <row r="11" spans="1:86" ht="15" customHeight="1">
      <c r="A11" s="111" t="s">
        <v>164</v>
      </c>
      <c r="B11" s="111">
        <v>12062485.4892</v>
      </c>
      <c r="C11" s="104">
        <f t="shared" si="1"/>
        <v>1206.2485489200001</v>
      </c>
      <c r="D11" s="113">
        <f t="shared" si="0"/>
        <v>1.0237037716289451E-2</v>
      </c>
      <c r="G11" s="188" t="s">
        <v>643</v>
      </c>
      <c r="H11" s="9">
        <v>2089.6</v>
      </c>
      <c r="I11" s="316">
        <v>53</v>
      </c>
      <c r="J11" s="9"/>
      <c r="K11" s="126" t="s">
        <v>637</v>
      </c>
      <c r="L11" s="257">
        <f>C30</f>
        <v>1939.3443654819</v>
      </c>
      <c r="M11" s="257">
        <f>(I11/H11)*L11</f>
        <v>49.188960265381276</v>
      </c>
      <c r="N11" s="9"/>
      <c r="P11" s="138"/>
      <c r="Q11" s="188" t="s">
        <v>671</v>
      </c>
      <c r="R11" s="126" t="s">
        <v>670</v>
      </c>
      <c r="S11" s="266"/>
      <c r="T11" s="266"/>
      <c r="V11" s="154" t="s">
        <v>1055</v>
      </c>
      <c r="W11" s="143">
        <v>1008600</v>
      </c>
      <c r="X11" s="320">
        <f>W11/$W$8</f>
        <v>0.38128485918940119</v>
      </c>
      <c r="Y11" s="199">
        <f t="shared" ref="Y11:Y21" si="3">X11*$Y$8</f>
        <v>26962.532585181489</v>
      </c>
      <c r="Z11" s="187"/>
      <c r="AA11" s="187"/>
      <c r="AB11" s="199"/>
      <c r="AC11" s="199"/>
      <c r="AD11" s="104"/>
      <c r="AF11" s="104" t="s">
        <v>761</v>
      </c>
      <c r="AG11" s="111">
        <f>AG10/AG9</f>
        <v>9457.9182411542424</v>
      </c>
      <c r="AJ11" s="126" t="s">
        <v>731</v>
      </c>
      <c r="AK11" s="126" t="s">
        <v>733</v>
      </c>
      <c r="AL11" s="126">
        <v>58</v>
      </c>
      <c r="AM11" s="126">
        <v>263.75</v>
      </c>
      <c r="AN11" s="131">
        <v>5000</v>
      </c>
      <c r="AO11" s="109">
        <f t="shared" ref="AO11:AO19" si="4">(AL11*1000)/AN11</f>
        <v>11.6</v>
      </c>
      <c r="AP11" s="184">
        <f t="shared" si="2"/>
        <v>4.5474137931034484</v>
      </c>
      <c r="AQ11" s="104"/>
      <c r="AR11" s="196"/>
      <c r="AT11" s="104"/>
      <c r="AU11" s="104"/>
      <c r="BJ11" s="104"/>
      <c r="BK11" s="104"/>
      <c r="BL11" s="104"/>
      <c r="BM11" s="104"/>
      <c r="BN11" s="104"/>
      <c r="BO11" s="104"/>
      <c r="BQ11" s="104" t="s">
        <v>1210</v>
      </c>
      <c r="BR11" s="104">
        <v>15</v>
      </c>
      <c r="BS11" s="111"/>
      <c r="BU11" s="3" t="s">
        <v>313</v>
      </c>
      <c r="BV11" s="113">
        <f>92/113</f>
        <v>0.81415929203539827</v>
      </c>
      <c r="BW11" s="111">
        <f>BV11*BR7</f>
        <v>1241.5929203539824</v>
      </c>
      <c r="BX11" s="111">
        <v>27.7413242793824</v>
      </c>
      <c r="BY11" s="111">
        <v>72.202166064981952</v>
      </c>
      <c r="BZ11" s="111">
        <f>BY11*BX11*BW11</f>
        <v>2486890.3845866597</v>
      </c>
      <c r="CA11" s="104"/>
      <c r="CC11" s="104"/>
      <c r="CD11" s="110"/>
      <c r="CE11" s="107"/>
      <c r="CG11" s="235"/>
      <c r="CH11" s="235"/>
    </row>
    <row r="12" spans="1:86" ht="15" customHeight="1">
      <c r="A12" s="111" t="s">
        <v>163</v>
      </c>
      <c r="B12" s="111">
        <v>340427.86324999999</v>
      </c>
      <c r="C12" s="104">
        <f t="shared" si="1"/>
        <v>34.042786325000002</v>
      </c>
      <c r="D12" s="113">
        <f t="shared" si="0"/>
        <v>2.8891001600675958E-4</v>
      </c>
      <c r="G12" s="188" t="s">
        <v>644</v>
      </c>
      <c r="H12" s="9">
        <v>0</v>
      </c>
      <c r="I12" s="316">
        <v>0</v>
      </c>
      <c r="J12" s="9"/>
      <c r="K12" s="188" t="s">
        <v>644</v>
      </c>
      <c r="L12" s="257">
        <f>(H12/$H$11)*$L$11</f>
        <v>0</v>
      </c>
      <c r="M12" s="257">
        <f>(I12/$H$11)*$L$11</f>
        <v>0</v>
      </c>
      <c r="N12" s="9"/>
      <c r="P12" s="238"/>
      <c r="Q12" s="188" t="s">
        <v>640</v>
      </c>
      <c r="R12" s="126" t="s">
        <v>672</v>
      </c>
      <c r="S12" s="266"/>
      <c r="T12" s="266"/>
      <c r="V12" s="154" t="s">
        <v>1056</v>
      </c>
      <c r="W12" s="143">
        <v>1417200</v>
      </c>
      <c r="X12" s="320">
        <f>W12/$W$8</f>
        <v>0.53574945711205568</v>
      </c>
      <c r="Y12" s="199">
        <f t="shared" si="3"/>
        <v>37885.486000118188</v>
      </c>
      <c r="Z12" s="187"/>
      <c r="AA12" s="187"/>
      <c r="AB12" s="199"/>
      <c r="AC12" s="199"/>
      <c r="AD12" s="134"/>
      <c r="AE12" s="91"/>
      <c r="AI12" s="91"/>
      <c r="AJ12" s="126" t="s">
        <v>731</v>
      </c>
      <c r="AK12" s="126" t="s">
        <v>734</v>
      </c>
      <c r="AL12" s="126">
        <v>6051.8</v>
      </c>
      <c r="AM12" s="126">
        <v>38630.25</v>
      </c>
      <c r="AN12" s="131">
        <v>49674</v>
      </c>
      <c r="AO12" s="109">
        <f t="shared" si="4"/>
        <v>121.83033377622095</v>
      </c>
      <c r="AP12" s="184">
        <f t="shared" si="2"/>
        <v>6.3832661356951652</v>
      </c>
      <c r="AQ12" s="104"/>
      <c r="AR12" s="196"/>
      <c r="AS12" s="92"/>
      <c r="AT12" s="104"/>
      <c r="AU12" s="104"/>
      <c r="BQ12" s="104" t="s">
        <v>1213</v>
      </c>
      <c r="BR12" s="214">
        <f>12027000/26200000</f>
        <v>0.45904580152671753</v>
      </c>
      <c r="BS12" s="104"/>
      <c r="BU12" s="3" t="s">
        <v>1111</v>
      </c>
      <c r="BW12" s="111">
        <f>(83/92)*BW11</f>
        <v>1120.1327433628319</v>
      </c>
      <c r="BX12" s="111">
        <v>13.523692574362316</v>
      </c>
      <c r="BY12" s="111">
        <v>72.202166064981952</v>
      </c>
      <c r="BZ12" s="111">
        <f t="shared" ref="BZ12:BZ13" si="5">BY12*BX12*BW12</f>
        <v>1093742.3006293157</v>
      </c>
      <c r="CC12" s="104"/>
      <c r="CD12" s="110"/>
      <c r="CE12" s="186"/>
    </row>
    <row r="13" spans="1:86" ht="18.75">
      <c r="A13" s="111" t="s">
        <v>162</v>
      </c>
      <c r="B13" s="111">
        <v>318939991.083</v>
      </c>
      <c r="C13" s="104">
        <f t="shared" si="1"/>
        <v>31893.999108299999</v>
      </c>
      <c r="D13" s="113">
        <f t="shared" si="0"/>
        <v>0.27067396026075813</v>
      </c>
      <c r="G13" s="188" t="s">
        <v>645</v>
      </c>
      <c r="H13" s="9">
        <v>0</v>
      </c>
      <c r="I13" s="316">
        <v>0</v>
      </c>
      <c r="J13" s="9"/>
      <c r="K13" s="188" t="s">
        <v>645</v>
      </c>
      <c r="L13" s="257">
        <f t="shared" ref="L13:L42" si="6">(H13/$H$11)*$L$11</f>
        <v>0</v>
      </c>
      <c r="M13" s="257">
        <f t="shared" ref="M13:M42" si="7">(I13/$H$11)*$L$11</f>
        <v>0</v>
      </c>
      <c r="N13" s="9"/>
      <c r="P13" s="238"/>
      <c r="Q13" s="188" t="s">
        <v>673</v>
      </c>
      <c r="R13" s="126">
        <v>0</v>
      </c>
      <c r="S13" s="266"/>
      <c r="T13" s="266"/>
      <c r="V13" s="154" t="s">
        <v>1057</v>
      </c>
      <c r="W13" s="143">
        <v>1005800</v>
      </c>
      <c r="X13" s="320">
        <f t="shared" ref="X13:X21" si="8">W13/$W$8</f>
        <v>0.38022636463682302</v>
      </c>
      <c r="Y13" s="199">
        <f t="shared" si="3"/>
        <v>26887.681215720346</v>
      </c>
      <c r="Z13" s="187"/>
      <c r="AA13" s="187"/>
      <c r="AB13" s="199"/>
      <c r="AC13" s="199"/>
      <c r="AD13" s="125"/>
      <c r="AE13" s="93"/>
      <c r="AF13" s="104" t="s">
        <v>762</v>
      </c>
      <c r="AG13" s="104">
        <v>450</v>
      </c>
      <c r="AI13" s="93"/>
      <c r="AJ13" s="126" t="s">
        <v>731</v>
      </c>
      <c r="AK13" s="126" t="s">
        <v>735</v>
      </c>
      <c r="AL13" s="126">
        <v>1450.4</v>
      </c>
      <c r="AM13" s="126">
        <v>6934</v>
      </c>
      <c r="AN13" s="131">
        <v>39546</v>
      </c>
      <c r="AO13" s="109">
        <f t="shared" si="4"/>
        <v>36.676275729530168</v>
      </c>
      <c r="AP13" s="184">
        <f t="shared" si="2"/>
        <v>4.7807501378929951</v>
      </c>
      <c r="AQ13" s="104"/>
      <c r="AR13" s="196"/>
      <c r="AS13" s="94"/>
      <c r="AT13" s="104"/>
      <c r="AU13" s="104"/>
      <c r="BF13" s="165"/>
      <c r="BJ13" s="110"/>
      <c r="BK13" s="104" t="s">
        <v>171</v>
      </c>
      <c r="BL13" s="104" t="s">
        <v>274</v>
      </c>
      <c r="BM13" s="104" t="s">
        <v>275</v>
      </c>
      <c r="BN13" s="104" t="s">
        <v>288</v>
      </c>
      <c r="BO13" s="104" t="s">
        <v>376</v>
      </c>
      <c r="BQ13" s="104" t="s">
        <v>237</v>
      </c>
      <c r="BR13" s="111">
        <f>10000000/(0.46*B36)</f>
        <v>3.9375349456226423</v>
      </c>
      <c r="BS13" s="214"/>
      <c r="BU13" s="104" t="s">
        <v>1112</v>
      </c>
      <c r="BW13" s="104">
        <v>0</v>
      </c>
      <c r="BY13" s="104"/>
      <c r="BZ13" s="104">
        <f t="shared" si="5"/>
        <v>0</v>
      </c>
      <c r="CC13" s="104"/>
      <c r="CD13" s="110"/>
      <c r="CE13" s="107"/>
    </row>
    <row r="14" spans="1:86">
      <c r="A14" s="111" t="s">
        <v>161</v>
      </c>
      <c r="B14" s="111">
        <v>325416698.02600002</v>
      </c>
      <c r="C14" s="104">
        <f t="shared" si="1"/>
        <v>32541.669802600001</v>
      </c>
      <c r="D14" s="113">
        <f t="shared" si="0"/>
        <v>0.2761705300441753</v>
      </c>
      <c r="G14" s="188" t="s">
        <v>424</v>
      </c>
      <c r="H14" s="9">
        <v>0</v>
      </c>
      <c r="I14" s="316">
        <v>0</v>
      </c>
      <c r="J14" s="9"/>
      <c r="K14" s="188" t="s">
        <v>424</v>
      </c>
      <c r="L14" s="257">
        <f t="shared" si="6"/>
        <v>0</v>
      </c>
      <c r="M14" s="257">
        <f t="shared" si="7"/>
        <v>0</v>
      </c>
      <c r="N14" s="9"/>
      <c r="P14" s="238"/>
      <c r="Q14" s="188" t="s">
        <v>674</v>
      </c>
      <c r="R14" s="126">
        <v>0</v>
      </c>
      <c r="S14" s="266"/>
      <c r="T14" s="266"/>
      <c r="V14" s="154" t="s">
        <v>1058</v>
      </c>
      <c r="W14" s="143">
        <v>418000</v>
      </c>
      <c r="X14" s="320">
        <f t="shared" si="8"/>
        <v>0.15801811534916685</v>
      </c>
      <c r="Y14" s="199">
        <f t="shared" si="3"/>
        <v>11174.240155270534</v>
      </c>
      <c r="Z14" s="187"/>
      <c r="AA14" s="187"/>
      <c r="AB14" s="199"/>
      <c r="AC14" s="199"/>
      <c r="AD14" s="126"/>
      <c r="AE14" s="95"/>
      <c r="AI14" s="95"/>
      <c r="AJ14" s="126" t="s">
        <v>731</v>
      </c>
      <c r="AK14" s="126" t="s">
        <v>736</v>
      </c>
      <c r="AL14" s="126">
        <v>12.4</v>
      </c>
      <c r="AM14" s="126">
        <v>352.5</v>
      </c>
      <c r="AN14" s="131">
        <v>179</v>
      </c>
      <c r="AO14" s="109">
        <f>(AL14*1000)/AN14</f>
        <v>69.273743016759781</v>
      </c>
      <c r="AP14" s="184">
        <f t="shared" si="2"/>
        <v>28.427419354838708</v>
      </c>
      <c r="AQ14" s="104"/>
      <c r="AR14" s="196"/>
      <c r="AS14" s="95"/>
      <c r="AT14" s="104"/>
      <c r="AU14" s="104"/>
      <c r="BJ14" s="104" t="s">
        <v>14</v>
      </c>
      <c r="BK14" s="111">
        <f>BJ10/10000</f>
        <v>91344.307199999996</v>
      </c>
      <c r="BL14" s="111">
        <f>BM10</f>
        <v>1.026732</v>
      </c>
      <c r="BM14" s="111">
        <f>BL14*BK14</f>
        <v>93786.123220070396</v>
      </c>
      <c r="BN14" s="214">
        <f>0.25*BL14</f>
        <v>0.25668299999999999</v>
      </c>
      <c r="BO14" s="111">
        <f>BN14*BK14</f>
        <v>23446.530805017599</v>
      </c>
      <c r="BS14" s="214"/>
      <c r="CC14" s="104"/>
      <c r="CD14" s="108"/>
      <c r="CE14" s="107"/>
    </row>
    <row r="15" spans="1:86" ht="15" customHeight="1">
      <c r="A15" s="111" t="s">
        <v>160</v>
      </c>
      <c r="B15" s="111">
        <v>249459130.74200001</v>
      </c>
      <c r="C15" s="104">
        <f t="shared" si="1"/>
        <v>24945.913074200002</v>
      </c>
      <c r="D15" s="113">
        <f t="shared" si="0"/>
        <v>0.21170782193811383</v>
      </c>
      <c r="G15" s="188" t="s">
        <v>1200</v>
      </c>
      <c r="H15" s="9">
        <v>0</v>
      </c>
      <c r="I15" s="316">
        <v>2</v>
      </c>
      <c r="J15" s="9"/>
      <c r="K15" s="188" t="s">
        <v>1200</v>
      </c>
      <c r="L15" s="257">
        <f t="shared" si="6"/>
        <v>0</v>
      </c>
      <c r="M15" s="257">
        <f t="shared" si="7"/>
        <v>1.8561871798257084</v>
      </c>
      <c r="N15" s="9"/>
      <c r="P15" s="238"/>
      <c r="Q15" s="188" t="s">
        <v>675</v>
      </c>
      <c r="R15" s="126">
        <v>0</v>
      </c>
      <c r="S15" s="266"/>
      <c r="T15" s="266"/>
      <c r="V15" s="154" t="s">
        <v>1059</v>
      </c>
      <c r="W15" s="143">
        <v>8800</v>
      </c>
      <c r="X15" s="320">
        <f t="shared" si="8"/>
        <v>3.326697165245618E-3</v>
      </c>
      <c r="Y15" s="199">
        <f t="shared" si="3"/>
        <v>235.24716116359019</v>
      </c>
      <c r="Z15" s="187"/>
      <c r="AA15" s="187"/>
      <c r="AB15" s="199"/>
      <c r="AC15" s="199"/>
      <c r="AD15" s="126"/>
      <c r="AE15" s="95"/>
      <c r="AF15" s="104" t="s">
        <v>765</v>
      </c>
      <c r="AG15" s="111">
        <f>0.91*13.1</f>
        <v>11.920999999999999</v>
      </c>
      <c r="AI15" s="95"/>
      <c r="AJ15" s="126" t="s">
        <v>731</v>
      </c>
      <c r="AK15" s="126" t="s">
        <v>143</v>
      </c>
      <c r="AL15" s="126">
        <v>33.4</v>
      </c>
      <c r="AM15" s="126">
        <v>305.25</v>
      </c>
      <c r="AN15" s="131">
        <v>502</v>
      </c>
      <c r="AO15" s="109">
        <f t="shared" si="4"/>
        <v>66.533864541832671</v>
      </c>
      <c r="AP15" s="184">
        <f t="shared" si="2"/>
        <v>9.1392215568862287</v>
      </c>
      <c r="AQ15" s="153"/>
      <c r="AR15" s="196"/>
      <c r="AS15" s="92"/>
      <c r="AT15" s="104"/>
      <c r="AU15" s="104"/>
      <c r="BK15" s="168"/>
      <c r="BQ15" s="104" t="s">
        <v>255</v>
      </c>
      <c r="BR15" s="214">
        <f>13919/9097</f>
        <v>1.5300648565461141</v>
      </c>
      <c r="BS15" s="104"/>
      <c r="CC15" s="104"/>
      <c r="CD15" s="110"/>
      <c r="CE15" s="107"/>
    </row>
    <row r="16" spans="1:86" ht="28.5">
      <c r="A16" s="111" t="s">
        <v>159</v>
      </c>
      <c r="B16" s="111">
        <v>248145579.824</v>
      </c>
      <c r="C16" s="104">
        <f t="shared" si="1"/>
        <v>24814.557982400001</v>
      </c>
      <c r="D16" s="113">
        <f t="shared" si="0"/>
        <v>0.21059305414818594</v>
      </c>
      <c r="G16" s="188" t="s">
        <v>646</v>
      </c>
      <c r="H16" s="9">
        <v>0</v>
      </c>
      <c r="I16" s="316">
        <v>0</v>
      </c>
      <c r="J16" s="9"/>
      <c r="K16" s="188" t="s">
        <v>646</v>
      </c>
      <c r="L16" s="257">
        <f t="shared" si="6"/>
        <v>0</v>
      </c>
      <c r="M16" s="257">
        <f t="shared" si="7"/>
        <v>0</v>
      </c>
      <c r="N16" s="9"/>
      <c r="P16" s="238"/>
      <c r="Q16" s="188" t="s">
        <v>676</v>
      </c>
      <c r="R16" s="126">
        <v>0</v>
      </c>
      <c r="S16" s="266"/>
      <c r="T16" s="266"/>
      <c r="V16" s="154" t="s">
        <v>1060</v>
      </c>
      <c r="W16" s="143">
        <v>2166400</v>
      </c>
      <c r="X16" s="320">
        <f t="shared" si="8"/>
        <v>0.81897235668046664</v>
      </c>
      <c r="Y16" s="199">
        <f t="shared" si="3"/>
        <v>57913.573857363837</v>
      </c>
      <c r="AB16" s="199"/>
      <c r="AC16" s="199"/>
      <c r="AD16" s="126"/>
      <c r="AE16" s="95"/>
      <c r="AF16" s="104" t="s">
        <v>1226</v>
      </c>
      <c r="AG16" s="104">
        <v>0.8</v>
      </c>
      <c r="AI16" s="95"/>
      <c r="AJ16" s="126" t="s">
        <v>731</v>
      </c>
      <c r="AK16" s="126" t="s">
        <v>737</v>
      </c>
      <c r="AL16" s="126">
        <v>243.8</v>
      </c>
      <c r="AM16" s="126">
        <v>5004.25</v>
      </c>
      <c r="AN16" s="131">
        <v>367300</v>
      </c>
      <c r="AO16" s="109">
        <f t="shared" si="4"/>
        <v>0.66376259188674114</v>
      </c>
      <c r="AP16" s="184">
        <f t="shared" si="2"/>
        <v>20.526045939294502</v>
      </c>
      <c r="AQ16" s="104"/>
      <c r="AR16" s="196"/>
      <c r="AS16" s="94"/>
      <c r="AT16" s="104"/>
      <c r="AU16" s="104"/>
      <c r="BJ16" s="350" t="s">
        <v>1130</v>
      </c>
      <c r="BK16" s="3"/>
      <c r="BL16" s="3"/>
      <c r="BM16" s="3"/>
      <c r="BQ16" s="104" t="s">
        <v>254</v>
      </c>
      <c r="BR16" s="214">
        <f>2751/855</f>
        <v>3.2175438596491226</v>
      </c>
      <c r="BS16" s="111"/>
      <c r="BU16" s="206" t="s">
        <v>11</v>
      </c>
      <c r="BV16" s="104"/>
      <c r="CC16" s="104"/>
      <c r="CD16" s="110"/>
      <c r="CE16" s="107"/>
    </row>
    <row r="17" spans="1:83" ht="30">
      <c r="A17" s="111" t="s">
        <v>631</v>
      </c>
      <c r="B17" s="111">
        <v>3815165.6667999998</v>
      </c>
      <c r="C17" s="104">
        <f t="shared" si="1"/>
        <v>381.51656667999998</v>
      </c>
      <c r="D17" s="113">
        <f t="shared" si="0"/>
        <v>3.2378065747637585E-3</v>
      </c>
      <c r="G17" s="188" t="s">
        <v>2</v>
      </c>
      <c r="H17" s="9">
        <v>10.8</v>
      </c>
      <c r="I17" s="316">
        <v>2.8</v>
      </c>
      <c r="J17" s="126"/>
      <c r="K17" s="188" t="s">
        <v>2</v>
      </c>
      <c r="L17" s="257">
        <f t="shared" si="6"/>
        <v>10.023410771058826</v>
      </c>
      <c r="M17" s="257">
        <f t="shared" si="7"/>
        <v>2.5986620517559915</v>
      </c>
      <c r="N17" s="9"/>
      <c r="P17" s="238"/>
      <c r="Q17" s="188" t="s">
        <v>677</v>
      </c>
      <c r="R17" s="126">
        <v>2044</v>
      </c>
      <c r="S17" s="266"/>
      <c r="T17" s="266"/>
      <c r="V17" s="159" t="s">
        <v>1061</v>
      </c>
      <c r="W17" s="143">
        <v>482600</v>
      </c>
      <c r="X17" s="320">
        <f t="shared" si="8"/>
        <v>0.18243909681221993</v>
      </c>
      <c r="Y17" s="199">
        <f t="shared" si="3"/>
        <v>12901.168179266891</v>
      </c>
      <c r="AB17" s="199"/>
      <c r="AC17" s="199"/>
      <c r="AD17" s="126"/>
      <c r="AE17" s="95"/>
      <c r="AI17" s="95"/>
      <c r="AJ17" s="126" t="s">
        <v>731</v>
      </c>
      <c r="AK17" s="126" t="s">
        <v>738</v>
      </c>
      <c r="AL17" s="126">
        <v>144</v>
      </c>
      <c r="AM17" s="126">
        <v>4952</v>
      </c>
      <c r="AN17" s="131">
        <v>129100</v>
      </c>
      <c r="AO17" s="109">
        <f t="shared" si="4"/>
        <v>1.1154144074360961</v>
      </c>
      <c r="AP17" s="184">
        <f t="shared" si="2"/>
        <v>34.388888888888886</v>
      </c>
      <c r="AQ17" s="104"/>
      <c r="AR17" s="196"/>
      <c r="AS17" s="95"/>
      <c r="AT17" s="104"/>
      <c r="AU17" s="104"/>
      <c r="BJ17" s="337" t="s">
        <v>1135</v>
      </c>
      <c r="BK17" s="337" t="s">
        <v>1136</v>
      </c>
      <c r="BL17" s="337" t="s">
        <v>1137</v>
      </c>
      <c r="BM17" s="337" t="s">
        <v>1138</v>
      </c>
      <c r="BQ17" s="104"/>
      <c r="BR17" s="104"/>
      <c r="BS17" s="111"/>
      <c r="BU17" s="104"/>
      <c r="BV17" s="104"/>
      <c r="BY17"/>
      <c r="CC17" s="104"/>
      <c r="CD17" s="110"/>
      <c r="CE17" s="107"/>
    </row>
    <row r="18" spans="1:83" ht="15" customHeight="1">
      <c r="A18" s="111" t="s">
        <v>158</v>
      </c>
      <c r="B18" s="111">
        <v>8794183.4140499998</v>
      </c>
      <c r="C18" s="104">
        <f t="shared" si="1"/>
        <v>879.41834140499998</v>
      </c>
      <c r="D18" s="113">
        <f t="shared" si="0"/>
        <v>7.4633364221827264E-3</v>
      </c>
      <c r="G18" s="188" t="s">
        <v>647</v>
      </c>
      <c r="H18" s="9">
        <v>0</v>
      </c>
      <c r="I18" s="316">
        <v>1</v>
      </c>
      <c r="J18" s="126"/>
      <c r="K18" s="188" t="s">
        <v>647</v>
      </c>
      <c r="L18" s="257">
        <f t="shared" si="6"/>
        <v>0</v>
      </c>
      <c r="M18" s="257">
        <f t="shared" si="7"/>
        <v>0.92809358991285418</v>
      </c>
      <c r="N18" s="9"/>
      <c r="P18" s="238"/>
      <c r="Q18" s="188" t="s">
        <v>1201</v>
      </c>
      <c r="R18" s="126">
        <v>2044</v>
      </c>
      <c r="S18" s="266"/>
      <c r="T18" s="266"/>
      <c r="V18" s="159" t="s">
        <v>1062</v>
      </c>
      <c r="W18" s="143">
        <v>985200</v>
      </c>
      <c r="X18" s="320">
        <f t="shared" si="8"/>
        <v>0.37243886899999806</v>
      </c>
      <c r="Y18" s="199">
        <f t="shared" si="3"/>
        <v>26336.988997541939</v>
      </c>
      <c r="Z18" s="187"/>
      <c r="AA18" s="187"/>
      <c r="AB18" s="199"/>
      <c r="AC18" s="199"/>
      <c r="AD18" s="104"/>
      <c r="AJ18" s="126" t="s">
        <v>731</v>
      </c>
      <c r="AK18" s="126" t="s">
        <v>739</v>
      </c>
      <c r="AL18" s="126">
        <v>95</v>
      </c>
      <c r="AM18" s="126">
        <v>1747.75</v>
      </c>
      <c r="AN18" s="131">
        <v>270500</v>
      </c>
      <c r="AO18" s="109">
        <f t="shared" si="4"/>
        <v>0.3512014787430684</v>
      </c>
      <c r="AP18" s="184">
        <f t="shared" si="2"/>
        <v>18.397368421052633</v>
      </c>
      <c r="AQ18" s="104"/>
      <c r="AR18" s="196"/>
      <c r="AT18" s="104"/>
      <c r="AU18" s="104"/>
      <c r="BJ18" s="143" t="s">
        <v>1139</v>
      </c>
      <c r="BK18" s="143" t="s">
        <v>1140</v>
      </c>
      <c r="BL18" s="143" t="s">
        <v>1141</v>
      </c>
      <c r="BM18" s="43">
        <f>2783/13</f>
        <v>214.07692307692307</v>
      </c>
      <c r="BQ18" s="104" t="s">
        <v>256</v>
      </c>
      <c r="BR18" s="111">
        <f>((BR11*BR9)+(BR12*SUM(C12:C16)))*BR15</f>
        <v>96810.894168454804</v>
      </c>
      <c r="BS18" s="104"/>
      <c r="BU18" s="110" t="s">
        <v>1168</v>
      </c>
      <c r="BV18" s="104"/>
      <c r="CC18" s="104"/>
      <c r="CD18" s="108"/>
      <c r="CE18" s="107"/>
    </row>
    <row r="19" spans="1:83" ht="15" customHeight="1">
      <c r="A19" s="108" t="s">
        <v>14</v>
      </c>
      <c r="B19" s="244">
        <f>SUM(B9:B18)</f>
        <v>1178317968.8794003</v>
      </c>
      <c r="C19" s="244">
        <f>SUM(C9:C18)</f>
        <v>117831.79688794001</v>
      </c>
      <c r="D19" s="104"/>
      <c r="G19" s="188" t="s">
        <v>648</v>
      </c>
      <c r="H19" s="9">
        <v>0</v>
      </c>
      <c r="I19" s="316">
        <v>0</v>
      </c>
      <c r="J19" s="9"/>
      <c r="K19" s="188" t="s">
        <v>648</v>
      </c>
      <c r="L19" s="257">
        <f t="shared" si="6"/>
        <v>0</v>
      </c>
      <c r="M19" s="257">
        <f t="shared" si="7"/>
        <v>0</v>
      </c>
      <c r="N19" s="9"/>
      <c r="P19" s="238"/>
      <c r="Q19" s="188" t="s">
        <v>678</v>
      </c>
      <c r="R19" s="126">
        <v>0</v>
      </c>
      <c r="S19" s="266"/>
      <c r="T19" s="266"/>
      <c r="V19" s="154" t="s">
        <v>1063</v>
      </c>
      <c r="W19" s="143">
        <v>328200</v>
      </c>
      <c r="X19" s="320">
        <f t="shared" si="8"/>
        <v>0.12407068291291043</v>
      </c>
      <c r="Y19" s="199">
        <f t="shared" si="3"/>
        <v>8773.6498061238981</v>
      </c>
      <c r="Z19" s="187"/>
      <c r="AA19" s="187"/>
      <c r="AB19" s="199"/>
      <c r="AC19" s="199"/>
      <c r="AD19" s="104"/>
      <c r="AG19" s="104" t="s">
        <v>753</v>
      </c>
      <c r="AH19" s="104" t="s">
        <v>1070</v>
      </c>
      <c r="AJ19" s="126" t="s">
        <v>731</v>
      </c>
      <c r="AK19" s="126" t="s">
        <v>14</v>
      </c>
      <c r="AL19" s="126">
        <v>8497.4</v>
      </c>
      <c r="AM19" s="126">
        <v>64926.25</v>
      </c>
      <c r="AN19" s="131">
        <v>1043600</v>
      </c>
      <c r="AO19" s="109">
        <f t="shared" si="4"/>
        <v>8.1423917209658878</v>
      </c>
      <c r="AP19" s="184">
        <f t="shared" si="2"/>
        <v>7.6407195142043456</v>
      </c>
      <c r="AQ19" s="104"/>
      <c r="AR19" s="196"/>
      <c r="AT19" s="104"/>
      <c r="AU19" s="104"/>
      <c r="BJ19" s="143" t="s">
        <v>1142</v>
      </c>
      <c r="BK19" s="143" t="s">
        <v>1143</v>
      </c>
      <c r="BL19" s="143" t="s">
        <v>1144</v>
      </c>
      <c r="BM19" s="43">
        <f>4.5*10</f>
        <v>45</v>
      </c>
      <c r="BQ19" s="104" t="s">
        <v>257</v>
      </c>
      <c r="BR19" s="111">
        <f>BR16*BR13*BR9</f>
        <v>9151.8237778376897</v>
      </c>
      <c r="BS19" s="104"/>
      <c r="BU19" s="104" t="s">
        <v>727</v>
      </c>
      <c r="BV19" s="111">
        <v>21296</v>
      </c>
      <c r="BZ19" s="83"/>
      <c r="CA19" s="83"/>
      <c r="CC19" s="104"/>
      <c r="CD19" s="110"/>
      <c r="CE19" s="107"/>
    </row>
    <row r="20" spans="1:83" ht="15" customHeight="1">
      <c r="A20" s="169"/>
      <c r="B20" s="86"/>
      <c r="C20" s="88"/>
      <c r="G20" s="188" t="s">
        <v>649</v>
      </c>
      <c r="H20" s="9">
        <v>0</v>
      </c>
      <c r="I20" s="316">
        <v>0.2</v>
      </c>
      <c r="J20" s="9"/>
      <c r="K20" s="188" t="s">
        <v>649</v>
      </c>
      <c r="L20" s="257">
        <f t="shared" si="6"/>
        <v>0</v>
      </c>
      <c r="M20" s="257">
        <f t="shared" si="7"/>
        <v>0.18561871798257085</v>
      </c>
      <c r="N20" s="9"/>
      <c r="P20" s="238"/>
      <c r="Q20" s="188" t="s">
        <v>679</v>
      </c>
      <c r="R20" s="267">
        <v>884</v>
      </c>
      <c r="S20" s="266"/>
      <c r="T20" s="266"/>
      <c r="V20" s="154" t="s">
        <v>1064</v>
      </c>
      <c r="W20" s="143">
        <v>108200</v>
      </c>
      <c r="X20" s="320">
        <f t="shared" si="8"/>
        <v>4.0903253781769983E-2</v>
      </c>
      <c r="Y20" s="199">
        <f t="shared" si="3"/>
        <v>2892.4707770341429</v>
      </c>
      <c r="Z20" s="187"/>
      <c r="AA20" s="187"/>
      <c r="AB20" s="199"/>
      <c r="AC20" s="199"/>
      <c r="AD20" s="104"/>
      <c r="AF20" s="104" t="s">
        <v>750</v>
      </c>
      <c r="AG20" s="104">
        <v>5429</v>
      </c>
      <c r="AH20" s="104">
        <v>370</v>
      </c>
      <c r="AJ20" s="126"/>
      <c r="AK20" s="126"/>
      <c r="AM20" s="255"/>
      <c r="AN20" s="131"/>
      <c r="AO20" s="104"/>
      <c r="AP20" s="104"/>
      <c r="AQ20" s="104"/>
      <c r="AR20" s="196"/>
      <c r="AT20" s="104"/>
      <c r="AU20" s="104"/>
      <c r="BJ20" s="143" t="s">
        <v>1145</v>
      </c>
      <c r="BK20" s="143" t="s">
        <v>1146</v>
      </c>
      <c r="BL20" s="143" t="s">
        <v>1147</v>
      </c>
      <c r="BM20" s="43">
        <f>15.5*10</f>
        <v>155</v>
      </c>
      <c r="BQ20" s="104"/>
      <c r="BR20" s="104"/>
      <c r="BS20" s="104"/>
      <c r="BU20" s="104" t="s">
        <v>197</v>
      </c>
      <c r="BV20" s="111">
        <f>BV19*(B40/B38)</f>
        <v>228.65068469039321</v>
      </c>
      <c r="CC20" s="104"/>
      <c r="CD20" s="110"/>
      <c r="CE20" s="107"/>
    </row>
    <row r="21" spans="1:83" ht="15" customHeight="1">
      <c r="A21" s="104"/>
      <c r="B21" s="107"/>
      <c r="C21" s="109"/>
      <c r="D21" s="104"/>
      <c r="G21" s="188" t="s">
        <v>650</v>
      </c>
      <c r="H21" s="9">
        <v>1585</v>
      </c>
      <c r="I21" s="316">
        <v>50.8</v>
      </c>
      <c r="J21" s="82"/>
      <c r="K21" s="188" t="s">
        <v>650</v>
      </c>
      <c r="L21" s="257">
        <f t="shared" si="6"/>
        <v>1471.0283400118738</v>
      </c>
      <c r="M21" s="257">
        <f t="shared" si="7"/>
        <v>47.147154367572988</v>
      </c>
      <c r="N21" s="9"/>
      <c r="P21" s="238"/>
      <c r="Q21" s="188" t="s">
        <v>680</v>
      </c>
      <c r="R21" s="126">
        <v>492</v>
      </c>
      <c r="S21" s="266"/>
      <c r="T21" s="266"/>
      <c r="V21" s="154" t="s">
        <v>1065</v>
      </c>
      <c r="W21" s="143">
        <v>423000</v>
      </c>
      <c r="X21" s="320">
        <f t="shared" si="8"/>
        <v>0.15990828419305642</v>
      </c>
      <c r="Y21" s="199">
        <f t="shared" si="3"/>
        <v>11307.903315022575</v>
      </c>
      <c r="Z21" s="187"/>
      <c r="AA21" s="187"/>
      <c r="AB21" s="104"/>
      <c r="AC21" s="104"/>
      <c r="AD21" s="104"/>
      <c r="AJ21" s="126"/>
      <c r="AK21" s="126"/>
      <c r="AM21" s="253"/>
      <c r="AN21" s="131"/>
      <c r="AO21" s="104"/>
      <c r="AP21" s="104"/>
      <c r="AQ21" s="104"/>
      <c r="AR21" s="196"/>
      <c r="AT21" s="104"/>
      <c r="AU21" s="104"/>
      <c r="BJ21" s="143" t="s">
        <v>1148</v>
      </c>
      <c r="BK21" s="143" t="s">
        <v>1149</v>
      </c>
      <c r="BL21" s="143" t="s">
        <v>1150</v>
      </c>
      <c r="BM21" s="43">
        <f>1000*1.5/3.9</f>
        <v>384.61538461538464</v>
      </c>
      <c r="BO21" s="239"/>
      <c r="BQ21" s="104"/>
      <c r="BR21" s="104"/>
      <c r="BS21" s="104"/>
      <c r="BU21" s="104" t="s">
        <v>778</v>
      </c>
      <c r="BV21" s="106">
        <v>33</v>
      </c>
      <c r="BW21" s="83"/>
      <c r="BX21" s="83"/>
      <c r="BY21" s="83"/>
      <c r="CC21" s="104"/>
      <c r="CD21" s="110"/>
      <c r="CE21" s="107"/>
    </row>
    <row r="22" spans="1:83" ht="15" customHeight="1">
      <c r="A22" s="139" t="s">
        <v>1067</v>
      </c>
      <c r="B22" s="104"/>
      <c r="C22" s="104"/>
      <c r="D22" s="104"/>
      <c r="G22" s="188" t="s">
        <v>396</v>
      </c>
      <c r="H22" s="9">
        <v>33.200000000000003</v>
      </c>
      <c r="I22" s="316">
        <v>13.8</v>
      </c>
      <c r="J22" s="82"/>
      <c r="K22" s="188" t="s">
        <v>396</v>
      </c>
      <c r="L22" s="257">
        <f t="shared" si="6"/>
        <v>30.812707185106763</v>
      </c>
      <c r="M22" s="257">
        <f t="shared" si="7"/>
        <v>12.807691540797389</v>
      </c>
      <c r="N22" s="9"/>
      <c r="P22" s="238"/>
      <c r="Q22" s="188" t="s">
        <v>681</v>
      </c>
      <c r="R22" s="126">
        <v>492</v>
      </c>
      <c r="S22" s="266"/>
      <c r="T22" s="266"/>
      <c r="Y22" s="187"/>
      <c r="Z22" s="187"/>
      <c r="AA22" s="187"/>
      <c r="AB22" s="104"/>
      <c r="AC22" s="111"/>
      <c r="AD22" s="104"/>
      <c r="AJ22" s="126"/>
      <c r="AK22" s="126"/>
      <c r="AM22" s="253"/>
      <c r="AN22" s="131"/>
      <c r="AO22" s="104"/>
      <c r="AP22" s="104"/>
      <c r="AQ22" s="104"/>
      <c r="AR22" s="196"/>
      <c r="AT22" s="104"/>
      <c r="AU22" s="104"/>
      <c r="AV22" s="104"/>
      <c r="BJ22" s="143"/>
      <c r="BK22" s="143"/>
      <c r="BL22" s="143"/>
      <c r="BM22" s="43"/>
      <c r="BO22" s="168"/>
      <c r="BQ22" s="104"/>
      <c r="BR22" s="104"/>
      <c r="BS22" s="104"/>
      <c r="CC22" s="104"/>
      <c r="CD22" s="108"/>
      <c r="CE22" s="107"/>
    </row>
    <row r="23" spans="1:83" ht="15" customHeight="1">
      <c r="A23" s="107" t="s">
        <v>150</v>
      </c>
      <c r="B23" s="107">
        <v>707149312.00003397</v>
      </c>
      <c r="C23" s="109">
        <f>B23/10000</f>
        <v>70714.931200003397</v>
      </c>
      <c r="D23" s="104"/>
      <c r="E23" s="104"/>
      <c r="G23" s="188" t="s">
        <v>651</v>
      </c>
      <c r="H23" s="9">
        <v>0</v>
      </c>
      <c r="I23" s="316">
        <v>0</v>
      </c>
      <c r="J23" s="82"/>
      <c r="K23" s="188" t="s">
        <v>651</v>
      </c>
      <c r="L23" s="257">
        <f t="shared" si="6"/>
        <v>0</v>
      </c>
      <c r="M23" s="257">
        <f t="shared" si="7"/>
        <v>0</v>
      </c>
      <c r="N23" s="9"/>
      <c r="P23" s="268"/>
      <c r="Q23" s="188" t="s">
        <v>682</v>
      </c>
      <c r="R23" s="126">
        <v>0</v>
      </c>
      <c r="S23" s="266"/>
      <c r="T23" s="266"/>
      <c r="Y23" s="187"/>
      <c r="Z23" s="187"/>
      <c r="AA23" s="187"/>
      <c r="AB23" s="104"/>
      <c r="AC23" s="104"/>
      <c r="AD23" s="104"/>
      <c r="AF23" s="104" t="s">
        <v>750</v>
      </c>
      <c r="AG23" s="104" t="s">
        <v>171</v>
      </c>
      <c r="AJ23" s="188"/>
      <c r="AK23" s="126"/>
      <c r="AM23" s="254"/>
      <c r="AN23" s="131"/>
      <c r="AO23" s="104"/>
      <c r="AP23" s="104"/>
      <c r="AQ23" s="104"/>
      <c r="AR23" s="196"/>
      <c r="AT23" s="104"/>
      <c r="AU23" s="104"/>
      <c r="BJ23" s="338" t="s">
        <v>1151</v>
      </c>
      <c r="BK23" s="339"/>
      <c r="BL23" s="339"/>
      <c r="BM23" s="340">
        <f>AVERAGE(BM18:BM21)</f>
        <v>199.67307692307693</v>
      </c>
      <c r="BQ23" s="104"/>
      <c r="BR23" s="104"/>
      <c r="BS23" s="104"/>
      <c r="BU23" s="110" t="s">
        <v>1169</v>
      </c>
      <c r="BV23" s="104"/>
      <c r="BW23" s="104"/>
      <c r="BX23" s="169"/>
      <c r="BY23" s="169"/>
      <c r="BZ23" s="168"/>
      <c r="CA23" s="168"/>
      <c r="CC23" s="104"/>
      <c r="CD23" s="110"/>
      <c r="CE23" s="107"/>
    </row>
    <row r="24" spans="1:83">
      <c r="A24" s="104" t="s">
        <v>1068</v>
      </c>
      <c r="B24" s="107">
        <v>156173311.99999401</v>
      </c>
      <c r="C24" s="109">
        <f t="shared" ref="C24:C27" si="9">B24/10000</f>
        <v>15617.3311999994</v>
      </c>
      <c r="D24" s="104"/>
      <c r="E24" s="104"/>
      <c r="G24" s="188" t="s">
        <v>476</v>
      </c>
      <c r="H24" s="9">
        <v>35.200000000000003</v>
      </c>
      <c r="I24" s="316">
        <v>6.2</v>
      </c>
      <c r="J24" s="82"/>
      <c r="K24" s="188" t="s">
        <v>476</v>
      </c>
      <c r="L24" s="257">
        <f t="shared" si="6"/>
        <v>32.66889436493247</v>
      </c>
      <c r="M24" s="257">
        <f t="shared" si="7"/>
        <v>5.7541802574596961</v>
      </c>
      <c r="N24" s="9"/>
      <c r="P24" s="268"/>
      <c r="Q24" s="188" t="s">
        <v>648</v>
      </c>
      <c r="R24" s="126">
        <v>0</v>
      </c>
      <c r="S24" s="266"/>
      <c r="T24" s="266"/>
      <c r="Y24" s="187"/>
      <c r="Z24" s="143"/>
      <c r="AA24" s="187"/>
      <c r="AB24" s="104"/>
      <c r="AC24" s="104"/>
      <c r="AD24" s="104"/>
      <c r="AF24" s="134" t="s">
        <v>159</v>
      </c>
      <c r="AG24">
        <v>3088000</v>
      </c>
      <c r="AH24" s="134"/>
      <c r="AJ24" s="126"/>
      <c r="AK24" s="126"/>
      <c r="AM24" s="254"/>
      <c r="AN24" s="131"/>
      <c r="AO24" s="104"/>
      <c r="AP24" s="104"/>
      <c r="AQ24" s="104"/>
      <c r="AR24" s="196"/>
      <c r="AV24" s="104"/>
      <c r="BJ24" s="341" t="s">
        <v>1152</v>
      </c>
      <c r="BK24" s="342"/>
      <c r="BL24" s="342"/>
      <c r="BM24" s="343">
        <f>MEDIAN(BM18:BM21)</f>
        <v>184.53846153846155</v>
      </c>
      <c r="BU24" s="107" t="s">
        <v>727</v>
      </c>
      <c r="BV24" s="107" t="s">
        <v>728</v>
      </c>
      <c r="BW24" s="107">
        <v>169120</v>
      </c>
      <c r="BZ24" s="168"/>
      <c r="CA24" s="168"/>
      <c r="CC24" s="104"/>
      <c r="CD24" s="104"/>
      <c r="CE24" s="107"/>
    </row>
    <row r="25" spans="1:83" ht="15" customHeight="1">
      <c r="A25" s="104" t="s">
        <v>1069</v>
      </c>
      <c r="B25" s="107">
        <v>238371584.000007</v>
      </c>
      <c r="C25" s="109">
        <f t="shared" si="9"/>
        <v>23837.158400000699</v>
      </c>
      <c r="D25" s="104"/>
      <c r="E25" s="104"/>
      <c r="G25" s="188" t="s">
        <v>652</v>
      </c>
      <c r="H25" s="9">
        <v>0</v>
      </c>
      <c r="I25" s="316">
        <v>0</v>
      </c>
      <c r="J25" s="240"/>
      <c r="K25" s="188" t="s">
        <v>652</v>
      </c>
      <c r="L25" s="257">
        <f t="shared" si="6"/>
        <v>0</v>
      </c>
      <c r="M25" s="257">
        <f t="shared" si="7"/>
        <v>0</v>
      </c>
      <c r="N25" s="9"/>
      <c r="P25" s="268"/>
      <c r="Q25" s="188" t="s">
        <v>683</v>
      </c>
      <c r="R25" s="126">
        <v>0</v>
      </c>
      <c r="S25" s="266"/>
      <c r="T25" s="266"/>
      <c r="Y25" s="187"/>
      <c r="Z25" s="143"/>
      <c r="AA25" s="187"/>
      <c r="AB25" s="104"/>
      <c r="AC25" s="104"/>
      <c r="AD25" s="104"/>
      <c r="AF25" s="125" t="s">
        <v>755</v>
      </c>
      <c r="AG25" s="143">
        <v>413857</v>
      </c>
      <c r="AH25" s="271">
        <f>AG25/AG24</f>
        <v>0.13402104922279792</v>
      </c>
      <c r="AJ25" s="126"/>
      <c r="AK25" s="126"/>
      <c r="AM25" s="249"/>
      <c r="AN25" s="131"/>
      <c r="AO25" s="104"/>
      <c r="AP25" s="104"/>
      <c r="AQ25" s="104"/>
      <c r="AR25" s="196"/>
      <c r="AT25" s="104"/>
      <c r="AU25" s="104"/>
      <c r="BJ25" s="344" t="s">
        <v>1153</v>
      </c>
      <c r="BK25" s="345"/>
      <c r="BL25" s="345"/>
      <c r="BM25" s="346">
        <f>STDEV(BM18:BM21)</f>
        <v>141.81040451392261</v>
      </c>
      <c r="BU25" s="107"/>
      <c r="BV25" s="107" t="s">
        <v>729</v>
      </c>
      <c r="BW25" s="107">
        <v>107280</v>
      </c>
      <c r="BZ25" s="168"/>
      <c r="CA25" s="168"/>
      <c r="CC25" s="104"/>
      <c r="CD25" s="104"/>
      <c r="CE25" s="107"/>
    </row>
    <row r="26" spans="1:83" ht="15" customHeight="1">
      <c r="A26" s="104" t="s">
        <v>306</v>
      </c>
      <c r="B26" s="104">
        <v>489472.00000100001</v>
      </c>
      <c r="C26" s="109">
        <f t="shared" si="9"/>
        <v>48.947200000100004</v>
      </c>
      <c r="D26" s="104"/>
      <c r="E26" s="104"/>
      <c r="G26" s="188" t="s">
        <v>653</v>
      </c>
      <c r="H26" s="9">
        <v>0</v>
      </c>
      <c r="I26" s="316">
        <v>0</v>
      </c>
      <c r="J26" s="240"/>
      <c r="K26" s="188" t="s">
        <v>653</v>
      </c>
      <c r="L26" s="257">
        <f t="shared" si="6"/>
        <v>0</v>
      </c>
      <c r="M26" s="257">
        <f t="shared" si="7"/>
        <v>0</v>
      </c>
      <c r="N26" s="9"/>
      <c r="P26" s="268"/>
      <c r="Q26" s="188" t="s">
        <v>684</v>
      </c>
      <c r="R26" s="126">
        <v>0</v>
      </c>
      <c r="S26" s="266"/>
      <c r="T26" s="266"/>
      <c r="Y26" s="187"/>
      <c r="Z26" s="143"/>
      <c r="AA26" s="187"/>
      <c r="AB26" s="104"/>
      <c r="AC26" s="104"/>
      <c r="AD26" s="104"/>
      <c r="AF26" s="126"/>
      <c r="AG26" s="126"/>
      <c r="AH26" s="126"/>
      <c r="AJ26" s="188" t="s">
        <v>1167</v>
      </c>
      <c r="AK26" s="126" t="s">
        <v>740</v>
      </c>
      <c r="AL26" s="104" t="s">
        <v>748</v>
      </c>
      <c r="AM26" s="254" t="s">
        <v>471</v>
      </c>
      <c r="AN26" s="131"/>
      <c r="AO26" s="104"/>
      <c r="AP26" s="104"/>
      <c r="AQ26" s="104"/>
      <c r="AR26" s="196"/>
      <c r="AT26" s="104"/>
      <c r="AU26" s="104"/>
      <c r="BU26" s="86"/>
      <c r="BV26" s="86"/>
      <c r="BW26" s="88"/>
      <c r="CC26" s="104"/>
      <c r="CD26" s="108"/>
      <c r="CE26" s="107"/>
    </row>
    <row r="27" spans="1:83" ht="15" customHeight="1">
      <c r="A27" s="107" t="s">
        <v>14</v>
      </c>
      <c r="B27" s="108">
        <f>SUM(B23:B26)</f>
        <v>1102183680.000036</v>
      </c>
      <c r="C27" s="109">
        <f t="shared" si="9"/>
        <v>110218.3680000036</v>
      </c>
      <c r="D27" s="104"/>
      <c r="E27" s="104"/>
      <c r="G27" s="188" t="s">
        <v>654</v>
      </c>
      <c r="H27" s="9">
        <v>0</v>
      </c>
      <c r="I27" s="316">
        <v>0</v>
      </c>
      <c r="J27" s="82"/>
      <c r="K27" s="188" t="s">
        <v>654</v>
      </c>
      <c r="L27" s="257">
        <f t="shared" si="6"/>
        <v>0</v>
      </c>
      <c r="M27" s="257">
        <f t="shared" si="7"/>
        <v>0</v>
      </c>
      <c r="N27" s="9"/>
      <c r="P27" s="268"/>
      <c r="Q27" s="188" t="s">
        <v>685</v>
      </c>
      <c r="R27" s="126">
        <v>0</v>
      </c>
      <c r="S27" s="266"/>
      <c r="T27" s="266"/>
      <c r="Y27" s="187"/>
      <c r="Z27" s="143"/>
      <c r="AA27" s="187"/>
      <c r="AB27" s="104"/>
      <c r="AC27" s="104"/>
      <c r="AD27" s="104"/>
      <c r="AF27" s="126"/>
      <c r="AG27" s="126"/>
      <c r="AH27" s="126"/>
      <c r="AJ27" s="259" t="s">
        <v>732</v>
      </c>
      <c r="AK27" s="104">
        <v>10100</v>
      </c>
      <c r="AL27" s="111">
        <f>AK27*AO10</f>
        <v>22800.331491712706</v>
      </c>
      <c r="AM27" s="253">
        <f>AL27*AP10</f>
        <v>375904.14364640886</v>
      </c>
      <c r="AN27" s="131"/>
      <c r="AO27" s="104"/>
      <c r="AP27" s="104"/>
      <c r="AQ27" s="104"/>
      <c r="AR27" s="196"/>
      <c r="BJ27" s="3" t="s">
        <v>1131</v>
      </c>
      <c r="BK27" s="3">
        <v>185</v>
      </c>
      <c r="BU27" s="86"/>
      <c r="BV27" s="86"/>
      <c r="BW27" s="88"/>
      <c r="CC27" s="104"/>
      <c r="CD27" s="104"/>
      <c r="CE27" s="131"/>
    </row>
    <row r="28" spans="1:83" ht="15" customHeight="1">
      <c r="A28" s="104"/>
      <c r="B28" s="107"/>
      <c r="C28" s="109"/>
      <c r="D28" s="104"/>
      <c r="E28" s="113"/>
      <c r="G28" s="188" t="s">
        <v>655</v>
      </c>
      <c r="H28" s="9">
        <v>0</v>
      </c>
      <c r="I28" s="316">
        <v>0</v>
      </c>
      <c r="K28" s="188" t="s">
        <v>655</v>
      </c>
      <c r="L28" s="109">
        <f t="shared" si="6"/>
        <v>0</v>
      </c>
      <c r="M28" s="109">
        <f t="shared" si="7"/>
        <v>0</v>
      </c>
      <c r="N28" s="9"/>
      <c r="P28" s="268"/>
      <c r="Q28" s="188" t="s">
        <v>686</v>
      </c>
      <c r="R28" s="126">
        <v>0</v>
      </c>
      <c r="S28" s="266"/>
      <c r="T28" s="266"/>
      <c r="V28" s="107" t="s">
        <v>1208</v>
      </c>
      <c r="W28" s="107" t="s">
        <v>1158</v>
      </c>
      <c r="X28" s="107" t="s">
        <v>670</v>
      </c>
      <c r="Y28" s="187" t="s">
        <v>1226</v>
      </c>
      <c r="Z28" s="107" t="s">
        <v>1228</v>
      </c>
      <c r="AA28" s="187"/>
      <c r="AB28" s="104"/>
      <c r="AC28" s="104"/>
      <c r="AD28" s="104"/>
      <c r="AF28" s="126" t="s">
        <v>639</v>
      </c>
      <c r="AG28" s="126" t="s">
        <v>757</v>
      </c>
      <c r="AH28" s="126" t="s">
        <v>756</v>
      </c>
      <c r="AJ28" s="259" t="s">
        <v>742</v>
      </c>
      <c r="AK28" s="104">
        <v>6180</v>
      </c>
      <c r="AL28" s="111">
        <f>AO11*AK28</f>
        <v>71688</v>
      </c>
      <c r="AM28" s="253">
        <f>AL28*AP11</f>
        <v>325995</v>
      </c>
      <c r="AN28" s="131"/>
      <c r="AO28" s="104"/>
      <c r="AP28" s="107"/>
      <c r="AQ28" s="104"/>
      <c r="AR28" s="196"/>
      <c r="AT28" s="104"/>
      <c r="AU28" s="104"/>
      <c r="BJ28" s="3" t="s">
        <v>1132</v>
      </c>
      <c r="BK28" s="35">
        <f>BK27*C18</f>
        <v>162692.39315992501</v>
      </c>
      <c r="BU28" s="84"/>
      <c r="BV28" s="87"/>
      <c r="BW28" s="85"/>
      <c r="BY28" s="89"/>
      <c r="CC28" s="104"/>
      <c r="CD28" s="104"/>
      <c r="CE28" s="186"/>
    </row>
    <row r="29" spans="1:83" ht="15" customHeight="1">
      <c r="A29" s="139" t="s">
        <v>634</v>
      </c>
      <c r="B29" s="107"/>
      <c r="C29" s="109"/>
      <c r="D29" s="104"/>
      <c r="E29" s="113"/>
      <c r="G29" s="188" t="s">
        <v>656</v>
      </c>
      <c r="H29" s="9">
        <v>0</v>
      </c>
      <c r="I29" s="316">
        <v>0</v>
      </c>
      <c r="K29" s="188" t="s">
        <v>656</v>
      </c>
      <c r="L29" s="109">
        <f t="shared" si="6"/>
        <v>0</v>
      </c>
      <c r="M29" s="109">
        <f t="shared" si="7"/>
        <v>0</v>
      </c>
      <c r="N29" s="9"/>
      <c r="P29" s="268"/>
      <c r="Q29" s="188" t="s">
        <v>687</v>
      </c>
      <c r="R29" s="126">
        <v>0</v>
      </c>
      <c r="S29" s="266"/>
      <c r="T29" s="266"/>
      <c r="V29" s="107" t="s">
        <v>719</v>
      </c>
      <c r="W29" s="107"/>
      <c r="X29" s="142">
        <v>47.325000000000003</v>
      </c>
      <c r="Y29" s="104">
        <f>0.8</f>
        <v>0.8</v>
      </c>
      <c r="Z29" s="143">
        <f>Y29*X29</f>
        <v>37.860000000000007</v>
      </c>
      <c r="AA29" s="187"/>
      <c r="AB29" s="104"/>
      <c r="AC29" s="104"/>
      <c r="AD29" s="104"/>
      <c r="AF29" s="126"/>
      <c r="AG29" s="126">
        <v>3055</v>
      </c>
      <c r="AH29" s="126">
        <v>1315</v>
      </c>
      <c r="AJ29" s="259" t="s">
        <v>734</v>
      </c>
      <c r="AK29" s="104">
        <v>2935.6</v>
      </c>
      <c r="AL29" s="111">
        <f>AO12*AK29</f>
        <v>357645.12783347419</v>
      </c>
      <c r="AM29" s="253">
        <f>AL29*AP12</f>
        <v>2282944.033095784</v>
      </c>
      <c r="AN29" s="131"/>
      <c r="AO29" s="104"/>
      <c r="AP29" s="104"/>
      <c r="AQ29" s="104"/>
      <c r="AR29" s="196"/>
      <c r="BU29" s="87"/>
      <c r="BV29" s="87"/>
      <c r="BW29" s="98"/>
      <c r="BY29" s="89"/>
      <c r="CC29" s="104"/>
      <c r="CD29" s="107"/>
      <c r="CE29" s="107"/>
    </row>
    <row r="30" spans="1:83" ht="15" customHeight="1">
      <c r="A30" s="104" t="s">
        <v>635</v>
      </c>
      <c r="B30" s="104">
        <v>19393443.654819001</v>
      </c>
      <c r="C30" s="104">
        <f>B30/10000</f>
        <v>1939.3443654819</v>
      </c>
      <c r="D30" s="104"/>
      <c r="E30" s="113"/>
      <c r="G30" s="188" t="s">
        <v>657</v>
      </c>
      <c r="H30" s="9">
        <v>0</v>
      </c>
      <c r="I30" s="316">
        <v>0</v>
      </c>
      <c r="K30" s="188" t="s">
        <v>657</v>
      </c>
      <c r="L30" s="109">
        <f t="shared" si="6"/>
        <v>0</v>
      </c>
      <c r="M30" s="109">
        <f t="shared" si="7"/>
        <v>0</v>
      </c>
      <c r="N30" s="9"/>
      <c r="P30" s="268"/>
      <c r="Q30" s="188" t="s">
        <v>688</v>
      </c>
      <c r="R30" s="126">
        <v>0</v>
      </c>
      <c r="S30" s="266"/>
      <c r="T30" s="266"/>
      <c r="V30" s="107" t="s">
        <v>720</v>
      </c>
      <c r="W30" s="107"/>
      <c r="X30" s="142">
        <v>46.006666666666668</v>
      </c>
      <c r="Y30" s="104">
        <f t="shared" ref="Y30:Y36" si="10">0.8</f>
        <v>0.8</v>
      </c>
      <c r="Z30" s="143">
        <f t="shared" ref="Z30:Z35" si="11">Y30*X30</f>
        <v>36.805333333333337</v>
      </c>
      <c r="AA30" s="187"/>
      <c r="AB30" s="104"/>
      <c r="AC30" s="104"/>
      <c r="AD30" s="104"/>
      <c r="AJ30" s="259" t="s">
        <v>743</v>
      </c>
      <c r="AK30" s="104">
        <v>0.25</v>
      </c>
      <c r="AL30" s="111">
        <v>0</v>
      </c>
      <c r="AM30" s="256">
        <v>0</v>
      </c>
      <c r="AN30" s="131"/>
      <c r="AO30" s="104"/>
      <c r="AP30" s="104"/>
      <c r="AQ30" s="104"/>
      <c r="AR30" s="196"/>
      <c r="AT30" s="104"/>
      <c r="AU30" s="111"/>
      <c r="BU30" s="84"/>
      <c r="BV30" s="87"/>
      <c r="BW30" s="98"/>
      <c r="BY30" s="89"/>
      <c r="CC30" s="104"/>
      <c r="CD30" s="107"/>
      <c r="CE30" s="107"/>
    </row>
    <row r="31" spans="1:83" ht="28.5">
      <c r="A31" s="104"/>
      <c r="B31" s="107"/>
      <c r="C31" s="111"/>
      <c r="D31" s="111"/>
      <c r="E31" s="113"/>
      <c r="G31" s="188" t="s">
        <v>658</v>
      </c>
      <c r="H31" s="9">
        <v>0</v>
      </c>
      <c r="I31" s="316">
        <v>0</v>
      </c>
      <c r="K31" s="188" t="s">
        <v>658</v>
      </c>
      <c r="L31" s="109">
        <f t="shared" si="6"/>
        <v>0</v>
      </c>
      <c r="M31" s="109">
        <f t="shared" si="7"/>
        <v>0</v>
      </c>
      <c r="N31" s="9"/>
      <c r="P31" s="268"/>
      <c r="Q31" s="188" t="s">
        <v>689</v>
      </c>
      <c r="R31" s="126">
        <v>0</v>
      </c>
      <c r="S31" s="266"/>
      <c r="T31" s="266"/>
      <c r="V31" s="107" t="s">
        <v>721</v>
      </c>
      <c r="W31" s="107"/>
      <c r="X31" s="142">
        <v>15.74</v>
      </c>
      <c r="Y31" s="104">
        <f t="shared" si="10"/>
        <v>0.8</v>
      </c>
      <c r="Z31" s="143">
        <f t="shared" si="11"/>
        <v>12.592000000000001</v>
      </c>
      <c r="AA31" s="187"/>
      <c r="AB31" s="104"/>
      <c r="AC31" s="104"/>
      <c r="AD31" s="104"/>
      <c r="AJ31" s="259" t="s">
        <v>737</v>
      </c>
      <c r="AK31" s="104">
        <v>17860</v>
      </c>
      <c r="AL31" s="111">
        <f t="shared" ref="AL31:AM33" si="12">AK31*AO16</f>
        <v>11854.799891097196</v>
      </c>
      <c r="AM31" s="260">
        <f t="shared" si="12"/>
        <v>243332.16716580451</v>
      </c>
      <c r="AN31" s="131"/>
      <c r="AO31" s="104"/>
      <c r="AP31" s="104"/>
      <c r="AQ31" s="104"/>
      <c r="AR31" s="196"/>
      <c r="BJ31" s="350"/>
      <c r="BU31" s="206" t="s">
        <v>214</v>
      </c>
      <c r="BV31" s="149"/>
      <c r="BW31" s="98"/>
      <c r="BY31" s="89"/>
      <c r="CC31" s="104"/>
      <c r="CD31" s="104"/>
      <c r="CE31" s="104"/>
    </row>
    <row r="32" spans="1:83" ht="15" customHeight="1">
      <c r="A32" s="104"/>
      <c r="B32" s="107"/>
      <c r="C32" s="111"/>
      <c r="D32" s="111"/>
      <c r="E32" s="113"/>
      <c r="G32" s="188" t="s">
        <v>659</v>
      </c>
      <c r="H32" s="9">
        <v>16.600000000000001</v>
      </c>
      <c r="I32" s="316">
        <v>2.4</v>
      </c>
      <c r="K32" s="188" t="s">
        <v>659</v>
      </c>
      <c r="L32" s="109">
        <f t="shared" si="6"/>
        <v>15.406353592553382</v>
      </c>
      <c r="M32" s="109">
        <f t="shared" si="7"/>
        <v>2.2274246157908499</v>
      </c>
      <c r="N32" s="9"/>
      <c r="P32" s="268"/>
      <c r="Q32" s="188" t="s">
        <v>690</v>
      </c>
      <c r="R32" s="126">
        <v>0</v>
      </c>
      <c r="S32" s="266"/>
      <c r="T32" s="266"/>
      <c r="V32" s="107" t="s">
        <v>722</v>
      </c>
      <c r="W32" s="107"/>
      <c r="X32" s="142">
        <v>15.532499999999999</v>
      </c>
      <c r="Y32" s="104">
        <f t="shared" si="10"/>
        <v>0.8</v>
      </c>
      <c r="Z32" s="143">
        <f t="shared" si="11"/>
        <v>12.426</v>
      </c>
      <c r="AA32" s="187"/>
      <c r="AB32" s="104"/>
      <c r="AC32" s="104"/>
      <c r="AD32" s="104"/>
      <c r="AJ32" s="259" t="s">
        <v>744</v>
      </c>
      <c r="AK32" s="104">
        <v>14420</v>
      </c>
      <c r="AL32" s="111">
        <f t="shared" si="12"/>
        <v>16084.275755228506</v>
      </c>
      <c r="AM32" s="260">
        <f t="shared" si="12"/>
        <v>553120.37180480245</v>
      </c>
      <c r="AN32" s="131"/>
      <c r="AO32" s="104"/>
      <c r="AP32" s="104"/>
      <c r="AQ32" s="104"/>
      <c r="AR32" s="196"/>
      <c r="BU32" s="104"/>
      <c r="BV32" s="104"/>
      <c r="CC32" s="104"/>
      <c r="CD32" s="104"/>
      <c r="CE32" s="149"/>
    </row>
    <row r="33" spans="1:88" ht="15" customHeight="1">
      <c r="B33" s="86"/>
      <c r="C33" s="168"/>
      <c r="D33" s="168"/>
      <c r="E33" s="113"/>
      <c r="G33" s="188" t="s">
        <v>660</v>
      </c>
      <c r="H33" s="9">
        <v>42</v>
      </c>
      <c r="I33" s="316">
        <v>5.8</v>
      </c>
      <c r="K33" s="188" t="s">
        <v>660</v>
      </c>
      <c r="L33" s="109">
        <f t="shared" si="6"/>
        <v>38.97993077633987</v>
      </c>
      <c r="M33" s="109">
        <f t="shared" si="7"/>
        <v>5.3829428214945541</v>
      </c>
      <c r="N33" s="9"/>
      <c r="P33" s="268"/>
      <c r="Q33" s="188" t="s">
        <v>691</v>
      </c>
      <c r="R33" s="126">
        <v>15284</v>
      </c>
      <c r="S33" s="266"/>
      <c r="T33" s="266"/>
      <c r="V33" s="107" t="s">
        <v>723</v>
      </c>
      <c r="W33" s="107"/>
      <c r="X33" s="142">
        <v>15.675000000000001</v>
      </c>
      <c r="Y33" s="104">
        <f t="shared" si="10"/>
        <v>0.8</v>
      </c>
      <c r="Z33" s="143">
        <f t="shared" si="11"/>
        <v>12.540000000000001</v>
      </c>
      <c r="AA33" s="187"/>
      <c r="AB33" s="104"/>
      <c r="AC33" s="104"/>
      <c r="AD33" s="104"/>
      <c r="AJ33" s="259" t="s">
        <v>739</v>
      </c>
      <c r="AK33" s="104">
        <v>2420</v>
      </c>
      <c r="AL33" s="111">
        <f t="shared" si="12"/>
        <v>849.90757855822551</v>
      </c>
      <c r="AM33" s="257">
        <f t="shared" si="12"/>
        <v>15636.062846580407</v>
      </c>
      <c r="AN33" s="131"/>
      <c r="AO33" s="104"/>
      <c r="AP33" s="104"/>
      <c r="AQ33" s="104"/>
      <c r="AR33" s="196"/>
      <c r="BU33" s="104"/>
      <c r="BV33" s="104"/>
      <c r="CC33" s="104"/>
      <c r="CD33" s="110"/>
      <c r="CE33" s="149"/>
    </row>
    <row r="34" spans="1:88" ht="28.5">
      <c r="A34" s="206" t="s">
        <v>232</v>
      </c>
      <c r="E34" s="113"/>
      <c r="G34" s="188" t="s">
        <v>661</v>
      </c>
      <c r="H34" s="9">
        <v>0.4</v>
      </c>
      <c r="I34" s="316">
        <v>1.6</v>
      </c>
      <c r="K34" s="188" t="s">
        <v>661</v>
      </c>
      <c r="L34" s="109">
        <f t="shared" si="6"/>
        <v>0.37123743596514169</v>
      </c>
      <c r="M34" s="109">
        <f t="shared" si="7"/>
        <v>1.4849497438605668</v>
      </c>
      <c r="N34" s="9"/>
      <c r="P34" s="268"/>
      <c r="Q34" s="188" t="s">
        <v>692</v>
      </c>
      <c r="R34" s="126">
        <v>15498</v>
      </c>
      <c r="S34" s="266"/>
      <c r="T34" s="266"/>
      <c r="V34" s="107" t="s">
        <v>724</v>
      </c>
      <c r="W34" s="107"/>
      <c r="X34" s="142">
        <v>16.467500000000001</v>
      </c>
      <c r="Y34" s="104">
        <f t="shared" si="10"/>
        <v>0.8</v>
      </c>
      <c r="Z34" s="143">
        <f t="shared" si="11"/>
        <v>13.174000000000001</v>
      </c>
      <c r="AA34" s="187"/>
      <c r="AB34" s="104"/>
      <c r="AC34" s="104"/>
      <c r="AD34" s="104"/>
      <c r="AJ34" s="259" t="s">
        <v>745</v>
      </c>
      <c r="AK34" s="104">
        <v>14.75</v>
      </c>
      <c r="AL34" s="111">
        <f>AK34*AO14</f>
        <v>1021.7877094972067</v>
      </c>
      <c r="AM34" s="184">
        <f>AL34*AP14</f>
        <v>29046.787709497206</v>
      </c>
      <c r="AN34" s="131"/>
      <c r="AO34" s="104"/>
      <c r="AP34" s="104"/>
      <c r="AQ34" s="104"/>
      <c r="AR34" s="196"/>
      <c r="BJ34" s="104"/>
      <c r="BK34" s="104"/>
      <c r="BU34" s="104" t="s">
        <v>771</v>
      </c>
      <c r="BV34" s="272"/>
      <c r="CC34" s="104"/>
      <c r="CD34" s="104"/>
      <c r="CE34" s="110"/>
    </row>
    <row r="35" spans="1:88" ht="15" customHeight="1">
      <c r="A35" s="104"/>
      <c r="E35" s="85"/>
      <c r="G35" s="188" t="s">
        <v>662</v>
      </c>
      <c r="H35" s="9">
        <v>0</v>
      </c>
      <c r="I35" s="316">
        <v>0.8</v>
      </c>
      <c r="K35" s="188" t="s">
        <v>662</v>
      </c>
      <c r="L35" s="109">
        <f t="shared" si="6"/>
        <v>0</v>
      </c>
      <c r="M35" s="109">
        <f t="shared" si="7"/>
        <v>0.74247487193028339</v>
      </c>
      <c r="N35" s="9"/>
      <c r="P35" s="268"/>
      <c r="Q35" s="188" t="s">
        <v>693</v>
      </c>
      <c r="R35" s="126">
        <v>0</v>
      </c>
      <c r="S35" s="266"/>
      <c r="T35" s="266"/>
      <c r="V35" s="107" t="s">
        <v>725</v>
      </c>
      <c r="W35" s="107"/>
      <c r="X35" s="142">
        <v>23.047499999999996</v>
      </c>
      <c r="Y35" s="104">
        <f t="shared" si="10"/>
        <v>0.8</v>
      </c>
      <c r="Z35" s="143">
        <f t="shared" si="11"/>
        <v>18.437999999999999</v>
      </c>
      <c r="AA35" s="187"/>
      <c r="AB35" s="104"/>
      <c r="AC35" s="104"/>
      <c r="AD35" s="104"/>
      <c r="AJ35" s="259" t="s">
        <v>746</v>
      </c>
      <c r="AK35" s="104">
        <v>5</v>
      </c>
      <c r="AL35" s="111"/>
      <c r="AM35" s="261"/>
      <c r="AN35" s="131"/>
      <c r="AO35" s="104"/>
      <c r="AP35" s="104"/>
      <c r="AQ35" s="104"/>
      <c r="AR35" s="196"/>
      <c r="BJ35" s="104"/>
      <c r="BK35" s="104"/>
      <c r="BU35" s="104" t="s">
        <v>768</v>
      </c>
      <c r="BV35" s="111">
        <v>15</v>
      </c>
      <c r="CC35" s="104"/>
      <c r="CD35" s="104"/>
      <c r="CE35" s="104"/>
    </row>
    <row r="36" spans="1:88" ht="18.75">
      <c r="A36" s="104" t="s">
        <v>749</v>
      </c>
      <c r="B36" s="104">
        <v>5521000</v>
      </c>
      <c r="E36" s="85"/>
      <c r="G36" s="188" t="s">
        <v>663</v>
      </c>
      <c r="H36" s="9">
        <v>19</v>
      </c>
      <c r="I36" s="316">
        <v>5.8</v>
      </c>
      <c r="K36" s="188" t="s">
        <v>663</v>
      </c>
      <c r="L36" s="109">
        <f t="shared" si="6"/>
        <v>17.633778208344228</v>
      </c>
      <c r="M36" s="109">
        <f t="shared" si="7"/>
        <v>5.3829428214945541</v>
      </c>
      <c r="N36" s="9"/>
      <c r="P36" s="268"/>
      <c r="Q36" s="188" t="s">
        <v>694</v>
      </c>
      <c r="R36" s="126">
        <v>0</v>
      </c>
      <c r="S36" s="266"/>
      <c r="T36" s="266"/>
      <c r="V36" s="107" t="s">
        <v>726</v>
      </c>
      <c r="W36" s="107"/>
      <c r="X36" s="142">
        <v>23.343333333333334</v>
      </c>
      <c r="Y36" s="104">
        <f t="shared" si="10"/>
        <v>0.8</v>
      </c>
      <c r="Z36" s="143">
        <f>Y36*X36</f>
        <v>18.674666666666667</v>
      </c>
      <c r="AA36" s="187"/>
      <c r="AB36" s="104"/>
      <c r="AC36" s="104"/>
      <c r="AD36" s="104"/>
      <c r="AJ36" s="259" t="s">
        <v>747</v>
      </c>
      <c r="AK36" s="104">
        <v>5380</v>
      </c>
      <c r="AL36" s="111">
        <f>AK36*AO18</f>
        <v>1889.4639556377081</v>
      </c>
      <c r="AM36" s="257">
        <f>AL36*AP18</f>
        <v>34761.16451016636</v>
      </c>
      <c r="AN36" s="131"/>
      <c r="AO36" s="104"/>
      <c r="AP36" s="104"/>
      <c r="AQ36" s="104"/>
      <c r="AR36" s="196"/>
      <c r="BJ36" s="104"/>
      <c r="BK36" s="352"/>
      <c r="BU36" s="104" t="s">
        <v>261</v>
      </c>
      <c r="BV36" s="111">
        <v>70</v>
      </c>
      <c r="CC36" s="104"/>
      <c r="CD36" s="105"/>
      <c r="CE36" s="107"/>
    </row>
    <row r="37" spans="1:88" ht="15" customHeight="1">
      <c r="A37" s="104" t="s">
        <v>750</v>
      </c>
      <c r="B37" s="104">
        <v>178522</v>
      </c>
      <c r="E37" s="85"/>
      <c r="G37" s="188" t="s">
        <v>664</v>
      </c>
      <c r="H37" s="9">
        <v>205</v>
      </c>
      <c r="I37" s="316">
        <v>30.8</v>
      </c>
      <c r="K37" s="188" t="s">
        <v>664</v>
      </c>
      <c r="L37" s="109">
        <f t="shared" si="6"/>
        <v>190.2591859321351</v>
      </c>
      <c r="M37" s="109">
        <f t="shared" si="7"/>
        <v>28.585282569315908</v>
      </c>
      <c r="N37" s="9"/>
      <c r="P37" s="268"/>
      <c r="Q37" s="188" t="s">
        <v>695</v>
      </c>
      <c r="R37" s="126">
        <v>0</v>
      </c>
      <c r="S37" s="266"/>
      <c r="T37" s="266"/>
      <c r="V37" s="104"/>
      <c r="W37" s="186"/>
      <c r="X37" s="111"/>
      <c r="Y37" s="111"/>
      <c r="Z37" s="143"/>
      <c r="AA37" s="187"/>
      <c r="AB37" s="104"/>
      <c r="AC37" s="104"/>
      <c r="AD37" s="104"/>
      <c r="AJ37" s="135" t="s">
        <v>14</v>
      </c>
      <c r="AK37" s="188"/>
      <c r="AL37" s="196">
        <f>SUM(AL27:AL36)</f>
        <v>483833.69421520579</v>
      </c>
      <c r="AM37" s="196">
        <f>SUM(AM27:AM36)</f>
        <v>3860739.7307790439</v>
      </c>
      <c r="AN37" s="131"/>
      <c r="AO37" s="104"/>
      <c r="AP37" s="104"/>
      <c r="AQ37" s="104"/>
      <c r="AR37" s="196"/>
      <c r="BJ37" s="104"/>
      <c r="BK37" s="111"/>
      <c r="BU37" s="104" t="s">
        <v>769</v>
      </c>
      <c r="BV37" s="111">
        <v>35</v>
      </c>
      <c r="CC37" s="104"/>
      <c r="CD37" s="104"/>
      <c r="CE37" s="104"/>
    </row>
    <row r="38" spans="1:88" ht="15" customHeight="1">
      <c r="A38" s="104" t="s">
        <v>727</v>
      </c>
      <c r="B38" s="104">
        <f>3438+4022+21875+21021+8147+3062+3045+62922+3896+7370+3237</f>
        <v>142035</v>
      </c>
      <c r="E38" s="85"/>
      <c r="G38" s="188" t="s">
        <v>665</v>
      </c>
      <c r="H38" s="9">
        <v>0</v>
      </c>
      <c r="I38" s="316">
        <v>1.4</v>
      </c>
      <c r="K38" s="188" t="s">
        <v>665</v>
      </c>
      <c r="L38" s="109">
        <f t="shared" si="6"/>
        <v>0</v>
      </c>
      <c r="M38" s="109">
        <f t="shared" si="7"/>
        <v>1.2993310258779958</v>
      </c>
      <c r="N38" s="9"/>
      <c r="P38" s="268"/>
      <c r="Q38" s="188" t="s">
        <v>696</v>
      </c>
      <c r="R38" s="126">
        <v>0</v>
      </c>
      <c r="S38" s="266"/>
      <c r="T38" s="266"/>
      <c r="V38" s="104"/>
      <c r="W38" s="186"/>
      <c r="X38" s="111"/>
      <c r="Y38" s="111"/>
      <c r="Z38" s="143"/>
      <c r="AA38" s="187"/>
      <c r="AB38" s="104"/>
      <c r="AC38" s="104"/>
      <c r="AD38" s="104"/>
      <c r="AJ38" s="138"/>
      <c r="AK38" s="126"/>
      <c r="AM38" s="257"/>
      <c r="AN38" s="131"/>
      <c r="AO38" s="104"/>
      <c r="AP38" s="107"/>
      <c r="AQ38" s="104"/>
      <c r="AR38" s="196"/>
      <c r="BU38" s="104" t="s">
        <v>770</v>
      </c>
      <c r="BV38" s="111">
        <v>140</v>
      </c>
      <c r="BX38" s="168"/>
      <c r="CC38" s="104"/>
      <c r="CD38" s="104"/>
      <c r="CE38" s="104"/>
    </row>
    <row r="39" spans="1:88" ht="15" customHeight="1">
      <c r="A39" s="104" t="s">
        <v>639</v>
      </c>
      <c r="B39" s="104">
        <v>3045</v>
      </c>
      <c r="E39" s="85"/>
      <c r="G39" s="188" t="s">
        <v>666</v>
      </c>
      <c r="H39" s="9">
        <v>96.2</v>
      </c>
      <c r="I39" s="316">
        <v>17.399999999999999</v>
      </c>
      <c r="K39" s="188" t="s">
        <v>666</v>
      </c>
      <c r="L39" s="109">
        <f t="shared" si="6"/>
        <v>89.282603349616565</v>
      </c>
      <c r="M39" s="109">
        <f t="shared" si="7"/>
        <v>16.14882846448366</v>
      </c>
      <c r="N39" s="9"/>
      <c r="P39" s="268"/>
      <c r="Q39" s="188" t="s">
        <v>652</v>
      </c>
      <c r="R39" s="126">
        <v>0</v>
      </c>
      <c r="S39" s="266"/>
      <c r="T39" s="266"/>
      <c r="V39" s="104"/>
      <c r="W39" s="186"/>
      <c r="X39" s="111"/>
      <c r="Y39" s="111"/>
      <c r="Z39" s="143"/>
      <c r="AA39" s="187"/>
      <c r="AB39" s="104"/>
      <c r="AC39" s="104"/>
      <c r="AD39" s="104"/>
      <c r="AJ39" s="138"/>
      <c r="AK39" s="126"/>
      <c r="AM39" s="257"/>
      <c r="AN39" s="131"/>
      <c r="AO39" s="104"/>
      <c r="AP39" s="104"/>
      <c r="AQ39" s="104"/>
      <c r="AR39" s="196"/>
      <c r="BU39" s="104" t="s">
        <v>186</v>
      </c>
      <c r="BV39" s="111">
        <f>AVERAGE(BV35:BV38)</f>
        <v>65</v>
      </c>
      <c r="BX39" s="168"/>
      <c r="CC39" s="104"/>
      <c r="CD39" s="104"/>
      <c r="CE39" s="104"/>
    </row>
    <row r="40" spans="1:88" ht="15" customHeight="1">
      <c r="A40" s="104" t="s">
        <v>751</v>
      </c>
      <c r="B40" s="104">
        <v>1525</v>
      </c>
      <c r="G40" s="188" t="s">
        <v>667</v>
      </c>
      <c r="H40" s="9">
        <v>0.2</v>
      </c>
      <c r="I40" s="316">
        <v>2.2000000000000002</v>
      </c>
      <c r="K40" s="188" t="s">
        <v>667</v>
      </c>
      <c r="L40" s="109">
        <f t="shared" si="6"/>
        <v>0.18561871798257085</v>
      </c>
      <c r="M40" s="109">
        <f t="shared" si="7"/>
        <v>2.0418058978082794</v>
      </c>
      <c r="N40" s="9"/>
      <c r="P40" s="268"/>
      <c r="Q40" s="188" t="s">
        <v>697</v>
      </c>
      <c r="R40" s="126">
        <v>0</v>
      </c>
      <c r="S40" s="250"/>
      <c r="T40" s="250"/>
      <c r="V40" s="104"/>
      <c r="W40" s="186"/>
      <c r="X40" s="111"/>
      <c r="Y40" s="111"/>
      <c r="Z40" s="111"/>
      <c r="AA40" s="111"/>
      <c r="AB40" s="104"/>
      <c r="AC40" s="104"/>
      <c r="AD40" s="104"/>
      <c r="AJ40" s="108" t="s">
        <v>197</v>
      </c>
      <c r="AK40" s="104"/>
      <c r="AL40" s="104"/>
      <c r="AM40" s="109"/>
      <c r="AN40" s="131"/>
      <c r="AO40" s="104"/>
      <c r="AP40" s="104"/>
      <c r="AQ40" s="104"/>
      <c r="AR40" s="196"/>
      <c r="BV40" s="168"/>
      <c r="CC40" s="104"/>
      <c r="CD40" s="104"/>
      <c r="CE40" s="104"/>
    </row>
    <row r="41" spans="1:88" ht="15" customHeight="1">
      <c r="G41" s="188" t="s">
        <v>668</v>
      </c>
      <c r="H41" s="9">
        <v>0</v>
      </c>
      <c r="I41" s="316">
        <v>0.4</v>
      </c>
      <c r="K41" s="188" t="s">
        <v>668</v>
      </c>
      <c r="L41" s="109">
        <f t="shared" si="6"/>
        <v>0</v>
      </c>
      <c r="M41" s="109">
        <f t="shared" si="7"/>
        <v>0.37123743596514169</v>
      </c>
      <c r="N41" s="9"/>
      <c r="P41" s="268"/>
      <c r="Q41" s="188" t="s">
        <v>698</v>
      </c>
      <c r="R41" s="126">
        <v>0</v>
      </c>
      <c r="S41" s="264"/>
      <c r="T41" s="264"/>
      <c r="V41" s="110"/>
      <c r="W41" s="186"/>
      <c r="X41" s="111"/>
      <c r="Y41" s="111"/>
      <c r="Z41" s="111"/>
      <c r="AA41" s="111"/>
      <c r="AB41" s="104"/>
      <c r="AC41" s="104"/>
      <c r="AD41" s="104"/>
      <c r="AJ41" s="107" t="s">
        <v>732</v>
      </c>
      <c r="AK41" s="111">
        <f t="shared" ref="AK41:AM50" si="13">AK27*($B$40/$B$38)</f>
        <v>108.4415813003837</v>
      </c>
      <c r="AL41" s="111">
        <f t="shared" si="13"/>
        <v>244.80237634992696</v>
      </c>
      <c r="AM41" s="111">
        <f t="shared" si="13"/>
        <v>4036.0039360775409</v>
      </c>
      <c r="AN41" s="131"/>
      <c r="AO41" s="104"/>
      <c r="AP41" s="104"/>
      <c r="AQ41" s="104"/>
      <c r="AR41" s="196"/>
      <c r="BJ41" s="110" t="s">
        <v>276</v>
      </c>
      <c r="BK41" s="104"/>
      <c r="BL41" s="104"/>
      <c r="BM41" s="104"/>
      <c r="BU41" s="104" t="s">
        <v>219</v>
      </c>
      <c r="BV41" s="104"/>
      <c r="CC41" s="104"/>
      <c r="CD41" s="104"/>
      <c r="CE41" s="104"/>
    </row>
    <row r="42" spans="1:88" ht="15" customHeight="1">
      <c r="G42" s="188" t="s">
        <v>669</v>
      </c>
      <c r="H42" s="9">
        <v>1.2</v>
      </c>
      <c r="I42" s="316">
        <v>13</v>
      </c>
      <c r="K42" s="188" t="s">
        <v>669</v>
      </c>
      <c r="L42" s="109">
        <f t="shared" si="6"/>
        <v>1.113712307895425</v>
      </c>
      <c r="M42" s="109">
        <f t="shared" si="7"/>
        <v>12.065216668867103</v>
      </c>
      <c r="N42" s="9"/>
      <c r="P42" s="268"/>
      <c r="Q42" s="188" t="s">
        <v>1202</v>
      </c>
      <c r="R42" s="126">
        <v>0</v>
      </c>
      <c r="S42" s="266"/>
      <c r="T42" s="266"/>
      <c r="V42" s="104"/>
      <c r="W42" s="186"/>
      <c r="X42" s="111"/>
      <c r="Y42" s="111"/>
      <c r="Z42" s="111"/>
      <c r="AA42" s="111"/>
      <c r="AB42" s="104"/>
      <c r="AC42" s="111"/>
      <c r="AD42" s="111"/>
      <c r="AJ42" s="107" t="s">
        <v>742</v>
      </c>
      <c r="AK42" s="111">
        <f t="shared" si="13"/>
        <v>66.353363607561519</v>
      </c>
      <c r="AL42" s="111">
        <f t="shared" si="13"/>
        <v>769.69901784771355</v>
      </c>
      <c r="AM42" s="111">
        <f t="shared" si="13"/>
        <v>3500.1399302988698</v>
      </c>
      <c r="AN42" s="131"/>
      <c r="AO42" s="104"/>
      <c r="AP42" s="104"/>
      <c r="AQ42" s="104"/>
      <c r="AR42" s="196"/>
      <c r="BJ42" s="126" t="s">
        <v>282</v>
      </c>
      <c r="BK42" s="111">
        <f>BO14+(BK28/1000)-BK37</f>
        <v>23609.223198177526</v>
      </c>
      <c r="BL42" s="104" t="s">
        <v>277</v>
      </c>
      <c r="BM42" s="104"/>
      <c r="BU42" s="104" t="s">
        <v>221</v>
      </c>
      <c r="BV42" s="104">
        <v>2287459.7099560001</v>
      </c>
      <c r="CC42" s="104"/>
      <c r="CD42" s="104"/>
      <c r="CE42" s="104"/>
    </row>
    <row r="43" spans="1:88" ht="15" customHeight="1">
      <c r="L43" s="168"/>
      <c r="P43" s="268"/>
      <c r="Q43" s="188" t="s">
        <v>699</v>
      </c>
      <c r="R43" s="126">
        <v>0</v>
      </c>
      <c r="S43" s="266"/>
      <c r="T43" s="266"/>
      <c r="V43" s="104"/>
      <c r="W43" s="186"/>
      <c r="X43" s="111"/>
      <c r="Y43" s="111"/>
      <c r="Z43" s="111"/>
      <c r="AA43" s="111"/>
      <c r="AB43" s="142"/>
      <c r="AC43" s="142"/>
      <c r="AD43" s="111"/>
      <c r="AJ43" s="107" t="s">
        <v>734</v>
      </c>
      <c r="AK43" s="111">
        <f t="shared" si="13"/>
        <v>31.518921392614494</v>
      </c>
      <c r="AL43" s="111">
        <f t="shared" si="13"/>
        <v>3839.9607135286947</v>
      </c>
      <c r="AM43" s="111">
        <f t="shared" si="13"/>
        <v>24511.491185067556</v>
      </c>
      <c r="AN43" s="131"/>
      <c r="AO43" s="104"/>
      <c r="AP43" s="104"/>
      <c r="AQ43" s="104"/>
      <c r="AR43" s="196"/>
      <c r="BU43" s="104" t="s">
        <v>222</v>
      </c>
      <c r="BV43" s="104">
        <f>BV42/10000</f>
        <v>228.7459709956</v>
      </c>
      <c r="CC43" s="104"/>
      <c r="CD43" s="104"/>
      <c r="CE43" s="195"/>
    </row>
    <row r="44" spans="1:88" ht="15" customHeight="1">
      <c r="J44" s="168"/>
      <c r="K44" s="168"/>
      <c r="L44" s="168"/>
      <c r="M44" s="168"/>
      <c r="N44" s="85"/>
      <c r="P44" s="268"/>
      <c r="Q44" s="188" t="s">
        <v>700</v>
      </c>
      <c r="R44" s="126">
        <v>0</v>
      </c>
      <c r="S44" s="266"/>
      <c r="T44" s="266"/>
      <c r="V44" s="104"/>
      <c r="W44" s="186"/>
      <c r="X44" s="111"/>
      <c r="Y44" s="111"/>
      <c r="Z44" s="111"/>
      <c r="AA44" s="111"/>
      <c r="AB44" s="142"/>
      <c r="AC44" s="142"/>
      <c r="AD44" s="111"/>
      <c r="AJ44" s="107" t="s">
        <v>743</v>
      </c>
      <c r="AK44" s="111">
        <f t="shared" si="13"/>
        <v>2.6841975569401907E-3</v>
      </c>
      <c r="AL44" s="111">
        <f t="shared" si="13"/>
        <v>0</v>
      </c>
      <c r="AM44" s="111">
        <f t="shared" si="13"/>
        <v>0</v>
      </c>
      <c r="AN44" s="131"/>
      <c r="AO44" s="104"/>
      <c r="AP44" s="104"/>
      <c r="AQ44" s="104"/>
      <c r="AR44" s="196"/>
      <c r="BJ44" s="169"/>
      <c r="CC44" s="104"/>
      <c r="CD44" s="104"/>
      <c r="CE44" s="107"/>
      <c r="CG44" s="83"/>
      <c r="CH44" s="83"/>
      <c r="CI44" s="83"/>
      <c r="CJ44" s="83"/>
    </row>
    <row r="45" spans="1:88" ht="15" customHeight="1">
      <c r="J45" s="168"/>
      <c r="K45" s="168"/>
      <c r="L45" s="168"/>
      <c r="M45" s="168"/>
      <c r="N45" s="85"/>
      <c r="P45" s="268"/>
      <c r="Q45" s="188" t="s">
        <v>701</v>
      </c>
      <c r="R45" s="126">
        <v>0</v>
      </c>
      <c r="S45" s="266"/>
      <c r="T45" s="266"/>
      <c r="V45" s="104"/>
      <c r="W45" s="186"/>
      <c r="X45" s="111"/>
      <c r="Y45" s="111"/>
      <c r="Z45" s="111"/>
      <c r="AA45" s="111"/>
      <c r="AB45" s="142"/>
      <c r="AC45" s="142"/>
      <c r="AD45" s="111"/>
      <c r="AJ45" s="107" t="s">
        <v>737</v>
      </c>
      <c r="AK45" s="111">
        <f t="shared" si="13"/>
        <v>191.75907346780721</v>
      </c>
      <c r="AL45" s="111">
        <f t="shared" si="13"/>
        <v>127.28249962279173</v>
      </c>
      <c r="AM45" s="111">
        <f t="shared" si="13"/>
        <v>2612.6064345256582</v>
      </c>
      <c r="AN45" s="131"/>
      <c r="AO45" s="104"/>
      <c r="AP45" s="104"/>
      <c r="AQ45" s="104"/>
      <c r="AR45" s="196"/>
      <c r="BJ45" s="110" t="s">
        <v>377</v>
      </c>
      <c r="BK45" s="104"/>
      <c r="BL45" s="104"/>
      <c r="BM45" s="104"/>
      <c r="CC45" s="104"/>
      <c r="CD45" s="104"/>
      <c r="CE45" s="186"/>
    </row>
    <row r="46" spans="1:88" ht="21">
      <c r="G46" s="251" t="s">
        <v>712</v>
      </c>
      <c r="H46" s="168"/>
      <c r="J46" s="168"/>
      <c r="K46" s="251" t="s">
        <v>712</v>
      </c>
      <c r="L46" s="168"/>
      <c r="M46" s="168"/>
      <c r="N46" s="85"/>
      <c r="P46" s="268"/>
      <c r="Q46" s="188" t="s">
        <v>702</v>
      </c>
      <c r="R46" s="126">
        <v>0</v>
      </c>
      <c r="S46" s="266"/>
      <c r="T46" s="266"/>
      <c r="V46" s="104"/>
      <c r="W46" s="186"/>
      <c r="X46" s="111"/>
      <c r="Y46" s="111"/>
      <c r="Z46" s="111"/>
      <c r="AA46" s="111"/>
      <c r="AB46" s="104"/>
      <c r="AC46" s="104"/>
      <c r="AD46" s="111"/>
      <c r="AJ46" s="107" t="s">
        <v>744</v>
      </c>
      <c r="AK46" s="111">
        <f t="shared" si="13"/>
        <v>154.82451508431021</v>
      </c>
      <c r="AL46" s="111">
        <f t="shared" si="13"/>
        <v>172.6934947493468</v>
      </c>
      <c r="AM46" s="111">
        <f t="shared" si="13"/>
        <v>5938.7374027692031</v>
      </c>
      <c r="AN46" s="131"/>
      <c r="AO46" s="104"/>
      <c r="AP46" s="104"/>
      <c r="AQ46" s="104"/>
      <c r="AR46" s="196"/>
      <c r="BJ46" s="104" t="s">
        <v>281</v>
      </c>
      <c r="BK46" s="104">
        <v>3.67</v>
      </c>
      <c r="BL46" s="104"/>
      <c r="BM46" s="104"/>
      <c r="BU46" s="104" t="s">
        <v>869</v>
      </c>
      <c r="BV46" s="104">
        <v>2004</v>
      </c>
      <c r="BW46" s="104">
        <v>2900</v>
      </c>
      <c r="BX46" s="104"/>
      <c r="CC46" s="104"/>
      <c r="CD46" s="104"/>
      <c r="CE46" s="107"/>
      <c r="CG46" s="86"/>
      <c r="CH46" s="86"/>
      <c r="CI46" s="86"/>
      <c r="CJ46" s="86"/>
    </row>
    <row r="47" spans="1:88" ht="15" customHeight="1">
      <c r="G47" s="196" t="s">
        <v>176</v>
      </c>
      <c r="H47" s="111">
        <f>SUM(H12:H20)+H33</f>
        <v>52.8</v>
      </c>
      <c r="I47" s="111"/>
      <c r="J47" s="168"/>
      <c r="K47" s="196" t="s">
        <v>176</v>
      </c>
      <c r="L47" s="111">
        <f>SUM(L12:L20)+L33</f>
        <v>49.003341547398698</v>
      </c>
      <c r="M47" s="111"/>
      <c r="N47" s="85"/>
      <c r="P47" s="268"/>
      <c r="Q47" s="188" t="s">
        <v>35</v>
      </c>
      <c r="R47" s="126">
        <v>2574</v>
      </c>
      <c r="S47" s="266"/>
      <c r="T47" s="266"/>
      <c r="V47" s="104"/>
      <c r="W47" s="111"/>
      <c r="X47" s="111"/>
      <c r="Y47" s="111"/>
      <c r="Z47" s="111"/>
      <c r="AA47" s="111"/>
      <c r="AB47" s="104"/>
      <c r="AC47" s="104"/>
      <c r="AD47" s="104"/>
      <c r="AJ47" s="107" t="s">
        <v>739</v>
      </c>
      <c r="AK47" s="111">
        <f t="shared" si="13"/>
        <v>25.983032351181045</v>
      </c>
      <c r="AL47" s="111">
        <f t="shared" si="13"/>
        <v>9.1252793839637683</v>
      </c>
      <c r="AM47" s="111">
        <f t="shared" si="13"/>
        <v>167.88112677181766</v>
      </c>
      <c r="AN47" s="131"/>
      <c r="AO47" s="104"/>
      <c r="AP47" s="104"/>
      <c r="AQ47" s="104"/>
      <c r="AR47" s="196"/>
      <c r="BJ47" s="104"/>
      <c r="BK47" s="104" t="s">
        <v>223</v>
      </c>
      <c r="BL47" s="104" t="s">
        <v>224</v>
      </c>
      <c r="BM47" s="104" t="s">
        <v>225</v>
      </c>
      <c r="BV47" s="104">
        <v>2005</v>
      </c>
      <c r="BW47" s="104">
        <v>2600</v>
      </c>
      <c r="BX47" s="104"/>
      <c r="CC47" s="104"/>
      <c r="CD47" s="104"/>
      <c r="CE47" s="107"/>
      <c r="CG47" s="86"/>
      <c r="CH47" s="86"/>
      <c r="CI47" s="86"/>
      <c r="CJ47" s="86"/>
    </row>
    <row r="48" spans="1:88" ht="15" customHeight="1">
      <c r="D48" s="85"/>
      <c r="G48" s="196" t="s">
        <v>177</v>
      </c>
      <c r="H48" s="111">
        <f>H22+H39</f>
        <v>129.4</v>
      </c>
      <c r="I48" s="111"/>
      <c r="J48" s="168"/>
      <c r="K48" s="196" t="s">
        <v>177</v>
      </c>
      <c r="L48" s="111">
        <f>L22+L39</f>
        <v>120.09531053472332</v>
      </c>
      <c r="M48" s="111"/>
      <c r="N48" s="85"/>
      <c r="P48" s="268"/>
      <c r="Q48" s="188" t="s">
        <v>703</v>
      </c>
      <c r="R48" s="126">
        <v>0</v>
      </c>
      <c r="S48" s="266"/>
      <c r="T48" s="266"/>
      <c r="V48" s="110"/>
      <c r="W48" s="111"/>
      <c r="X48" s="111"/>
      <c r="Y48" s="111"/>
      <c r="Z48" s="111"/>
      <c r="AA48" s="111"/>
      <c r="AB48" s="104"/>
      <c r="AC48" s="104"/>
      <c r="AD48" s="104"/>
      <c r="AJ48" s="107" t="s">
        <v>745</v>
      </c>
      <c r="AK48" s="111">
        <f t="shared" si="13"/>
        <v>0.15836765585947124</v>
      </c>
      <c r="AL48" s="111">
        <f t="shared" si="13"/>
        <v>10.970720294175662</v>
      </c>
      <c r="AM48" s="111">
        <f t="shared" si="13"/>
        <v>311.86926642717106</v>
      </c>
      <c r="AN48" s="131"/>
      <c r="AO48" s="104"/>
      <c r="AP48" s="104"/>
      <c r="AQ48" s="104"/>
      <c r="AR48" s="196"/>
      <c r="BJ48" s="104" t="s">
        <v>283</v>
      </c>
      <c r="BK48" s="104">
        <v>1</v>
      </c>
      <c r="BL48" s="104">
        <v>6</v>
      </c>
      <c r="BM48" s="104">
        <v>12</v>
      </c>
      <c r="BV48" s="104">
        <v>2006</v>
      </c>
      <c r="BW48" s="104">
        <v>1780</v>
      </c>
      <c r="BX48" s="104"/>
      <c r="CC48" s="104"/>
      <c r="CD48" s="104"/>
      <c r="CE48" s="107"/>
      <c r="CG48" s="99"/>
      <c r="CH48" s="99"/>
      <c r="CI48" s="99"/>
      <c r="CJ48" s="88"/>
    </row>
    <row r="49" spans="1:88" ht="15" customHeight="1">
      <c r="D49" s="85"/>
      <c r="G49" s="196" t="s">
        <v>179</v>
      </c>
      <c r="H49" s="111">
        <f>H21</f>
        <v>1585</v>
      </c>
      <c r="I49" s="111"/>
      <c r="J49" s="168"/>
      <c r="K49" s="196" t="s">
        <v>179</v>
      </c>
      <c r="L49" s="111">
        <f>L21</f>
        <v>1471.0283400118738</v>
      </c>
      <c r="M49" s="111"/>
      <c r="N49" s="168"/>
      <c r="P49" s="268"/>
      <c r="Q49" s="188" t="s">
        <v>704</v>
      </c>
      <c r="R49" s="126">
        <v>12658</v>
      </c>
      <c r="S49" s="266"/>
      <c r="T49" s="266"/>
      <c r="V49" s="104"/>
      <c r="W49" s="111"/>
      <c r="X49" s="111"/>
      <c r="Y49" s="111"/>
      <c r="Z49" s="111"/>
      <c r="AA49" s="111"/>
      <c r="AB49" s="111"/>
      <c r="AC49" s="104"/>
      <c r="AD49" s="104"/>
      <c r="AJ49" s="104" t="s">
        <v>746</v>
      </c>
      <c r="AK49" s="111">
        <f t="shared" si="13"/>
        <v>5.3683951138803816E-2</v>
      </c>
      <c r="AL49" s="111">
        <f t="shared" si="13"/>
        <v>0</v>
      </c>
      <c r="AM49" s="111">
        <f t="shared" si="13"/>
        <v>0</v>
      </c>
      <c r="AN49" s="131"/>
      <c r="AO49" s="104"/>
      <c r="AP49" s="104"/>
      <c r="AQ49" s="104"/>
      <c r="AR49" s="196"/>
      <c r="BJ49" s="104"/>
      <c r="BK49" s="104"/>
      <c r="BL49" s="3">
        <f>80/1.39*1.12</f>
        <v>64.46043165467627</v>
      </c>
      <c r="BM49" s="104"/>
      <c r="BV49" s="104">
        <v>2007</v>
      </c>
      <c r="BW49" s="104">
        <v>1916</v>
      </c>
      <c r="BX49" s="104"/>
      <c r="CC49" s="104"/>
      <c r="CD49" s="104"/>
      <c r="CE49" s="107"/>
      <c r="CG49" s="99"/>
      <c r="CH49" s="99"/>
      <c r="CI49" s="99"/>
      <c r="CJ49" s="88"/>
    </row>
    <row r="50" spans="1:88" ht="15" customHeight="1">
      <c r="D50" s="85"/>
      <c r="G50" s="196" t="s">
        <v>476</v>
      </c>
      <c r="H50" s="111">
        <f>H24</f>
        <v>35.200000000000003</v>
      </c>
      <c r="I50" s="111"/>
      <c r="K50" s="196" t="s">
        <v>476</v>
      </c>
      <c r="L50" s="111">
        <f>L24</f>
        <v>32.66889436493247</v>
      </c>
      <c r="M50" s="111"/>
      <c r="P50" s="268"/>
      <c r="Q50" s="188" t="s">
        <v>705</v>
      </c>
      <c r="R50" s="126">
        <v>13444</v>
      </c>
      <c r="S50" s="266"/>
      <c r="T50" s="266"/>
      <c r="V50" s="126"/>
      <c r="W50" s="111"/>
      <c r="X50" s="126"/>
      <c r="Y50" s="126"/>
      <c r="Z50" s="126"/>
      <c r="AA50" s="126"/>
      <c r="AB50" s="184"/>
      <c r="AC50" s="126"/>
      <c r="AD50" s="126"/>
      <c r="AJ50" s="104" t="s">
        <v>747</v>
      </c>
      <c r="AK50" s="111">
        <f t="shared" si="13"/>
        <v>57.763931425352908</v>
      </c>
      <c r="AL50" s="111">
        <f t="shared" si="13"/>
        <v>20.286778134597139</v>
      </c>
      <c r="AM50" s="111">
        <f t="shared" si="13"/>
        <v>373.22333141833843</v>
      </c>
      <c r="AN50" s="131"/>
      <c r="AO50" s="104"/>
      <c r="AP50" s="104"/>
      <c r="AQ50" s="104"/>
      <c r="AR50" s="196"/>
      <c r="BJ50" s="110" t="s">
        <v>180</v>
      </c>
      <c r="BK50" s="104"/>
      <c r="BL50" s="104"/>
      <c r="BM50" s="104"/>
      <c r="BV50" s="104">
        <v>2008</v>
      </c>
      <c r="BW50" s="104">
        <v>1666</v>
      </c>
      <c r="BX50" s="104"/>
      <c r="CC50" s="104"/>
      <c r="CD50" s="107"/>
      <c r="CE50" s="107"/>
    </row>
    <row r="51" spans="1:88" ht="15" customHeight="1">
      <c r="G51" s="110" t="s">
        <v>399</v>
      </c>
      <c r="H51" s="111">
        <f>H11-SUM(H47:H50)</f>
        <v>287.19999999999982</v>
      </c>
      <c r="I51" s="111"/>
      <c r="J51" s="168"/>
      <c r="K51" s="110" t="s">
        <v>399</v>
      </c>
      <c r="L51" s="111">
        <f>L11-SUM(L47:L50)</f>
        <v>266.54847902297183</v>
      </c>
      <c r="M51" s="111"/>
      <c r="P51" s="268"/>
      <c r="Q51" s="188" t="s">
        <v>706</v>
      </c>
      <c r="R51" s="126">
        <v>9258</v>
      </c>
      <c r="S51" s="266"/>
      <c r="T51" s="266"/>
      <c r="V51" s="190"/>
      <c r="W51" s="104"/>
      <c r="X51" s="190"/>
      <c r="Y51" s="190"/>
      <c r="Z51" s="190"/>
      <c r="AA51" s="190"/>
      <c r="AB51" s="190"/>
      <c r="AC51" s="190"/>
      <c r="AD51" s="190"/>
      <c r="AJ51" s="110" t="s">
        <v>14</v>
      </c>
      <c r="AK51" s="108"/>
      <c r="AL51" s="196">
        <f>SUM(AL41:AL50)</f>
        <v>5194.8208799112099</v>
      </c>
      <c r="AM51" s="196">
        <f>SUM(AM41:AM50)</f>
        <v>41451.952613356167</v>
      </c>
      <c r="AN51" s="131"/>
      <c r="AO51" s="104"/>
      <c r="AP51" s="104"/>
      <c r="AQ51" s="104"/>
      <c r="AR51" s="196"/>
      <c r="BJ51" s="104" t="s">
        <v>278</v>
      </c>
      <c r="BK51" s="111">
        <f>BL48*BK42*BK46</f>
        <v>519875.09482386912</v>
      </c>
      <c r="BL51" s="104"/>
      <c r="BM51" s="104"/>
      <c r="BV51" s="104">
        <v>2009</v>
      </c>
      <c r="BW51" s="104">
        <v>1351</v>
      </c>
      <c r="BX51" s="104"/>
      <c r="CC51" s="104"/>
      <c r="CD51" s="104"/>
      <c r="CE51" s="107"/>
    </row>
    <row r="52" spans="1:88" ht="15" customHeight="1">
      <c r="A52" s="165"/>
      <c r="J52" s="168"/>
      <c r="K52" s="168"/>
      <c r="L52" s="168"/>
      <c r="M52" s="168"/>
      <c r="P52" s="268"/>
      <c r="Q52" s="188" t="s">
        <v>707</v>
      </c>
      <c r="R52" s="126">
        <v>7070</v>
      </c>
      <c r="S52" s="266"/>
      <c r="T52" s="266"/>
      <c r="V52" s="127"/>
      <c r="W52" s="104"/>
      <c r="X52" s="191"/>
      <c r="Y52" s="191"/>
      <c r="Z52" s="191"/>
      <c r="AA52" s="191"/>
      <c r="AB52" s="191"/>
      <c r="AC52" s="191"/>
      <c r="AD52" s="191"/>
      <c r="AJ52" s="104"/>
      <c r="AK52" s="108"/>
      <c r="AL52" s="104"/>
      <c r="AM52" s="109"/>
      <c r="AN52" s="131"/>
      <c r="AO52" s="104"/>
      <c r="AP52" s="104"/>
      <c r="AQ52" s="104"/>
      <c r="AR52" s="196"/>
      <c r="BV52" s="104">
        <v>2010</v>
      </c>
      <c r="BW52" s="104">
        <v>1020</v>
      </c>
      <c r="BX52" s="104"/>
      <c r="CC52" s="104"/>
      <c r="CD52" s="104"/>
      <c r="CE52" s="107"/>
    </row>
    <row r="53" spans="1:88" ht="15" customHeight="1">
      <c r="J53" s="171"/>
      <c r="K53" s="171"/>
      <c r="L53" s="171"/>
      <c r="M53" s="171"/>
      <c r="N53" s="102"/>
      <c r="P53" s="268"/>
      <c r="Q53" s="188" t="s">
        <v>708</v>
      </c>
      <c r="R53" s="126">
        <v>4508</v>
      </c>
      <c r="S53" s="266"/>
      <c r="T53" s="266"/>
      <c r="V53" s="127"/>
      <c r="W53" s="104"/>
      <c r="X53" s="192"/>
      <c r="Y53" s="192"/>
      <c r="Z53" s="192"/>
      <c r="AA53" s="192"/>
      <c r="AB53" s="192"/>
      <c r="AC53" s="192"/>
      <c r="AD53" s="192"/>
      <c r="AJ53" s="104"/>
      <c r="AK53" s="108"/>
      <c r="AL53" s="104"/>
      <c r="AM53" s="187"/>
      <c r="AN53" s="131"/>
      <c r="AO53" s="104"/>
      <c r="AP53" s="104"/>
      <c r="AQ53" s="104"/>
      <c r="AR53" s="196"/>
      <c r="BV53" s="104">
        <v>2011</v>
      </c>
      <c r="BW53" s="104">
        <v>943</v>
      </c>
      <c r="BX53" s="111"/>
      <c r="CC53" s="104"/>
      <c r="CD53" s="104"/>
      <c r="CE53" s="107"/>
    </row>
    <row r="54" spans="1:88" ht="15" customHeight="1">
      <c r="J54" s="97"/>
      <c r="K54" s="97"/>
      <c r="L54" s="97"/>
      <c r="M54" s="97"/>
      <c r="P54" s="268"/>
      <c r="Q54" s="188" t="s">
        <v>709</v>
      </c>
      <c r="R54" s="126">
        <v>6150</v>
      </c>
      <c r="S54" s="266"/>
      <c r="T54" s="266"/>
      <c r="V54" s="126"/>
      <c r="W54" s="126"/>
      <c r="X54" s="126"/>
      <c r="Y54" s="126"/>
      <c r="Z54" s="126"/>
      <c r="AA54" s="126"/>
      <c r="AB54" s="126"/>
      <c r="AC54" s="126"/>
      <c r="AD54" s="126"/>
      <c r="AJ54" s="104"/>
      <c r="AK54" s="108"/>
      <c r="AL54" s="104"/>
      <c r="AM54" s="187"/>
      <c r="AN54" s="131"/>
      <c r="AO54" s="104"/>
      <c r="AP54" s="104"/>
      <c r="AQ54" s="104"/>
      <c r="AR54" s="196"/>
      <c r="BV54" s="104">
        <v>2012</v>
      </c>
      <c r="BW54" s="104">
        <v>1114</v>
      </c>
      <c r="BX54" s="111"/>
      <c r="CC54" s="104"/>
      <c r="CD54" s="107"/>
      <c r="CE54" s="107"/>
    </row>
    <row r="55" spans="1:88">
      <c r="A55" s="98"/>
      <c r="B55" s="98"/>
      <c r="C55" s="98"/>
      <c r="D55" s="85"/>
      <c r="K55" s="138"/>
      <c r="L55" s="249"/>
      <c r="M55" s="250"/>
      <c r="P55" s="268"/>
      <c r="Q55" s="188" t="s">
        <v>710</v>
      </c>
      <c r="R55" s="126">
        <v>2988</v>
      </c>
      <c r="S55" s="266"/>
      <c r="T55" s="266"/>
      <c r="V55" s="190"/>
      <c r="W55" s="127"/>
      <c r="X55" s="127"/>
      <c r="Y55" s="127"/>
      <c r="Z55" s="127"/>
      <c r="AA55" s="127"/>
      <c r="AB55" s="126"/>
      <c r="AC55" s="188"/>
      <c r="AD55" s="126"/>
      <c r="AJ55" s="104"/>
      <c r="AK55" s="108"/>
      <c r="AL55" s="104"/>
      <c r="AM55" s="109"/>
      <c r="AN55" s="131"/>
      <c r="AO55" s="104"/>
      <c r="AP55" s="104"/>
      <c r="AQ55" s="104"/>
      <c r="AR55" s="196"/>
      <c r="BV55" s="104">
        <v>2013</v>
      </c>
      <c r="BW55" s="104">
        <v>1066</v>
      </c>
      <c r="BX55" s="104"/>
      <c r="CC55" s="104"/>
      <c r="CD55" s="107"/>
      <c r="CE55" s="104"/>
    </row>
    <row r="56" spans="1:88">
      <c r="A56" s="98"/>
      <c r="B56" s="98"/>
      <c r="C56" s="98"/>
      <c r="D56" s="85"/>
      <c r="K56" s="107"/>
      <c r="L56" s="187"/>
      <c r="M56" s="235"/>
      <c r="P56" s="268"/>
      <c r="Q56" s="188" t="s">
        <v>711</v>
      </c>
      <c r="R56" s="126">
        <v>5358</v>
      </c>
      <c r="S56" s="266"/>
      <c r="T56" s="266"/>
      <c r="V56" s="104"/>
      <c r="W56" s="190"/>
      <c r="X56" s="192"/>
      <c r="Y56" s="192"/>
      <c r="Z56" s="192"/>
      <c r="AA56" s="192"/>
      <c r="AB56" s="126"/>
      <c r="AC56" s="184"/>
      <c r="AD56" s="126"/>
      <c r="AJ56" s="104"/>
      <c r="AK56" s="108"/>
      <c r="AL56" s="104"/>
      <c r="AM56" s="109"/>
      <c r="AN56" s="131"/>
      <c r="AO56" s="104"/>
      <c r="AP56" s="104"/>
      <c r="AQ56" s="104"/>
      <c r="AR56" s="196"/>
      <c r="BV56" s="104">
        <v>2014</v>
      </c>
      <c r="BW56" s="104">
        <v>1279</v>
      </c>
      <c r="BX56" s="104"/>
      <c r="CC56" s="104"/>
      <c r="CD56" s="107"/>
      <c r="CE56" s="104"/>
    </row>
    <row r="57" spans="1:88">
      <c r="A57" s="98"/>
      <c r="B57" s="98"/>
      <c r="C57" s="98"/>
      <c r="D57" s="85"/>
      <c r="M57" s="235"/>
      <c r="P57" s="268"/>
      <c r="Q57" s="264"/>
      <c r="R57" s="266"/>
      <c r="S57" s="266"/>
      <c r="T57" s="266"/>
      <c r="V57" s="104"/>
      <c r="W57" s="190"/>
      <c r="X57" s="192"/>
      <c r="Y57" s="192"/>
      <c r="Z57" s="192"/>
      <c r="AA57" s="192"/>
      <c r="AB57" s="126"/>
      <c r="AC57" s="184"/>
      <c r="AD57" s="126"/>
      <c r="AJ57" s="104"/>
      <c r="AK57" s="108"/>
      <c r="AL57" s="104"/>
      <c r="AM57" s="109"/>
      <c r="AN57" s="131"/>
      <c r="AO57" s="104"/>
      <c r="AP57" s="104"/>
      <c r="AQ57" s="104"/>
      <c r="AR57" s="196"/>
      <c r="BV57" s="104">
        <v>2015</v>
      </c>
      <c r="BW57" s="104">
        <v>1564</v>
      </c>
      <c r="BX57" s="104"/>
      <c r="CC57" s="104"/>
      <c r="CD57" s="107"/>
      <c r="CE57" s="104"/>
    </row>
    <row r="58" spans="1:88">
      <c r="A58" s="98"/>
      <c r="B58" s="98"/>
      <c r="C58" s="98"/>
      <c r="D58" s="85"/>
      <c r="M58" s="88"/>
      <c r="P58" s="82"/>
      <c r="Q58" s="82"/>
      <c r="R58" s="266"/>
      <c r="S58" s="266"/>
      <c r="T58" s="266"/>
      <c r="V58" s="104"/>
      <c r="W58" s="190"/>
      <c r="X58" s="192"/>
      <c r="Y58" s="192"/>
      <c r="Z58" s="192"/>
      <c r="AA58" s="192"/>
      <c r="AB58" s="126"/>
      <c r="AC58" s="184"/>
      <c r="AD58" s="126"/>
      <c r="AJ58" s="104"/>
      <c r="AK58" s="108"/>
      <c r="AL58" s="104"/>
      <c r="AM58" s="109"/>
      <c r="AN58" s="131"/>
      <c r="AO58" s="104"/>
      <c r="AP58" s="104"/>
      <c r="AQ58" s="104"/>
      <c r="AR58" s="104"/>
      <c r="BV58" s="104">
        <v>2016</v>
      </c>
      <c r="BW58" s="104">
        <v>2161</v>
      </c>
      <c r="CC58" s="104"/>
      <c r="CD58" s="107"/>
      <c r="CE58" s="104"/>
    </row>
    <row r="59" spans="1:88">
      <c r="A59" s="98"/>
      <c r="B59" s="98"/>
      <c r="C59" s="98"/>
      <c r="D59" s="85"/>
      <c r="M59" s="88"/>
      <c r="P59" s="82"/>
      <c r="Q59" s="82"/>
      <c r="R59" s="266"/>
      <c r="S59" s="266"/>
      <c r="T59" s="266"/>
      <c r="V59" s="104"/>
      <c r="W59" s="190"/>
      <c r="X59" s="192"/>
      <c r="Y59" s="192"/>
      <c r="Z59" s="192"/>
      <c r="AA59" s="192"/>
      <c r="AB59" s="126"/>
      <c r="AC59" s="184"/>
      <c r="AD59" s="126"/>
      <c r="AJ59" s="104"/>
      <c r="AK59" s="108"/>
      <c r="AL59" s="104"/>
      <c r="AM59" s="109"/>
      <c r="AN59" s="131"/>
      <c r="AO59" s="104"/>
      <c r="AP59" s="104"/>
      <c r="AQ59" s="104"/>
      <c r="AR59" s="104"/>
      <c r="BV59" s="104">
        <v>2017</v>
      </c>
      <c r="BW59" s="104">
        <v>2243</v>
      </c>
      <c r="CC59" s="104"/>
      <c r="CD59" s="107"/>
      <c r="CE59" s="104"/>
    </row>
    <row r="60" spans="1:88">
      <c r="A60" s="98"/>
      <c r="B60" s="98"/>
      <c r="C60" s="98"/>
      <c r="D60" s="85"/>
      <c r="M60" s="88"/>
      <c r="P60" s="126" t="s">
        <v>197</v>
      </c>
      <c r="Q60" s="126" t="s">
        <v>637</v>
      </c>
      <c r="R60" s="257" t="s">
        <v>171</v>
      </c>
      <c r="S60" s="253" t="s">
        <v>713</v>
      </c>
      <c r="T60" s="253"/>
      <c r="V60" s="104"/>
      <c r="W60" s="190"/>
      <c r="X60" s="192"/>
      <c r="Y60" s="192"/>
      <c r="Z60" s="192"/>
      <c r="AA60" s="192"/>
      <c r="AB60" s="126"/>
      <c r="AC60" s="184"/>
      <c r="AD60" s="126"/>
      <c r="AJ60" s="104"/>
      <c r="AK60" s="108"/>
      <c r="AL60" s="104"/>
      <c r="AM60" s="109"/>
      <c r="AN60" s="131"/>
      <c r="AO60" s="104"/>
      <c r="AP60" s="104"/>
      <c r="AQ60" s="104"/>
      <c r="AR60" s="104"/>
      <c r="BV60" s="104">
        <v>2018</v>
      </c>
      <c r="BW60" s="104">
        <v>2016</v>
      </c>
      <c r="CC60" s="104"/>
      <c r="CD60" s="107"/>
      <c r="CE60" s="104"/>
    </row>
    <row r="61" spans="1:88">
      <c r="A61" s="98"/>
      <c r="B61" s="98"/>
      <c r="C61" s="98"/>
      <c r="D61" s="85"/>
      <c r="M61" s="88"/>
      <c r="P61" s="82"/>
      <c r="Q61" s="188" t="s">
        <v>2</v>
      </c>
      <c r="R61" s="257">
        <v>11.747669048855528</v>
      </c>
      <c r="S61" s="253">
        <f>R61*R20</f>
        <v>10384.939439188287</v>
      </c>
      <c r="T61" s="253"/>
      <c r="V61" s="104"/>
      <c r="W61" s="190"/>
      <c r="X61" s="192"/>
      <c r="Y61" s="192"/>
      <c r="Z61" s="192"/>
      <c r="AA61" s="192"/>
      <c r="AB61" s="126"/>
      <c r="AC61" s="184"/>
      <c r="AD61" s="126"/>
      <c r="AJ61" s="104"/>
      <c r="AK61" s="104"/>
      <c r="AL61" s="104"/>
      <c r="AM61" s="109"/>
      <c r="AN61" s="131"/>
      <c r="AO61" s="104"/>
      <c r="AP61" s="104"/>
      <c r="AQ61" s="104"/>
      <c r="AR61" s="104"/>
      <c r="BV61" s="104">
        <v>2019</v>
      </c>
      <c r="BW61" s="104">
        <v>2689</v>
      </c>
      <c r="CC61" s="104"/>
      <c r="CD61" s="107"/>
      <c r="CE61" s="104"/>
    </row>
    <row r="62" spans="1:88">
      <c r="A62" s="98"/>
      <c r="B62" s="98"/>
      <c r="C62" s="98"/>
      <c r="D62" s="85"/>
      <c r="M62" s="88"/>
      <c r="P62" s="268"/>
      <c r="Q62" s="188" t="s">
        <v>1042</v>
      </c>
      <c r="R62" s="257">
        <v>1511.5334176194112</v>
      </c>
      <c r="S62" s="253">
        <f>R62*R51</f>
        <v>13993776.38032051</v>
      </c>
      <c r="T62" s="253"/>
      <c r="V62" s="126"/>
      <c r="W62" s="110"/>
      <c r="X62" s="126"/>
      <c r="Y62" s="126"/>
      <c r="Z62" s="126"/>
      <c r="AA62" s="126"/>
      <c r="AB62" s="126"/>
      <c r="AC62" s="184"/>
      <c r="AD62" s="126"/>
      <c r="AJ62" s="104"/>
      <c r="AK62" s="104"/>
      <c r="AL62" s="104"/>
      <c r="AM62" s="211"/>
      <c r="AN62" s="131"/>
      <c r="AO62" s="104"/>
      <c r="AP62" s="104"/>
      <c r="AQ62" s="104"/>
      <c r="AR62" s="104"/>
      <c r="BV62" s="104" t="s">
        <v>186</v>
      </c>
      <c r="BW62" s="111">
        <f>AVERAGE(BW46:BW61)</f>
        <v>1769.25</v>
      </c>
      <c r="CC62" s="104"/>
      <c r="CD62" s="107"/>
      <c r="CE62" s="104"/>
    </row>
    <row r="63" spans="1:88">
      <c r="A63" s="98"/>
      <c r="B63" s="98"/>
      <c r="C63" s="98"/>
      <c r="D63" s="85"/>
      <c r="M63" s="88"/>
      <c r="P63" s="269"/>
      <c r="Q63" s="188" t="s">
        <v>476</v>
      </c>
      <c r="R63" s="257">
        <v>31.327117463614741</v>
      </c>
      <c r="S63" s="253">
        <f>R63*R33</f>
        <v>478803.66331388772</v>
      </c>
      <c r="T63" s="253"/>
      <c r="V63" s="104"/>
      <c r="W63" s="104"/>
      <c r="X63" s="104"/>
      <c r="Y63" s="104"/>
      <c r="Z63" s="104"/>
      <c r="AA63" s="104"/>
      <c r="AB63" s="104"/>
      <c r="AC63" s="104"/>
      <c r="AD63" s="104"/>
      <c r="AJ63" s="104"/>
      <c r="AK63" s="104"/>
      <c r="AL63" s="104"/>
      <c r="AM63" s="209"/>
      <c r="AN63" s="131"/>
      <c r="AO63" s="104"/>
      <c r="AP63" s="104"/>
      <c r="AQ63" s="104"/>
      <c r="AR63" s="104"/>
      <c r="BV63" s="104" t="s">
        <v>870</v>
      </c>
      <c r="BW63" s="111">
        <f>BW62*(BV66/BV65)</f>
        <v>686.61567357512956</v>
      </c>
      <c r="CC63" s="104"/>
      <c r="CD63" s="104"/>
      <c r="CE63" s="104"/>
    </row>
    <row r="64" spans="1:88">
      <c r="A64" s="98"/>
      <c r="B64" s="98"/>
      <c r="C64" s="98"/>
      <c r="D64" s="85"/>
      <c r="M64" s="88"/>
      <c r="P64" s="241"/>
      <c r="Q64" s="188" t="s">
        <v>660</v>
      </c>
      <c r="R64" s="257">
        <v>48.948621036898032</v>
      </c>
      <c r="S64" s="253">
        <f>R64*R56</f>
        <v>262266.71151569963</v>
      </c>
      <c r="T64" s="253"/>
      <c r="V64" s="104"/>
      <c r="W64" s="104"/>
      <c r="X64" s="104"/>
      <c r="Y64" s="104"/>
      <c r="Z64" s="104"/>
      <c r="AA64" s="104"/>
      <c r="AB64" s="104"/>
      <c r="AC64" s="104"/>
      <c r="AD64" s="104"/>
      <c r="AJ64" s="104"/>
      <c r="AK64" s="104"/>
      <c r="AL64" s="104"/>
      <c r="AM64" s="209"/>
      <c r="AN64" s="131"/>
      <c r="AO64" s="104"/>
      <c r="AP64" s="104"/>
      <c r="AQ64" s="104"/>
      <c r="AR64" s="104"/>
      <c r="CC64" s="104"/>
      <c r="CD64" s="104"/>
      <c r="CE64" s="104"/>
    </row>
    <row r="65" spans="1:83">
      <c r="A65" s="98"/>
      <c r="B65" s="98"/>
      <c r="C65" s="98"/>
      <c r="D65" s="85"/>
      <c r="M65" s="88"/>
      <c r="P65" s="188"/>
      <c r="Q65" s="82"/>
      <c r="R65" s="82"/>
      <c r="S65" s="266"/>
      <c r="T65" s="266"/>
      <c r="V65" s="104"/>
      <c r="W65" s="104"/>
      <c r="X65" s="193"/>
      <c r="Y65" s="193"/>
      <c r="Z65" s="193"/>
      <c r="AA65" s="193"/>
      <c r="AB65" s="104"/>
      <c r="AC65" s="104"/>
      <c r="AD65" s="104"/>
      <c r="AJ65" s="107"/>
      <c r="AK65" s="104"/>
      <c r="AL65" s="104"/>
      <c r="AM65" s="209"/>
      <c r="AN65" s="131"/>
      <c r="AO65" s="104"/>
      <c r="AP65" s="104"/>
      <c r="AQ65" s="104"/>
      <c r="AR65" s="104"/>
      <c r="BU65" s="104" t="s">
        <v>779</v>
      </c>
      <c r="BV65" s="104">
        <v>193</v>
      </c>
      <c r="CC65" s="104"/>
      <c r="CD65" s="104"/>
      <c r="CE65" s="104"/>
    </row>
    <row r="66" spans="1:83" ht="15" customHeight="1">
      <c r="A66" s="98"/>
      <c r="B66" s="98"/>
      <c r="C66" s="98"/>
      <c r="D66" s="85"/>
      <c r="M66" s="88"/>
      <c r="P66" s="126"/>
      <c r="Q66" s="188"/>
      <c r="R66" s="257"/>
      <c r="S66" s="266"/>
      <c r="T66" s="266"/>
      <c r="V66" s="104"/>
      <c r="W66" s="131"/>
      <c r="X66" s="183"/>
      <c r="Y66" s="183"/>
      <c r="Z66" s="183"/>
      <c r="AA66" s="183"/>
      <c r="AB66" s="104"/>
      <c r="AC66" s="104"/>
      <c r="AD66" s="104"/>
      <c r="AJ66" s="107"/>
      <c r="AK66" s="104"/>
      <c r="AL66" s="104"/>
      <c r="AM66" s="209"/>
      <c r="AN66" s="131"/>
      <c r="AO66" s="104"/>
      <c r="AP66" s="104"/>
      <c r="AQ66" s="104"/>
      <c r="AR66" s="104"/>
      <c r="BU66" s="104" t="s">
        <v>780</v>
      </c>
      <c r="BV66" s="104">
        <v>74.900000000000006</v>
      </c>
      <c r="CC66" s="104"/>
      <c r="CD66" s="104"/>
      <c r="CE66" s="104"/>
    </row>
    <row r="67" spans="1:83" ht="15" customHeight="1">
      <c r="A67" s="157" t="s">
        <v>1066</v>
      </c>
      <c r="B67" s="157" t="s">
        <v>470</v>
      </c>
      <c r="C67" s="157" t="s">
        <v>171</v>
      </c>
      <c r="D67" s="45"/>
      <c r="M67" s="88"/>
      <c r="P67" s="126" t="s">
        <v>1164</v>
      </c>
      <c r="R67" s="257" t="s">
        <v>1226</v>
      </c>
      <c r="S67" s="266" t="s">
        <v>1228</v>
      </c>
      <c r="T67" s="266"/>
      <c r="V67" s="131"/>
      <c r="W67" s="183"/>
      <c r="X67" s="194"/>
      <c r="Y67" s="194"/>
      <c r="Z67" s="194"/>
      <c r="AA67" s="194"/>
      <c r="AB67" s="104"/>
      <c r="AC67" s="111"/>
      <c r="AD67" s="104"/>
      <c r="AJ67" s="107"/>
      <c r="AK67" s="104"/>
      <c r="AL67" s="104"/>
      <c r="AM67" s="209"/>
      <c r="AN67" s="131"/>
      <c r="AO67" s="104"/>
      <c r="AP67" s="104"/>
      <c r="AQ67" s="104"/>
      <c r="AR67" s="104"/>
      <c r="CC67" s="104"/>
      <c r="CD67" s="104"/>
      <c r="CE67" s="104"/>
    </row>
    <row r="68" spans="1:83" ht="15" customHeight="1">
      <c r="A68" s="64" t="s">
        <v>150</v>
      </c>
      <c r="B68" s="157">
        <v>52510817792</v>
      </c>
      <c r="C68" s="157">
        <f>B68/10000</f>
        <v>5251081.7791999998</v>
      </c>
      <c r="D68" s="45"/>
      <c r="M68" s="88"/>
      <c r="P68" s="126" t="s">
        <v>1048</v>
      </c>
      <c r="Q68" s="258">
        <f>138.208/1000</f>
        <v>0.138208</v>
      </c>
      <c r="R68" s="257">
        <v>0.251</v>
      </c>
      <c r="S68" s="266">
        <f>R68*Q68</f>
        <v>3.4690208E-2</v>
      </c>
      <c r="T68" s="266"/>
      <c r="V68" s="131"/>
      <c r="W68" s="183"/>
      <c r="X68" s="194"/>
      <c r="Y68" s="194"/>
      <c r="Z68" s="194"/>
      <c r="AA68" s="194"/>
      <c r="AB68" s="104"/>
      <c r="AC68" s="111"/>
      <c r="AD68" s="104"/>
      <c r="AJ68" s="107"/>
      <c r="AK68" s="108"/>
      <c r="AL68" s="104"/>
      <c r="AM68" s="210"/>
      <c r="AN68" s="131"/>
      <c r="AO68" s="104"/>
      <c r="AP68" s="104"/>
      <c r="AQ68" s="104"/>
      <c r="AR68" s="104"/>
      <c r="CC68" s="104"/>
      <c r="CD68" s="104"/>
      <c r="CE68" s="104"/>
    </row>
    <row r="69" spans="1:83" ht="15" customHeight="1">
      <c r="A69" s="64"/>
      <c r="C69" s="157"/>
      <c r="D69" s="45"/>
      <c r="M69" s="88"/>
      <c r="P69" s="126" t="s">
        <v>1049</v>
      </c>
      <c r="Q69" s="258">
        <f>31.441/100</f>
        <v>0.31440999999999997</v>
      </c>
      <c r="R69" s="188">
        <v>9.9000000000000005E-2</v>
      </c>
      <c r="S69" s="266">
        <f t="shared" ref="S69:S71" si="14">R69*Q69</f>
        <v>3.1126589999999999E-2</v>
      </c>
      <c r="T69" s="188"/>
      <c r="V69" s="131"/>
      <c r="W69" s="183"/>
      <c r="X69" s="194"/>
      <c r="Y69" s="194"/>
      <c r="Z69" s="194"/>
      <c r="AA69" s="194"/>
      <c r="AB69" s="104"/>
      <c r="AC69" s="111"/>
      <c r="AD69" s="104"/>
      <c r="AJ69" s="107"/>
      <c r="AK69" s="108"/>
      <c r="AL69" s="104"/>
      <c r="AM69" s="211"/>
      <c r="AN69" s="131"/>
      <c r="AO69" s="104"/>
      <c r="AP69" s="104"/>
      <c r="AQ69" s="104"/>
      <c r="AR69" s="104"/>
      <c r="CC69" s="104"/>
      <c r="CD69" s="104"/>
      <c r="CE69" s="104"/>
    </row>
    <row r="70" spans="1:83" ht="15" customHeight="1">
      <c r="A70" s="64" t="s">
        <v>1177</v>
      </c>
      <c r="B70" s="157">
        <v>26452663296</v>
      </c>
      <c r="C70" s="157">
        <f t="shared" ref="C70" si="15">B70/10000</f>
        <v>2645266.3295999998</v>
      </c>
      <c r="D70" s="45"/>
      <c r="P70" s="126" t="s">
        <v>1050</v>
      </c>
      <c r="Q70" s="258">
        <f>(153.07)/1000</f>
        <v>0.15306999999999998</v>
      </c>
      <c r="R70" s="126">
        <f>AVERAGE(0.405,0.295)</f>
        <v>0.35</v>
      </c>
      <c r="S70" s="266">
        <f t="shared" si="14"/>
        <v>5.357449999999999E-2</v>
      </c>
      <c r="T70" s="126"/>
      <c r="V70" s="131"/>
      <c r="W70" s="183"/>
      <c r="X70" s="194"/>
      <c r="Y70" s="194"/>
      <c r="Z70" s="194"/>
      <c r="AA70" s="194"/>
      <c r="AB70" s="104"/>
      <c r="AC70" s="111"/>
      <c r="AD70" s="104"/>
      <c r="AJ70" s="107"/>
      <c r="AK70" s="108"/>
      <c r="AL70" s="104"/>
      <c r="AM70" s="209"/>
      <c r="AN70" s="131"/>
      <c r="AO70" s="104"/>
      <c r="AP70" s="104"/>
      <c r="AQ70" s="104"/>
      <c r="AR70" s="104"/>
      <c r="CC70" s="104"/>
      <c r="CD70" s="104"/>
      <c r="CE70" s="104"/>
    </row>
    <row r="71" spans="1:83" ht="15" customHeight="1">
      <c r="A71" s="157"/>
      <c r="B71" s="157"/>
      <c r="C71" s="157"/>
      <c r="D71" s="45"/>
      <c r="P71" s="126" t="s">
        <v>1051</v>
      </c>
      <c r="Q71" s="258">
        <f>157.292/1000</f>
        <v>0.15729200000000002</v>
      </c>
      <c r="R71" s="126">
        <f>0.59</f>
        <v>0.59</v>
      </c>
      <c r="S71" s="266">
        <f t="shared" si="14"/>
        <v>9.2802280000000001E-2</v>
      </c>
      <c r="T71" s="126"/>
      <c r="V71" s="131"/>
      <c r="W71" s="183"/>
      <c r="X71" s="194"/>
      <c r="Y71" s="194"/>
      <c r="Z71" s="194"/>
      <c r="AA71" s="194"/>
      <c r="AB71" s="104"/>
      <c r="AC71" s="111"/>
      <c r="AD71" s="104"/>
      <c r="AJ71" s="107"/>
      <c r="AK71" s="209"/>
      <c r="AL71" s="104"/>
      <c r="AM71" s="104"/>
      <c r="AN71" s="131"/>
      <c r="AO71" s="104"/>
      <c r="AP71" s="104"/>
      <c r="AQ71" s="104"/>
      <c r="AR71" s="104"/>
      <c r="CC71" s="104"/>
      <c r="CD71" s="104"/>
      <c r="CE71" s="104"/>
    </row>
    <row r="72" spans="1:83">
      <c r="A72" s="157"/>
      <c r="B72" s="157"/>
      <c r="C72" s="157"/>
      <c r="D72" s="45"/>
      <c r="P72" s="126"/>
      <c r="Q72" s="126"/>
      <c r="R72" s="126"/>
      <c r="S72" s="126"/>
      <c r="T72" s="126"/>
      <c r="V72" s="131"/>
      <c r="W72" s="183"/>
      <c r="X72" s="194"/>
      <c r="Y72" s="194"/>
      <c r="Z72" s="194"/>
      <c r="AA72" s="194"/>
      <c r="AB72" s="104"/>
      <c r="AC72" s="104"/>
      <c r="AD72" s="104"/>
      <c r="AJ72" s="107"/>
      <c r="AK72" s="209"/>
      <c r="AL72" s="104"/>
      <c r="AM72" s="209"/>
      <c r="AN72" s="131"/>
      <c r="AO72" s="104"/>
      <c r="AP72" s="104"/>
      <c r="AQ72" s="104"/>
      <c r="AR72" s="104"/>
      <c r="CC72" s="104"/>
      <c r="CD72" s="104"/>
      <c r="CE72" s="104"/>
    </row>
    <row r="73" spans="1:83" ht="15" customHeight="1">
      <c r="A73" s="157"/>
      <c r="B73" s="157"/>
      <c r="C73" s="157"/>
      <c r="D73" s="45"/>
      <c r="P73" s="126"/>
      <c r="Q73" s="126"/>
      <c r="R73" s="126"/>
      <c r="S73" s="126"/>
      <c r="T73" s="126"/>
      <c r="V73" s="131"/>
      <c r="W73" s="183"/>
      <c r="X73" s="194"/>
      <c r="Y73" s="194"/>
      <c r="Z73" s="194"/>
      <c r="AA73" s="194"/>
      <c r="AB73" s="104"/>
      <c r="AC73" s="104"/>
      <c r="AD73" s="104"/>
      <c r="AJ73" s="107"/>
      <c r="AK73" s="109"/>
      <c r="AL73" s="104"/>
      <c r="AM73" s="109"/>
      <c r="AN73" s="131"/>
      <c r="AO73" s="104"/>
      <c r="AP73" s="104"/>
      <c r="AQ73" s="104"/>
      <c r="AR73" s="104"/>
      <c r="CC73" s="104"/>
      <c r="CD73" s="104"/>
      <c r="CE73" s="104"/>
    </row>
    <row r="74" spans="1:83" ht="15" customHeight="1">
      <c r="A74" s="98"/>
      <c r="B74" s="98"/>
      <c r="C74" s="98"/>
      <c r="D74" s="85"/>
      <c r="P74" s="126"/>
      <c r="Q74" s="126"/>
      <c r="R74" s="126"/>
      <c r="S74" s="126"/>
      <c r="T74" s="126"/>
      <c r="V74" s="104"/>
      <c r="W74" s="104"/>
      <c r="X74" s="104"/>
      <c r="Y74" s="104"/>
      <c r="Z74" s="104"/>
      <c r="AA74" s="104"/>
      <c r="AB74" s="104"/>
      <c r="AC74" s="104"/>
      <c r="AD74" s="104"/>
      <c r="AJ74" s="108"/>
      <c r="AK74" s="109"/>
      <c r="AL74" s="104"/>
      <c r="AM74" s="109"/>
      <c r="AN74" s="131"/>
      <c r="AO74" s="104"/>
      <c r="AP74" s="104"/>
      <c r="AQ74" s="104"/>
      <c r="AR74" s="104"/>
      <c r="CC74" s="104"/>
      <c r="CD74" s="104"/>
      <c r="CE74" s="104"/>
    </row>
    <row r="75" spans="1:83" ht="15" customHeight="1">
      <c r="A75" s="98"/>
      <c r="B75" s="98"/>
      <c r="C75" s="98"/>
      <c r="D75" s="85"/>
      <c r="P75" s="126"/>
      <c r="Q75" s="126"/>
      <c r="R75" s="126"/>
      <c r="S75" s="126"/>
      <c r="T75" s="126"/>
      <c r="V75" s="195"/>
      <c r="W75" s="107"/>
      <c r="X75" s="186"/>
      <c r="Y75" s="186"/>
      <c r="Z75" s="186"/>
      <c r="AA75" s="186"/>
      <c r="AB75" s="104"/>
      <c r="AC75" s="104"/>
      <c r="AD75" s="104"/>
      <c r="AJ75" s="107"/>
      <c r="AK75" s="109"/>
      <c r="AL75" s="104"/>
      <c r="AM75" s="109"/>
      <c r="AN75" s="131"/>
      <c r="AO75" s="104"/>
      <c r="AP75" s="104"/>
      <c r="AQ75" s="104"/>
      <c r="AR75" s="104"/>
      <c r="CC75" s="104"/>
      <c r="CD75" s="104"/>
      <c r="CE75" s="104"/>
    </row>
    <row r="76" spans="1:83" ht="15" customHeight="1">
      <c r="A76" s="242"/>
      <c r="B76" s="242"/>
      <c r="C76" s="242"/>
      <c r="P76" s="126"/>
      <c r="Q76" s="126"/>
      <c r="R76" s="126"/>
      <c r="S76" s="126"/>
      <c r="T76" s="126"/>
      <c r="V76" s="107"/>
      <c r="W76" s="107"/>
      <c r="X76" s="186"/>
      <c r="Y76" s="186"/>
      <c r="Z76" s="186"/>
      <c r="AA76" s="186"/>
      <c r="AB76" s="104"/>
      <c r="AC76" s="104"/>
      <c r="AD76" s="104"/>
      <c r="AJ76" s="107"/>
      <c r="AK76" s="209"/>
      <c r="AL76" s="104"/>
      <c r="AM76" s="109"/>
      <c r="AN76" s="131"/>
      <c r="AO76" s="104"/>
      <c r="AP76" s="104"/>
      <c r="AQ76" s="104"/>
      <c r="AR76" s="104"/>
      <c r="CC76" s="104"/>
      <c r="CD76" s="104"/>
      <c r="CE76" s="104"/>
    </row>
    <row r="77" spans="1:83" ht="15" customHeight="1">
      <c r="G77" s="97"/>
      <c r="H77" s="171"/>
      <c r="P77" s="126"/>
      <c r="Q77" s="126"/>
      <c r="R77" s="126"/>
      <c r="S77" s="126"/>
      <c r="T77" s="126"/>
      <c r="V77" s="107"/>
      <c r="W77" s="107"/>
      <c r="X77" s="186"/>
      <c r="Y77" s="186"/>
      <c r="Z77" s="186"/>
      <c r="AA77" s="186"/>
      <c r="AB77" s="104"/>
      <c r="AC77" s="104"/>
      <c r="AD77" s="104"/>
      <c r="AJ77" s="107"/>
      <c r="AK77" s="209"/>
      <c r="AL77" s="104"/>
      <c r="AM77" s="109"/>
      <c r="AN77" s="131"/>
      <c r="AO77" s="104"/>
      <c r="AP77" s="104"/>
      <c r="AQ77" s="104"/>
      <c r="AR77" s="104"/>
      <c r="CC77" s="104"/>
      <c r="CD77" s="104"/>
      <c r="CE77" s="104"/>
    </row>
    <row r="78" spans="1:83" ht="15" customHeight="1">
      <c r="G78" s="97"/>
      <c r="H78" s="171"/>
      <c r="P78" s="126"/>
      <c r="Q78" s="126"/>
      <c r="R78" s="126"/>
      <c r="S78" s="126"/>
      <c r="T78" s="126"/>
      <c r="V78" s="107"/>
      <c r="W78" s="186"/>
      <c r="X78" s="187"/>
      <c r="Y78" s="187"/>
      <c r="Z78" s="187"/>
      <c r="AA78" s="187"/>
      <c r="AB78" s="104"/>
      <c r="AC78" s="104"/>
      <c r="AD78" s="104"/>
      <c r="AJ78" s="107"/>
      <c r="AK78" s="209"/>
      <c r="AL78" s="104"/>
      <c r="AM78" s="109"/>
      <c r="AN78" s="131"/>
      <c r="AO78" s="104"/>
      <c r="AP78" s="104"/>
      <c r="AQ78" s="104"/>
      <c r="AR78" s="104"/>
      <c r="CC78" s="104"/>
      <c r="CD78" s="104"/>
      <c r="CE78" s="104"/>
    </row>
    <row r="79" spans="1:83" ht="15" customHeight="1">
      <c r="G79" s="97"/>
      <c r="H79" s="171"/>
      <c r="P79" s="126"/>
      <c r="Q79" s="126"/>
      <c r="R79" s="126"/>
      <c r="S79" s="126"/>
      <c r="T79" s="126"/>
      <c r="V79" s="107"/>
      <c r="W79" s="186"/>
      <c r="X79" s="187"/>
      <c r="Y79" s="187"/>
      <c r="Z79" s="187"/>
      <c r="AA79" s="187"/>
      <c r="AB79" s="104"/>
      <c r="AC79" s="104"/>
      <c r="AD79" s="104"/>
      <c r="AJ79" s="107"/>
      <c r="AK79" s="108"/>
      <c r="AL79" s="104"/>
      <c r="AM79" s="109"/>
      <c r="AN79" s="131"/>
      <c r="AO79" s="104"/>
      <c r="AP79" s="104"/>
      <c r="AQ79" s="104"/>
      <c r="AR79" s="104"/>
    </row>
    <row r="80" spans="1:83" ht="15" customHeight="1">
      <c r="G80" s="97"/>
      <c r="H80" s="171"/>
      <c r="P80" s="126"/>
      <c r="Q80" s="126"/>
      <c r="R80" s="126"/>
      <c r="S80" s="126"/>
      <c r="T80" s="126"/>
      <c r="V80" s="107"/>
      <c r="W80" s="186"/>
      <c r="X80" s="187"/>
      <c r="Y80" s="187"/>
      <c r="Z80" s="187"/>
      <c r="AA80" s="187"/>
      <c r="AB80" s="104"/>
      <c r="AC80" s="104"/>
      <c r="AD80" s="104"/>
      <c r="AJ80" s="107"/>
      <c r="AK80" s="108"/>
      <c r="AL80" s="104"/>
      <c r="AM80" s="109"/>
      <c r="AN80" s="131"/>
      <c r="AO80" s="104"/>
      <c r="AP80" s="104"/>
      <c r="AQ80" s="104"/>
      <c r="AR80" s="104"/>
    </row>
    <row r="81" spans="7:44" ht="15" customHeight="1">
      <c r="G81" s="97"/>
      <c r="H81" s="171"/>
      <c r="P81" s="126"/>
      <c r="Q81" s="126"/>
      <c r="R81" s="126"/>
      <c r="S81" s="126"/>
      <c r="T81" s="126"/>
      <c r="V81" s="107"/>
      <c r="W81" s="186"/>
      <c r="X81" s="187"/>
      <c r="Y81" s="187"/>
      <c r="Z81" s="187"/>
      <c r="AA81" s="187"/>
      <c r="AB81" s="104"/>
      <c r="AC81" s="104"/>
      <c r="AD81" s="104"/>
      <c r="AJ81" s="104"/>
      <c r="AK81" s="108"/>
      <c r="AL81" s="104"/>
      <c r="AM81" s="187"/>
      <c r="AN81" s="131"/>
      <c r="AO81" s="104"/>
      <c r="AP81" s="104"/>
      <c r="AQ81" s="104"/>
      <c r="AR81" s="104"/>
    </row>
    <row r="82" spans="7:44" ht="15" customHeight="1">
      <c r="G82" s="97"/>
      <c r="H82" s="171"/>
      <c r="P82" s="126"/>
      <c r="Q82" s="126"/>
      <c r="R82" s="126"/>
      <c r="S82" s="126"/>
      <c r="T82" s="126"/>
      <c r="V82" s="107"/>
      <c r="W82" s="186"/>
      <c r="X82" s="187"/>
      <c r="Y82" s="187"/>
      <c r="Z82" s="187"/>
      <c r="AA82" s="187"/>
      <c r="AB82" s="104"/>
      <c r="AC82" s="104"/>
      <c r="AD82" s="104"/>
      <c r="AJ82" s="104"/>
      <c r="AK82" s="108"/>
      <c r="AL82" s="104"/>
      <c r="AM82" s="109"/>
      <c r="AN82" s="131"/>
      <c r="AO82" s="104"/>
      <c r="AP82" s="104"/>
      <c r="AQ82" s="104"/>
      <c r="AR82" s="104"/>
    </row>
    <row r="83" spans="7:44" ht="15" customHeight="1">
      <c r="G83" s="97"/>
      <c r="P83" s="126"/>
      <c r="Q83" s="126"/>
      <c r="R83" s="126"/>
      <c r="S83" s="126"/>
      <c r="T83" s="126"/>
      <c r="V83" s="104"/>
      <c r="W83" s="110"/>
      <c r="X83" s="189"/>
      <c r="Y83" s="189"/>
      <c r="Z83" s="189"/>
      <c r="AA83" s="189"/>
      <c r="AB83" s="104"/>
      <c r="AC83" s="104"/>
      <c r="AD83" s="104"/>
      <c r="AJ83" s="104"/>
      <c r="AK83" s="108"/>
      <c r="AL83" s="104"/>
      <c r="AM83" s="187"/>
      <c r="AN83" s="131"/>
      <c r="AO83" s="104"/>
      <c r="AP83" s="104"/>
      <c r="AQ83" s="104"/>
      <c r="AR83" s="104"/>
    </row>
    <row r="84" spans="7:44" ht="15" customHeight="1">
      <c r="G84" s="97"/>
      <c r="H84" s="168"/>
      <c r="P84" s="126"/>
      <c r="Q84" s="126"/>
      <c r="R84" s="126"/>
      <c r="S84" s="126"/>
      <c r="T84" s="126"/>
      <c r="V84" s="104"/>
      <c r="W84" s="104"/>
      <c r="X84" s="104"/>
      <c r="Y84" s="104"/>
      <c r="Z84" s="104"/>
      <c r="AA84" s="104"/>
      <c r="AB84" s="104"/>
      <c r="AC84" s="104"/>
      <c r="AD84" s="104"/>
      <c r="AJ84" s="104"/>
      <c r="AK84" s="108"/>
      <c r="AL84" s="104"/>
      <c r="AM84" s="109"/>
      <c r="AN84" s="131"/>
      <c r="AO84" s="104"/>
      <c r="AP84" s="104"/>
      <c r="AQ84" s="104"/>
      <c r="AR84" s="104"/>
    </row>
    <row r="85" spans="7:44" ht="15" customHeight="1">
      <c r="G85" s="97"/>
      <c r="H85" s="168"/>
      <c r="P85" s="126"/>
      <c r="Q85" s="126"/>
      <c r="R85" s="126"/>
      <c r="S85" s="126"/>
      <c r="T85" s="126"/>
      <c r="V85" s="104"/>
      <c r="W85" s="104"/>
      <c r="X85" s="104"/>
      <c r="Y85" s="104"/>
      <c r="Z85" s="104"/>
      <c r="AA85" s="104"/>
      <c r="AB85" s="104"/>
      <c r="AC85" s="104"/>
      <c r="AD85" s="104"/>
      <c r="AJ85" s="104"/>
      <c r="AK85" s="108"/>
      <c r="AL85" s="104"/>
      <c r="AM85" s="187"/>
      <c r="AN85" s="131"/>
      <c r="AO85" s="104"/>
      <c r="AP85" s="104"/>
      <c r="AQ85" s="104"/>
      <c r="AR85" s="104"/>
    </row>
    <row r="86" spans="7:44" ht="15" customHeight="1">
      <c r="G86" s="97"/>
      <c r="H86" s="168"/>
      <c r="P86" s="126"/>
      <c r="Q86" s="126"/>
      <c r="R86" s="126"/>
      <c r="S86" s="126"/>
      <c r="T86" s="126"/>
      <c r="V86" s="104"/>
      <c r="W86" s="104"/>
      <c r="X86" s="104"/>
      <c r="Y86" s="104"/>
      <c r="Z86" s="104"/>
      <c r="AA86" s="104"/>
      <c r="AB86" s="107"/>
      <c r="AC86" s="107"/>
      <c r="AD86" s="107"/>
      <c r="AJ86" s="107"/>
      <c r="AK86" s="108"/>
      <c r="AL86" s="104"/>
      <c r="AM86" s="187"/>
      <c r="AN86" s="131"/>
      <c r="AO86" s="104"/>
      <c r="AP86" s="104"/>
      <c r="AQ86" s="104"/>
      <c r="AR86" s="104"/>
    </row>
    <row r="87" spans="7:44">
      <c r="G87" s="97"/>
      <c r="H87" s="168"/>
      <c r="P87" s="126"/>
      <c r="Q87" s="126"/>
      <c r="R87" s="126"/>
      <c r="S87" s="126"/>
      <c r="T87" s="126"/>
      <c r="V87" s="104"/>
      <c r="W87" s="104"/>
      <c r="X87" s="104"/>
      <c r="Y87" s="104"/>
      <c r="Z87" s="104"/>
      <c r="AA87" s="104"/>
      <c r="AB87" s="186"/>
      <c r="AC87" s="186"/>
      <c r="AD87" s="186"/>
      <c r="AJ87" s="186"/>
      <c r="AK87" s="108"/>
      <c r="AL87" s="104"/>
      <c r="AM87" s="187"/>
      <c r="AN87" s="131"/>
      <c r="AO87" s="104"/>
      <c r="AP87" s="104"/>
      <c r="AQ87" s="104"/>
      <c r="AR87" s="104"/>
    </row>
    <row r="88" spans="7:44" ht="15" customHeight="1">
      <c r="H88" s="168"/>
      <c r="P88" s="126"/>
      <c r="Q88" s="126"/>
      <c r="R88" s="126"/>
      <c r="S88" s="126"/>
      <c r="T88" s="126"/>
      <c r="V88" s="104"/>
      <c r="W88" s="104"/>
      <c r="X88" s="104"/>
      <c r="Y88" s="104"/>
      <c r="Z88" s="104"/>
      <c r="AA88" s="104"/>
      <c r="AB88" s="187"/>
      <c r="AC88" s="187"/>
      <c r="AD88" s="187"/>
      <c r="AJ88" s="187"/>
      <c r="AK88" s="108"/>
      <c r="AL88" s="104"/>
      <c r="AM88" s="187"/>
      <c r="AN88" s="131"/>
      <c r="AO88" s="104"/>
      <c r="AP88" s="104"/>
      <c r="AQ88" s="104"/>
      <c r="AR88" s="104"/>
    </row>
    <row r="89" spans="7:44" ht="15" customHeight="1">
      <c r="G89" s="169"/>
      <c r="H89" s="168"/>
      <c r="P89" s="126"/>
      <c r="Q89" s="126"/>
      <c r="R89" s="126"/>
      <c r="S89" s="126"/>
      <c r="T89" s="126"/>
      <c r="V89" s="104"/>
      <c r="W89" s="104"/>
      <c r="X89" s="104"/>
      <c r="Y89" s="104"/>
      <c r="Z89" s="104"/>
      <c r="AA89" s="104"/>
      <c r="AB89" s="104"/>
      <c r="AC89" s="104"/>
      <c r="AD89" s="104"/>
      <c r="AJ89" s="104"/>
      <c r="AK89" s="108"/>
      <c r="AL89" s="104"/>
      <c r="AM89" s="109"/>
      <c r="AN89" s="131"/>
      <c r="AO89" s="104"/>
      <c r="AP89" s="104"/>
      <c r="AQ89" s="104"/>
      <c r="AR89" s="104"/>
    </row>
    <row r="90" spans="7:44" ht="15" customHeight="1">
      <c r="H90" s="168"/>
      <c r="P90" s="126"/>
      <c r="Q90" s="188"/>
      <c r="R90" s="257"/>
      <c r="S90" s="126"/>
      <c r="T90" s="126"/>
      <c r="V90" s="104"/>
      <c r="W90" s="104"/>
      <c r="X90" s="104"/>
      <c r="Y90" s="104"/>
      <c r="Z90" s="104"/>
      <c r="AA90" s="104"/>
      <c r="AB90" s="104"/>
      <c r="AC90" s="104"/>
      <c r="AD90" s="104"/>
      <c r="AJ90" s="104"/>
      <c r="AK90" s="108"/>
      <c r="AL90" s="104"/>
      <c r="AM90" s="187"/>
      <c r="AN90" s="131"/>
      <c r="AO90" s="104"/>
      <c r="AP90" s="104"/>
      <c r="AQ90" s="104"/>
      <c r="AR90" s="104"/>
    </row>
    <row r="91" spans="7:44" ht="15" customHeight="1">
      <c r="H91" s="168"/>
      <c r="P91" s="188"/>
      <c r="Q91" s="184"/>
      <c r="R91" s="184"/>
      <c r="S91" s="184"/>
      <c r="T91" s="126"/>
      <c r="V91" s="104"/>
      <c r="W91" s="104"/>
      <c r="X91" s="104"/>
      <c r="Y91" s="104"/>
      <c r="Z91" s="104"/>
      <c r="AA91" s="104"/>
      <c r="AB91" s="104"/>
      <c r="AC91" s="104"/>
      <c r="AD91" s="104"/>
      <c r="AJ91" s="104"/>
      <c r="AK91" s="108"/>
      <c r="AL91" s="104"/>
      <c r="AM91" s="187"/>
      <c r="AN91" s="131"/>
      <c r="AO91" s="104"/>
      <c r="AP91" s="104"/>
      <c r="AQ91" s="104"/>
      <c r="AR91" s="104"/>
    </row>
    <row r="92" spans="7:44" ht="15" customHeight="1">
      <c r="H92" s="168"/>
      <c r="P92" s="126"/>
      <c r="Q92" s="270"/>
      <c r="R92" s="126"/>
      <c r="S92" s="126"/>
      <c r="T92" s="126"/>
      <c r="V92" s="104"/>
      <c r="W92" s="104"/>
      <c r="X92" s="104"/>
      <c r="Y92" s="104"/>
      <c r="Z92" s="104"/>
      <c r="AA92" s="104"/>
      <c r="AB92" s="104"/>
      <c r="AC92" s="104"/>
      <c r="AD92" s="104"/>
      <c r="AJ92" s="104"/>
      <c r="AK92" s="108"/>
      <c r="AL92" s="104"/>
      <c r="AM92" s="109"/>
      <c r="AN92" s="131"/>
      <c r="AO92" s="104"/>
      <c r="AP92" s="104"/>
      <c r="AQ92" s="104"/>
      <c r="AR92" s="104"/>
    </row>
    <row r="93" spans="7:44" ht="15" customHeight="1">
      <c r="H93" s="168"/>
      <c r="P93" s="104"/>
      <c r="Q93" s="183"/>
      <c r="R93" s="126"/>
      <c r="S93" s="126"/>
      <c r="T93" s="126"/>
      <c r="V93" s="104"/>
      <c r="W93" s="104"/>
      <c r="X93" s="104"/>
      <c r="Y93" s="104"/>
      <c r="Z93" s="104"/>
      <c r="AA93" s="104"/>
      <c r="AB93" s="104"/>
      <c r="AC93" s="104"/>
      <c r="AD93" s="104"/>
      <c r="AJ93" s="104"/>
      <c r="AK93" s="108"/>
      <c r="AL93" s="104"/>
      <c r="AM93" s="187"/>
      <c r="AN93" s="131"/>
      <c r="AO93" s="104"/>
      <c r="AP93" s="104"/>
      <c r="AQ93" s="104"/>
      <c r="AR93" s="104"/>
    </row>
    <row r="94" spans="7:44" ht="15" customHeight="1">
      <c r="H94" s="168"/>
      <c r="Q94" s="234"/>
      <c r="R94" s="82"/>
      <c r="S94" s="82"/>
      <c r="T94" s="82"/>
      <c r="V94" s="104"/>
      <c r="W94" s="104"/>
      <c r="X94" s="104"/>
      <c r="Y94" s="104"/>
      <c r="Z94" s="104"/>
      <c r="AA94" s="104"/>
      <c r="AB94" s="104"/>
      <c r="AC94" s="104"/>
      <c r="AD94" s="104"/>
      <c r="AJ94" s="104"/>
      <c r="AK94" s="108"/>
      <c r="AL94" s="104"/>
      <c r="AM94" s="109"/>
      <c r="AN94" s="131"/>
      <c r="AO94" s="104"/>
      <c r="AP94" s="104"/>
      <c r="AQ94" s="104"/>
      <c r="AR94" s="104"/>
    </row>
    <row r="95" spans="7:44" ht="15" customHeight="1">
      <c r="H95" s="168"/>
      <c r="Q95" s="234"/>
      <c r="R95" s="82"/>
      <c r="S95" s="82"/>
      <c r="T95" s="82"/>
      <c r="V95" s="104"/>
      <c r="W95" s="104"/>
      <c r="X95" s="104"/>
      <c r="Y95" s="104"/>
      <c r="Z95" s="104"/>
      <c r="AA95" s="104"/>
      <c r="AB95" s="104"/>
      <c r="AC95" s="104"/>
      <c r="AD95" s="104"/>
      <c r="AJ95" s="104"/>
      <c r="AK95" s="108"/>
      <c r="AL95" s="104"/>
      <c r="AM95" s="109"/>
      <c r="AN95" s="131"/>
      <c r="AO95" s="104"/>
      <c r="AP95" s="104"/>
      <c r="AQ95" s="104"/>
      <c r="AR95" s="104"/>
    </row>
    <row r="96" spans="7:44" ht="15" customHeight="1">
      <c r="H96" s="168"/>
      <c r="Q96" s="234"/>
      <c r="R96" s="82"/>
      <c r="S96" s="82"/>
      <c r="T96" s="82"/>
      <c r="V96" s="104"/>
      <c r="W96" s="104"/>
      <c r="X96" s="104"/>
      <c r="Y96" s="104"/>
      <c r="Z96" s="104"/>
      <c r="AA96" s="104"/>
      <c r="AB96" s="104"/>
      <c r="AC96" s="104"/>
      <c r="AD96" s="104"/>
      <c r="AJ96" s="104"/>
      <c r="AK96" s="108"/>
      <c r="AL96" s="104"/>
      <c r="AM96" s="109"/>
      <c r="AN96" s="131"/>
      <c r="AO96" s="104"/>
      <c r="AP96" s="104"/>
      <c r="AQ96" s="104"/>
      <c r="AR96" s="104"/>
    </row>
    <row r="97" spans="7:44" ht="15" customHeight="1">
      <c r="Q97" s="234"/>
      <c r="R97" s="82"/>
      <c r="S97" s="82"/>
      <c r="T97" s="82"/>
      <c r="V97" s="104"/>
      <c r="W97" s="104"/>
      <c r="X97" s="104"/>
      <c r="Y97" s="104"/>
      <c r="Z97" s="104"/>
      <c r="AA97" s="104"/>
      <c r="AB97" s="104"/>
      <c r="AC97" s="104"/>
      <c r="AD97" s="104"/>
      <c r="AJ97" s="107"/>
      <c r="AK97" s="108"/>
      <c r="AL97" s="104"/>
      <c r="AM97" s="187"/>
      <c r="AN97" s="131"/>
      <c r="AO97" s="104"/>
      <c r="AP97" s="104"/>
      <c r="AQ97" s="104"/>
      <c r="AR97" s="104"/>
    </row>
    <row r="98" spans="7:44" ht="15" customHeight="1">
      <c r="Q98" s="234"/>
      <c r="R98" s="82"/>
      <c r="S98" s="82"/>
      <c r="T98" s="82"/>
      <c r="V98" s="104"/>
      <c r="W98" s="104"/>
      <c r="X98" s="104"/>
      <c r="Y98" s="104"/>
      <c r="Z98" s="104"/>
      <c r="AA98" s="104"/>
      <c r="AB98" s="104"/>
      <c r="AC98" s="104"/>
      <c r="AD98" s="104"/>
      <c r="AJ98" s="107"/>
      <c r="AK98" s="108"/>
      <c r="AL98" s="104"/>
      <c r="AM98" s="187"/>
      <c r="AN98" s="131"/>
      <c r="AO98" s="104"/>
      <c r="AP98" s="104"/>
      <c r="AQ98" s="104"/>
      <c r="AR98" s="104"/>
    </row>
    <row r="99" spans="7:44" ht="15" customHeight="1">
      <c r="Q99" s="234"/>
      <c r="R99" s="82"/>
      <c r="S99" s="82"/>
      <c r="T99" s="82"/>
      <c r="V99" s="104"/>
      <c r="W99" s="104"/>
      <c r="X99" s="104"/>
      <c r="Y99" s="104"/>
      <c r="Z99" s="104"/>
      <c r="AA99" s="104"/>
      <c r="AB99" s="104"/>
      <c r="AC99" s="104"/>
      <c r="AD99" s="104"/>
      <c r="AJ99" s="107"/>
      <c r="AK99" s="108"/>
      <c r="AL99" s="104"/>
      <c r="AM99" s="109"/>
      <c r="AN99" s="131"/>
      <c r="AO99" s="104"/>
      <c r="AP99" s="104"/>
      <c r="AQ99" s="104"/>
      <c r="AR99" s="104"/>
    </row>
    <row r="100" spans="7:44" ht="15" customHeight="1">
      <c r="Q100" s="234"/>
      <c r="R100" s="82"/>
      <c r="S100" s="82"/>
      <c r="T100" s="82"/>
      <c r="V100" s="104"/>
      <c r="W100" s="104"/>
      <c r="X100" s="104"/>
      <c r="Y100" s="104"/>
      <c r="Z100" s="104"/>
      <c r="AA100" s="104"/>
      <c r="AB100" s="104"/>
      <c r="AC100" s="104"/>
      <c r="AD100" s="104"/>
      <c r="AJ100" s="107"/>
      <c r="AK100" s="108"/>
      <c r="AL100" s="104"/>
      <c r="AM100" s="109"/>
      <c r="AN100" s="131"/>
      <c r="AO100" s="104"/>
      <c r="AP100" s="104"/>
      <c r="AQ100" s="104"/>
      <c r="AR100" s="104"/>
    </row>
    <row r="101" spans="7:44" ht="15" customHeight="1">
      <c r="H101" s="83"/>
      <c r="I101" s="83"/>
      <c r="J101" s="83"/>
      <c r="K101" s="83"/>
      <c r="L101" s="83"/>
      <c r="M101" s="83"/>
      <c r="Q101" s="234"/>
      <c r="R101" s="82"/>
      <c r="S101" s="82"/>
      <c r="T101" s="82"/>
      <c r="V101" s="104"/>
      <c r="W101" s="104"/>
      <c r="X101" s="104"/>
      <c r="Y101" s="104"/>
      <c r="Z101" s="104"/>
      <c r="AA101" s="104"/>
      <c r="AB101" s="104"/>
      <c r="AC101" s="104"/>
      <c r="AD101" s="104"/>
      <c r="AJ101" s="107"/>
      <c r="AK101" s="108"/>
      <c r="AL101" s="104"/>
      <c r="AM101" s="109"/>
      <c r="AN101" s="131"/>
      <c r="AO101" s="104"/>
      <c r="AP101" s="104"/>
      <c r="AQ101" s="104"/>
      <c r="AR101" s="104"/>
    </row>
    <row r="102" spans="7:44" ht="15" customHeight="1">
      <c r="Q102" s="234"/>
      <c r="R102" s="82"/>
      <c r="S102" s="82"/>
      <c r="T102" s="82"/>
      <c r="V102" s="104"/>
      <c r="W102" s="104"/>
      <c r="X102" s="104"/>
      <c r="Y102" s="104"/>
      <c r="Z102" s="104"/>
      <c r="AA102" s="104"/>
      <c r="AB102" s="104"/>
      <c r="AC102" s="104"/>
      <c r="AD102" s="104"/>
      <c r="AJ102" s="107"/>
      <c r="AK102" s="108"/>
      <c r="AL102" s="104"/>
      <c r="AM102" s="187"/>
      <c r="AN102" s="131"/>
      <c r="AO102" s="104"/>
      <c r="AP102" s="104"/>
      <c r="AQ102" s="104"/>
      <c r="AR102" s="104"/>
    </row>
    <row r="103" spans="7:44" ht="15" customHeight="1">
      <c r="H103" s="86"/>
      <c r="I103" s="86"/>
      <c r="Q103" s="234"/>
      <c r="R103" s="82"/>
      <c r="S103" s="82"/>
      <c r="T103" s="82"/>
      <c r="V103" s="104"/>
      <c r="W103" s="104"/>
      <c r="X103" s="104"/>
      <c r="Y103" s="104"/>
      <c r="Z103" s="104"/>
      <c r="AA103" s="104"/>
      <c r="AB103" s="104"/>
      <c r="AC103" s="104"/>
      <c r="AD103" s="104"/>
      <c r="AJ103" s="107"/>
      <c r="AK103" s="108"/>
      <c r="AL103" s="104"/>
      <c r="AM103" s="187"/>
      <c r="AN103" s="131"/>
      <c r="AO103" s="104"/>
      <c r="AP103" s="104"/>
      <c r="AQ103" s="104"/>
      <c r="AR103" s="104"/>
    </row>
    <row r="104" spans="7:44" ht="15" customHeight="1">
      <c r="H104" s="86"/>
      <c r="I104" s="86"/>
      <c r="Q104" s="234"/>
      <c r="R104" s="82"/>
      <c r="S104" s="82"/>
      <c r="T104" s="82"/>
      <c r="V104" s="104"/>
      <c r="W104" s="104"/>
      <c r="X104" s="104"/>
      <c r="Y104" s="104"/>
      <c r="Z104" s="104"/>
      <c r="AA104" s="104"/>
      <c r="AB104" s="104"/>
      <c r="AC104" s="104"/>
      <c r="AD104" s="104"/>
      <c r="AJ104" s="107"/>
      <c r="AK104" s="108"/>
      <c r="AL104" s="104"/>
      <c r="AM104" s="109"/>
      <c r="AN104" s="131"/>
      <c r="AO104" s="104"/>
      <c r="AP104" s="104"/>
      <c r="AQ104" s="104"/>
      <c r="AR104" s="104"/>
    </row>
    <row r="105" spans="7:44" ht="15" customHeight="1">
      <c r="H105" s="99"/>
      <c r="I105" s="99"/>
      <c r="Q105" s="234"/>
      <c r="R105" s="82"/>
      <c r="S105" s="82"/>
      <c r="T105" s="82"/>
      <c r="V105" s="104"/>
      <c r="W105" s="104"/>
      <c r="X105" s="104"/>
      <c r="Y105" s="104"/>
      <c r="Z105" s="104"/>
      <c r="AA105" s="104"/>
      <c r="AB105" s="104"/>
      <c r="AC105" s="104"/>
      <c r="AD105" s="104"/>
      <c r="AJ105" s="107"/>
      <c r="AK105" s="108"/>
      <c r="AL105" s="104"/>
      <c r="AM105" s="109"/>
      <c r="AN105" s="131"/>
      <c r="AO105" s="104"/>
      <c r="AP105" s="104"/>
      <c r="AQ105" s="104"/>
      <c r="AR105" s="104"/>
    </row>
    <row r="106" spans="7:44" ht="15" customHeight="1">
      <c r="G106" s="165"/>
      <c r="H106" s="99"/>
      <c r="I106" s="99"/>
      <c r="Q106" s="234"/>
      <c r="R106" s="82"/>
      <c r="S106" s="82"/>
      <c r="T106" s="82"/>
      <c r="V106" s="104"/>
      <c r="W106" s="104"/>
      <c r="X106" s="104"/>
      <c r="Y106" s="104"/>
      <c r="Z106" s="104"/>
      <c r="AA106" s="104"/>
      <c r="AB106" s="104"/>
      <c r="AC106" s="104"/>
      <c r="AD106" s="104"/>
      <c r="AJ106" s="107"/>
      <c r="AK106" s="108"/>
      <c r="AL106" s="104"/>
      <c r="AM106" s="187"/>
      <c r="AN106" s="131"/>
      <c r="AO106" s="104"/>
      <c r="AP106" s="104"/>
      <c r="AQ106" s="104"/>
      <c r="AR106" s="104"/>
    </row>
    <row r="107" spans="7:44" ht="15" customHeight="1">
      <c r="H107" s="89"/>
      <c r="I107" s="89"/>
      <c r="J107" s="89"/>
      <c r="K107" s="89"/>
      <c r="L107" s="89"/>
      <c r="M107" s="89"/>
      <c r="Q107" s="234"/>
      <c r="R107" s="82"/>
      <c r="S107" s="82"/>
      <c r="T107" s="82"/>
      <c r="V107" s="104"/>
      <c r="W107" s="104"/>
      <c r="X107" s="104"/>
      <c r="Y107" s="104"/>
      <c r="Z107" s="104"/>
      <c r="AA107" s="104"/>
      <c r="AB107" s="104"/>
      <c r="AC107" s="104"/>
      <c r="AD107" s="104"/>
      <c r="AJ107" s="107"/>
      <c r="AK107" s="108"/>
      <c r="AL107" s="104"/>
      <c r="AM107" s="187"/>
      <c r="AN107" s="131"/>
      <c r="AO107" s="104"/>
      <c r="AP107" s="104"/>
      <c r="AQ107" s="104"/>
      <c r="AR107" s="104"/>
    </row>
    <row r="108" spans="7:44" ht="15" customHeight="1">
      <c r="G108" s="83"/>
      <c r="Q108" s="234"/>
      <c r="R108" s="82"/>
      <c r="S108" s="82"/>
      <c r="T108" s="82"/>
      <c r="V108" s="104"/>
      <c r="W108" s="104"/>
      <c r="X108" s="104"/>
      <c r="Y108" s="104"/>
      <c r="Z108" s="104"/>
      <c r="AA108" s="104"/>
      <c r="AB108" s="104"/>
      <c r="AC108" s="104"/>
      <c r="AD108" s="104"/>
      <c r="AJ108" s="107"/>
      <c r="AK108" s="108"/>
      <c r="AL108" s="104"/>
      <c r="AM108" s="187"/>
      <c r="AN108" s="131"/>
      <c r="AO108" s="104"/>
      <c r="AP108" s="104"/>
      <c r="AQ108" s="104"/>
      <c r="AR108" s="104"/>
    </row>
    <row r="109" spans="7:44" ht="15" customHeight="1">
      <c r="G109" s="83"/>
      <c r="Q109" s="234"/>
      <c r="R109" s="82"/>
      <c r="S109" s="82"/>
      <c r="T109" s="82"/>
      <c r="V109" s="104"/>
      <c r="W109" s="104"/>
      <c r="X109" s="104"/>
      <c r="Y109" s="104"/>
      <c r="Z109" s="104"/>
      <c r="AA109" s="104"/>
      <c r="AB109" s="104"/>
      <c r="AC109" s="104"/>
      <c r="AD109" s="104"/>
      <c r="AJ109" s="107"/>
      <c r="AK109" s="108"/>
      <c r="AL109" s="104"/>
      <c r="AM109" s="187"/>
      <c r="AN109" s="131"/>
      <c r="AO109" s="104"/>
      <c r="AP109" s="104"/>
      <c r="AQ109" s="104"/>
      <c r="AR109" s="104"/>
    </row>
    <row r="110" spans="7:44" ht="15" customHeight="1">
      <c r="G110" s="86"/>
      <c r="Q110" s="234"/>
      <c r="R110" s="82"/>
      <c r="S110" s="82"/>
      <c r="T110" s="82"/>
      <c r="V110" s="104"/>
      <c r="W110" s="104"/>
      <c r="X110" s="104"/>
      <c r="Y110" s="104"/>
      <c r="Z110" s="104"/>
      <c r="AA110" s="104"/>
      <c r="AB110" s="104"/>
      <c r="AC110" s="104"/>
      <c r="AD110" s="104"/>
      <c r="AJ110" s="107"/>
      <c r="AK110" s="108"/>
      <c r="AL110" s="104"/>
      <c r="AM110" s="187"/>
      <c r="AN110" s="131"/>
      <c r="AO110" s="104"/>
      <c r="AP110" s="104"/>
      <c r="AQ110" s="104"/>
      <c r="AR110" s="104"/>
    </row>
    <row r="111" spans="7:44" ht="15" customHeight="1">
      <c r="G111" s="86"/>
      <c r="Q111" s="234"/>
      <c r="R111" s="82"/>
      <c r="S111" s="82"/>
      <c r="T111" s="82"/>
      <c r="V111" s="104"/>
      <c r="W111" s="104"/>
      <c r="X111" s="104"/>
      <c r="Y111" s="104"/>
      <c r="Z111" s="104"/>
      <c r="AA111" s="104"/>
      <c r="AB111" s="104"/>
      <c r="AC111" s="104"/>
      <c r="AD111" s="104"/>
      <c r="AJ111" s="104"/>
      <c r="AK111" s="104"/>
      <c r="AL111" s="104"/>
      <c r="AM111" s="104"/>
      <c r="AN111" s="131"/>
      <c r="AO111" s="104"/>
      <c r="AP111" s="104"/>
      <c r="AQ111" s="104"/>
      <c r="AR111" s="104"/>
    </row>
    <row r="112" spans="7:44" ht="15" customHeight="1">
      <c r="G112" s="169"/>
      <c r="Q112" s="233"/>
      <c r="R112" s="82"/>
      <c r="S112" s="82"/>
      <c r="T112" s="82"/>
      <c r="V112" s="104"/>
      <c r="W112" s="104"/>
      <c r="X112" s="104"/>
      <c r="Y112" s="104"/>
      <c r="Z112" s="104"/>
      <c r="AA112" s="104"/>
      <c r="AB112" s="104"/>
      <c r="AC112" s="104"/>
      <c r="AD112" s="104"/>
      <c r="AJ112" s="104"/>
      <c r="AK112" s="104"/>
      <c r="AL112" s="104"/>
      <c r="AM112" s="104"/>
      <c r="AN112" s="131"/>
      <c r="AO112" s="104"/>
      <c r="AP112" s="104"/>
      <c r="AQ112" s="104"/>
      <c r="AR112" s="104"/>
    </row>
    <row r="113" spans="17:77" ht="15" customHeight="1">
      <c r="Q113" s="233"/>
      <c r="R113" s="82"/>
      <c r="S113" s="82"/>
      <c r="T113" s="82"/>
      <c r="V113" s="104"/>
      <c r="W113" s="104"/>
      <c r="X113" s="104"/>
      <c r="Y113" s="104"/>
      <c r="Z113" s="104"/>
      <c r="AA113" s="104"/>
      <c r="AB113" s="104"/>
      <c r="AC113" s="104"/>
      <c r="AD113" s="104"/>
      <c r="AJ113" s="104"/>
      <c r="AK113" s="104"/>
      <c r="AL113" s="104"/>
      <c r="AM113" s="104"/>
      <c r="AN113" s="131"/>
      <c r="AO113" s="104"/>
      <c r="AP113" s="104"/>
      <c r="AQ113" s="104"/>
      <c r="AR113" s="104"/>
    </row>
    <row r="114" spans="17:77" ht="15" customHeight="1">
      <c r="Q114" s="233"/>
      <c r="R114" s="82"/>
      <c r="S114" s="82"/>
      <c r="T114" s="82"/>
      <c r="V114" s="104"/>
      <c r="W114" s="104"/>
      <c r="X114" s="104"/>
      <c r="Y114" s="104"/>
      <c r="Z114" s="104"/>
      <c r="AA114" s="104"/>
      <c r="AB114" s="104"/>
      <c r="AC114" s="104"/>
      <c r="AD114" s="104"/>
      <c r="AJ114" s="104"/>
      <c r="AK114" s="104"/>
      <c r="AL114" s="104"/>
      <c r="AM114" s="104"/>
      <c r="AN114" s="131"/>
      <c r="AO114" s="104"/>
      <c r="AP114" s="104"/>
      <c r="AQ114" s="104"/>
      <c r="AR114" s="104"/>
    </row>
    <row r="115" spans="17:77" ht="15" customHeight="1">
      <c r="Q115" s="233"/>
      <c r="R115" s="82"/>
      <c r="S115" s="82"/>
      <c r="T115" s="82"/>
      <c r="V115" s="104"/>
      <c r="W115" s="104"/>
      <c r="X115" s="104"/>
      <c r="Y115" s="104"/>
      <c r="Z115" s="104"/>
      <c r="AA115" s="104"/>
      <c r="AB115" s="104"/>
      <c r="AC115" s="104"/>
      <c r="AD115" s="104"/>
      <c r="AJ115" s="104"/>
      <c r="AK115" s="104"/>
      <c r="AL115" s="104"/>
      <c r="AM115" s="104"/>
      <c r="AN115" s="131"/>
      <c r="AO115" s="104"/>
      <c r="AP115" s="104"/>
      <c r="AQ115" s="104"/>
      <c r="AR115" s="104"/>
    </row>
    <row r="116" spans="17:77" ht="15" customHeight="1">
      <c r="Q116" s="233"/>
      <c r="R116" s="82"/>
      <c r="S116" s="82"/>
      <c r="T116" s="82"/>
      <c r="V116" s="104"/>
      <c r="W116" s="104"/>
      <c r="X116" s="104"/>
      <c r="Y116" s="104"/>
      <c r="Z116" s="104"/>
      <c r="AA116" s="104"/>
      <c r="AB116" s="104"/>
      <c r="AC116" s="104"/>
      <c r="AD116" s="104"/>
      <c r="AJ116" s="104"/>
      <c r="AK116" s="104"/>
      <c r="AL116" s="104"/>
      <c r="AM116" s="104"/>
      <c r="AN116" s="131"/>
      <c r="AO116" s="104"/>
      <c r="AP116" s="104"/>
      <c r="AQ116" s="104"/>
      <c r="AR116" s="104"/>
      <c r="BY116" s="89"/>
    </row>
    <row r="117" spans="17:77" ht="15" customHeight="1">
      <c r="Q117" s="233"/>
      <c r="R117" s="82"/>
      <c r="S117" s="82"/>
      <c r="T117" s="82"/>
      <c r="V117" s="104"/>
      <c r="W117" s="104"/>
      <c r="X117" s="104"/>
      <c r="Y117" s="104"/>
      <c r="Z117" s="104"/>
      <c r="AA117" s="104"/>
      <c r="AB117" s="104"/>
      <c r="AC117" s="104"/>
      <c r="AD117" s="104"/>
      <c r="AJ117" s="104"/>
      <c r="AK117" s="104"/>
      <c r="AL117" s="104"/>
      <c r="AM117" s="104"/>
      <c r="AN117" s="131"/>
      <c r="AO117" s="104"/>
      <c r="AP117" s="104"/>
      <c r="AQ117" s="104"/>
      <c r="AR117" s="104"/>
      <c r="BY117" s="89"/>
    </row>
    <row r="118" spans="17:77" ht="15" customHeight="1">
      <c r="Q118" s="233"/>
      <c r="R118" s="82"/>
      <c r="S118" s="82"/>
      <c r="T118" s="82"/>
      <c r="V118" s="104"/>
      <c r="W118" s="104"/>
      <c r="X118" s="104"/>
      <c r="Y118" s="104"/>
      <c r="Z118" s="104"/>
      <c r="AA118" s="104"/>
      <c r="AB118" s="104"/>
      <c r="AC118" s="104"/>
      <c r="AD118" s="104"/>
      <c r="AJ118" s="104"/>
      <c r="AK118" s="104"/>
      <c r="AL118" s="104"/>
      <c r="AM118" s="104"/>
      <c r="AN118" s="131"/>
      <c r="AO118" s="104"/>
      <c r="AP118" s="104"/>
      <c r="AQ118" s="104"/>
      <c r="AR118" s="104"/>
      <c r="BY118" s="89"/>
    </row>
    <row r="119" spans="17:77" ht="15" customHeight="1">
      <c r="Q119" s="233"/>
      <c r="R119" s="82"/>
      <c r="S119" s="82"/>
      <c r="T119" s="82"/>
      <c r="V119" s="104"/>
      <c r="W119" s="104"/>
      <c r="X119" s="104"/>
      <c r="Y119" s="104"/>
      <c r="Z119" s="104"/>
      <c r="AA119" s="104"/>
      <c r="AB119" s="104"/>
      <c r="AC119" s="104"/>
      <c r="AD119" s="104"/>
      <c r="AJ119" s="104"/>
      <c r="AK119" s="104"/>
      <c r="AL119" s="104"/>
      <c r="AM119" s="104"/>
      <c r="AN119" s="131"/>
      <c r="AO119" s="104"/>
      <c r="AP119" s="104"/>
      <c r="AQ119" s="104"/>
      <c r="AR119" s="104"/>
      <c r="BY119" s="89"/>
    </row>
    <row r="120" spans="17:77" ht="15" customHeight="1">
      <c r="Q120" s="233"/>
      <c r="R120" s="82"/>
      <c r="S120" s="82"/>
      <c r="T120" s="82"/>
      <c r="V120" s="104"/>
      <c r="W120" s="104"/>
      <c r="X120" s="104"/>
      <c r="Y120" s="104"/>
      <c r="Z120" s="104"/>
      <c r="AA120" s="104"/>
      <c r="AB120" s="104"/>
      <c r="AC120" s="104"/>
      <c r="AD120" s="104"/>
      <c r="AJ120" s="104"/>
      <c r="AK120" s="104"/>
      <c r="AL120" s="104"/>
      <c r="AM120" s="104"/>
      <c r="AN120" s="131"/>
      <c r="AO120" s="104"/>
      <c r="AP120" s="104"/>
      <c r="AQ120" s="104"/>
      <c r="AR120" s="104"/>
      <c r="BY120" s="89"/>
    </row>
    <row r="121" spans="17:77" ht="15" customHeight="1">
      <c r="Q121" s="233"/>
      <c r="R121" s="82"/>
      <c r="S121" s="82"/>
      <c r="T121" s="82"/>
      <c r="V121" s="104"/>
      <c r="W121" s="104"/>
      <c r="X121" s="104"/>
      <c r="Y121" s="104"/>
      <c r="Z121" s="104"/>
      <c r="AA121" s="104"/>
      <c r="AB121" s="104"/>
      <c r="AC121" s="104"/>
      <c r="AD121" s="104"/>
      <c r="AJ121" s="104"/>
      <c r="AK121" s="104"/>
      <c r="AL121" s="104"/>
      <c r="AM121" s="104"/>
      <c r="AN121" s="131"/>
      <c r="AO121" s="104"/>
      <c r="AP121" s="104"/>
      <c r="AQ121" s="104"/>
      <c r="AR121" s="104"/>
      <c r="BY121" s="89"/>
    </row>
    <row r="122" spans="17:77" ht="15" customHeight="1">
      <c r="V122" s="104"/>
      <c r="W122" s="104"/>
      <c r="X122" s="104"/>
      <c r="Y122" s="104"/>
      <c r="Z122" s="104"/>
      <c r="AA122" s="104"/>
      <c r="AB122" s="104"/>
      <c r="AC122" s="104"/>
      <c r="AD122" s="104"/>
      <c r="AJ122" s="104"/>
      <c r="AK122" s="104"/>
      <c r="AL122" s="104"/>
      <c r="AM122" s="104"/>
      <c r="AN122" s="131"/>
      <c r="AO122" s="104"/>
      <c r="AP122" s="104"/>
      <c r="AQ122" s="104"/>
      <c r="AR122" s="104"/>
      <c r="BY122" s="89"/>
    </row>
    <row r="123" spans="17:77" ht="15" customHeight="1">
      <c r="V123" s="104"/>
      <c r="W123" s="104"/>
      <c r="X123" s="104"/>
      <c r="Y123" s="104"/>
      <c r="Z123" s="104"/>
      <c r="AA123" s="104"/>
      <c r="AB123" s="104"/>
      <c r="AC123" s="104"/>
      <c r="AD123" s="104"/>
    </row>
    <row r="124" spans="17:77" ht="15" customHeight="1">
      <c r="V124" s="104"/>
      <c r="W124" s="104"/>
      <c r="X124" s="104"/>
      <c r="Y124" s="104"/>
      <c r="Z124" s="104"/>
      <c r="AA124" s="104"/>
      <c r="AB124" s="104"/>
      <c r="AC124" s="104"/>
      <c r="AD124" s="104"/>
    </row>
    <row r="125" spans="17:77" ht="15" customHeight="1">
      <c r="V125" s="104"/>
      <c r="W125" s="104"/>
      <c r="X125" s="104"/>
      <c r="Y125" s="104"/>
      <c r="Z125" s="104"/>
      <c r="AA125" s="104"/>
      <c r="AB125" s="104"/>
      <c r="AC125" s="104"/>
      <c r="AD125" s="104"/>
    </row>
    <row r="126" spans="17:77" ht="15" customHeight="1">
      <c r="V126" s="104"/>
      <c r="W126" s="104"/>
      <c r="X126" s="104"/>
      <c r="Y126" s="104"/>
      <c r="Z126" s="104"/>
      <c r="AA126" s="104"/>
      <c r="AB126" s="104"/>
      <c r="AC126" s="104"/>
      <c r="AD126" s="104"/>
    </row>
    <row r="127" spans="17:77" ht="15" customHeight="1">
      <c r="V127" s="104"/>
      <c r="W127" s="104"/>
      <c r="X127" s="104"/>
      <c r="Y127" s="104"/>
      <c r="Z127" s="104"/>
      <c r="AA127" s="104"/>
      <c r="AB127" s="104"/>
      <c r="AC127" s="104"/>
      <c r="AD127" s="104"/>
    </row>
    <row r="128" spans="17:77" ht="15" customHeight="1">
      <c r="V128" s="104"/>
      <c r="W128" s="104"/>
      <c r="X128" s="104"/>
      <c r="Y128" s="104"/>
      <c r="Z128" s="104"/>
      <c r="AA128" s="104"/>
      <c r="AB128" s="104"/>
      <c r="AC128" s="104"/>
      <c r="AD128" s="104"/>
    </row>
    <row r="129" spans="7:379" ht="15" customHeight="1">
      <c r="AN129" s="80"/>
    </row>
    <row r="130" spans="7:379" ht="15" customHeight="1">
      <c r="AN130" s="80"/>
    </row>
    <row r="131" spans="7:379" ht="15" customHeight="1">
      <c r="AN131" s="80"/>
    </row>
    <row r="132" spans="7:379" ht="15" customHeight="1">
      <c r="AN132" s="80"/>
    </row>
    <row r="133" spans="7:379" s="81" customFormat="1" ht="15" customHeight="1">
      <c r="G133" s="80"/>
      <c r="H133" s="80"/>
      <c r="I133" s="80"/>
      <c r="J133" s="80"/>
      <c r="K133" s="80"/>
      <c r="L133" s="80"/>
      <c r="M133" s="80"/>
      <c r="N133" s="80"/>
      <c r="P133" s="80"/>
      <c r="Q133" s="80"/>
      <c r="R133" s="80"/>
      <c r="S133" s="80"/>
      <c r="T133" s="80"/>
      <c r="V133" s="80"/>
      <c r="W133" s="80"/>
      <c r="X133" s="80"/>
      <c r="Y133" s="80"/>
      <c r="Z133" s="80"/>
      <c r="AA133" s="80"/>
      <c r="AB133" s="80"/>
      <c r="AC133" s="80"/>
      <c r="AD133" s="80"/>
      <c r="AF133" s="104"/>
      <c r="AG133" s="104"/>
      <c r="AH133" s="104"/>
      <c r="AJ133" s="80"/>
      <c r="AK133" s="80"/>
      <c r="AL133" s="80"/>
      <c r="AM133" s="80"/>
      <c r="AN133" s="80"/>
      <c r="AO133" s="80"/>
      <c r="AP133" s="80"/>
      <c r="AQ133" s="80"/>
      <c r="AR133" s="80"/>
      <c r="AT133" s="80"/>
      <c r="AU133" s="80"/>
      <c r="AV133" s="80"/>
      <c r="AW133" s="80"/>
      <c r="AX133" s="80"/>
      <c r="AY133" s="80"/>
      <c r="AZ133" s="80"/>
      <c r="BA133" s="80"/>
      <c r="BB133" s="80"/>
      <c r="BC133" s="80"/>
      <c r="BD133" s="80"/>
      <c r="BF133" s="80"/>
      <c r="BG133" s="80"/>
      <c r="BH133" s="80"/>
      <c r="BJ133" s="80"/>
      <c r="BK133" s="80"/>
      <c r="BL133" s="80"/>
      <c r="BM133" s="80"/>
      <c r="BN133" s="80"/>
      <c r="BO133" s="80"/>
      <c r="BQ133" s="80"/>
      <c r="BR133" s="80"/>
      <c r="BS133" s="80"/>
      <c r="BU133" s="80"/>
      <c r="BV133" s="80"/>
      <c r="BW133" s="80"/>
      <c r="BX133" s="80"/>
      <c r="BY133" s="80"/>
      <c r="BZ133" s="80"/>
      <c r="CA133" s="80"/>
      <c r="CC133" s="80"/>
      <c r="CD133" s="80"/>
      <c r="CE133" s="80"/>
      <c r="CG133" s="80"/>
      <c r="CH133" s="80"/>
      <c r="CI133" s="80"/>
      <c r="CJ133" s="80"/>
      <c r="CK133" s="80"/>
      <c r="CL133" s="80"/>
      <c r="CM133" s="80"/>
      <c r="CN133" s="80"/>
      <c r="CO133" s="80"/>
      <c r="CP133" s="80"/>
      <c r="CQ133" s="80"/>
      <c r="CR133" s="80"/>
      <c r="CS133" s="80"/>
      <c r="CT133" s="80"/>
      <c r="CU133" s="80"/>
      <c r="CV133" s="80"/>
      <c r="CW133" s="80"/>
      <c r="CX133" s="80"/>
      <c r="CY133" s="80"/>
      <c r="CZ133" s="80"/>
      <c r="DA133" s="80"/>
      <c r="DB133" s="80"/>
      <c r="DC133" s="80"/>
      <c r="DD133" s="80"/>
      <c r="DE133" s="80"/>
      <c r="DF133" s="80"/>
      <c r="DG133" s="80"/>
      <c r="DH133" s="80"/>
      <c r="DI133" s="80"/>
      <c r="DJ133" s="80"/>
      <c r="DK133" s="80"/>
      <c r="DL133" s="80"/>
      <c r="DM133" s="80"/>
      <c r="DN133" s="80"/>
      <c r="DO133" s="80"/>
      <c r="DP133" s="80"/>
      <c r="DQ133" s="80"/>
      <c r="DR133" s="80"/>
      <c r="DS133" s="80"/>
      <c r="DT133" s="80"/>
      <c r="DU133" s="80"/>
      <c r="DV133" s="80"/>
      <c r="DW133" s="80"/>
      <c r="DX133" s="80"/>
      <c r="DY133" s="80"/>
      <c r="DZ133" s="80"/>
      <c r="EA133" s="80"/>
      <c r="EB133" s="80"/>
      <c r="EC133" s="80"/>
      <c r="ED133" s="80"/>
      <c r="EE133" s="80"/>
      <c r="EF133" s="80"/>
      <c r="EG133" s="80"/>
      <c r="EH133" s="80"/>
      <c r="EI133" s="80"/>
      <c r="EJ133" s="80"/>
      <c r="EK133" s="80"/>
      <c r="EL133" s="80"/>
      <c r="EM133" s="80"/>
      <c r="EN133" s="80"/>
      <c r="EO133" s="80"/>
      <c r="EP133" s="80"/>
      <c r="EQ133" s="80"/>
      <c r="ER133" s="80"/>
      <c r="ES133" s="80"/>
      <c r="ET133" s="80"/>
      <c r="EU133" s="80"/>
      <c r="EV133" s="80"/>
      <c r="EW133" s="80"/>
      <c r="EX133" s="80"/>
      <c r="EY133" s="80"/>
      <c r="EZ133" s="80"/>
      <c r="FA133" s="80"/>
      <c r="FB133" s="80"/>
      <c r="FC133" s="80"/>
      <c r="FD133" s="80"/>
      <c r="FE133" s="80"/>
      <c r="FF133" s="80"/>
      <c r="FG133" s="80"/>
      <c r="FH133" s="80"/>
      <c r="FI133" s="80"/>
      <c r="FJ133" s="80"/>
      <c r="FK133" s="80"/>
      <c r="FL133" s="80"/>
      <c r="FM133" s="80"/>
      <c r="FN133" s="80"/>
      <c r="FO133" s="80"/>
      <c r="FP133" s="80"/>
      <c r="FQ133" s="80"/>
      <c r="FR133" s="80"/>
      <c r="FS133" s="80"/>
      <c r="FT133" s="80"/>
      <c r="FU133" s="80"/>
      <c r="FV133" s="80"/>
      <c r="FW133" s="80"/>
      <c r="FX133" s="80"/>
      <c r="FY133" s="80"/>
      <c r="FZ133" s="80"/>
      <c r="GA133" s="80"/>
      <c r="GB133" s="80"/>
      <c r="GC133" s="80"/>
      <c r="GD133" s="80"/>
      <c r="GE133" s="80"/>
      <c r="GF133" s="80"/>
      <c r="GG133" s="80"/>
      <c r="GH133" s="80"/>
      <c r="GI133" s="80"/>
      <c r="GJ133" s="80"/>
      <c r="GK133" s="80"/>
      <c r="GL133" s="80"/>
      <c r="GM133" s="80"/>
      <c r="GN133" s="80"/>
      <c r="GO133" s="80"/>
      <c r="GP133" s="80"/>
      <c r="GQ133" s="80"/>
      <c r="GR133" s="80"/>
      <c r="GS133" s="80"/>
      <c r="GT133" s="80"/>
      <c r="GU133" s="80"/>
      <c r="GV133" s="80"/>
      <c r="GW133" s="80"/>
      <c r="GX133" s="80"/>
      <c r="GY133" s="80"/>
      <c r="GZ133" s="80"/>
      <c r="HA133" s="80"/>
      <c r="HB133" s="80"/>
      <c r="HC133" s="80"/>
      <c r="HD133" s="80"/>
      <c r="HE133" s="80"/>
      <c r="HF133" s="80"/>
      <c r="HG133" s="80"/>
      <c r="HH133" s="80"/>
      <c r="HI133" s="80"/>
      <c r="HJ133" s="80"/>
      <c r="HK133" s="80"/>
      <c r="HL133" s="80"/>
      <c r="HM133" s="80"/>
      <c r="HN133" s="80"/>
      <c r="HO133" s="80"/>
      <c r="HP133" s="80"/>
      <c r="HQ133" s="80"/>
      <c r="HR133" s="80"/>
      <c r="HS133" s="80"/>
      <c r="HT133" s="80"/>
      <c r="HU133" s="80"/>
      <c r="HV133" s="80"/>
      <c r="HW133" s="80"/>
      <c r="HX133" s="80"/>
      <c r="HY133" s="80"/>
      <c r="HZ133" s="80"/>
      <c r="IA133" s="80"/>
      <c r="IB133" s="80"/>
      <c r="IC133" s="80"/>
      <c r="ID133" s="80"/>
      <c r="IE133" s="80"/>
      <c r="IF133" s="80"/>
      <c r="IG133" s="80"/>
      <c r="IH133" s="80"/>
      <c r="II133" s="80"/>
      <c r="IJ133" s="80"/>
      <c r="IK133" s="80"/>
      <c r="IL133" s="80"/>
      <c r="IM133" s="80"/>
      <c r="IN133" s="80"/>
      <c r="IO133" s="80"/>
      <c r="IP133" s="80"/>
      <c r="IQ133" s="80"/>
      <c r="IR133" s="80"/>
      <c r="IS133" s="80"/>
      <c r="IT133" s="80"/>
      <c r="IU133" s="80"/>
      <c r="IV133" s="80"/>
      <c r="IW133" s="80"/>
      <c r="IX133" s="80"/>
      <c r="IY133" s="80"/>
      <c r="IZ133" s="80"/>
      <c r="JA133" s="80"/>
      <c r="JB133" s="80"/>
      <c r="JC133" s="80"/>
      <c r="JD133" s="80"/>
      <c r="JE133" s="80"/>
      <c r="JF133" s="80"/>
      <c r="JG133" s="80"/>
      <c r="JH133" s="80"/>
      <c r="JI133" s="80"/>
      <c r="JJ133" s="80"/>
      <c r="JK133" s="80"/>
      <c r="JL133" s="80"/>
      <c r="JM133" s="80"/>
      <c r="JN133" s="80"/>
      <c r="JO133" s="80"/>
      <c r="JP133" s="80"/>
      <c r="JQ133" s="80"/>
      <c r="JR133" s="80"/>
      <c r="JS133" s="80"/>
      <c r="JT133" s="80"/>
      <c r="JU133" s="80"/>
      <c r="JV133" s="80"/>
      <c r="JW133" s="80"/>
      <c r="JX133" s="80"/>
      <c r="JY133" s="80"/>
      <c r="JZ133" s="80"/>
      <c r="KA133" s="80"/>
      <c r="KB133" s="80"/>
      <c r="KC133" s="80"/>
      <c r="KD133" s="80"/>
      <c r="KE133" s="80"/>
      <c r="KF133" s="80"/>
      <c r="KG133" s="80"/>
      <c r="KH133" s="80"/>
      <c r="KI133" s="80"/>
      <c r="KJ133" s="80"/>
      <c r="KK133" s="80"/>
      <c r="KL133" s="80"/>
      <c r="KM133" s="80"/>
      <c r="KN133" s="80"/>
      <c r="KO133" s="80"/>
      <c r="KP133" s="80"/>
      <c r="KQ133" s="80"/>
      <c r="KR133" s="80"/>
      <c r="KS133" s="80"/>
      <c r="KT133" s="80"/>
      <c r="KU133" s="80"/>
      <c r="KV133" s="80"/>
      <c r="KW133" s="80"/>
      <c r="KX133" s="80"/>
      <c r="KY133" s="80"/>
      <c r="KZ133" s="80"/>
      <c r="LA133" s="80"/>
      <c r="LB133" s="80"/>
      <c r="LC133" s="80"/>
      <c r="LD133" s="80"/>
      <c r="LE133" s="80"/>
      <c r="LF133" s="80"/>
      <c r="LG133" s="80"/>
      <c r="LH133" s="80"/>
      <c r="LI133" s="80"/>
      <c r="LJ133" s="80"/>
      <c r="LK133" s="80"/>
      <c r="LL133" s="80"/>
      <c r="LM133" s="80"/>
      <c r="LN133" s="80"/>
      <c r="LO133" s="80"/>
      <c r="LP133" s="80"/>
      <c r="LQ133" s="80"/>
      <c r="LR133" s="80"/>
      <c r="LS133" s="80"/>
      <c r="LT133" s="80"/>
      <c r="LU133" s="80"/>
      <c r="LV133" s="80"/>
      <c r="LW133" s="80"/>
      <c r="LX133" s="80"/>
      <c r="LY133" s="80"/>
      <c r="LZ133" s="80"/>
      <c r="MA133" s="80"/>
      <c r="MB133" s="80"/>
      <c r="MC133" s="80"/>
      <c r="MD133" s="80"/>
      <c r="ME133" s="80"/>
      <c r="MF133" s="80"/>
      <c r="MG133" s="80"/>
      <c r="MH133" s="80"/>
      <c r="MI133" s="80"/>
      <c r="MJ133" s="80"/>
      <c r="MK133" s="80"/>
      <c r="ML133" s="80"/>
      <c r="MM133" s="80"/>
      <c r="MN133" s="80"/>
      <c r="MO133" s="80"/>
      <c r="MP133" s="80"/>
      <c r="MQ133" s="80"/>
      <c r="MR133" s="80"/>
      <c r="MS133" s="80"/>
      <c r="MT133" s="80"/>
      <c r="MU133" s="80"/>
      <c r="MV133" s="80"/>
      <c r="MW133" s="80"/>
      <c r="MX133" s="80"/>
      <c r="MY133" s="80"/>
      <c r="MZ133" s="80"/>
      <c r="NA133" s="80"/>
      <c r="NB133" s="80"/>
      <c r="NC133" s="80"/>
      <c r="ND133" s="80"/>
      <c r="NE133" s="80"/>
      <c r="NF133" s="80"/>
      <c r="NG133" s="80"/>
      <c r="NH133" s="80"/>
      <c r="NI133" s="80"/>
      <c r="NJ133" s="80"/>
      <c r="NK133" s="80"/>
      <c r="NL133" s="80"/>
      <c r="NM133" s="80"/>
      <c r="NN133" s="80"/>
      <c r="NO133" s="80"/>
    </row>
    <row r="134" spans="7:379" s="81" customFormat="1" ht="15" customHeight="1">
      <c r="G134" s="80"/>
      <c r="H134" s="80"/>
      <c r="I134" s="80"/>
      <c r="J134" s="80"/>
      <c r="K134" s="80"/>
      <c r="L134" s="80"/>
      <c r="M134" s="80"/>
      <c r="N134" s="80"/>
      <c r="P134" s="80"/>
      <c r="Q134" s="80"/>
      <c r="R134" s="80"/>
      <c r="S134" s="80"/>
      <c r="T134" s="80"/>
      <c r="V134" s="80"/>
      <c r="W134" s="80"/>
      <c r="X134" s="80"/>
      <c r="Y134" s="80"/>
      <c r="Z134" s="80"/>
      <c r="AA134" s="80"/>
      <c r="AB134" s="80"/>
      <c r="AC134" s="80"/>
      <c r="AD134" s="80"/>
      <c r="AF134" s="104"/>
      <c r="AG134" s="104"/>
      <c r="AH134" s="104"/>
      <c r="AJ134" s="80"/>
      <c r="AK134" s="80"/>
      <c r="AL134" s="80"/>
      <c r="AM134" s="80"/>
      <c r="AN134" s="80"/>
      <c r="AO134" s="80"/>
      <c r="AP134" s="80"/>
      <c r="AQ134" s="80"/>
      <c r="AR134" s="80"/>
      <c r="AT134" s="80"/>
      <c r="AU134" s="80"/>
      <c r="AV134" s="80"/>
      <c r="AW134" s="80"/>
      <c r="AX134" s="80"/>
      <c r="AY134" s="80"/>
      <c r="AZ134" s="80"/>
      <c r="BA134" s="80"/>
      <c r="BB134" s="80"/>
      <c r="BC134" s="80"/>
      <c r="BD134" s="80"/>
      <c r="BF134" s="80"/>
      <c r="BG134" s="80"/>
      <c r="BH134" s="80"/>
      <c r="BJ134" s="80"/>
      <c r="BK134" s="80"/>
      <c r="BL134" s="80"/>
      <c r="BM134" s="80"/>
      <c r="BN134" s="80"/>
      <c r="BO134" s="80"/>
      <c r="BQ134" s="80"/>
      <c r="BR134" s="80"/>
      <c r="BS134" s="80"/>
      <c r="BU134" s="80"/>
      <c r="BV134" s="80"/>
      <c r="BW134" s="80"/>
      <c r="BX134" s="80"/>
      <c r="BY134" s="80"/>
      <c r="BZ134" s="80"/>
      <c r="CA134" s="80"/>
      <c r="CC134" s="80"/>
      <c r="CD134" s="80"/>
      <c r="CE134" s="80"/>
      <c r="CG134" s="80"/>
      <c r="CH134" s="80"/>
      <c r="CI134" s="80"/>
      <c r="CJ134" s="80"/>
      <c r="CK134" s="80"/>
      <c r="CL134" s="80"/>
      <c r="CM134" s="80"/>
      <c r="CN134" s="80"/>
      <c r="CO134" s="80"/>
      <c r="CP134" s="80"/>
      <c r="CQ134" s="80"/>
      <c r="CR134" s="80"/>
      <c r="CS134" s="80"/>
      <c r="CT134" s="80"/>
      <c r="CU134" s="80"/>
      <c r="CV134" s="80"/>
      <c r="CW134" s="80"/>
      <c r="CX134" s="80"/>
      <c r="CY134" s="80"/>
      <c r="CZ134" s="80"/>
      <c r="DA134" s="80"/>
      <c r="DB134" s="80"/>
      <c r="DC134" s="80"/>
      <c r="DD134" s="80"/>
      <c r="DE134" s="80"/>
      <c r="DF134" s="80"/>
      <c r="DG134" s="80"/>
      <c r="DH134" s="80"/>
      <c r="DI134" s="80"/>
      <c r="DJ134" s="80"/>
      <c r="DK134" s="80"/>
      <c r="DL134" s="80"/>
      <c r="DM134" s="80"/>
      <c r="DN134" s="80"/>
      <c r="DO134" s="80"/>
      <c r="DP134" s="80"/>
      <c r="DQ134" s="80"/>
      <c r="DR134" s="80"/>
      <c r="DS134" s="80"/>
      <c r="DT134" s="80"/>
      <c r="DU134" s="80"/>
      <c r="DV134" s="80"/>
      <c r="DW134" s="80"/>
      <c r="DX134" s="80"/>
      <c r="DY134" s="80"/>
      <c r="DZ134" s="80"/>
      <c r="EA134" s="80"/>
      <c r="EB134" s="80"/>
      <c r="EC134" s="80"/>
      <c r="ED134" s="80"/>
      <c r="EE134" s="80"/>
      <c r="EF134" s="80"/>
      <c r="EG134" s="80"/>
      <c r="EH134" s="80"/>
      <c r="EI134" s="80"/>
      <c r="EJ134" s="80"/>
      <c r="EK134" s="80"/>
      <c r="EL134" s="80"/>
      <c r="EM134" s="80"/>
      <c r="EN134" s="80"/>
      <c r="EO134" s="80"/>
      <c r="EP134" s="80"/>
      <c r="EQ134" s="80"/>
      <c r="ER134" s="80"/>
      <c r="ES134" s="80"/>
      <c r="ET134" s="80"/>
      <c r="EU134" s="80"/>
      <c r="EV134" s="80"/>
      <c r="EW134" s="80"/>
      <c r="EX134" s="80"/>
      <c r="EY134" s="80"/>
      <c r="EZ134" s="80"/>
      <c r="FA134" s="80"/>
      <c r="FB134" s="80"/>
      <c r="FC134" s="80"/>
      <c r="FD134" s="80"/>
      <c r="FE134" s="80"/>
      <c r="FF134" s="80"/>
      <c r="FG134" s="80"/>
      <c r="FH134" s="80"/>
      <c r="FI134" s="80"/>
      <c r="FJ134" s="80"/>
      <c r="FK134" s="80"/>
      <c r="FL134" s="80"/>
      <c r="FM134" s="80"/>
      <c r="FN134" s="80"/>
      <c r="FO134" s="80"/>
      <c r="FP134" s="80"/>
      <c r="FQ134" s="80"/>
      <c r="FR134" s="80"/>
      <c r="FS134" s="80"/>
      <c r="FT134" s="80"/>
      <c r="FU134" s="80"/>
      <c r="FV134" s="80"/>
      <c r="FW134" s="80"/>
      <c r="FX134" s="80"/>
      <c r="FY134" s="80"/>
      <c r="FZ134" s="80"/>
      <c r="GA134" s="80"/>
      <c r="GB134" s="80"/>
      <c r="GC134" s="80"/>
      <c r="GD134" s="80"/>
      <c r="GE134" s="80"/>
      <c r="GF134" s="80"/>
      <c r="GG134" s="80"/>
      <c r="GH134" s="80"/>
      <c r="GI134" s="80"/>
      <c r="GJ134" s="80"/>
      <c r="GK134" s="80"/>
      <c r="GL134" s="80"/>
      <c r="GM134" s="80"/>
      <c r="GN134" s="80"/>
      <c r="GO134" s="80"/>
      <c r="GP134" s="80"/>
      <c r="GQ134" s="80"/>
      <c r="GR134" s="80"/>
      <c r="GS134" s="80"/>
      <c r="GT134" s="80"/>
      <c r="GU134" s="80"/>
      <c r="GV134" s="80"/>
      <c r="GW134" s="80"/>
      <c r="GX134" s="80"/>
      <c r="GY134" s="80"/>
      <c r="GZ134" s="80"/>
      <c r="HA134" s="80"/>
      <c r="HB134" s="80"/>
      <c r="HC134" s="80"/>
      <c r="HD134" s="80"/>
      <c r="HE134" s="80"/>
      <c r="HF134" s="80"/>
      <c r="HG134" s="80"/>
      <c r="HH134" s="80"/>
      <c r="HI134" s="80"/>
      <c r="HJ134" s="80"/>
      <c r="HK134" s="80"/>
      <c r="HL134" s="80"/>
      <c r="HM134" s="80"/>
      <c r="HN134" s="80"/>
      <c r="HO134" s="80"/>
      <c r="HP134" s="80"/>
      <c r="HQ134" s="80"/>
      <c r="HR134" s="80"/>
      <c r="HS134" s="80"/>
      <c r="HT134" s="80"/>
      <c r="HU134" s="80"/>
      <c r="HV134" s="80"/>
      <c r="HW134" s="80"/>
      <c r="HX134" s="80"/>
      <c r="HY134" s="80"/>
      <c r="HZ134" s="80"/>
      <c r="IA134" s="80"/>
      <c r="IB134" s="80"/>
      <c r="IC134" s="80"/>
      <c r="ID134" s="80"/>
      <c r="IE134" s="80"/>
      <c r="IF134" s="80"/>
      <c r="IG134" s="80"/>
      <c r="IH134" s="80"/>
      <c r="II134" s="80"/>
      <c r="IJ134" s="80"/>
      <c r="IK134" s="80"/>
      <c r="IL134" s="80"/>
      <c r="IM134" s="80"/>
      <c r="IN134" s="80"/>
      <c r="IO134" s="80"/>
      <c r="IP134" s="80"/>
      <c r="IQ134" s="80"/>
      <c r="IR134" s="80"/>
      <c r="IS134" s="80"/>
      <c r="IT134" s="80"/>
      <c r="IU134" s="80"/>
      <c r="IV134" s="80"/>
      <c r="IW134" s="80"/>
      <c r="IX134" s="80"/>
      <c r="IY134" s="80"/>
      <c r="IZ134" s="80"/>
      <c r="JA134" s="80"/>
      <c r="JB134" s="80"/>
      <c r="JC134" s="80"/>
      <c r="JD134" s="80"/>
      <c r="JE134" s="80"/>
      <c r="JF134" s="80"/>
      <c r="JG134" s="80"/>
      <c r="JH134" s="80"/>
      <c r="JI134" s="80"/>
      <c r="JJ134" s="80"/>
      <c r="JK134" s="80"/>
      <c r="JL134" s="80"/>
      <c r="JM134" s="80"/>
      <c r="JN134" s="80"/>
      <c r="JO134" s="80"/>
      <c r="JP134" s="80"/>
      <c r="JQ134" s="80"/>
      <c r="JR134" s="80"/>
      <c r="JS134" s="80"/>
      <c r="JT134" s="80"/>
      <c r="JU134" s="80"/>
      <c r="JV134" s="80"/>
      <c r="JW134" s="80"/>
      <c r="JX134" s="80"/>
      <c r="JY134" s="80"/>
      <c r="JZ134" s="80"/>
      <c r="KA134" s="80"/>
      <c r="KB134" s="80"/>
      <c r="KC134" s="80"/>
      <c r="KD134" s="80"/>
      <c r="KE134" s="80"/>
      <c r="KF134" s="80"/>
      <c r="KG134" s="80"/>
      <c r="KH134" s="80"/>
      <c r="KI134" s="80"/>
      <c r="KJ134" s="80"/>
      <c r="KK134" s="80"/>
      <c r="KL134" s="80"/>
      <c r="KM134" s="80"/>
      <c r="KN134" s="80"/>
      <c r="KO134" s="80"/>
      <c r="KP134" s="80"/>
      <c r="KQ134" s="80"/>
      <c r="KR134" s="80"/>
      <c r="KS134" s="80"/>
      <c r="KT134" s="80"/>
      <c r="KU134" s="80"/>
      <c r="KV134" s="80"/>
      <c r="KW134" s="80"/>
      <c r="KX134" s="80"/>
      <c r="KY134" s="80"/>
      <c r="KZ134" s="80"/>
      <c r="LA134" s="80"/>
      <c r="LB134" s="80"/>
      <c r="LC134" s="80"/>
      <c r="LD134" s="80"/>
      <c r="LE134" s="80"/>
      <c r="LF134" s="80"/>
      <c r="LG134" s="80"/>
      <c r="LH134" s="80"/>
      <c r="LI134" s="80"/>
      <c r="LJ134" s="80"/>
      <c r="LK134" s="80"/>
      <c r="LL134" s="80"/>
      <c r="LM134" s="80"/>
      <c r="LN134" s="80"/>
      <c r="LO134" s="80"/>
      <c r="LP134" s="80"/>
      <c r="LQ134" s="80"/>
      <c r="LR134" s="80"/>
      <c r="LS134" s="80"/>
      <c r="LT134" s="80"/>
      <c r="LU134" s="80"/>
      <c r="LV134" s="80"/>
      <c r="LW134" s="80"/>
      <c r="LX134" s="80"/>
      <c r="LY134" s="80"/>
      <c r="LZ134" s="80"/>
      <c r="MA134" s="80"/>
      <c r="MB134" s="80"/>
      <c r="MC134" s="80"/>
      <c r="MD134" s="80"/>
      <c r="ME134" s="80"/>
      <c r="MF134" s="80"/>
      <c r="MG134" s="80"/>
      <c r="MH134" s="80"/>
      <c r="MI134" s="80"/>
      <c r="MJ134" s="80"/>
      <c r="MK134" s="80"/>
      <c r="ML134" s="80"/>
      <c r="MM134" s="80"/>
      <c r="MN134" s="80"/>
      <c r="MO134" s="80"/>
      <c r="MP134" s="80"/>
      <c r="MQ134" s="80"/>
      <c r="MR134" s="80"/>
      <c r="MS134" s="80"/>
      <c r="MT134" s="80"/>
      <c r="MU134" s="80"/>
      <c r="MV134" s="80"/>
      <c r="MW134" s="80"/>
      <c r="MX134" s="80"/>
      <c r="MY134" s="80"/>
      <c r="MZ134" s="80"/>
      <c r="NA134" s="80"/>
      <c r="NB134" s="80"/>
      <c r="NC134" s="80"/>
      <c r="ND134" s="80"/>
      <c r="NE134" s="80"/>
      <c r="NF134" s="80"/>
      <c r="NG134" s="80"/>
      <c r="NH134" s="80"/>
      <c r="NI134" s="80"/>
      <c r="NJ134" s="80"/>
      <c r="NK134" s="80"/>
      <c r="NL134" s="80"/>
      <c r="NM134" s="80"/>
      <c r="NN134" s="80"/>
      <c r="NO134" s="80"/>
    </row>
    <row r="135" spans="7:379" s="81" customFormat="1" ht="15" customHeight="1">
      <c r="G135" s="80"/>
      <c r="H135" s="80"/>
      <c r="I135" s="80"/>
      <c r="J135" s="80"/>
      <c r="K135" s="80"/>
      <c r="L135" s="80"/>
      <c r="M135" s="80"/>
      <c r="N135" s="80"/>
      <c r="P135" s="80"/>
      <c r="Q135" s="80"/>
      <c r="R135" s="80"/>
      <c r="S135" s="80"/>
      <c r="T135" s="80"/>
      <c r="V135" s="80"/>
      <c r="W135" s="80"/>
      <c r="X135" s="80"/>
      <c r="Y135" s="80"/>
      <c r="Z135" s="80"/>
      <c r="AA135" s="80"/>
      <c r="AB135" s="80"/>
      <c r="AC135" s="80"/>
      <c r="AD135" s="80"/>
      <c r="AF135" s="104"/>
      <c r="AG135" s="104"/>
      <c r="AH135" s="104"/>
      <c r="AJ135" s="80"/>
      <c r="AK135" s="80"/>
      <c r="AL135" s="80"/>
      <c r="AM135" s="80"/>
      <c r="AN135" s="80"/>
      <c r="AO135" s="80"/>
      <c r="AP135" s="80"/>
      <c r="AQ135" s="80"/>
      <c r="AR135" s="80"/>
      <c r="AT135" s="80"/>
      <c r="AU135" s="80"/>
      <c r="AV135" s="80"/>
      <c r="AW135" s="80"/>
      <c r="AX135" s="80"/>
      <c r="AY135" s="80"/>
      <c r="AZ135" s="80"/>
      <c r="BA135" s="80"/>
      <c r="BB135" s="80"/>
      <c r="BC135" s="80"/>
      <c r="BD135" s="80"/>
      <c r="BF135" s="80"/>
      <c r="BG135" s="80"/>
      <c r="BH135" s="80"/>
      <c r="BJ135" s="80"/>
      <c r="BK135" s="80"/>
      <c r="BL135" s="80"/>
      <c r="BM135" s="80"/>
      <c r="BN135" s="80"/>
      <c r="BO135" s="80"/>
      <c r="BQ135" s="80"/>
      <c r="BR135" s="80"/>
      <c r="BS135" s="80"/>
      <c r="BU135" s="80"/>
      <c r="BV135" s="80"/>
      <c r="BW135" s="80"/>
      <c r="BX135" s="80"/>
      <c r="BY135" s="80"/>
      <c r="BZ135" s="80"/>
      <c r="CA135" s="80"/>
      <c r="CC135" s="80"/>
      <c r="CD135" s="80"/>
      <c r="CE135" s="80"/>
      <c r="CG135" s="80"/>
      <c r="CH135" s="80"/>
      <c r="CI135" s="80"/>
      <c r="CJ135" s="80"/>
      <c r="CK135" s="80"/>
      <c r="CL135" s="80"/>
      <c r="CM135" s="80"/>
      <c r="CN135" s="80"/>
      <c r="CO135" s="80"/>
      <c r="CP135" s="80"/>
      <c r="CQ135" s="80"/>
      <c r="CR135" s="80"/>
      <c r="CS135" s="80"/>
      <c r="CT135" s="80"/>
      <c r="CU135" s="80"/>
      <c r="CV135" s="80"/>
      <c r="CW135" s="80"/>
      <c r="CX135" s="80"/>
      <c r="CY135" s="80"/>
      <c r="CZ135" s="80"/>
      <c r="DA135" s="80"/>
      <c r="DB135" s="80"/>
      <c r="DC135" s="80"/>
      <c r="DD135" s="80"/>
      <c r="DE135" s="80"/>
      <c r="DF135" s="80"/>
      <c r="DG135" s="80"/>
      <c r="DH135" s="80"/>
      <c r="DI135" s="80"/>
      <c r="DJ135" s="80"/>
      <c r="DK135" s="80"/>
      <c r="DL135" s="80"/>
      <c r="DM135" s="80"/>
      <c r="DN135" s="80"/>
      <c r="DO135" s="80"/>
      <c r="DP135" s="80"/>
      <c r="DQ135" s="80"/>
      <c r="DR135" s="80"/>
      <c r="DS135" s="80"/>
      <c r="DT135" s="80"/>
      <c r="DU135" s="80"/>
      <c r="DV135" s="80"/>
      <c r="DW135" s="80"/>
      <c r="DX135" s="80"/>
      <c r="DY135" s="80"/>
      <c r="DZ135" s="80"/>
      <c r="EA135" s="80"/>
      <c r="EB135" s="80"/>
      <c r="EC135" s="80"/>
      <c r="ED135" s="80"/>
      <c r="EE135" s="80"/>
      <c r="EF135" s="80"/>
      <c r="EG135" s="80"/>
      <c r="EH135" s="80"/>
      <c r="EI135" s="80"/>
      <c r="EJ135" s="80"/>
      <c r="EK135" s="80"/>
      <c r="EL135" s="80"/>
      <c r="EM135" s="80"/>
      <c r="EN135" s="80"/>
      <c r="EO135" s="80"/>
      <c r="EP135" s="80"/>
      <c r="EQ135" s="80"/>
      <c r="ER135" s="80"/>
      <c r="ES135" s="80"/>
      <c r="ET135" s="80"/>
      <c r="EU135" s="80"/>
      <c r="EV135" s="80"/>
      <c r="EW135" s="80"/>
      <c r="EX135" s="80"/>
      <c r="EY135" s="80"/>
      <c r="EZ135" s="80"/>
      <c r="FA135" s="80"/>
      <c r="FB135" s="80"/>
      <c r="FC135" s="80"/>
      <c r="FD135" s="80"/>
      <c r="FE135" s="80"/>
      <c r="FF135" s="80"/>
      <c r="FG135" s="80"/>
      <c r="FH135" s="80"/>
      <c r="FI135" s="80"/>
      <c r="FJ135" s="80"/>
      <c r="FK135" s="80"/>
      <c r="FL135" s="80"/>
      <c r="FM135" s="80"/>
      <c r="FN135" s="80"/>
      <c r="FO135" s="80"/>
      <c r="FP135" s="80"/>
      <c r="FQ135" s="80"/>
      <c r="FR135" s="80"/>
      <c r="FS135" s="80"/>
      <c r="FT135" s="80"/>
      <c r="FU135" s="80"/>
      <c r="FV135" s="80"/>
      <c r="FW135" s="80"/>
      <c r="FX135" s="80"/>
      <c r="FY135" s="80"/>
      <c r="FZ135" s="80"/>
      <c r="GA135" s="80"/>
      <c r="GB135" s="80"/>
      <c r="GC135" s="80"/>
      <c r="GD135" s="80"/>
      <c r="GE135" s="80"/>
      <c r="GF135" s="80"/>
      <c r="GG135" s="80"/>
      <c r="GH135" s="80"/>
      <c r="GI135" s="80"/>
      <c r="GJ135" s="80"/>
      <c r="GK135" s="80"/>
      <c r="GL135" s="80"/>
      <c r="GM135" s="80"/>
      <c r="GN135" s="80"/>
      <c r="GO135" s="80"/>
      <c r="GP135" s="80"/>
      <c r="GQ135" s="80"/>
      <c r="GR135" s="80"/>
      <c r="GS135" s="80"/>
      <c r="GT135" s="80"/>
      <c r="GU135" s="80"/>
      <c r="GV135" s="80"/>
      <c r="GW135" s="80"/>
      <c r="GX135" s="80"/>
      <c r="GY135" s="80"/>
      <c r="GZ135" s="80"/>
      <c r="HA135" s="80"/>
      <c r="HB135" s="80"/>
      <c r="HC135" s="80"/>
      <c r="HD135" s="80"/>
      <c r="HE135" s="80"/>
      <c r="HF135" s="80"/>
      <c r="HG135" s="80"/>
      <c r="HH135" s="80"/>
      <c r="HI135" s="80"/>
      <c r="HJ135" s="80"/>
      <c r="HK135" s="80"/>
      <c r="HL135" s="80"/>
      <c r="HM135" s="80"/>
      <c r="HN135" s="80"/>
      <c r="HO135" s="80"/>
      <c r="HP135" s="80"/>
      <c r="HQ135" s="80"/>
      <c r="HR135" s="80"/>
      <c r="HS135" s="80"/>
      <c r="HT135" s="80"/>
      <c r="HU135" s="80"/>
      <c r="HV135" s="80"/>
      <c r="HW135" s="80"/>
      <c r="HX135" s="80"/>
      <c r="HY135" s="80"/>
      <c r="HZ135" s="80"/>
      <c r="IA135" s="80"/>
      <c r="IB135" s="80"/>
      <c r="IC135" s="80"/>
      <c r="ID135" s="80"/>
      <c r="IE135" s="80"/>
      <c r="IF135" s="80"/>
      <c r="IG135" s="80"/>
      <c r="IH135" s="80"/>
      <c r="II135" s="80"/>
      <c r="IJ135" s="80"/>
      <c r="IK135" s="80"/>
      <c r="IL135" s="80"/>
      <c r="IM135" s="80"/>
      <c r="IN135" s="80"/>
      <c r="IO135" s="80"/>
      <c r="IP135" s="80"/>
      <c r="IQ135" s="80"/>
      <c r="IR135" s="80"/>
      <c r="IS135" s="80"/>
      <c r="IT135" s="80"/>
      <c r="IU135" s="80"/>
      <c r="IV135" s="80"/>
      <c r="IW135" s="80"/>
      <c r="IX135" s="80"/>
      <c r="IY135" s="80"/>
      <c r="IZ135" s="80"/>
      <c r="JA135" s="80"/>
      <c r="JB135" s="80"/>
      <c r="JC135" s="80"/>
      <c r="JD135" s="80"/>
      <c r="JE135" s="80"/>
      <c r="JF135" s="80"/>
      <c r="JG135" s="80"/>
      <c r="JH135" s="80"/>
      <c r="JI135" s="80"/>
      <c r="JJ135" s="80"/>
      <c r="JK135" s="80"/>
      <c r="JL135" s="80"/>
      <c r="JM135" s="80"/>
      <c r="JN135" s="80"/>
      <c r="JO135" s="80"/>
      <c r="JP135" s="80"/>
      <c r="JQ135" s="80"/>
      <c r="JR135" s="80"/>
      <c r="JS135" s="80"/>
      <c r="JT135" s="80"/>
      <c r="JU135" s="80"/>
      <c r="JV135" s="80"/>
      <c r="JW135" s="80"/>
      <c r="JX135" s="80"/>
      <c r="JY135" s="80"/>
      <c r="JZ135" s="80"/>
      <c r="KA135" s="80"/>
      <c r="KB135" s="80"/>
      <c r="KC135" s="80"/>
      <c r="KD135" s="80"/>
      <c r="KE135" s="80"/>
      <c r="KF135" s="80"/>
      <c r="KG135" s="80"/>
      <c r="KH135" s="80"/>
      <c r="KI135" s="80"/>
      <c r="KJ135" s="80"/>
      <c r="KK135" s="80"/>
      <c r="KL135" s="80"/>
      <c r="KM135" s="80"/>
      <c r="KN135" s="80"/>
      <c r="KO135" s="80"/>
      <c r="KP135" s="80"/>
      <c r="KQ135" s="80"/>
      <c r="KR135" s="80"/>
      <c r="KS135" s="80"/>
      <c r="KT135" s="80"/>
      <c r="KU135" s="80"/>
      <c r="KV135" s="80"/>
      <c r="KW135" s="80"/>
      <c r="KX135" s="80"/>
      <c r="KY135" s="80"/>
      <c r="KZ135" s="80"/>
      <c r="LA135" s="80"/>
      <c r="LB135" s="80"/>
      <c r="LC135" s="80"/>
      <c r="LD135" s="80"/>
      <c r="LE135" s="80"/>
      <c r="LF135" s="80"/>
      <c r="LG135" s="80"/>
      <c r="LH135" s="80"/>
      <c r="LI135" s="80"/>
      <c r="LJ135" s="80"/>
      <c r="LK135" s="80"/>
      <c r="LL135" s="80"/>
      <c r="LM135" s="80"/>
      <c r="LN135" s="80"/>
      <c r="LO135" s="80"/>
      <c r="LP135" s="80"/>
      <c r="LQ135" s="80"/>
      <c r="LR135" s="80"/>
      <c r="LS135" s="80"/>
      <c r="LT135" s="80"/>
      <c r="LU135" s="80"/>
      <c r="LV135" s="80"/>
      <c r="LW135" s="80"/>
      <c r="LX135" s="80"/>
      <c r="LY135" s="80"/>
      <c r="LZ135" s="80"/>
      <c r="MA135" s="80"/>
      <c r="MB135" s="80"/>
      <c r="MC135" s="80"/>
      <c r="MD135" s="80"/>
      <c r="ME135" s="80"/>
      <c r="MF135" s="80"/>
      <c r="MG135" s="80"/>
      <c r="MH135" s="80"/>
      <c r="MI135" s="80"/>
      <c r="MJ135" s="80"/>
      <c r="MK135" s="80"/>
      <c r="ML135" s="80"/>
      <c r="MM135" s="80"/>
      <c r="MN135" s="80"/>
      <c r="MO135" s="80"/>
      <c r="MP135" s="80"/>
      <c r="MQ135" s="80"/>
      <c r="MR135" s="80"/>
      <c r="MS135" s="80"/>
      <c r="MT135" s="80"/>
      <c r="MU135" s="80"/>
      <c r="MV135" s="80"/>
      <c r="MW135" s="80"/>
      <c r="MX135" s="80"/>
      <c r="MY135" s="80"/>
      <c r="MZ135" s="80"/>
      <c r="NA135" s="80"/>
      <c r="NB135" s="80"/>
      <c r="NC135" s="80"/>
      <c r="ND135" s="80"/>
      <c r="NE135" s="80"/>
      <c r="NF135" s="80"/>
      <c r="NG135" s="80"/>
      <c r="NH135" s="80"/>
      <c r="NI135" s="80"/>
      <c r="NJ135" s="80"/>
      <c r="NK135" s="80"/>
      <c r="NL135" s="80"/>
      <c r="NM135" s="80"/>
      <c r="NN135" s="80"/>
      <c r="NO135" s="80"/>
    </row>
    <row r="136" spans="7:379" s="81" customFormat="1" ht="15" customHeight="1">
      <c r="G136" s="80"/>
      <c r="H136" s="80"/>
      <c r="I136" s="80"/>
      <c r="J136" s="80"/>
      <c r="K136" s="80"/>
      <c r="L136" s="80"/>
      <c r="M136" s="80"/>
      <c r="N136" s="80"/>
      <c r="P136" s="80"/>
      <c r="Q136" s="80"/>
      <c r="R136" s="80"/>
      <c r="S136" s="80"/>
      <c r="T136" s="80"/>
      <c r="V136" s="80"/>
      <c r="W136" s="80"/>
      <c r="X136" s="80"/>
      <c r="Y136" s="80"/>
      <c r="Z136" s="80"/>
      <c r="AA136" s="80"/>
      <c r="AB136" s="80"/>
      <c r="AC136" s="80"/>
      <c r="AD136" s="80"/>
      <c r="AF136" s="104"/>
      <c r="AG136" s="104"/>
      <c r="AH136" s="104"/>
      <c r="AJ136" s="80"/>
      <c r="AK136" s="80"/>
      <c r="AL136" s="80"/>
      <c r="AM136" s="80"/>
      <c r="AN136" s="80"/>
      <c r="AO136" s="80"/>
      <c r="AP136" s="80"/>
      <c r="AQ136" s="80"/>
      <c r="AR136" s="80"/>
      <c r="AT136" s="80"/>
      <c r="AU136" s="80"/>
      <c r="AV136" s="80"/>
      <c r="AW136" s="80"/>
      <c r="AX136" s="80"/>
      <c r="AY136" s="80"/>
      <c r="AZ136" s="80"/>
      <c r="BA136" s="80"/>
      <c r="BB136" s="80"/>
      <c r="BC136" s="80"/>
      <c r="BD136" s="80"/>
      <c r="BF136" s="80"/>
      <c r="BG136" s="80"/>
      <c r="BH136" s="80"/>
      <c r="BJ136" s="80"/>
      <c r="BK136" s="80"/>
      <c r="BL136" s="80"/>
      <c r="BM136" s="80"/>
      <c r="BN136" s="80"/>
      <c r="BO136" s="80"/>
      <c r="BQ136" s="80"/>
      <c r="BR136" s="80"/>
      <c r="BS136" s="80"/>
      <c r="BU136" s="80"/>
      <c r="BV136" s="80"/>
      <c r="BW136" s="80"/>
      <c r="BX136" s="80"/>
      <c r="BY136" s="80"/>
      <c r="BZ136" s="80"/>
      <c r="CA136" s="80"/>
      <c r="CC136" s="80"/>
      <c r="CD136" s="80"/>
      <c r="CE136" s="80"/>
      <c r="CG136" s="80"/>
      <c r="CH136" s="80"/>
      <c r="CI136" s="80"/>
      <c r="CJ136" s="80"/>
      <c r="CK136" s="80"/>
      <c r="CL136" s="80"/>
      <c r="CM136" s="80"/>
      <c r="CN136" s="80"/>
      <c r="CO136" s="80"/>
      <c r="CP136" s="80"/>
      <c r="CQ136" s="80"/>
      <c r="CR136" s="80"/>
      <c r="CS136" s="80"/>
      <c r="CT136" s="80"/>
      <c r="CU136" s="80"/>
      <c r="CV136" s="80"/>
      <c r="CW136" s="80"/>
      <c r="CX136" s="80"/>
      <c r="CY136" s="80"/>
      <c r="CZ136" s="80"/>
      <c r="DA136" s="80"/>
      <c r="DB136" s="80"/>
      <c r="DC136" s="80"/>
      <c r="DD136" s="80"/>
      <c r="DE136" s="80"/>
      <c r="DF136" s="80"/>
      <c r="DG136" s="80"/>
      <c r="DH136" s="80"/>
      <c r="DI136" s="80"/>
      <c r="DJ136" s="80"/>
      <c r="DK136" s="80"/>
      <c r="DL136" s="80"/>
      <c r="DM136" s="80"/>
      <c r="DN136" s="80"/>
      <c r="DO136" s="80"/>
      <c r="DP136" s="80"/>
      <c r="DQ136" s="80"/>
      <c r="DR136" s="80"/>
      <c r="DS136" s="80"/>
      <c r="DT136" s="80"/>
      <c r="DU136" s="80"/>
      <c r="DV136" s="80"/>
      <c r="DW136" s="80"/>
      <c r="DX136" s="80"/>
      <c r="DY136" s="80"/>
      <c r="DZ136" s="80"/>
      <c r="EA136" s="80"/>
      <c r="EB136" s="80"/>
      <c r="EC136" s="80"/>
      <c r="ED136" s="80"/>
      <c r="EE136" s="80"/>
      <c r="EF136" s="80"/>
      <c r="EG136" s="80"/>
      <c r="EH136" s="80"/>
      <c r="EI136" s="80"/>
      <c r="EJ136" s="80"/>
      <c r="EK136" s="80"/>
      <c r="EL136" s="80"/>
      <c r="EM136" s="80"/>
      <c r="EN136" s="80"/>
      <c r="EO136" s="80"/>
      <c r="EP136" s="80"/>
      <c r="EQ136" s="80"/>
      <c r="ER136" s="80"/>
      <c r="ES136" s="80"/>
      <c r="ET136" s="80"/>
      <c r="EU136" s="80"/>
      <c r="EV136" s="80"/>
      <c r="EW136" s="80"/>
      <c r="EX136" s="80"/>
      <c r="EY136" s="80"/>
      <c r="EZ136" s="80"/>
      <c r="FA136" s="80"/>
      <c r="FB136" s="80"/>
      <c r="FC136" s="80"/>
      <c r="FD136" s="80"/>
      <c r="FE136" s="80"/>
      <c r="FF136" s="80"/>
      <c r="FG136" s="80"/>
      <c r="FH136" s="80"/>
      <c r="FI136" s="80"/>
      <c r="FJ136" s="80"/>
      <c r="FK136" s="80"/>
      <c r="FL136" s="80"/>
      <c r="FM136" s="80"/>
      <c r="FN136" s="80"/>
      <c r="FO136" s="80"/>
      <c r="FP136" s="80"/>
      <c r="FQ136" s="80"/>
      <c r="FR136" s="80"/>
      <c r="FS136" s="80"/>
      <c r="FT136" s="80"/>
      <c r="FU136" s="80"/>
      <c r="FV136" s="80"/>
      <c r="FW136" s="80"/>
      <c r="FX136" s="80"/>
      <c r="FY136" s="80"/>
      <c r="FZ136" s="80"/>
      <c r="GA136" s="80"/>
      <c r="GB136" s="80"/>
      <c r="GC136" s="80"/>
      <c r="GD136" s="80"/>
      <c r="GE136" s="80"/>
      <c r="GF136" s="80"/>
      <c r="GG136" s="80"/>
      <c r="GH136" s="80"/>
      <c r="GI136" s="80"/>
      <c r="GJ136" s="80"/>
      <c r="GK136" s="80"/>
      <c r="GL136" s="80"/>
      <c r="GM136" s="80"/>
      <c r="GN136" s="80"/>
      <c r="GO136" s="80"/>
      <c r="GP136" s="80"/>
      <c r="GQ136" s="80"/>
      <c r="GR136" s="80"/>
      <c r="GS136" s="80"/>
      <c r="GT136" s="80"/>
      <c r="GU136" s="80"/>
      <c r="GV136" s="80"/>
      <c r="GW136" s="80"/>
      <c r="GX136" s="80"/>
      <c r="GY136" s="80"/>
      <c r="GZ136" s="80"/>
      <c r="HA136" s="80"/>
      <c r="HB136" s="80"/>
      <c r="HC136" s="80"/>
      <c r="HD136" s="80"/>
      <c r="HE136" s="80"/>
      <c r="HF136" s="80"/>
      <c r="HG136" s="80"/>
      <c r="HH136" s="80"/>
      <c r="HI136" s="80"/>
      <c r="HJ136" s="80"/>
      <c r="HK136" s="80"/>
      <c r="HL136" s="80"/>
      <c r="HM136" s="80"/>
      <c r="HN136" s="80"/>
      <c r="HO136" s="80"/>
      <c r="HP136" s="80"/>
      <c r="HQ136" s="80"/>
      <c r="HR136" s="80"/>
      <c r="HS136" s="80"/>
      <c r="HT136" s="80"/>
      <c r="HU136" s="80"/>
      <c r="HV136" s="80"/>
      <c r="HW136" s="80"/>
      <c r="HX136" s="80"/>
      <c r="HY136" s="80"/>
      <c r="HZ136" s="80"/>
      <c r="IA136" s="80"/>
      <c r="IB136" s="80"/>
      <c r="IC136" s="80"/>
      <c r="ID136" s="80"/>
      <c r="IE136" s="80"/>
      <c r="IF136" s="80"/>
      <c r="IG136" s="80"/>
      <c r="IH136" s="80"/>
      <c r="II136" s="80"/>
      <c r="IJ136" s="80"/>
      <c r="IK136" s="80"/>
      <c r="IL136" s="80"/>
      <c r="IM136" s="80"/>
      <c r="IN136" s="80"/>
      <c r="IO136" s="80"/>
      <c r="IP136" s="80"/>
      <c r="IQ136" s="80"/>
      <c r="IR136" s="80"/>
      <c r="IS136" s="80"/>
      <c r="IT136" s="80"/>
      <c r="IU136" s="80"/>
      <c r="IV136" s="80"/>
      <c r="IW136" s="80"/>
      <c r="IX136" s="80"/>
      <c r="IY136" s="80"/>
      <c r="IZ136" s="80"/>
      <c r="JA136" s="80"/>
      <c r="JB136" s="80"/>
      <c r="JC136" s="80"/>
      <c r="JD136" s="80"/>
      <c r="JE136" s="80"/>
      <c r="JF136" s="80"/>
      <c r="JG136" s="80"/>
      <c r="JH136" s="80"/>
      <c r="JI136" s="80"/>
      <c r="JJ136" s="80"/>
      <c r="JK136" s="80"/>
      <c r="JL136" s="80"/>
      <c r="JM136" s="80"/>
      <c r="JN136" s="80"/>
      <c r="JO136" s="80"/>
      <c r="JP136" s="80"/>
      <c r="JQ136" s="80"/>
      <c r="JR136" s="80"/>
      <c r="JS136" s="80"/>
      <c r="JT136" s="80"/>
      <c r="JU136" s="80"/>
      <c r="JV136" s="80"/>
      <c r="JW136" s="80"/>
      <c r="JX136" s="80"/>
      <c r="JY136" s="80"/>
      <c r="JZ136" s="80"/>
      <c r="KA136" s="80"/>
      <c r="KB136" s="80"/>
      <c r="KC136" s="80"/>
      <c r="KD136" s="80"/>
      <c r="KE136" s="80"/>
      <c r="KF136" s="80"/>
      <c r="KG136" s="80"/>
      <c r="KH136" s="80"/>
      <c r="KI136" s="80"/>
      <c r="KJ136" s="80"/>
      <c r="KK136" s="80"/>
      <c r="KL136" s="80"/>
      <c r="KM136" s="80"/>
      <c r="KN136" s="80"/>
      <c r="KO136" s="80"/>
      <c r="KP136" s="80"/>
      <c r="KQ136" s="80"/>
      <c r="KR136" s="80"/>
      <c r="KS136" s="80"/>
      <c r="KT136" s="80"/>
      <c r="KU136" s="80"/>
      <c r="KV136" s="80"/>
      <c r="KW136" s="80"/>
      <c r="KX136" s="80"/>
      <c r="KY136" s="80"/>
      <c r="KZ136" s="80"/>
      <c r="LA136" s="80"/>
      <c r="LB136" s="80"/>
      <c r="LC136" s="80"/>
      <c r="LD136" s="80"/>
      <c r="LE136" s="80"/>
      <c r="LF136" s="80"/>
      <c r="LG136" s="80"/>
      <c r="LH136" s="80"/>
      <c r="LI136" s="80"/>
      <c r="LJ136" s="80"/>
      <c r="LK136" s="80"/>
      <c r="LL136" s="80"/>
      <c r="LM136" s="80"/>
      <c r="LN136" s="80"/>
      <c r="LO136" s="80"/>
      <c r="LP136" s="80"/>
      <c r="LQ136" s="80"/>
      <c r="LR136" s="80"/>
      <c r="LS136" s="80"/>
      <c r="LT136" s="80"/>
      <c r="LU136" s="80"/>
      <c r="LV136" s="80"/>
      <c r="LW136" s="80"/>
      <c r="LX136" s="80"/>
      <c r="LY136" s="80"/>
      <c r="LZ136" s="80"/>
      <c r="MA136" s="80"/>
      <c r="MB136" s="80"/>
      <c r="MC136" s="80"/>
      <c r="MD136" s="80"/>
      <c r="ME136" s="80"/>
      <c r="MF136" s="80"/>
      <c r="MG136" s="80"/>
      <c r="MH136" s="80"/>
      <c r="MI136" s="80"/>
      <c r="MJ136" s="80"/>
      <c r="MK136" s="80"/>
      <c r="ML136" s="80"/>
      <c r="MM136" s="80"/>
      <c r="MN136" s="80"/>
      <c r="MO136" s="80"/>
      <c r="MP136" s="80"/>
      <c r="MQ136" s="80"/>
      <c r="MR136" s="80"/>
      <c r="MS136" s="80"/>
      <c r="MT136" s="80"/>
      <c r="MU136" s="80"/>
      <c r="MV136" s="80"/>
      <c r="MW136" s="80"/>
      <c r="MX136" s="80"/>
      <c r="MY136" s="80"/>
      <c r="MZ136" s="80"/>
      <c r="NA136" s="80"/>
      <c r="NB136" s="80"/>
      <c r="NC136" s="80"/>
      <c r="ND136" s="80"/>
      <c r="NE136" s="80"/>
      <c r="NF136" s="80"/>
      <c r="NG136" s="80"/>
      <c r="NH136" s="80"/>
      <c r="NI136" s="80"/>
      <c r="NJ136" s="80"/>
      <c r="NK136" s="80"/>
      <c r="NL136" s="80"/>
      <c r="NM136" s="80"/>
      <c r="NN136" s="80"/>
      <c r="NO136" s="80"/>
    </row>
    <row r="137" spans="7:379" s="81" customFormat="1" ht="15" customHeight="1">
      <c r="G137" s="80"/>
      <c r="H137" s="80"/>
      <c r="I137" s="80"/>
      <c r="J137" s="80"/>
      <c r="K137" s="80"/>
      <c r="L137" s="80"/>
      <c r="M137" s="80"/>
      <c r="N137" s="80"/>
      <c r="P137" s="80"/>
      <c r="Q137" s="80"/>
      <c r="R137" s="80"/>
      <c r="S137" s="80"/>
      <c r="T137" s="80"/>
      <c r="V137" s="80"/>
      <c r="W137" s="80"/>
      <c r="X137" s="80"/>
      <c r="Y137" s="80"/>
      <c r="Z137" s="80"/>
      <c r="AA137" s="80"/>
      <c r="AB137" s="80"/>
      <c r="AC137" s="80"/>
      <c r="AD137" s="80"/>
      <c r="AF137" s="104"/>
      <c r="AG137" s="104"/>
      <c r="AH137" s="104"/>
      <c r="AJ137" s="80"/>
      <c r="AK137" s="80"/>
      <c r="AL137" s="80"/>
      <c r="AM137" s="80"/>
      <c r="AN137" s="80"/>
      <c r="AO137" s="80"/>
      <c r="AP137" s="80"/>
      <c r="AQ137" s="80"/>
      <c r="AR137" s="80"/>
      <c r="AT137" s="80"/>
      <c r="AU137" s="80"/>
      <c r="AV137" s="80"/>
      <c r="AW137" s="80"/>
      <c r="AX137" s="80"/>
      <c r="AY137" s="80"/>
      <c r="AZ137" s="80"/>
      <c r="BA137" s="80"/>
      <c r="BB137" s="80"/>
      <c r="BC137" s="80"/>
      <c r="BD137" s="80"/>
      <c r="BF137" s="80"/>
      <c r="BG137" s="80"/>
      <c r="BH137" s="80"/>
      <c r="BJ137" s="80"/>
      <c r="BK137" s="80"/>
      <c r="BL137" s="80"/>
      <c r="BM137" s="80"/>
      <c r="BN137" s="80"/>
      <c r="BO137" s="80"/>
      <c r="BQ137" s="80"/>
      <c r="BR137" s="80"/>
      <c r="BS137" s="80"/>
      <c r="BU137" s="80"/>
      <c r="BV137" s="80"/>
      <c r="BW137" s="80"/>
      <c r="BX137" s="80"/>
      <c r="BY137" s="80"/>
      <c r="BZ137" s="80"/>
      <c r="CA137" s="80"/>
      <c r="CC137" s="80"/>
      <c r="CD137" s="80"/>
      <c r="CE137" s="80"/>
      <c r="CG137" s="80"/>
      <c r="CH137" s="80"/>
      <c r="CI137" s="80"/>
      <c r="CJ137" s="80"/>
      <c r="CK137" s="80"/>
      <c r="CL137" s="80"/>
      <c r="CM137" s="80"/>
      <c r="CN137" s="80"/>
      <c r="CO137" s="80"/>
      <c r="CP137" s="80"/>
      <c r="CQ137" s="80"/>
      <c r="CR137" s="80"/>
      <c r="CS137" s="80"/>
      <c r="CT137" s="80"/>
      <c r="CU137" s="80"/>
      <c r="CV137" s="80"/>
      <c r="CW137" s="80"/>
      <c r="CX137" s="80"/>
      <c r="CY137" s="80"/>
      <c r="CZ137" s="80"/>
      <c r="DA137" s="80"/>
      <c r="DB137" s="80"/>
      <c r="DC137" s="80"/>
      <c r="DD137" s="80"/>
      <c r="DE137" s="80"/>
      <c r="DF137" s="80"/>
      <c r="DG137" s="80"/>
      <c r="DH137" s="80"/>
      <c r="DI137" s="80"/>
      <c r="DJ137" s="80"/>
      <c r="DK137" s="80"/>
      <c r="DL137" s="80"/>
      <c r="DM137" s="80"/>
      <c r="DN137" s="80"/>
      <c r="DO137" s="80"/>
      <c r="DP137" s="80"/>
      <c r="DQ137" s="80"/>
      <c r="DR137" s="80"/>
      <c r="DS137" s="80"/>
      <c r="DT137" s="80"/>
      <c r="DU137" s="80"/>
      <c r="DV137" s="80"/>
      <c r="DW137" s="80"/>
      <c r="DX137" s="80"/>
      <c r="DY137" s="80"/>
      <c r="DZ137" s="80"/>
      <c r="EA137" s="80"/>
      <c r="EB137" s="80"/>
      <c r="EC137" s="80"/>
      <c r="ED137" s="80"/>
      <c r="EE137" s="80"/>
      <c r="EF137" s="80"/>
      <c r="EG137" s="80"/>
      <c r="EH137" s="80"/>
      <c r="EI137" s="80"/>
      <c r="EJ137" s="80"/>
      <c r="EK137" s="80"/>
      <c r="EL137" s="80"/>
      <c r="EM137" s="80"/>
      <c r="EN137" s="80"/>
      <c r="EO137" s="80"/>
      <c r="EP137" s="80"/>
      <c r="EQ137" s="80"/>
      <c r="ER137" s="80"/>
      <c r="ES137" s="80"/>
      <c r="ET137" s="80"/>
      <c r="EU137" s="80"/>
      <c r="EV137" s="80"/>
      <c r="EW137" s="80"/>
      <c r="EX137" s="80"/>
      <c r="EY137" s="80"/>
      <c r="EZ137" s="80"/>
      <c r="FA137" s="80"/>
      <c r="FB137" s="80"/>
      <c r="FC137" s="80"/>
      <c r="FD137" s="80"/>
      <c r="FE137" s="80"/>
      <c r="FF137" s="80"/>
      <c r="FG137" s="80"/>
      <c r="FH137" s="80"/>
      <c r="FI137" s="80"/>
      <c r="FJ137" s="80"/>
      <c r="FK137" s="80"/>
      <c r="FL137" s="80"/>
      <c r="FM137" s="80"/>
      <c r="FN137" s="80"/>
      <c r="FO137" s="80"/>
      <c r="FP137" s="80"/>
      <c r="FQ137" s="80"/>
      <c r="FR137" s="80"/>
      <c r="FS137" s="80"/>
      <c r="FT137" s="80"/>
      <c r="FU137" s="80"/>
      <c r="FV137" s="80"/>
      <c r="FW137" s="80"/>
      <c r="FX137" s="80"/>
      <c r="FY137" s="80"/>
      <c r="FZ137" s="80"/>
      <c r="GA137" s="80"/>
      <c r="GB137" s="80"/>
      <c r="GC137" s="80"/>
      <c r="GD137" s="80"/>
      <c r="GE137" s="80"/>
      <c r="GF137" s="80"/>
      <c r="GG137" s="80"/>
      <c r="GH137" s="80"/>
      <c r="GI137" s="80"/>
      <c r="GJ137" s="80"/>
      <c r="GK137" s="80"/>
      <c r="GL137" s="80"/>
      <c r="GM137" s="80"/>
      <c r="GN137" s="80"/>
      <c r="GO137" s="80"/>
      <c r="GP137" s="80"/>
      <c r="GQ137" s="80"/>
      <c r="GR137" s="80"/>
      <c r="GS137" s="80"/>
      <c r="GT137" s="80"/>
      <c r="GU137" s="80"/>
      <c r="GV137" s="80"/>
      <c r="GW137" s="80"/>
      <c r="GX137" s="80"/>
      <c r="GY137" s="80"/>
      <c r="GZ137" s="80"/>
      <c r="HA137" s="80"/>
      <c r="HB137" s="80"/>
      <c r="HC137" s="80"/>
      <c r="HD137" s="80"/>
      <c r="HE137" s="80"/>
      <c r="HF137" s="80"/>
      <c r="HG137" s="80"/>
      <c r="HH137" s="80"/>
      <c r="HI137" s="80"/>
      <c r="HJ137" s="80"/>
      <c r="HK137" s="80"/>
      <c r="HL137" s="80"/>
      <c r="HM137" s="80"/>
      <c r="HN137" s="80"/>
      <c r="HO137" s="80"/>
      <c r="HP137" s="80"/>
      <c r="HQ137" s="80"/>
      <c r="HR137" s="80"/>
      <c r="HS137" s="80"/>
      <c r="HT137" s="80"/>
      <c r="HU137" s="80"/>
      <c r="HV137" s="80"/>
      <c r="HW137" s="80"/>
      <c r="HX137" s="80"/>
      <c r="HY137" s="80"/>
      <c r="HZ137" s="80"/>
      <c r="IA137" s="80"/>
      <c r="IB137" s="80"/>
      <c r="IC137" s="80"/>
      <c r="ID137" s="80"/>
      <c r="IE137" s="80"/>
      <c r="IF137" s="80"/>
      <c r="IG137" s="80"/>
      <c r="IH137" s="80"/>
      <c r="II137" s="80"/>
      <c r="IJ137" s="80"/>
      <c r="IK137" s="80"/>
      <c r="IL137" s="80"/>
      <c r="IM137" s="80"/>
      <c r="IN137" s="80"/>
      <c r="IO137" s="80"/>
      <c r="IP137" s="80"/>
      <c r="IQ137" s="80"/>
      <c r="IR137" s="80"/>
      <c r="IS137" s="80"/>
      <c r="IT137" s="80"/>
      <c r="IU137" s="80"/>
      <c r="IV137" s="80"/>
      <c r="IW137" s="80"/>
      <c r="IX137" s="80"/>
      <c r="IY137" s="80"/>
      <c r="IZ137" s="80"/>
      <c r="JA137" s="80"/>
      <c r="JB137" s="80"/>
      <c r="JC137" s="80"/>
      <c r="JD137" s="80"/>
      <c r="JE137" s="80"/>
      <c r="JF137" s="80"/>
      <c r="JG137" s="80"/>
      <c r="JH137" s="80"/>
      <c r="JI137" s="80"/>
      <c r="JJ137" s="80"/>
      <c r="JK137" s="80"/>
      <c r="JL137" s="80"/>
      <c r="JM137" s="80"/>
      <c r="JN137" s="80"/>
      <c r="JO137" s="80"/>
      <c r="JP137" s="80"/>
      <c r="JQ137" s="80"/>
      <c r="JR137" s="80"/>
      <c r="JS137" s="80"/>
      <c r="JT137" s="80"/>
      <c r="JU137" s="80"/>
      <c r="JV137" s="80"/>
      <c r="JW137" s="80"/>
      <c r="JX137" s="80"/>
      <c r="JY137" s="80"/>
      <c r="JZ137" s="80"/>
      <c r="KA137" s="80"/>
      <c r="KB137" s="80"/>
      <c r="KC137" s="80"/>
      <c r="KD137" s="80"/>
      <c r="KE137" s="80"/>
      <c r="KF137" s="80"/>
      <c r="KG137" s="80"/>
      <c r="KH137" s="80"/>
      <c r="KI137" s="80"/>
      <c r="KJ137" s="80"/>
      <c r="KK137" s="80"/>
      <c r="KL137" s="80"/>
      <c r="KM137" s="80"/>
      <c r="KN137" s="80"/>
      <c r="KO137" s="80"/>
      <c r="KP137" s="80"/>
      <c r="KQ137" s="80"/>
      <c r="KR137" s="80"/>
      <c r="KS137" s="80"/>
      <c r="KT137" s="80"/>
      <c r="KU137" s="80"/>
      <c r="KV137" s="80"/>
      <c r="KW137" s="80"/>
      <c r="KX137" s="80"/>
      <c r="KY137" s="80"/>
      <c r="KZ137" s="80"/>
      <c r="LA137" s="80"/>
      <c r="LB137" s="80"/>
      <c r="LC137" s="80"/>
      <c r="LD137" s="80"/>
      <c r="LE137" s="80"/>
      <c r="LF137" s="80"/>
      <c r="LG137" s="80"/>
      <c r="LH137" s="80"/>
      <c r="LI137" s="80"/>
      <c r="LJ137" s="80"/>
      <c r="LK137" s="80"/>
      <c r="LL137" s="80"/>
      <c r="LM137" s="80"/>
      <c r="LN137" s="80"/>
      <c r="LO137" s="80"/>
      <c r="LP137" s="80"/>
      <c r="LQ137" s="80"/>
      <c r="LR137" s="80"/>
      <c r="LS137" s="80"/>
      <c r="LT137" s="80"/>
      <c r="LU137" s="80"/>
      <c r="LV137" s="80"/>
      <c r="LW137" s="80"/>
      <c r="LX137" s="80"/>
      <c r="LY137" s="80"/>
      <c r="LZ137" s="80"/>
      <c r="MA137" s="80"/>
      <c r="MB137" s="80"/>
      <c r="MC137" s="80"/>
      <c r="MD137" s="80"/>
      <c r="ME137" s="80"/>
      <c r="MF137" s="80"/>
      <c r="MG137" s="80"/>
      <c r="MH137" s="80"/>
      <c r="MI137" s="80"/>
      <c r="MJ137" s="80"/>
      <c r="MK137" s="80"/>
      <c r="ML137" s="80"/>
      <c r="MM137" s="80"/>
      <c r="MN137" s="80"/>
      <c r="MO137" s="80"/>
      <c r="MP137" s="80"/>
      <c r="MQ137" s="80"/>
      <c r="MR137" s="80"/>
      <c r="MS137" s="80"/>
      <c r="MT137" s="80"/>
      <c r="MU137" s="80"/>
      <c r="MV137" s="80"/>
      <c r="MW137" s="80"/>
      <c r="MX137" s="80"/>
      <c r="MY137" s="80"/>
      <c r="MZ137" s="80"/>
      <c r="NA137" s="80"/>
      <c r="NB137" s="80"/>
      <c r="NC137" s="80"/>
      <c r="ND137" s="80"/>
      <c r="NE137" s="80"/>
      <c r="NF137" s="80"/>
      <c r="NG137" s="80"/>
      <c r="NH137" s="80"/>
      <c r="NI137" s="80"/>
      <c r="NJ137" s="80"/>
      <c r="NK137" s="80"/>
      <c r="NL137" s="80"/>
      <c r="NM137" s="80"/>
      <c r="NN137" s="80"/>
      <c r="NO137" s="80"/>
    </row>
    <row r="138" spans="7:379" s="81" customFormat="1" ht="15" customHeight="1">
      <c r="G138" s="80"/>
      <c r="H138" s="80"/>
      <c r="I138" s="80"/>
      <c r="J138" s="80"/>
      <c r="K138" s="80"/>
      <c r="L138" s="80"/>
      <c r="M138" s="80"/>
      <c r="N138" s="80"/>
      <c r="P138" s="80"/>
      <c r="Q138" s="80"/>
      <c r="R138" s="80"/>
      <c r="S138" s="80"/>
      <c r="T138" s="80"/>
      <c r="V138" s="80"/>
      <c r="W138" s="80"/>
      <c r="X138" s="80"/>
      <c r="Y138" s="80"/>
      <c r="Z138" s="80"/>
      <c r="AA138" s="80"/>
      <c r="AB138" s="80"/>
      <c r="AC138" s="80"/>
      <c r="AD138" s="80"/>
      <c r="AF138" s="104"/>
      <c r="AG138" s="104"/>
      <c r="AH138" s="104"/>
      <c r="AJ138" s="80"/>
      <c r="AK138" s="80"/>
      <c r="AL138" s="80"/>
      <c r="AM138" s="80"/>
      <c r="AN138" s="80"/>
      <c r="AO138" s="80"/>
      <c r="AP138" s="80"/>
      <c r="AQ138" s="80"/>
      <c r="AR138" s="80"/>
      <c r="AT138" s="80"/>
      <c r="AU138" s="80"/>
      <c r="AV138" s="80"/>
      <c r="AW138" s="80"/>
      <c r="AX138" s="80"/>
      <c r="AY138" s="80"/>
      <c r="AZ138" s="80"/>
      <c r="BA138" s="80"/>
      <c r="BB138" s="80"/>
      <c r="BC138" s="80"/>
      <c r="BD138" s="80"/>
      <c r="BF138" s="80"/>
      <c r="BG138" s="80"/>
      <c r="BH138" s="80"/>
      <c r="BJ138" s="80"/>
      <c r="BK138" s="80"/>
      <c r="BL138" s="80"/>
      <c r="BM138" s="80"/>
      <c r="BN138" s="80"/>
      <c r="BO138" s="80"/>
      <c r="BQ138" s="80"/>
      <c r="BR138" s="80"/>
      <c r="BS138" s="80"/>
      <c r="BU138" s="80"/>
      <c r="BV138" s="80"/>
      <c r="BW138" s="80"/>
      <c r="BX138" s="80"/>
      <c r="BY138" s="80"/>
      <c r="BZ138" s="80"/>
      <c r="CA138" s="80"/>
      <c r="CC138" s="80"/>
      <c r="CD138" s="80"/>
      <c r="CE138" s="80"/>
      <c r="CG138" s="80"/>
      <c r="CH138" s="80"/>
      <c r="CI138" s="80"/>
      <c r="CJ138" s="80"/>
      <c r="CK138" s="80"/>
      <c r="CL138" s="80"/>
      <c r="CM138" s="80"/>
      <c r="CN138" s="80"/>
      <c r="CO138" s="80"/>
      <c r="CP138" s="80"/>
      <c r="CQ138" s="80"/>
      <c r="CR138" s="80"/>
      <c r="CS138" s="80"/>
      <c r="CT138" s="80"/>
      <c r="CU138" s="80"/>
      <c r="CV138" s="80"/>
      <c r="CW138" s="80"/>
      <c r="CX138" s="80"/>
      <c r="CY138" s="80"/>
      <c r="CZ138" s="80"/>
      <c r="DA138" s="80"/>
      <c r="DB138" s="80"/>
      <c r="DC138" s="80"/>
      <c r="DD138" s="80"/>
      <c r="DE138" s="80"/>
      <c r="DF138" s="80"/>
      <c r="DG138" s="80"/>
      <c r="DH138" s="80"/>
      <c r="DI138" s="80"/>
      <c r="DJ138" s="80"/>
      <c r="DK138" s="80"/>
      <c r="DL138" s="80"/>
      <c r="DM138" s="80"/>
      <c r="DN138" s="80"/>
      <c r="DO138" s="80"/>
      <c r="DP138" s="80"/>
      <c r="DQ138" s="80"/>
      <c r="DR138" s="80"/>
      <c r="DS138" s="80"/>
      <c r="DT138" s="80"/>
      <c r="DU138" s="80"/>
      <c r="DV138" s="80"/>
      <c r="DW138" s="80"/>
      <c r="DX138" s="80"/>
      <c r="DY138" s="80"/>
      <c r="DZ138" s="80"/>
      <c r="EA138" s="80"/>
      <c r="EB138" s="80"/>
      <c r="EC138" s="80"/>
      <c r="ED138" s="80"/>
      <c r="EE138" s="80"/>
      <c r="EF138" s="80"/>
      <c r="EG138" s="80"/>
      <c r="EH138" s="80"/>
      <c r="EI138" s="80"/>
      <c r="EJ138" s="80"/>
      <c r="EK138" s="80"/>
      <c r="EL138" s="80"/>
      <c r="EM138" s="80"/>
      <c r="EN138" s="80"/>
      <c r="EO138" s="80"/>
      <c r="EP138" s="80"/>
      <c r="EQ138" s="80"/>
      <c r="ER138" s="80"/>
      <c r="ES138" s="80"/>
      <c r="ET138" s="80"/>
      <c r="EU138" s="80"/>
      <c r="EV138" s="80"/>
      <c r="EW138" s="80"/>
      <c r="EX138" s="80"/>
      <c r="EY138" s="80"/>
      <c r="EZ138" s="80"/>
      <c r="FA138" s="80"/>
      <c r="FB138" s="80"/>
      <c r="FC138" s="80"/>
      <c r="FD138" s="80"/>
      <c r="FE138" s="80"/>
      <c r="FF138" s="80"/>
      <c r="FG138" s="80"/>
      <c r="FH138" s="80"/>
      <c r="FI138" s="80"/>
      <c r="FJ138" s="80"/>
      <c r="FK138" s="80"/>
      <c r="FL138" s="80"/>
      <c r="FM138" s="80"/>
      <c r="FN138" s="80"/>
      <c r="FO138" s="80"/>
      <c r="FP138" s="80"/>
      <c r="FQ138" s="80"/>
      <c r="FR138" s="80"/>
      <c r="FS138" s="80"/>
      <c r="FT138" s="80"/>
      <c r="FU138" s="80"/>
      <c r="FV138" s="80"/>
      <c r="FW138" s="80"/>
      <c r="FX138" s="80"/>
      <c r="FY138" s="80"/>
      <c r="FZ138" s="80"/>
      <c r="GA138" s="80"/>
      <c r="GB138" s="80"/>
      <c r="GC138" s="80"/>
      <c r="GD138" s="80"/>
      <c r="GE138" s="80"/>
      <c r="GF138" s="80"/>
      <c r="GG138" s="80"/>
      <c r="GH138" s="80"/>
      <c r="GI138" s="80"/>
      <c r="GJ138" s="80"/>
      <c r="GK138" s="80"/>
      <c r="GL138" s="80"/>
      <c r="GM138" s="80"/>
      <c r="GN138" s="80"/>
      <c r="GO138" s="80"/>
      <c r="GP138" s="80"/>
      <c r="GQ138" s="80"/>
      <c r="GR138" s="80"/>
      <c r="GS138" s="80"/>
      <c r="GT138" s="80"/>
      <c r="GU138" s="80"/>
      <c r="GV138" s="80"/>
      <c r="GW138" s="80"/>
      <c r="GX138" s="80"/>
      <c r="GY138" s="80"/>
      <c r="GZ138" s="80"/>
      <c r="HA138" s="80"/>
      <c r="HB138" s="80"/>
      <c r="HC138" s="80"/>
      <c r="HD138" s="80"/>
      <c r="HE138" s="80"/>
      <c r="HF138" s="80"/>
      <c r="HG138" s="80"/>
      <c r="HH138" s="80"/>
      <c r="HI138" s="80"/>
      <c r="HJ138" s="80"/>
      <c r="HK138" s="80"/>
      <c r="HL138" s="80"/>
      <c r="HM138" s="80"/>
      <c r="HN138" s="80"/>
      <c r="HO138" s="80"/>
      <c r="HP138" s="80"/>
      <c r="HQ138" s="80"/>
      <c r="HR138" s="80"/>
      <c r="HS138" s="80"/>
      <c r="HT138" s="80"/>
      <c r="HU138" s="80"/>
      <c r="HV138" s="80"/>
      <c r="HW138" s="80"/>
      <c r="HX138" s="80"/>
      <c r="HY138" s="80"/>
      <c r="HZ138" s="80"/>
      <c r="IA138" s="80"/>
      <c r="IB138" s="80"/>
      <c r="IC138" s="80"/>
      <c r="ID138" s="80"/>
      <c r="IE138" s="80"/>
      <c r="IF138" s="80"/>
      <c r="IG138" s="80"/>
      <c r="IH138" s="80"/>
      <c r="II138" s="80"/>
      <c r="IJ138" s="80"/>
      <c r="IK138" s="80"/>
      <c r="IL138" s="80"/>
      <c r="IM138" s="80"/>
      <c r="IN138" s="80"/>
      <c r="IO138" s="80"/>
      <c r="IP138" s="80"/>
      <c r="IQ138" s="80"/>
      <c r="IR138" s="80"/>
      <c r="IS138" s="80"/>
      <c r="IT138" s="80"/>
      <c r="IU138" s="80"/>
      <c r="IV138" s="80"/>
      <c r="IW138" s="80"/>
      <c r="IX138" s="80"/>
      <c r="IY138" s="80"/>
      <c r="IZ138" s="80"/>
      <c r="JA138" s="80"/>
      <c r="JB138" s="80"/>
      <c r="JC138" s="80"/>
      <c r="JD138" s="80"/>
      <c r="JE138" s="80"/>
      <c r="JF138" s="80"/>
      <c r="JG138" s="80"/>
      <c r="JH138" s="80"/>
      <c r="JI138" s="80"/>
      <c r="JJ138" s="80"/>
      <c r="JK138" s="80"/>
      <c r="JL138" s="80"/>
      <c r="JM138" s="80"/>
      <c r="JN138" s="80"/>
      <c r="JO138" s="80"/>
      <c r="JP138" s="80"/>
      <c r="JQ138" s="80"/>
      <c r="JR138" s="80"/>
      <c r="JS138" s="80"/>
      <c r="JT138" s="80"/>
      <c r="JU138" s="80"/>
      <c r="JV138" s="80"/>
      <c r="JW138" s="80"/>
      <c r="JX138" s="80"/>
      <c r="JY138" s="80"/>
      <c r="JZ138" s="80"/>
      <c r="KA138" s="80"/>
      <c r="KB138" s="80"/>
      <c r="KC138" s="80"/>
      <c r="KD138" s="80"/>
      <c r="KE138" s="80"/>
      <c r="KF138" s="80"/>
      <c r="KG138" s="80"/>
      <c r="KH138" s="80"/>
      <c r="KI138" s="80"/>
      <c r="KJ138" s="80"/>
      <c r="KK138" s="80"/>
      <c r="KL138" s="80"/>
      <c r="KM138" s="80"/>
      <c r="KN138" s="80"/>
      <c r="KO138" s="80"/>
      <c r="KP138" s="80"/>
      <c r="KQ138" s="80"/>
      <c r="KR138" s="80"/>
      <c r="KS138" s="80"/>
      <c r="KT138" s="80"/>
      <c r="KU138" s="80"/>
      <c r="KV138" s="80"/>
      <c r="KW138" s="80"/>
      <c r="KX138" s="80"/>
      <c r="KY138" s="80"/>
      <c r="KZ138" s="80"/>
      <c r="LA138" s="80"/>
      <c r="LB138" s="80"/>
      <c r="LC138" s="80"/>
      <c r="LD138" s="80"/>
      <c r="LE138" s="80"/>
      <c r="LF138" s="80"/>
      <c r="LG138" s="80"/>
      <c r="LH138" s="80"/>
      <c r="LI138" s="80"/>
      <c r="LJ138" s="80"/>
      <c r="LK138" s="80"/>
      <c r="LL138" s="80"/>
      <c r="LM138" s="80"/>
      <c r="LN138" s="80"/>
      <c r="LO138" s="80"/>
      <c r="LP138" s="80"/>
      <c r="LQ138" s="80"/>
      <c r="LR138" s="80"/>
      <c r="LS138" s="80"/>
      <c r="LT138" s="80"/>
      <c r="LU138" s="80"/>
      <c r="LV138" s="80"/>
      <c r="LW138" s="80"/>
      <c r="LX138" s="80"/>
      <c r="LY138" s="80"/>
      <c r="LZ138" s="80"/>
      <c r="MA138" s="80"/>
      <c r="MB138" s="80"/>
      <c r="MC138" s="80"/>
      <c r="MD138" s="80"/>
      <c r="ME138" s="80"/>
      <c r="MF138" s="80"/>
      <c r="MG138" s="80"/>
      <c r="MH138" s="80"/>
      <c r="MI138" s="80"/>
      <c r="MJ138" s="80"/>
      <c r="MK138" s="80"/>
      <c r="ML138" s="80"/>
      <c r="MM138" s="80"/>
      <c r="MN138" s="80"/>
      <c r="MO138" s="80"/>
      <c r="MP138" s="80"/>
      <c r="MQ138" s="80"/>
      <c r="MR138" s="80"/>
      <c r="MS138" s="80"/>
      <c r="MT138" s="80"/>
      <c r="MU138" s="80"/>
      <c r="MV138" s="80"/>
      <c r="MW138" s="80"/>
      <c r="MX138" s="80"/>
      <c r="MY138" s="80"/>
      <c r="MZ138" s="80"/>
      <c r="NA138" s="80"/>
      <c r="NB138" s="80"/>
      <c r="NC138" s="80"/>
      <c r="ND138" s="80"/>
      <c r="NE138" s="80"/>
      <c r="NF138" s="80"/>
      <c r="NG138" s="80"/>
      <c r="NH138" s="80"/>
      <c r="NI138" s="80"/>
      <c r="NJ138" s="80"/>
      <c r="NK138" s="80"/>
      <c r="NL138" s="80"/>
      <c r="NM138" s="80"/>
      <c r="NN138" s="80"/>
      <c r="NO138" s="80"/>
    </row>
    <row r="139" spans="7:379" s="81" customFormat="1" ht="15" customHeight="1">
      <c r="G139" s="80"/>
      <c r="H139" s="80"/>
      <c r="I139" s="80"/>
      <c r="J139" s="80"/>
      <c r="K139" s="80"/>
      <c r="L139" s="80"/>
      <c r="M139" s="80"/>
      <c r="N139" s="80"/>
      <c r="P139" s="80"/>
      <c r="Q139" s="80"/>
      <c r="R139" s="80"/>
      <c r="S139" s="80"/>
      <c r="T139" s="80"/>
      <c r="V139" s="80"/>
      <c r="W139" s="80"/>
      <c r="X139" s="80"/>
      <c r="Y139" s="80"/>
      <c r="Z139" s="80"/>
      <c r="AA139" s="80"/>
      <c r="AB139" s="80"/>
      <c r="AC139" s="80"/>
      <c r="AD139" s="80"/>
      <c r="AF139" s="104"/>
      <c r="AG139" s="104"/>
      <c r="AH139" s="104"/>
      <c r="AJ139" s="80"/>
      <c r="AK139" s="80"/>
      <c r="AL139" s="80"/>
      <c r="AM139" s="80"/>
      <c r="AN139" s="80"/>
      <c r="AO139" s="80"/>
      <c r="AP139" s="80"/>
      <c r="AQ139" s="80"/>
      <c r="AR139" s="80"/>
      <c r="AT139" s="80"/>
      <c r="AU139" s="80"/>
      <c r="AV139" s="80"/>
      <c r="AW139" s="80"/>
      <c r="AX139" s="80"/>
      <c r="AY139" s="80"/>
      <c r="AZ139" s="80"/>
      <c r="BA139" s="80"/>
      <c r="BB139" s="80"/>
      <c r="BC139" s="80"/>
      <c r="BD139" s="80"/>
      <c r="BF139" s="80"/>
      <c r="BG139" s="80"/>
      <c r="BH139" s="80"/>
      <c r="BJ139" s="80"/>
      <c r="BK139" s="80"/>
      <c r="BL139" s="80"/>
      <c r="BM139" s="80"/>
      <c r="BN139" s="80"/>
      <c r="BO139" s="80"/>
      <c r="BQ139" s="80"/>
      <c r="BR139" s="80"/>
      <c r="BS139" s="80"/>
      <c r="BU139" s="80"/>
      <c r="BV139" s="80"/>
      <c r="BW139" s="80"/>
      <c r="BX139" s="80"/>
      <c r="BY139" s="80"/>
      <c r="BZ139" s="80"/>
      <c r="CA139" s="80"/>
      <c r="CC139" s="80"/>
      <c r="CD139" s="80"/>
      <c r="CE139" s="80"/>
      <c r="CG139" s="80"/>
      <c r="CH139" s="80"/>
      <c r="CI139" s="80"/>
      <c r="CJ139" s="80"/>
      <c r="CK139" s="80"/>
      <c r="CL139" s="80"/>
      <c r="CM139" s="80"/>
      <c r="CN139" s="80"/>
      <c r="CO139" s="80"/>
      <c r="CP139" s="80"/>
      <c r="CQ139" s="80"/>
      <c r="CR139" s="80"/>
      <c r="CS139" s="80"/>
      <c r="CT139" s="80"/>
      <c r="CU139" s="80"/>
      <c r="CV139" s="80"/>
      <c r="CW139" s="80"/>
      <c r="CX139" s="80"/>
      <c r="CY139" s="80"/>
      <c r="CZ139" s="80"/>
      <c r="DA139" s="80"/>
      <c r="DB139" s="80"/>
      <c r="DC139" s="80"/>
      <c r="DD139" s="80"/>
      <c r="DE139" s="80"/>
      <c r="DF139" s="80"/>
      <c r="DG139" s="80"/>
      <c r="DH139" s="80"/>
      <c r="DI139" s="80"/>
      <c r="DJ139" s="80"/>
      <c r="DK139" s="80"/>
      <c r="DL139" s="80"/>
      <c r="DM139" s="80"/>
      <c r="DN139" s="80"/>
      <c r="DO139" s="80"/>
      <c r="DP139" s="80"/>
      <c r="DQ139" s="80"/>
      <c r="DR139" s="80"/>
      <c r="DS139" s="80"/>
      <c r="DT139" s="80"/>
      <c r="DU139" s="80"/>
      <c r="DV139" s="80"/>
      <c r="DW139" s="80"/>
      <c r="DX139" s="80"/>
      <c r="DY139" s="80"/>
      <c r="DZ139" s="80"/>
      <c r="EA139" s="80"/>
      <c r="EB139" s="80"/>
      <c r="EC139" s="80"/>
      <c r="ED139" s="80"/>
      <c r="EE139" s="80"/>
      <c r="EF139" s="80"/>
      <c r="EG139" s="80"/>
      <c r="EH139" s="80"/>
      <c r="EI139" s="80"/>
      <c r="EJ139" s="80"/>
      <c r="EK139" s="80"/>
      <c r="EL139" s="80"/>
      <c r="EM139" s="80"/>
      <c r="EN139" s="80"/>
      <c r="EO139" s="80"/>
      <c r="EP139" s="80"/>
      <c r="EQ139" s="80"/>
      <c r="ER139" s="80"/>
      <c r="ES139" s="80"/>
      <c r="ET139" s="80"/>
      <c r="EU139" s="80"/>
      <c r="EV139" s="80"/>
      <c r="EW139" s="80"/>
      <c r="EX139" s="80"/>
      <c r="EY139" s="80"/>
      <c r="EZ139" s="80"/>
      <c r="FA139" s="80"/>
      <c r="FB139" s="80"/>
      <c r="FC139" s="80"/>
      <c r="FD139" s="80"/>
      <c r="FE139" s="80"/>
      <c r="FF139" s="80"/>
      <c r="FG139" s="80"/>
      <c r="FH139" s="80"/>
      <c r="FI139" s="80"/>
      <c r="FJ139" s="80"/>
      <c r="FK139" s="80"/>
      <c r="FL139" s="80"/>
      <c r="FM139" s="80"/>
      <c r="FN139" s="80"/>
      <c r="FO139" s="80"/>
      <c r="FP139" s="80"/>
      <c r="FQ139" s="80"/>
      <c r="FR139" s="80"/>
      <c r="FS139" s="80"/>
      <c r="FT139" s="80"/>
      <c r="FU139" s="80"/>
      <c r="FV139" s="80"/>
      <c r="FW139" s="80"/>
      <c r="FX139" s="80"/>
      <c r="FY139" s="80"/>
      <c r="FZ139" s="80"/>
      <c r="GA139" s="80"/>
      <c r="GB139" s="80"/>
      <c r="GC139" s="80"/>
      <c r="GD139" s="80"/>
      <c r="GE139" s="80"/>
      <c r="GF139" s="80"/>
      <c r="GG139" s="80"/>
      <c r="GH139" s="80"/>
      <c r="GI139" s="80"/>
      <c r="GJ139" s="80"/>
      <c r="GK139" s="80"/>
      <c r="GL139" s="80"/>
      <c r="GM139" s="80"/>
      <c r="GN139" s="80"/>
      <c r="GO139" s="80"/>
      <c r="GP139" s="80"/>
      <c r="GQ139" s="80"/>
      <c r="GR139" s="80"/>
      <c r="GS139" s="80"/>
      <c r="GT139" s="80"/>
      <c r="GU139" s="80"/>
      <c r="GV139" s="80"/>
      <c r="GW139" s="80"/>
      <c r="GX139" s="80"/>
      <c r="GY139" s="80"/>
      <c r="GZ139" s="80"/>
      <c r="HA139" s="80"/>
      <c r="HB139" s="80"/>
      <c r="HC139" s="80"/>
      <c r="HD139" s="80"/>
      <c r="HE139" s="80"/>
      <c r="HF139" s="80"/>
      <c r="HG139" s="80"/>
      <c r="HH139" s="80"/>
      <c r="HI139" s="80"/>
      <c r="HJ139" s="80"/>
      <c r="HK139" s="80"/>
      <c r="HL139" s="80"/>
      <c r="HM139" s="80"/>
      <c r="HN139" s="80"/>
      <c r="HO139" s="80"/>
      <c r="HP139" s="80"/>
      <c r="HQ139" s="80"/>
      <c r="HR139" s="80"/>
      <c r="HS139" s="80"/>
      <c r="HT139" s="80"/>
      <c r="HU139" s="80"/>
      <c r="HV139" s="80"/>
      <c r="HW139" s="80"/>
      <c r="HX139" s="80"/>
      <c r="HY139" s="80"/>
      <c r="HZ139" s="80"/>
      <c r="IA139" s="80"/>
      <c r="IB139" s="80"/>
      <c r="IC139" s="80"/>
      <c r="ID139" s="80"/>
      <c r="IE139" s="80"/>
      <c r="IF139" s="80"/>
      <c r="IG139" s="80"/>
      <c r="IH139" s="80"/>
      <c r="II139" s="80"/>
      <c r="IJ139" s="80"/>
      <c r="IK139" s="80"/>
      <c r="IL139" s="80"/>
      <c r="IM139" s="80"/>
      <c r="IN139" s="80"/>
      <c r="IO139" s="80"/>
      <c r="IP139" s="80"/>
      <c r="IQ139" s="80"/>
      <c r="IR139" s="80"/>
      <c r="IS139" s="80"/>
      <c r="IT139" s="80"/>
      <c r="IU139" s="80"/>
      <c r="IV139" s="80"/>
      <c r="IW139" s="80"/>
      <c r="IX139" s="80"/>
      <c r="IY139" s="80"/>
      <c r="IZ139" s="80"/>
      <c r="JA139" s="80"/>
      <c r="JB139" s="80"/>
      <c r="JC139" s="80"/>
      <c r="JD139" s="80"/>
      <c r="JE139" s="80"/>
      <c r="JF139" s="80"/>
      <c r="JG139" s="80"/>
      <c r="JH139" s="80"/>
      <c r="JI139" s="80"/>
      <c r="JJ139" s="80"/>
      <c r="JK139" s="80"/>
      <c r="JL139" s="80"/>
      <c r="JM139" s="80"/>
      <c r="JN139" s="80"/>
      <c r="JO139" s="80"/>
      <c r="JP139" s="80"/>
      <c r="JQ139" s="80"/>
      <c r="JR139" s="80"/>
      <c r="JS139" s="80"/>
      <c r="JT139" s="80"/>
      <c r="JU139" s="80"/>
      <c r="JV139" s="80"/>
      <c r="JW139" s="80"/>
      <c r="JX139" s="80"/>
      <c r="JY139" s="80"/>
      <c r="JZ139" s="80"/>
      <c r="KA139" s="80"/>
      <c r="KB139" s="80"/>
      <c r="KC139" s="80"/>
      <c r="KD139" s="80"/>
      <c r="KE139" s="80"/>
      <c r="KF139" s="80"/>
      <c r="KG139" s="80"/>
      <c r="KH139" s="80"/>
      <c r="KI139" s="80"/>
      <c r="KJ139" s="80"/>
      <c r="KK139" s="80"/>
      <c r="KL139" s="80"/>
      <c r="KM139" s="80"/>
      <c r="KN139" s="80"/>
      <c r="KO139" s="80"/>
      <c r="KP139" s="80"/>
      <c r="KQ139" s="80"/>
      <c r="KR139" s="80"/>
      <c r="KS139" s="80"/>
      <c r="KT139" s="80"/>
      <c r="KU139" s="80"/>
      <c r="KV139" s="80"/>
      <c r="KW139" s="80"/>
      <c r="KX139" s="80"/>
      <c r="KY139" s="80"/>
      <c r="KZ139" s="80"/>
      <c r="LA139" s="80"/>
      <c r="LB139" s="80"/>
      <c r="LC139" s="80"/>
      <c r="LD139" s="80"/>
      <c r="LE139" s="80"/>
      <c r="LF139" s="80"/>
      <c r="LG139" s="80"/>
      <c r="LH139" s="80"/>
      <c r="LI139" s="80"/>
      <c r="LJ139" s="80"/>
      <c r="LK139" s="80"/>
      <c r="LL139" s="80"/>
      <c r="LM139" s="80"/>
      <c r="LN139" s="80"/>
      <c r="LO139" s="80"/>
      <c r="LP139" s="80"/>
      <c r="LQ139" s="80"/>
      <c r="LR139" s="80"/>
      <c r="LS139" s="80"/>
      <c r="LT139" s="80"/>
      <c r="LU139" s="80"/>
      <c r="LV139" s="80"/>
      <c r="LW139" s="80"/>
      <c r="LX139" s="80"/>
      <c r="LY139" s="80"/>
      <c r="LZ139" s="80"/>
      <c r="MA139" s="80"/>
      <c r="MB139" s="80"/>
      <c r="MC139" s="80"/>
      <c r="MD139" s="80"/>
      <c r="ME139" s="80"/>
      <c r="MF139" s="80"/>
      <c r="MG139" s="80"/>
      <c r="MH139" s="80"/>
      <c r="MI139" s="80"/>
      <c r="MJ139" s="80"/>
      <c r="MK139" s="80"/>
      <c r="ML139" s="80"/>
      <c r="MM139" s="80"/>
      <c r="MN139" s="80"/>
      <c r="MO139" s="80"/>
      <c r="MP139" s="80"/>
      <c r="MQ139" s="80"/>
      <c r="MR139" s="80"/>
      <c r="MS139" s="80"/>
      <c r="MT139" s="80"/>
      <c r="MU139" s="80"/>
      <c r="MV139" s="80"/>
      <c r="MW139" s="80"/>
      <c r="MX139" s="80"/>
      <c r="MY139" s="80"/>
      <c r="MZ139" s="80"/>
      <c r="NA139" s="80"/>
      <c r="NB139" s="80"/>
      <c r="NC139" s="80"/>
      <c r="ND139" s="80"/>
      <c r="NE139" s="80"/>
      <c r="NF139" s="80"/>
      <c r="NG139" s="80"/>
      <c r="NH139" s="80"/>
      <c r="NI139" s="80"/>
      <c r="NJ139" s="80"/>
      <c r="NK139" s="80"/>
      <c r="NL139" s="80"/>
      <c r="NM139" s="80"/>
      <c r="NN139" s="80"/>
      <c r="NO139" s="80"/>
    </row>
    <row r="140" spans="7:379" s="81" customFormat="1" ht="15" customHeight="1">
      <c r="G140" s="80"/>
      <c r="H140" s="80"/>
      <c r="I140" s="80"/>
      <c r="J140" s="80"/>
      <c r="K140" s="80"/>
      <c r="L140" s="80"/>
      <c r="M140" s="80"/>
      <c r="N140" s="80"/>
      <c r="P140" s="80"/>
      <c r="Q140" s="80"/>
      <c r="R140" s="80"/>
      <c r="S140" s="80"/>
      <c r="T140" s="80"/>
      <c r="V140" s="80"/>
      <c r="W140" s="80"/>
      <c r="X140" s="80"/>
      <c r="Y140" s="80"/>
      <c r="Z140" s="80"/>
      <c r="AA140" s="80"/>
      <c r="AB140" s="80"/>
      <c r="AC140" s="80"/>
      <c r="AD140" s="80"/>
      <c r="AF140" s="104"/>
      <c r="AG140" s="104"/>
      <c r="AH140" s="104"/>
      <c r="AJ140" s="80"/>
      <c r="AK140" s="80"/>
      <c r="AL140" s="80"/>
      <c r="AM140" s="80"/>
      <c r="AN140" s="80"/>
      <c r="AO140" s="80"/>
      <c r="AP140" s="80"/>
      <c r="AQ140" s="80"/>
      <c r="AR140" s="80"/>
      <c r="AT140" s="80"/>
      <c r="AU140" s="80"/>
      <c r="AV140" s="80"/>
      <c r="AW140" s="80"/>
      <c r="AX140" s="80"/>
      <c r="AY140" s="80"/>
      <c r="AZ140" s="80"/>
      <c r="BA140" s="80"/>
      <c r="BB140" s="80"/>
      <c r="BC140" s="80"/>
      <c r="BD140" s="80"/>
      <c r="BF140" s="80"/>
      <c r="BG140" s="80"/>
      <c r="BH140" s="80"/>
      <c r="BJ140" s="80"/>
      <c r="BK140" s="80"/>
      <c r="BL140" s="80"/>
      <c r="BM140" s="80"/>
      <c r="BN140" s="80"/>
      <c r="BO140" s="80"/>
      <c r="BQ140" s="80"/>
      <c r="BR140" s="80"/>
      <c r="BS140" s="80"/>
      <c r="BU140" s="80"/>
      <c r="BV140" s="80"/>
      <c r="BW140" s="80"/>
      <c r="BX140" s="80"/>
      <c r="BY140" s="80"/>
      <c r="BZ140" s="80"/>
      <c r="CA140" s="80"/>
      <c r="CC140" s="80"/>
      <c r="CD140" s="80"/>
      <c r="CE140" s="80"/>
      <c r="CG140" s="80"/>
      <c r="CH140" s="80"/>
      <c r="CI140" s="80"/>
      <c r="CJ140" s="80"/>
      <c r="CK140" s="80"/>
      <c r="CL140" s="80"/>
      <c r="CM140" s="80"/>
      <c r="CN140" s="80"/>
      <c r="CO140" s="80"/>
      <c r="CP140" s="80"/>
      <c r="CQ140" s="80"/>
      <c r="CR140" s="80"/>
      <c r="CS140" s="80"/>
      <c r="CT140" s="80"/>
      <c r="CU140" s="80"/>
      <c r="CV140" s="80"/>
      <c r="CW140" s="80"/>
      <c r="CX140" s="80"/>
      <c r="CY140" s="80"/>
      <c r="CZ140" s="80"/>
      <c r="DA140" s="80"/>
      <c r="DB140" s="80"/>
      <c r="DC140" s="80"/>
      <c r="DD140" s="80"/>
      <c r="DE140" s="80"/>
      <c r="DF140" s="80"/>
      <c r="DG140" s="80"/>
      <c r="DH140" s="80"/>
      <c r="DI140" s="80"/>
      <c r="DJ140" s="80"/>
      <c r="DK140" s="80"/>
      <c r="DL140" s="80"/>
      <c r="DM140" s="80"/>
      <c r="DN140" s="80"/>
      <c r="DO140" s="80"/>
      <c r="DP140" s="80"/>
      <c r="DQ140" s="80"/>
      <c r="DR140" s="80"/>
      <c r="DS140" s="80"/>
      <c r="DT140" s="80"/>
      <c r="DU140" s="80"/>
      <c r="DV140" s="80"/>
      <c r="DW140" s="80"/>
      <c r="DX140" s="80"/>
      <c r="DY140" s="80"/>
      <c r="DZ140" s="80"/>
      <c r="EA140" s="80"/>
      <c r="EB140" s="80"/>
      <c r="EC140" s="80"/>
      <c r="ED140" s="80"/>
      <c r="EE140" s="80"/>
      <c r="EF140" s="80"/>
      <c r="EG140" s="80"/>
      <c r="EH140" s="80"/>
      <c r="EI140" s="80"/>
      <c r="EJ140" s="80"/>
      <c r="EK140" s="80"/>
      <c r="EL140" s="80"/>
      <c r="EM140" s="80"/>
      <c r="EN140" s="80"/>
      <c r="EO140" s="80"/>
      <c r="EP140" s="80"/>
      <c r="EQ140" s="80"/>
      <c r="ER140" s="80"/>
      <c r="ES140" s="80"/>
      <c r="ET140" s="80"/>
      <c r="EU140" s="80"/>
      <c r="EV140" s="80"/>
      <c r="EW140" s="80"/>
      <c r="EX140" s="80"/>
      <c r="EY140" s="80"/>
      <c r="EZ140" s="80"/>
      <c r="FA140" s="80"/>
      <c r="FB140" s="80"/>
      <c r="FC140" s="80"/>
      <c r="FD140" s="80"/>
      <c r="FE140" s="80"/>
      <c r="FF140" s="80"/>
      <c r="FG140" s="80"/>
      <c r="FH140" s="80"/>
      <c r="FI140" s="80"/>
      <c r="FJ140" s="80"/>
      <c r="FK140" s="80"/>
      <c r="FL140" s="80"/>
      <c r="FM140" s="80"/>
      <c r="FN140" s="80"/>
      <c r="FO140" s="80"/>
      <c r="FP140" s="80"/>
      <c r="FQ140" s="80"/>
      <c r="FR140" s="80"/>
      <c r="FS140" s="80"/>
      <c r="FT140" s="80"/>
      <c r="FU140" s="80"/>
      <c r="FV140" s="80"/>
      <c r="FW140" s="80"/>
      <c r="FX140" s="80"/>
      <c r="FY140" s="80"/>
      <c r="FZ140" s="80"/>
      <c r="GA140" s="80"/>
      <c r="GB140" s="80"/>
      <c r="GC140" s="80"/>
      <c r="GD140" s="80"/>
      <c r="GE140" s="80"/>
      <c r="GF140" s="80"/>
      <c r="GG140" s="80"/>
      <c r="GH140" s="80"/>
      <c r="GI140" s="80"/>
      <c r="GJ140" s="80"/>
      <c r="GK140" s="80"/>
      <c r="GL140" s="80"/>
      <c r="GM140" s="80"/>
      <c r="GN140" s="80"/>
      <c r="GO140" s="80"/>
      <c r="GP140" s="80"/>
      <c r="GQ140" s="80"/>
      <c r="GR140" s="80"/>
      <c r="GS140" s="80"/>
      <c r="GT140" s="80"/>
      <c r="GU140" s="80"/>
      <c r="GV140" s="80"/>
      <c r="GW140" s="80"/>
      <c r="GX140" s="80"/>
      <c r="GY140" s="80"/>
      <c r="GZ140" s="80"/>
      <c r="HA140" s="80"/>
      <c r="HB140" s="80"/>
      <c r="HC140" s="80"/>
      <c r="HD140" s="80"/>
      <c r="HE140" s="80"/>
      <c r="HF140" s="80"/>
      <c r="HG140" s="80"/>
      <c r="HH140" s="80"/>
      <c r="HI140" s="80"/>
      <c r="HJ140" s="80"/>
      <c r="HK140" s="80"/>
      <c r="HL140" s="80"/>
      <c r="HM140" s="80"/>
      <c r="HN140" s="80"/>
      <c r="HO140" s="80"/>
      <c r="HP140" s="80"/>
      <c r="HQ140" s="80"/>
      <c r="HR140" s="80"/>
      <c r="HS140" s="80"/>
      <c r="HT140" s="80"/>
      <c r="HU140" s="80"/>
      <c r="HV140" s="80"/>
      <c r="HW140" s="80"/>
      <c r="HX140" s="80"/>
      <c r="HY140" s="80"/>
      <c r="HZ140" s="80"/>
      <c r="IA140" s="80"/>
      <c r="IB140" s="80"/>
      <c r="IC140" s="80"/>
      <c r="ID140" s="80"/>
      <c r="IE140" s="80"/>
      <c r="IF140" s="80"/>
      <c r="IG140" s="80"/>
      <c r="IH140" s="80"/>
      <c r="II140" s="80"/>
      <c r="IJ140" s="80"/>
      <c r="IK140" s="80"/>
      <c r="IL140" s="80"/>
      <c r="IM140" s="80"/>
      <c r="IN140" s="80"/>
      <c r="IO140" s="80"/>
      <c r="IP140" s="80"/>
      <c r="IQ140" s="80"/>
      <c r="IR140" s="80"/>
      <c r="IS140" s="80"/>
      <c r="IT140" s="80"/>
      <c r="IU140" s="80"/>
      <c r="IV140" s="80"/>
      <c r="IW140" s="80"/>
      <c r="IX140" s="80"/>
      <c r="IY140" s="80"/>
      <c r="IZ140" s="80"/>
      <c r="JA140" s="80"/>
      <c r="JB140" s="80"/>
      <c r="JC140" s="80"/>
      <c r="JD140" s="80"/>
      <c r="JE140" s="80"/>
      <c r="JF140" s="80"/>
      <c r="JG140" s="80"/>
      <c r="JH140" s="80"/>
      <c r="JI140" s="80"/>
      <c r="JJ140" s="80"/>
      <c r="JK140" s="80"/>
      <c r="JL140" s="80"/>
      <c r="JM140" s="80"/>
      <c r="JN140" s="80"/>
      <c r="JO140" s="80"/>
      <c r="JP140" s="80"/>
      <c r="JQ140" s="80"/>
      <c r="JR140" s="80"/>
      <c r="JS140" s="80"/>
      <c r="JT140" s="80"/>
      <c r="JU140" s="80"/>
      <c r="JV140" s="80"/>
      <c r="JW140" s="80"/>
      <c r="JX140" s="80"/>
      <c r="JY140" s="80"/>
      <c r="JZ140" s="80"/>
      <c r="KA140" s="80"/>
      <c r="KB140" s="80"/>
      <c r="KC140" s="80"/>
      <c r="KD140" s="80"/>
      <c r="KE140" s="80"/>
      <c r="KF140" s="80"/>
      <c r="KG140" s="80"/>
      <c r="KH140" s="80"/>
      <c r="KI140" s="80"/>
      <c r="KJ140" s="80"/>
      <c r="KK140" s="80"/>
      <c r="KL140" s="80"/>
      <c r="KM140" s="80"/>
      <c r="KN140" s="80"/>
      <c r="KO140" s="80"/>
      <c r="KP140" s="80"/>
      <c r="KQ140" s="80"/>
      <c r="KR140" s="80"/>
      <c r="KS140" s="80"/>
      <c r="KT140" s="80"/>
      <c r="KU140" s="80"/>
      <c r="KV140" s="80"/>
      <c r="KW140" s="80"/>
      <c r="KX140" s="80"/>
      <c r="KY140" s="80"/>
      <c r="KZ140" s="80"/>
      <c r="LA140" s="80"/>
      <c r="LB140" s="80"/>
      <c r="LC140" s="80"/>
      <c r="LD140" s="80"/>
      <c r="LE140" s="80"/>
      <c r="LF140" s="80"/>
      <c r="LG140" s="80"/>
      <c r="LH140" s="80"/>
      <c r="LI140" s="80"/>
      <c r="LJ140" s="80"/>
      <c r="LK140" s="80"/>
      <c r="LL140" s="80"/>
      <c r="LM140" s="80"/>
      <c r="LN140" s="80"/>
      <c r="LO140" s="80"/>
      <c r="LP140" s="80"/>
      <c r="LQ140" s="80"/>
      <c r="LR140" s="80"/>
      <c r="LS140" s="80"/>
      <c r="LT140" s="80"/>
      <c r="LU140" s="80"/>
      <c r="LV140" s="80"/>
      <c r="LW140" s="80"/>
      <c r="LX140" s="80"/>
      <c r="LY140" s="80"/>
      <c r="LZ140" s="80"/>
      <c r="MA140" s="80"/>
      <c r="MB140" s="80"/>
      <c r="MC140" s="80"/>
      <c r="MD140" s="80"/>
      <c r="ME140" s="80"/>
      <c r="MF140" s="80"/>
      <c r="MG140" s="80"/>
      <c r="MH140" s="80"/>
      <c r="MI140" s="80"/>
      <c r="MJ140" s="80"/>
      <c r="MK140" s="80"/>
      <c r="ML140" s="80"/>
      <c r="MM140" s="80"/>
      <c r="MN140" s="80"/>
      <c r="MO140" s="80"/>
      <c r="MP140" s="80"/>
      <c r="MQ140" s="80"/>
      <c r="MR140" s="80"/>
      <c r="MS140" s="80"/>
      <c r="MT140" s="80"/>
      <c r="MU140" s="80"/>
      <c r="MV140" s="80"/>
      <c r="MW140" s="80"/>
      <c r="MX140" s="80"/>
      <c r="MY140" s="80"/>
      <c r="MZ140" s="80"/>
      <c r="NA140" s="80"/>
      <c r="NB140" s="80"/>
      <c r="NC140" s="80"/>
      <c r="ND140" s="80"/>
      <c r="NE140" s="80"/>
      <c r="NF140" s="80"/>
      <c r="NG140" s="80"/>
      <c r="NH140" s="80"/>
      <c r="NI140" s="80"/>
      <c r="NJ140" s="80"/>
      <c r="NK140" s="80"/>
      <c r="NL140" s="80"/>
      <c r="NM140" s="80"/>
      <c r="NN140" s="80"/>
      <c r="NO140" s="80"/>
    </row>
    <row r="141" spans="7:379" s="81" customFormat="1" ht="15" customHeight="1">
      <c r="G141" s="80"/>
      <c r="H141" s="80"/>
      <c r="I141" s="80"/>
      <c r="J141" s="80"/>
      <c r="K141" s="80"/>
      <c r="L141" s="80"/>
      <c r="M141" s="80"/>
      <c r="N141" s="80"/>
      <c r="P141" s="80"/>
      <c r="Q141" s="80"/>
      <c r="R141" s="80"/>
      <c r="S141" s="80"/>
      <c r="T141" s="80"/>
      <c r="V141" s="80"/>
      <c r="W141" s="80"/>
      <c r="X141" s="80"/>
      <c r="Y141" s="80"/>
      <c r="Z141" s="80"/>
      <c r="AA141" s="80"/>
      <c r="AB141" s="80"/>
      <c r="AC141" s="80"/>
      <c r="AD141" s="80"/>
      <c r="AF141" s="104"/>
      <c r="AG141" s="104"/>
      <c r="AH141" s="104"/>
      <c r="AJ141" s="80"/>
      <c r="AK141" s="80"/>
      <c r="AL141" s="80"/>
      <c r="AM141" s="80"/>
      <c r="AN141" s="80"/>
      <c r="AO141" s="80"/>
      <c r="AP141" s="80"/>
      <c r="AQ141" s="80"/>
      <c r="AR141" s="80"/>
      <c r="AT141" s="80"/>
      <c r="AU141" s="80"/>
      <c r="AV141" s="80"/>
      <c r="AW141" s="80"/>
      <c r="AX141" s="80"/>
      <c r="AY141" s="80"/>
      <c r="AZ141" s="80"/>
      <c r="BA141" s="80"/>
      <c r="BB141" s="80"/>
      <c r="BC141" s="80"/>
      <c r="BD141" s="80"/>
      <c r="BF141" s="80"/>
      <c r="BG141" s="80"/>
      <c r="BH141" s="80"/>
      <c r="BJ141" s="80"/>
      <c r="BK141" s="80"/>
      <c r="BL141" s="80"/>
      <c r="BM141" s="80"/>
      <c r="BN141" s="80"/>
      <c r="BO141" s="80"/>
      <c r="BQ141" s="80"/>
      <c r="BR141" s="80"/>
      <c r="BS141" s="80"/>
      <c r="BU141" s="80"/>
      <c r="BV141" s="80"/>
      <c r="BW141" s="80"/>
      <c r="BX141" s="80"/>
      <c r="BY141" s="80"/>
      <c r="BZ141" s="80"/>
      <c r="CA141" s="80"/>
      <c r="CC141" s="80"/>
      <c r="CD141" s="80"/>
      <c r="CE141" s="80"/>
      <c r="CG141" s="80"/>
      <c r="CH141" s="80"/>
      <c r="CI141" s="80"/>
      <c r="CJ141" s="80"/>
      <c r="CK141" s="80"/>
      <c r="CL141" s="80"/>
      <c r="CM141" s="80"/>
      <c r="CN141" s="80"/>
      <c r="CO141" s="80"/>
      <c r="CP141" s="80"/>
      <c r="CQ141" s="80"/>
      <c r="CR141" s="80"/>
      <c r="CS141" s="80"/>
      <c r="CT141" s="80"/>
      <c r="CU141" s="80"/>
      <c r="CV141" s="80"/>
      <c r="CW141" s="80"/>
      <c r="CX141" s="80"/>
      <c r="CY141" s="80"/>
      <c r="CZ141" s="80"/>
      <c r="DA141" s="80"/>
      <c r="DB141" s="80"/>
      <c r="DC141" s="80"/>
      <c r="DD141" s="80"/>
      <c r="DE141" s="80"/>
      <c r="DF141" s="80"/>
      <c r="DG141" s="80"/>
      <c r="DH141" s="80"/>
      <c r="DI141" s="80"/>
      <c r="DJ141" s="80"/>
      <c r="DK141" s="80"/>
      <c r="DL141" s="80"/>
      <c r="DM141" s="80"/>
      <c r="DN141" s="80"/>
      <c r="DO141" s="80"/>
      <c r="DP141" s="80"/>
      <c r="DQ141" s="80"/>
      <c r="DR141" s="80"/>
      <c r="DS141" s="80"/>
      <c r="DT141" s="80"/>
      <c r="DU141" s="80"/>
      <c r="DV141" s="80"/>
      <c r="DW141" s="80"/>
      <c r="DX141" s="80"/>
      <c r="DY141" s="80"/>
      <c r="DZ141" s="80"/>
      <c r="EA141" s="80"/>
      <c r="EB141" s="80"/>
      <c r="EC141" s="80"/>
      <c r="ED141" s="80"/>
      <c r="EE141" s="80"/>
      <c r="EF141" s="80"/>
      <c r="EG141" s="80"/>
      <c r="EH141" s="80"/>
      <c r="EI141" s="80"/>
      <c r="EJ141" s="80"/>
      <c r="EK141" s="80"/>
      <c r="EL141" s="80"/>
      <c r="EM141" s="80"/>
      <c r="EN141" s="80"/>
      <c r="EO141" s="80"/>
      <c r="EP141" s="80"/>
      <c r="EQ141" s="80"/>
      <c r="ER141" s="80"/>
      <c r="ES141" s="80"/>
      <c r="ET141" s="80"/>
      <c r="EU141" s="80"/>
      <c r="EV141" s="80"/>
      <c r="EW141" s="80"/>
      <c r="EX141" s="80"/>
      <c r="EY141" s="80"/>
      <c r="EZ141" s="80"/>
      <c r="FA141" s="80"/>
      <c r="FB141" s="80"/>
      <c r="FC141" s="80"/>
      <c r="FD141" s="80"/>
      <c r="FE141" s="80"/>
      <c r="FF141" s="80"/>
      <c r="FG141" s="80"/>
      <c r="FH141" s="80"/>
      <c r="FI141" s="80"/>
      <c r="FJ141" s="80"/>
      <c r="FK141" s="80"/>
      <c r="FL141" s="80"/>
      <c r="FM141" s="80"/>
      <c r="FN141" s="80"/>
      <c r="FO141" s="80"/>
      <c r="FP141" s="80"/>
      <c r="FQ141" s="80"/>
      <c r="FR141" s="80"/>
      <c r="FS141" s="80"/>
      <c r="FT141" s="80"/>
      <c r="FU141" s="80"/>
      <c r="FV141" s="80"/>
      <c r="FW141" s="80"/>
      <c r="FX141" s="80"/>
      <c r="FY141" s="80"/>
      <c r="FZ141" s="80"/>
      <c r="GA141" s="80"/>
      <c r="GB141" s="80"/>
      <c r="GC141" s="80"/>
      <c r="GD141" s="80"/>
      <c r="GE141" s="80"/>
      <c r="GF141" s="80"/>
      <c r="GG141" s="80"/>
      <c r="GH141" s="80"/>
      <c r="GI141" s="80"/>
      <c r="GJ141" s="80"/>
      <c r="GK141" s="80"/>
      <c r="GL141" s="80"/>
      <c r="GM141" s="80"/>
      <c r="GN141" s="80"/>
      <c r="GO141" s="80"/>
      <c r="GP141" s="80"/>
      <c r="GQ141" s="80"/>
      <c r="GR141" s="80"/>
      <c r="GS141" s="80"/>
      <c r="GT141" s="80"/>
      <c r="GU141" s="80"/>
      <c r="GV141" s="80"/>
      <c r="GW141" s="80"/>
      <c r="GX141" s="80"/>
      <c r="GY141" s="80"/>
      <c r="GZ141" s="80"/>
      <c r="HA141" s="80"/>
      <c r="HB141" s="80"/>
      <c r="HC141" s="80"/>
      <c r="HD141" s="80"/>
      <c r="HE141" s="80"/>
      <c r="HF141" s="80"/>
      <c r="HG141" s="80"/>
      <c r="HH141" s="80"/>
      <c r="HI141" s="80"/>
      <c r="HJ141" s="80"/>
      <c r="HK141" s="80"/>
      <c r="HL141" s="80"/>
      <c r="HM141" s="80"/>
      <c r="HN141" s="80"/>
      <c r="HO141" s="80"/>
      <c r="HP141" s="80"/>
      <c r="HQ141" s="80"/>
      <c r="HR141" s="80"/>
      <c r="HS141" s="80"/>
      <c r="HT141" s="80"/>
      <c r="HU141" s="80"/>
      <c r="HV141" s="80"/>
      <c r="HW141" s="80"/>
      <c r="HX141" s="80"/>
      <c r="HY141" s="80"/>
      <c r="HZ141" s="80"/>
      <c r="IA141" s="80"/>
      <c r="IB141" s="80"/>
      <c r="IC141" s="80"/>
      <c r="ID141" s="80"/>
      <c r="IE141" s="80"/>
      <c r="IF141" s="80"/>
      <c r="IG141" s="80"/>
      <c r="IH141" s="80"/>
      <c r="II141" s="80"/>
      <c r="IJ141" s="80"/>
      <c r="IK141" s="80"/>
      <c r="IL141" s="80"/>
      <c r="IM141" s="80"/>
      <c r="IN141" s="80"/>
      <c r="IO141" s="80"/>
      <c r="IP141" s="80"/>
      <c r="IQ141" s="80"/>
      <c r="IR141" s="80"/>
      <c r="IS141" s="80"/>
      <c r="IT141" s="80"/>
      <c r="IU141" s="80"/>
      <c r="IV141" s="80"/>
      <c r="IW141" s="80"/>
      <c r="IX141" s="80"/>
      <c r="IY141" s="80"/>
      <c r="IZ141" s="80"/>
      <c r="JA141" s="80"/>
      <c r="JB141" s="80"/>
      <c r="JC141" s="80"/>
      <c r="JD141" s="80"/>
      <c r="JE141" s="80"/>
      <c r="JF141" s="80"/>
      <c r="JG141" s="80"/>
      <c r="JH141" s="80"/>
      <c r="JI141" s="80"/>
      <c r="JJ141" s="80"/>
      <c r="JK141" s="80"/>
      <c r="JL141" s="80"/>
      <c r="JM141" s="80"/>
      <c r="JN141" s="80"/>
      <c r="JO141" s="80"/>
      <c r="JP141" s="80"/>
      <c r="JQ141" s="80"/>
      <c r="JR141" s="80"/>
      <c r="JS141" s="80"/>
      <c r="JT141" s="80"/>
      <c r="JU141" s="80"/>
      <c r="JV141" s="80"/>
      <c r="JW141" s="80"/>
      <c r="JX141" s="80"/>
      <c r="JY141" s="80"/>
      <c r="JZ141" s="80"/>
      <c r="KA141" s="80"/>
      <c r="KB141" s="80"/>
      <c r="KC141" s="80"/>
      <c r="KD141" s="80"/>
      <c r="KE141" s="80"/>
      <c r="KF141" s="80"/>
      <c r="KG141" s="80"/>
      <c r="KH141" s="80"/>
      <c r="KI141" s="80"/>
      <c r="KJ141" s="80"/>
      <c r="KK141" s="80"/>
      <c r="KL141" s="80"/>
      <c r="KM141" s="80"/>
      <c r="KN141" s="80"/>
      <c r="KO141" s="80"/>
      <c r="KP141" s="80"/>
      <c r="KQ141" s="80"/>
      <c r="KR141" s="80"/>
      <c r="KS141" s="80"/>
      <c r="KT141" s="80"/>
      <c r="KU141" s="80"/>
      <c r="KV141" s="80"/>
      <c r="KW141" s="80"/>
      <c r="KX141" s="80"/>
      <c r="KY141" s="80"/>
      <c r="KZ141" s="80"/>
      <c r="LA141" s="80"/>
      <c r="LB141" s="80"/>
      <c r="LC141" s="80"/>
      <c r="LD141" s="80"/>
      <c r="LE141" s="80"/>
      <c r="LF141" s="80"/>
      <c r="LG141" s="80"/>
      <c r="LH141" s="80"/>
      <c r="LI141" s="80"/>
      <c r="LJ141" s="80"/>
      <c r="LK141" s="80"/>
      <c r="LL141" s="80"/>
      <c r="LM141" s="80"/>
      <c r="LN141" s="80"/>
      <c r="LO141" s="80"/>
      <c r="LP141" s="80"/>
      <c r="LQ141" s="80"/>
      <c r="LR141" s="80"/>
      <c r="LS141" s="80"/>
      <c r="LT141" s="80"/>
      <c r="LU141" s="80"/>
      <c r="LV141" s="80"/>
      <c r="LW141" s="80"/>
      <c r="LX141" s="80"/>
      <c r="LY141" s="80"/>
      <c r="LZ141" s="80"/>
      <c r="MA141" s="80"/>
      <c r="MB141" s="80"/>
      <c r="MC141" s="80"/>
      <c r="MD141" s="80"/>
      <c r="ME141" s="80"/>
      <c r="MF141" s="80"/>
      <c r="MG141" s="80"/>
      <c r="MH141" s="80"/>
      <c r="MI141" s="80"/>
      <c r="MJ141" s="80"/>
      <c r="MK141" s="80"/>
      <c r="ML141" s="80"/>
      <c r="MM141" s="80"/>
      <c r="MN141" s="80"/>
      <c r="MO141" s="80"/>
      <c r="MP141" s="80"/>
      <c r="MQ141" s="80"/>
      <c r="MR141" s="80"/>
      <c r="MS141" s="80"/>
      <c r="MT141" s="80"/>
      <c r="MU141" s="80"/>
      <c r="MV141" s="80"/>
      <c r="MW141" s="80"/>
      <c r="MX141" s="80"/>
      <c r="MY141" s="80"/>
      <c r="MZ141" s="80"/>
      <c r="NA141" s="80"/>
      <c r="NB141" s="80"/>
      <c r="NC141" s="80"/>
      <c r="ND141" s="80"/>
      <c r="NE141" s="80"/>
      <c r="NF141" s="80"/>
      <c r="NG141" s="80"/>
      <c r="NH141" s="80"/>
      <c r="NI141" s="80"/>
      <c r="NJ141" s="80"/>
      <c r="NK141" s="80"/>
      <c r="NL141" s="80"/>
      <c r="NM141" s="80"/>
      <c r="NN141" s="80"/>
      <c r="NO141" s="80"/>
    </row>
    <row r="142" spans="7:379" s="81" customFormat="1" ht="15" customHeight="1">
      <c r="G142" s="80"/>
      <c r="H142" s="80"/>
      <c r="I142" s="80"/>
      <c r="J142" s="80"/>
      <c r="K142" s="80"/>
      <c r="L142" s="80"/>
      <c r="M142" s="80"/>
      <c r="N142" s="80"/>
      <c r="P142" s="80"/>
      <c r="Q142" s="80"/>
      <c r="R142" s="80"/>
      <c r="S142" s="80"/>
      <c r="T142" s="80"/>
      <c r="V142" s="80"/>
      <c r="W142" s="80"/>
      <c r="X142" s="80"/>
      <c r="Y142" s="80"/>
      <c r="Z142" s="80"/>
      <c r="AA142" s="80"/>
      <c r="AB142" s="80"/>
      <c r="AC142" s="80"/>
      <c r="AD142" s="80"/>
      <c r="AF142" s="104"/>
      <c r="AG142" s="104"/>
      <c r="AH142" s="104"/>
      <c r="AJ142" s="80"/>
      <c r="AK142" s="80"/>
      <c r="AL142" s="80"/>
      <c r="AM142" s="80"/>
      <c r="AN142" s="80"/>
      <c r="AO142" s="80"/>
      <c r="AP142" s="80"/>
      <c r="AQ142" s="80"/>
      <c r="AR142" s="80"/>
      <c r="AT142" s="80"/>
      <c r="AU142" s="80"/>
      <c r="AV142" s="80"/>
      <c r="AW142" s="80"/>
      <c r="AX142" s="80"/>
      <c r="AY142" s="80"/>
      <c r="AZ142" s="80"/>
      <c r="BA142" s="80"/>
      <c r="BB142" s="80"/>
      <c r="BC142" s="80"/>
      <c r="BD142" s="80"/>
      <c r="BF142" s="80"/>
      <c r="BG142" s="80"/>
      <c r="BH142" s="80"/>
      <c r="BJ142" s="80"/>
      <c r="BK142" s="80"/>
      <c r="BL142" s="80"/>
      <c r="BM142" s="80"/>
      <c r="BN142" s="80"/>
      <c r="BO142" s="80"/>
      <c r="BQ142" s="80"/>
      <c r="BR142" s="80"/>
      <c r="BS142" s="80"/>
      <c r="BU142" s="80"/>
      <c r="BV142" s="80"/>
      <c r="BW142" s="80"/>
      <c r="BX142" s="80"/>
      <c r="BY142" s="80"/>
      <c r="BZ142" s="80"/>
      <c r="CA142" s="80"/>
      <c r="CC142" s="80"/>
      <c r="CD142" s="80"/>
      <c r="CE142" s="80"/>
      <c r="CG142" s="80"/>
      <c r="CH142" s="80"/>
      <c r="CI142" s="80"/>
      <c r="CJ142" s="80"/>
      <c r="CK142" s="80"/>
      <c r="CL142" s="80"/>
      <c r="CM142" s="80"/>
      <c r="CN142" s="80"/>
      <c r="CO142" s="80"/>
      <c r="CP142" s="80"/>
      <c r="CQ142" s="80"/>
      <c r="CR142" s="80"/>
      <c r="CS142" s="80"/>
      <c r="CT142" s="80"/>
      <c r="CU142" s="80"/>
      <c r="CV142" s="80"/>
      <c r="CW142" s="80"/>
      <c r="CX142" s="80"/>
      <c r="CY142" s="80"/>
      <c r="CZ142" s="80"/>
      <c r="DA142" s="80"/>
      <c r="DB142" s="80"/>
      <c r="DC142" s="80"/>
      <c r="DD142" s="80"/>
      <c r="DE142" s="80"/>
      <c r="DF142" s="80"/>
      <c r="DG142" s="80"/>
      <c r="DH142" s="80"/>
      <c r="DI142" s="80"/>
      <c r="DJ142" s="80"/>
      <c r="DK142" s="80"/>
      <c r="DL142" s="80"/>
      <c r="DM142" s="80"/>
      <c r="DN142" s="80"/>
      <c r="DO142" s="80"/>
      <c r="DP142" s="80"/>
      <c r="DQ142" s="80"/>
      <c r="DR142" s="80"/>
      <c r="DS142" s="80"/>
      <c r="DT142" s="80"/>
      <c r="DU142" s="80"/>
      <c r="DV142" s="80"/>
      <c r="DW142" s="80"/>
      <c r="DX142" s="80"/>
      <c r="DY142" s="80"/>
      <c r="DZ142" s="80"/>
      <c r="EA142" s="80"/>
      <c r="EB142" s="80"/>
      <c r="EC142" s="80"/>
      <c r="ED142" s="80"/>
      <c r="EE142" s="80"/>
      <c r="EF142" s="80"/>
      <c r="EG142" s="80"/>
      <c r="EH142" s="80"/>
      <c r="EI142" s="80"/>
      <c r="EJ142" s="80"/>
      <c r="EK142" s="80"/>
      <c r="EL142" s="80"/>
      <c r="EM142" s="80"/>
      <c r="EN142" s="80"/>
      <c r="EO142" s="80"/>
      <c r="EP142" s="80"/>
      <c r="EQ142" s="80"/>
      <c r="ER142" s="80"/>
      <c r="ES142" s="80"/>
      <c r="ET142" s="80"/>
      <c r="EU142" s="80"/>
      <c r="EV142" s="80"/>
      <c r="EW142" s="80"/>
      <c r="EX142" s="80"/>
      <c r="EY142" s="80"/>
      <c r="EZ142" s="80"/>
      <c r="FA142" s="80"/>
      <c r="FB142" s="80"/>
      <c r="FC142" s="80"/>
      <c r="FD142" s="80"/>
      <c r="FE142" s="80"/>
      <c r="FF142" s="80"/>
      <c r="FG142" s="80"/>
      <c r="FH142" s="80"/>
      <c r="FI142" s="80"/>
      <c r="FJ142" s="80"/>
      <c r="FK142" s="80"/>
      <c r="FL142" s="80"/>
      <c r="FM142" s="80"/>
      <c r="FN142" s="80"/>
      <c r="FO142" s="80"/>
      <c r="FP142" s="80"/>
      <c r="FQ142" s="80"/>
      <c r="FR142" s="80"/>
      <c r="FS142" s="80"/>
      <c r="FT142" s="80"/>
      <c r="FU142" s="80"/>
      <c r="FV142" s="80"/>
      <c r="FW142" s="80"/>
      <c r="FX142" s="80"/>
      <c r="FY142" s="80"/>
      <c r="FZ142" s="80"/>
      <c r="GA142" s="80"/>
      <c r="GB142" s="80"/>
      <c r="GC142" s="80"/>
      <c r="GD142" s="80"/>
      <c r="GE142" s="80"/>
      <c r="GF142" s="80"/>
      <c r="GG142" s="80"/>
      <c r="GH142" s="80"/>
      <c r="GI142" s="80"/>
      <c r="GJ142" s="80"/>
      <c r="GK142" s="80"/>
      <c r="GL142" s="80"/>
      <c r="GM142" s="80"/>
      <c r="GN142" s="80"/>
      <c r="GO142" s="80"/>
      <c r="GP142" s="80"/>
      <c r="GQ142" s="80"/>
      <c r="GR142" s="80"/>
      <c r="GS142" s="80"/>
      <c r="GT142" s="80"/>
      <c r="GU142" s="80"/>
      <c r="GV142" s="80"/>
      <c r="GW142" s="80"/>
      <c r="GX142" s="80"/>
      <c r="GY142" s="80"/>
      <c r="GZ142" s="80"/>
      <c r="HA142" s="80"/>
      <c r="HB142" s="80"/>
      <c r="HC142" s="80"/>
      <c r="HD142" s="80"/>
      <c r="HE142" s="80"/>
      <c r="HF142" s="80"/>
      <c r="HG142" s="80"/>
      <c r="HH142" s="80"/>
      <c r="HI142" s="80"/>
      <c r="HJ142" s="80"/>
      <c r="HK142" s="80"/>
      <c r="HL142" s="80"/>
      <c r="HM142" s="80"/>
      <c r="HN142" s="80"/>
      <c r="HO142" s="80"/>
      <c r="HP142" s="80"/>
      <c r="HQ142" s="80"/>
      <c r="HR142" s="80"/>
      <c r="HS142" s="80"/>
      <c r="HT142" s="80"/>
      <c r="HU142" s="80"/>
      <c r="HV142" s="80"/>
      <c r="HW142" s="80"/>
      <c r="HX142" s="80"/>
      <c r="HY142" s="80"/>
      <c r="HZ142" s="80"/>
      <c r="IA142" s="80"/>
      <c r="IB142" s="80"/>
      <c r="IC142" s="80"/>
      <c r="ID142" s="80"/>
      <c r="IE142" s="80"/>
      <c r="IF142" s="80"/>
      <c r="IG142" s="80"/>
      <c r="IH142" s="80"/>
      <c r="II142" s="80"/>
      <c r="IJ142" s="80"/>
      <c r="IK142" s="80"/>
      <c r="IL142" s="80"/>
      <c r="IM142" s="80"/>
      <c r="IN142" s="80"/>
      <c r="IO142" s="80"/>
      <c r="IP142" s="80"/>
      <c r="IQ142" s="80"/>
      <c r="IR142" s="80"/>
      <c r="IS142" s="80"/>
      <c r="IT142" s="80"/>
      <c r="IU142" s="80"/>
      <c r="IV142" s="80"/>
      <c r="IW142" s="80"/>
      <c r="IX142" s="80"/>
      <c r="IY142" s="80"/>
      <c r="IZ142" s="80"/>
      <c r="JA142" s="80"/>
      <c r="JB142" s="80"/>
      <c r="JC142" s="80"/>
      <c r="JD142" s="80"/>
      <c r="JE142" s="80"/>
      <c r="JF142" s="80"/>
      <c r="JG142" s="80"/>
      <c r="JH142" s="80"/>
      <c r="JI142" s="80"/>
      <c r="JJ142" s="80"/>
      <c r="JK142" s="80"/>
      <c r="JL142" s="80"/>
      <c r="JM142" s="80"/>
      <c r="JN142" s="80"/>
      <c r="JO142" s="80"/>
      <c r="JP142" s="80"/>
      <c r="JQ142" s="80"/>
      <c r="JR142" s="80"/>
      <c r="JS142" s="80"/>
      <c r="JT142" s="80"/>
      <c r="JU142" s="80"/>
      <c r="JV142" s="80"/>
      <c r="JW142" s="80"/>
      <c r="JX142" s="80"/>
      <c r="JY142" s="80"/>
      <c r="JZ142" s="80"/>
      <c r="KA142" s="80"/>
      <c r="KB142" s="80"/>
      <c r="KC142" s="80"/>
      <c r="KD142" s="80"/>
      <c r="KE142" s="80"/>
      <c r="KF142" s="80"/>
      <c r="KG142" s="80"/>
      <c r="KH142" s="80"/>
      <c r="KI142" s="80"/>
      <c r="KJ142" s="80"/>
      <c r="KK142" s="80"/>
      <c r="KL142" s="80"/>
      <c r="KM142" s="80"/>
      <c r="KN142" s="80"/>
      <c r="KO142" s="80"/>
      <c r="KP142" s="80"/>
      <c r="KQ142" s="80"/>
      <c r="KR142" s="80"/>
      <c r="KS142" s="80"/>
      <c r="KT142" s="80"/>
      <c r="KU142" s="80"/>
      <c r="KV142" s="80"/>
      <c r="KW142" s="80"/>
      <c r="KX142" s="80"/>
      <c r="KY142" s="80"/>
      <c r="KZ142" s="80"/>
      <c r="LA142" s="80"/>
      <c r="LB142" s="80"/>
      <c r="LC142" s="80"/>
      <c r="LD142" s="80"/>
      <c r="LE142" s="80"/>
      <c r="LF142" s="80"/>
      <c r="LG142" s="80"/>
      <c r="LH142" s="80"/>
      <c r="LI142" s="80"/>
      <c r="LJ142" s="80"/>
      <c r="LK142" s="80"/>
      <c r="LL142" s="80"/>
      <c r="LM142" s="80"/>
      <c r="LN142" s="80"/>
      <c r="LO142" s="80"/>
      <c r="LP142" s="80"/>
      <c r="LQ142" s="80"/>
      <c r="LR142" s="80"/>
      <c r="LS142" s="80"/>
      <c r="LT142" s="80"/>
      <c r="LU142" s="80"/>
      <c r="LV142" s="80"/>
      <c r="LW142" s="80"/>
      <c r="LX142" s="80"/>
      <c r="LY142" s="80"/>
      <c r="LZ142" s="80"/>
      <c r="MA142" s="80"/>
      <c r="MB142" s="80"/>
      <c r="MC142" s="80"/>
      <c r="MD142" s="80"/>
      <c r="ME142" s="80"/>
      <c r="MF142" s="80"/>
      <c r="MG142" s="80"/>
      <c r="MH142" s="80"/>
      <c r="MI142" s="80"/>
      <c r="MJ142" s="80"/>
      <c r="MK142" s="80"/>
      <c r="ML142" s="80"/>
      <c r="MM142" s="80"/>
      <c r="MN142" s="80"/>
      <c r="MO142" s="80"/>
      <c r="MP142" s="80"/>
      <c r="MQ142" s="80"/>
      <c r="MR142" s="80"/>
      <c r="MS142" s="80"/>
      <c r="MT142" s="80"/>
      <c r="MU142" s="80"/>
      <c r="MV142" s="80"/>
      <c r="MW142" s="80"/>
      <c r="MX142" s="80"/>
      <c r="MY142" s="80"/>
      <c r="MZ142" s="80"/>
      <c r="NA142" s="80"/>
      <c r="NB142" s="80"/>
      <c r="NC142" s="80"/>
      <c r="ND142" s="80"/>
      <c r="NE142" s="80"/>
      <c r="NF142" s="80"/>
      <c r="NG142" s="80"/>
      <c r="NH142" s="80"/>
      <c r="NI142" s="80"/>
      <c r="NJ142" s="80"/>
      <c r="NK142" s="80"/>
      <c r="NL142" s="80"/>
      <c r="NM142" s="80"/>
      <c r="NN142" s="80"/>
      <c r="NO142" s="80"/>
    </row>
    <row r="143" spans="7:379" s="81" customFormat="1" ht="15" customHeight="1">
      <c r="G143" s="80"/>
      <c r="H143" s="80"/>
      <c r="I143" s="80"/>
      <c r="J143" s="80"/>
      <c r="K143" s="80"/>
      <c r="L143" s="80"/>
      <c r="M143" s="80"/>
      <c r="N143" s="80"/>
      <c r="P143" s="80"/>
      <c r="Q143" s="80"/>
      <c r="R143" s="80"/>
      <c r="S143" s="80"/>
      <c r="T143" s="80"/>
      <c r="V143" s="80"/>
      <c r="W143" s="80"/>
      <c r="X143" s="80"/>
      <c r="Y143" s="80"/>
      <c r="Z143" s="80"/>
      <c r="AA143" s="80"/>
      <c r="AB143" s="80"/>
      <c r="AC143" s="80"/>
      <c r="AD143" s="80"/>
      <c r="AF143" s="104"/>
      <c r="AG143" s="104"/>
      <c r="AH143" s="104"/>
      <c r="AJ143" s="80"/>
      <c r="AK143" s="80"/>
      <c r="AL143" s="80"/>
      <c r="AM143" s="80"/>
      <c r="AN143" s="80"/>
      <c r="AO143" s="80"/>
      <c r="AP143" s="80"/>
      <c r="AQ143" s="80"/>
      <c r="AR143" s="80"/>
      <c r="AT143" s="80"/>
      <c r="AU143" s="80"/>
      <c r="AV143" s="80"/>
      <c r="AW143" s="80"/>
      <c r="AX143" s="80"/>
      <c r="AY143" s="80"/>
      <c r="AZ143" s="80"/>
      <c r="BA143" s="80"/>
      <c r="BB143" s="80"/>
      <c r="BC143" s="80"/>
      <c r="BD143" s="80"/>
      <c r="BF143" s="80"/>
      <c r="BG143" s="80"/>
      <c r="BH143" s="80"/>
      <c r="BJ143" s="80"/>
      <c r="BK143" s="80"/>
      <c r="BL143" s="80"/>
      <c r="BM143" s="80"/>
      <c r="BN143" s="80"/>
      <c r="BO143" s="80"/>
      <c r="BQ143" s="80"/>
      <c r="BR143" s="80"/>
      <c r="BS143" s="80"/>
      <c r="BU143" s="80"/>
      <c r="BV143" s="80"/>
      <c r="BW143" s="80"/>
      <c r="BX143" s="80"/>
      <c r="BY143" s="80"/>
      <c r="BZ143" s="80"/>
      <c r="CA143" s="80"/>
      <c r="CC143" s="80"/>
      <c r="CD143" s="80"/>
      <c r="CE143" s="80"/>
      <c r="CG143" s="80"/>
      <c r="CH143" s="80"/>
      <c r="CI143" s="80"/>
      <c r="CJ143" s="80"/>
      <c r="CK143" s="80"/>
      <c r="CL143" s="80"/>
      <c r="CM143" s="80"/>
      <c r="CN143" s="80"/>
      <c r="CO143" s="80"/>
      <c r="CP143" s="80"/>
      <c r="CQ143" s="80"/>
      <c r="CR143" s="80"/>
      <c r="CS143" s="80"/>
      <c r="CT143" s="80"/>
      <c r="CU143" s="80"/>
      <c r="CV143" s="80"/>
      <c r="CW143" s="80"/>
      <c r="CX143" s="80"/>
      <c r="CY143" s="80"/>
      <c r="CZ143" s="80"/>
      <c r="DA143" s="80"/>
      <c r="DB143" s="80"/>
      <c r="DC143" s="80"/>
      <c r="DD143" s="80"/>
      <c r="DE143" s="80"/>
      <c r="DF143" s="80"/>
      <c r="DG143" s="80"/>
      <c r="DH143" s="80"/>
      <c r="DI143" s="80"/>
      <c r="DJ143" s="80"/>
      <c r="DK143" s="80"/>
      <c r="DL143" s="80"/>
      <c r="DM143" s="80"/>
      <c r="DN143" s="80"/>
      <c r="DO143" s="80"/>
      <c r="DP143" s="80"/>
      <c r="DQ143" s="80"/>
      <c r="DR143" s="80"/>
      <c r="DS143" s="80"/>
      <c r="DT143" s="80"/>
      <c r="DU143" s="80"/>
      <c r="DV143" s="80"/>
      <c r="DW143" s="80"/>
      <c r="DX143" s="80"/>
      <c r="DY143" s="80"/>
      <c r="DZ143" s="80"/>
      <c r="EA143" s="80"/>
      <c r="EB143" s="80"/>
      <c r="EC143" s="80"/>
      <c r="ED143" s="80"/>
      <c r="EE143" s="80"/>
      <c r="EF143" s="80"/>
      <c r="EG143" s="80"/>
      <c r="EH143" s="80"/>
      <c r="EI143" s="80"/>
      <c r="EJ143" s="80"/>
      <c r="EK143" s="80"/>
      <c r="EL143" s="80"/>
      <c r="EM143" s="80"/>
      <c r="EN143" s="80"/>
      <c r="EO143" s="80"/>
      <c r="EP143" s="80"/>
      <c r="EQ143" s="80"/>
      <c r="ER143" s="80"/>
      <c r="ES143" s="80"/>
      <c r="ET143" s="80"/>
      <c r="EU143" s="80"/>
      <c r="EV143" s="80"/>
      <c r="EW143" s="80"/>
      <c r="EX143" s="80"/>
      <c r="EY143" s="80"/>
      <c r="EZ143" s="80"/>
      <c r="FA143" s="80"/>
      <c r="FB143" s="80"/>
      <c r="FC143" s="80"/>
      <c r="FD143" s="80"/>
      <c r="FE143" s="80"/>
      <c r="FF143" s="80"/>
      <c r="FG143" s="80"/>
      <c r="FH143" s="80"/>
      <c r="FI143" s="80"/>
      <c r="FJ143" s="80"/>
      <c r="FK143" s="80"/>
      <c r="FL143" s="80"/>
      <c r="FM143" s="80"/>
      <c r="FN143" s="80"/>
      <c r="FO143" s="80"/>
      <c r="FP143" s="80"/>
      <c r="FQ143" s="80"/>
      <c r="FR143" s="80"/>
      <c r="FS143" s="80"/>
      <c r="FT143" s="80"/>
      <c r="FU143" s="80"/>
      <c r="FV143" s="80"/>
      <c r="FW143" s="80"/>
      <c r="FX143" s="80"/>
      <c r="FY143" s="80"/>
      <c r="FZ143" s="80"/>
      <c r="GA143" s="80"/>
      <c r="GB143" s="80"/>
      <c r="GC143" s="80"/>
      <c r="GD143" s="80"/>
      <c r="GE143" s="80"/>
      <c r="GF143" s="80"/>
      <c r="GG143" s="80"/>
      <c r="GH143" s="80"/>
      <c r="GI143" s="80"/>
      <c r="GJ143" s="80"/>
      <c r="GK143" s="80"/>
      <c r="GL143" s="80"/>
      <c r="GM143" s="80"/>
      <c r="GN143" s="80"/>
      <c r="GO143" s="80"/>
      <c r="GP143" s="80"/>
      <c r="GQ143" s="80"/>
      <c r="GR143" s="80"/>
      <c r="GS143" s="80"/>
      <c r="GT143" s="80"/>
      <c r="GU143" s="80"/>
      <c r="GV143" s="80"/>
      <c r="GW143" s="80"/>
      <c r="GX143" s="80"/>
      <c r="GY143" s="80"/>
      <c r="GZ143" s="80"/>
      <c r="HA143" s="80"/>
      <c r="HB143" s="80"/>
      <c r="HC143" s="80"/>
      <c r="HD143" s="80"/>
      <c r="HE143" s="80"/>
      <c r="HF143" s="80"/>
      <c r="HG143" s="80"/>
      <c r="HH143" s="80"/>
      <c r="HI143" s="80"/>
      <c r="HJ143" s="80"/>
      <c r="HK143" s="80"/>
      <c r="HL143" s="80"/>
      <c r="HM143" s="80"/>
      <c r="HN143" s="80"/>
      <c r="HO143" s="80"/>
      <c r="HP143" s="80"/>
      <c r="HQ143" s="80"/>
      <c r="HR143" s="80"/>
      <c r="HS143" s="80"/>
      <c r="HT143" s="80"/>
      <c r="HU143" s="80"/>
      <c r="HV143" s="80"/>
      <c r="HW143" s="80"/>
      <c r="HX143" s="80"/>
      <c r="HY143" s="80"/>
      <c r="HZ143" s="80"/>
      <c r="IA143" s="80"/>
      <c r="IB143" s="80"/>
      <c r="IC143" s="80"/>
      <c r="ID143" s="80"/>
      <c r="IE143" s="80"/>
      <c r="IF143" s="80"/>
      <c r="IG143" s="80"/>
      <c r="IH143" s="80"/>
      <c r="II143" s="80"/>
      <c r="IJ143" s="80"/>
      <c r="IK143" s="80"/>
      <c r="IL143" s="80"/>
      <c r="IM143" s="80"/>
      <c r="IN143" s="80"/>
      <c r="IO143" s="80"/>
      <c r="IP143" s="80"/>
      <c r="IQ143" s="80"/>
      <c r="IR143" s="80"/>
      <c r="IS143" s="80"/>
      <c r="IT143" s="80"/>
      <c r="IU143" s="80"/>
      <c r="IV143" s="80"/>
      <c r="IW143" s="80"/>
      <c r="IX143" s="80"/>
      <c r="IY143" s="80"/>
      <c r="IZ143" s="80"/>
      <c r="JA143" s="80"/>
      <c r="JB143" s="80"/>
      <c r="JC143" s="80"/>
      <c r="JD143" s="80"/>
      <c r="JE143" s="80"/>
      <c r="JF143" s="80"/>
      <c r="JG143" s="80"/>
      <c r="JH143" s="80"/>
      <c r="JI143" s="80"/>
      <c r="JJ143" s="80"/>
      <c r="JK143" s="80"/>
      <c r="JL143" s="80"/>
      <c r="JM143" s="80"/>
      <c r="JN143" s="80"/>
      <c r="JO143" s="80"/>
      <c r="JP143" s="80"/>
      <c r="JQ143" s="80"/>
      <c r="JR143" s="80"/>
      <c r="JS143" s="80"/>
      <c r="JT143" s="80"/>
      <c r="JU143" s="80"/>
      <c r="JV143" s="80"/>
      <c r="JW143" s="80"/>
      <c r="JX143" s="80"/>
      <c r="JY143" s="80"/>
      <c r="JZ143" s="80"/>
      <c r="KA143" s="80"/>
      <c r="KB143" s="80"/>
      <c r="KC143" s="80"/>
      <c r="KD143" s="80"/>
      <c r="KE143" s="80"/>
      <c r="KF143" s="80"/>
      <c r="KG143" s="80"/>
      <c r="KH143" s="80"/>
      <c r="KI143" s="80"/>
      <c r="KJ143" s="80"/>
      <c r="KK143" s="80"/>
      <c r="KL143" s="80"/>
      <c r="KM143" s="80"/>
      <c r="KN143" s="80"/>
      <c r="KO143" s="80"/>
      <c r="KP143" s="80"/>
      <c r="KQ143" s="80"/>
      <c r="KR143" s="80"/>
      <c r="KS143" s="80"/>
      <c r="KT143" s="80"/>
      <c r="KU143" s="80"/>
      <c r="KV143" s="80"/>
      <c r="KW143" s="80"/>
      <c r="KX143" s="80"/>
      <c r="KY143" s="80"/>
      <c r="KZ143" s="80"/>
      <c r="LA143" s="80"/>
      <c r="LB143" s="80"/>
      <c r="LC143" s="80"/>
      <c r="LD143" s="80"/>
      <c r="LE143" s="80"/>
      <c r="LF143" s="80"/>
      <c r="LG143" s="80"/>
      <c r="LH143" s="80"/>
      <c r="LI143" s="80"/>
      <c r="LJ143" s="80"/>
      <c r="LK143" s="80"/>
      <c r="LL143" s="80"/>
      <c r="LM143" s="80"/>
      <c r="LN143" s="80"/>
      <c r="LO143" s="80"/>
      <c r="LP143" s="80"/>
      <c r="LQ143" s="80"/>
      <c r="LR143" s="80"/>
      <c r="LS143" s="80"/>
      <c r="LT143" s="80"/>
      <c r="LU143" s="80"/>
      <c r="LV143" s="80"/>
      <c r="LW143" s="80"/>
      <c r="LX143" s="80"/>
      <c r="LY143" s="80"/>
      <c r="LZ143" s="80"/>
      <c r="MA143" s="80"/>
      <c r="MB143" s="80"/>
      <c r="MC143" s="80"/>
      <c r="MD143" s="80"/>
      <c r="ME143" s="80"/>
      <c r="MF143" s="80"/>
      <c r="MG143" s="80"/>
      <c r="MH143" s="80"/>
      <c r="MI143" s="80"/>
      <c r="MJ143" s="80"/>
      <c r="MK143" s="80"/>
      <c r="ML143" s="80"/>
      <c r="MM143" s="80"/>
      <c r="MN143" s="80"/>
      <c r="MO143" s="80"/>
      <c r="MP143" s="80"/>
      <c r="MQ143" s="80"/>
      <c r="MR143" s="80"/>
      <c r="MS143" s="80"/>
      <c r="MT143" s="80"/>
      <c r="MU143" s="80"/>
      <c r="MV143" s="80"/>
      <c r="MW143" s="80"/>
      <c r="MX143" s="80"/>
      <c r="MY143" s="80"/>
      <c r="MZ143" s="80"/>
      <c r="NA143" s="80"/>
      <c r="NB143" s="80"/>
      <c r="NC143" s="80"/>
      <c r="ND143" s="80"/>
      <c r="NE143" s="80"/>
      <c r="NF143" s="80"/>
      <c r="NG143" s="80"/>
      <c r="NH143" s="80"/>
      <c r="NI143" s="80"/>
      <c r="NJ143" s="80"/>
      <c r="NK143" s="80"/>
      <c r="NL143" s="80"/>
      <c r="NM143" s="80"/>
      <c r="NN143" s="80"/>
      <c r="NO143" s="80"/>
    </row>
    <row r="144" spans="7:379" s="81" customFormat="1" ht="15" customHeight="1">
      <c r="G144" s="80"/>
      <c r="H144" s="80"/>
      <c r="I144" s="80"/>
      <c r="J144" s="80"/>
      <c r="K144" s="80"/>
      <c r="L144" s="80"/>
      <c r="M144" s="80"/>
      <c r="N144" s="80"/>
      <c r="P144" s="80"/>
      <c r="Q144" s="80"/>
      <c r="R144" s="80"/>
      <c r="S144" s="80"/>
      <c r="T144" s="80"/>
      <c r="V144" s="80"/>
      <c r="W144" s="80"/>
      <c r="X144" s="80"/>
      <c r="Y144" s="80"/>
      <c r="Z144" s="80"/>
      <c r="AA144" s="80"/>
      <c r="AB144" s="80"/>
      <c r="AC144" s="80"/>
      <c r="AD144" s="80"/>
      <c r="AF144" s="104"/>
      <c r="AG144" s="104"/>
      <c r="AH144" s="104"/>
      <c r="AJ144" s="80"/>
      <c r="AK144" s="80"/>
      <c r="AL144" s="80"/>
      <c r="AM144" s="80"/>
      <c r="AN144" s="80"/>
      <c r="AO144" s="80"/>
      <c r="AP144" s="80"/>
      <c r="AQ144" s="80"/>
      <c r="AR144" s="80"/>
      <c r="AT144" s="80"/>
      <c r="AU144" s="80"/>
      <c r="AV144" s="80"/>
      <c r="AW144" s="80"/>
      <c r="AX144" s="80"/>
      <c r="AY144" s="80"/>
      <c r="AZ144" s="80"/>
      <c r="BA144" s="80"/>
      <c r="BB144" s="80"/>
      <c r="BC144" s="80"/>
      <c r="BD144" s="80"/>
      <c r="BF144" s="80"/>
      <c r="BG144" s="80"/>
      <c r="BH144" s="80"/>
      <c r="BJ144" s="80"/>
      <c r="BK144" s="80"/>
      <c r="BL144" s="80"/>
      <c r="BM144" s="80"/>
      <c r="BN144" s="80"/>
      <c r="BO144" s="80"/>
      <c r="BQ144" s="80"/>
      <c r="BR144" s="80"/>
      <c r="BS144" s="80"/>
      <c r="BU144" s="80"/>
      <c r="BV144" s="80"/>
      <c r="BW144" s="80"/>
      <c r="BX144" s="80"/>
      <c r="BY144" s="80"/>
      <c r="BZ144" s="80"/>
      <c r="CA144" s="80"/>
      <c r="CC144" s="80"/>
      <c r="CD144" s="80"/>
      <c r="CE144" s="80"/>
      <c r="CG144" s="80"/>
      <c r="CH144" s="80"/>
      <c r="CI144" s="80"/>
      <c r="CJ144" s="80"/>
      <c r="CK144" s="80"/>
      <c r="CL144" s="80"/>
      <c r="CM144" s="80"/>
      <c r="CN144" s="80"/>
      <c r="CO144" s="80"/>
      <c r="CP144" s="80"/>
      <c r="CQ144" s="80"/>
      <c r="CR144" s="80"/>
      <c r="CS144" s="80"/>
      <c r="CT144" s="80"/>
      <c r="CU144" s="80"/>
      <c r="CV144" s="80"/>
      <c r="CW144" s="80"/>
      <c r="CX144" s="80"/>
      <c r="CY144" s="80"/>
      <c r="CZ144" s="80"/>
      <c r="DA144" s="80"/>
      <c r="DB144" s="80"/>
      <c r="DC144" s="80"/>
      <c r="DD144" s="80"/>
      <c r="DE144" s="80"/>
      <c r="DF144" s="80"/>
      <c r="DG144" s="80"/>
      <c r="DH144" s="80"/>
      <c r="DI144" s="80"/>
      <c r="DJ144" s="80"/>
      <c r="DK144" s="80"/>
      <c r="DL144" s="80"/>
      <c r="DM144" s="80"/>
      <c r="DN144" s="80"/>
      <c r="DO144" s="80"/>
      <c r="DP144" s="80"/>
      <c r="DQ144" s="80"/>
      <c r="DR144" s="80"/>
      <c r="DS144" s="80"/>
      <c r="DT144" s="80"/>
      <c r="DU144" s="80"/>
      <c r="DV144" s="80"/>
      <c r="DW144" s="80"/>
      <c r="DX144" s="80"/>
      <c r="DY144" s="80"/>
      <c r="DZ144" s="80"/>
      <c r="EA144" s="80"/>
      <c r="EB144" s="80"/>
      <c r="EC144" s="80"/>
      <c r="ED144" s="80"/>
      <c r="EE144" s="80"/>
      <c r="EF144" s="80"/>
      <c r="EG144" s="80"/>
      <c r="EH144" s="80"/>
      <c r="EI144" s="80"/>
      <c r="EJ144" s="80"/>
      <c r="EK144" s="80"/>
      <c r="EL144" s="80"/>
      <c r="EM144" s="80"/>
      <c r="EN144" s="80"/>
      <c r="EO144" s="80"/>
      <c r="EP144" s="80"/>
      <c r="EQ144" s="80"/>
      <c r="ER144" s="80"/>
      <c r="ES144" s="80"/>
      <c r="ET144" s="80"/>
      <c r="EU144" s="80"/>
      <c r="EV144" s="80"/>
      <c r="EW144" s="80"/>
      <c r="EX144" s="80"/>
      <c r="EY144" s="80"/>
      <c r="EZ144" s="80"/>
      <c r="FA144" s="80"/>
      <c r="FB144" s="80"/>
      <c r="FC144" s="80"/>
      <c r="FD144" s="80"/>
      <c r="FE144" s="80"/>
      <c r="FF144" s="80"/>
      <c r="FG144" s="80"/>
      <c r="FH144" s="80"/>
      <c r="FI144" s="80"/>
      <c r="FJ144" s="80"/>
      <c r="FK144" s="80"/>
      <c r="FL144" s="80"/>
      <c r="FM144" s="80"/>
      <c r="FN144" s="80"/>
      <c r="FO144" s="80"/>
      <c r="FP144" s="80"/>
      <c r="FQ144" s="80"/>
      <c r="FR144" s="80"/>
      <c r="FS144" s="80"/>
      <c r="FT144" s="80"/>
      <c r="FU144" s="80"/>
      <c r="FV144" s="80"/>
      <c r="FW144" s="80"/>
      <c r="FX144" s="80"/>
      <c r="FY144" s="80"/>
      <c r="FZ144" s="80"/>
      <c r="GA144" s="80"/>
      <c r="GB144" s="80"/>
      <c r="GC144" s="80"/>
      <c r="GD144" s="80"/>
      <c r="GE144" s="80"/>
      <c r="GF144" s="80"/>
      <c r="GG144" s="80"/>
      <c r="GH144" s="80"/>
      <c r="GI144" s="80"/>
      <c r="GJ144" s="80"/>
      <c r="GK144" s="80"/>
      <c r="GL144" s="80"/>
      <c r="GM144" s="80"/>
      <c r="GN144" s="80"/>
      <c r="GO144" s="80"/>
      <c r="GP144" s="80"/>
      <c r="GQ144" s="80"/>
      <c r="GR144" s="80"/>
      <c r="GS144" s="80"/>
      <c r="GT144" s="80"/>
      <c r="GU144" s="80"/>
      <c r="GV144" s="80"/>
      <c r="GW144" s="80"/>
      <c r="GX144" s="80"/>
      <c r="GY144" s="80"/>
      <c r="GZ144" s="80"/>
      <c r="HA144" s="80"/>
      <c r="HB144" s="80"/>
      <c r="HC144" s="80"/>
      <c r="HD144" s="80"/>
      <c r="HE144" s="80"/>
      <c r="HF144" s="80"/>
      <c r="HG144" s="80"/>
      <c r="HH144" s="80"/>
      <c r="HI144" s="80"/>
      <c r="HJ144" s="80"/>
      <c r="HK144" s="80"/>
      <c r="HL144" s="80"/>
      <c r="HM144" s="80"/>
      <c r="HN144" s="80"/>
      <c r="HO144" s="80"/>
      <c r="HP144" s="80"/>
      <c r="HQ144" s="80"/>
      <c r="HR144" s="80"/>
      <c r="HS144" s="80"/>
      <c r="HT144" s="80"/>
      <c r="HU144" s="80"/>
      <c r="HV144" s="80"/>
      <c r="HW144" s="80"/>
      <c r="HX144" s="80"/>
      <c r="HY144" s="80"/>
      <c r="HZ144" s="80"/>
      <c r="IA144" s="80"/>
      <c r="IB144" s="80"/>
      <c r="IC144" s="80"/>
      <c r="ID144" s="80"/>
      <c r="IE144" s="80"/>
      <c r="IF144" s="80"/>
      <c r="IG144" s="80"/>
      <c r="IH144" s="80"/>
      <c r="II144" s="80"/>
      <c r="IJ144" s="80"/>
      <c r="IK144" s="80"/>
      <c r="IL144" s="80"/>
      <c r="IM144" s="80"/>
      <c r="IN144" s="80"/>
      <c r="IO144" s="80"/>
      <c r="IP144" s="80"/>
      <c r="IQ144" s="80"/>
      <c r="IR144" s="80"/>
      <c r="IS144" s="80"/>
      <c r="IT144" s="80"/>
      <c r="IU144" s="80"/>
      <c r="IV144" s="80"/>
      <c r="IW144" s="80"/>
      <c r="IX144" s="80"/>
      <c r="IY144" s="80"/>
      <c r="IZ144" s="80"/>
      <c r="JA144" s="80"/>
      <c r="JB144" s="80"/>
      <c r="JC144" s="80"/>
      <c r="JD144" s="80"/>
      <c r="JE144" s="80"/>
      <c r="JF144" s="80"/>
      <c r="JG144" s="80"/>
      <c r="JH144" s="80"/>
      <c r="JI144" s="80"/>
      <c r="JJ144" s="80"/>
      <c r="JK144" s="80"/>
      <c r="JL144" s="80"/>
      <c r="JM144" s="80"/>
      <c r="JN144" s="80"/>
      <c r="JO144" s="80"/>
      <c r="JP144" s="80"/>
      <c r="JQ144" s="80"/>
      <c r="JR144" s="80"/>
      <c r="JS144" s="80"/>
      <c r="JT144" s="80"/>
      <c r="JU144" s="80"/>
      <c r="JV144" s="80"/>
      <c r="JW144" s="80"/>
      <c r="JX144" s="80"/>
      <c r="JY144" s="80"/>
      <c r="JZ144" s="80"/>
      <c r="KA144" s="80"/>
      <c r="KB144" s="80"/>
      <c r="KC144" s="80"/>
      <c r="KD144" s="80"/>
      <c r="KE144" s="80"/>
      <c r="KF144" s="80"/>
      <c r="KG144" s="80"/>
      <c r="KH144" s="80"/>
      <c r="KI144" s="80"/>
      <c r="KJ144" s="80"/>
      <c r="KK144" s="80"/>
      <c r="KL144" s="80"/>
      <c r="KM144" s="80"/>
      <c r="KN144" s="80"/>
      <c r="KO144" s="80"/>
      <c r="KP144" s="80"/>
      <c r="KQ144" s="80"/>
      <c r="KR144" s="80"/>
      <c r="KS144" s="80"/>
      <c r="KT144" s="80"/>
      <c r="KU144" s="80"/>
      <c r="KV144" s="80"/>
      <c r="KW144" s="80"/>
      <c r="KX144" s="80"/>
      <c r="KY144" s="80"/>
      <c r="KZ144" s="80"/>
      <c r="LA144" s="80"/>
      <c r="LB144" s="80"/>
      <c r="LC144" s="80"/>
      <c r="LD144" s="80"/>
      <c r="LE144" s="80"/>
      <c r="LF144" s="80"/>
      <c r="LG144" s="80"/>
      <c r="LH144" s="80"/>
      <c r="LI144" s="80"/>
      <c r="LJ144" s="80"/>
      <c r="LK144" s="80"/>
      <c r="LL144" s="80"/>
      <c r="LM144" s="80"/>
      <c r="LN144" s="80"/>
      <c r="LO144" s="80"/>
      <c r="LP144" s="80"/>
      <c r="LQ144" s="80"/>
      <c r="LR144" s="80"/>
      <c r="LS144" s="80"/>
      <c r="LT144" s="80"/>
      <c r="LU144" s="80"/>
      <c r="LV144" s="80"/>
      <c r="LW144" s="80"/>
      <c r="LX144" s="80"/>
      <c r="LY144" s="80"/>
      <c r="LZ144" s="80"/>
      <c r="MA144" s="80"/>
      <c r="MB144" s="80"/>
      <c r="MC144" s="80"/>
      <c r="MD144" s="80"/>
      <c r="ME144" s="80"/>
      <c r="MF144" s="80"/>
      <c r="MG144" s="80"/>
      <c r="MH144" s="80"/>
      <c r="MI144" s="80"/>
      <c r="MJ144" s="80"/>
      <c r="MK144" s="80"/>
      <c r="ML144" s="80"/>
      <c r="MM144" s="80"/>
      <c r="MN144" s="80"/>
      <c r="MO144" s="80"/>
      <c r="MP144" s="80"/>
      <c r="MQ144" s="80"/>
      <c r="MR144" s="80"/>
      <c r="MS144" s="80"/>
      <c r="MT144" s="80"/>
      <c r="MU144" s="80"/>
      <c r="MV144" s="80"/>
      <c r="MW144" s="80"/>
      <c r="MX144" s="80"/>
      <c r="MY144" s="80"/>
      <c r="MZ144" s="80"/>
      <c r="NA144" s="80"/>
      <c r="NB144" s="80"/>
      <c r="NC144" s="80"/>
      <c r="ND144" s="80"/>
      <c r="NE144" s="80"/>
      <c r="NF144" s="80"/>
      <c r="NG144" s="80"/>
      <c r="NH144" s="80"/>
      <c r="NI144" s="80"/>
      <c r="NJ144" s="80"/>
      <c r="NK144" s="80"/>
      <c r="NL144" s="80"/>
      <c r="NM144" s="80"/>
      <c r="NN144" s="80"/>
      <c r="NO144" s="80"/>
    </row>
    <row r="145" spans="7:379" s="81" customFormat="1" ht="15" customHeight="1">
      <c r="G145" s="80"/>
      <c r="H145" s="80"/>
      <c r="I145" s="80"/>
      <c r="J145" s="80"/>
      <c r="K145" s="80"/>
      <c r="L145" s="80"/>
      <c r="M145" s="80"/>
      <c r="N145" s="80"/>
      <c r="P145" s="80"/>
      <c r="Q145" s="80"/>
      <c r="R145" s="80"/>
      <c r="S145" s="80"/>
      <c r="T145" s="80"/>
      <c r="V145" s="80"/>
      <c r="W145" s="80"/>
      <c r="X145" s="80"/>
      <c r="Y145" s="80"/>
      <c r="Z145" s="80"/>
      <c r="AA145" s="80"/>
      <c r="AB145" s="80"/>
      <c r="AC145" s="80"/>
      <c r="AD145" s="80"/>
      <c r="AF145" s="104"/>
      <c r="AG145" s="104"/>
      <c r="AH145" s="104"/>
      <c r="AJ145" s="80"/>
      <c r="AK145" s="80"/>
      <c r="AL145" s="80"/>
      <c r="AM145" s="80"/>
      <c r="AN145" s="80"/>
      <c r="AO145" s="80"/>
      <c r="AP145" s="80"/>
      <c r="AQ145" s="80"/>
      <c r="AR145" s="80"/>
      <c r="AT145" s="80"/>
      <c r="AU145" s="80"/>
      <c r="AV145" s="80"/>
      <c r="AW145" s="80"/>
      <c r="AX145" s="80"/>
      <c r="AY145" s="80"/>
      <c r="AZ145" s="80"/>
      <c r="BA145" s="80"/>
      <c r="BB145" s="80"/>
      <c r="BC145" s="80"/>
      <c r="BD145" s="80"/>
      <c r="BF145" s="80"/>
      <c r="BG145" s="80"/>
      <c r="BH145" s="80"/>
      <c r="BJ145" s="80"/>
      <c r="BK145" s="80"/>
      <c r="BL145" s="80"/>
      <c r="BM145" s="80"/>
      <c r="BN145" s="80"/>
      <c r="BO145" s="80"/>
      <c r="BQ145" s="80"/>
      <c r="BR145" s="80"/>
      <c r="BS145" s="80"/>
      <c r="BU145" s="80"/>
      <c r="BV145" s="80"/>
      <c r="BW145" s="80"/>
      <c r="BX145" s="80"/>
      <c r="BY145" s="80"/>
      <c r="BZ145" s="80"/>
      <c r="CA145" s="80"/>
      <c r="CC145" s="80"/>
      <c r="CD145" s="80"/>
      <c r="CE145" s="80"/>
      <c r="CG145" s="80"/>
      <c r="CH145" s="80"/>
      <c r="CI145" s="80"/>
      <c r="CJ145" s="80"/>
      <c r="CK145" s="80"/>
      <c r="CL145" s="80"/>
      <c r="CM145" s="80"/>
      <c r="CN145" s="80"/>
      <c r="CO145" s="80"/>
      <c r="CP145" s="80"/>
      <c r="CQ145" s="80"/>
      <c r="CR145" s="80"/>
      <c r="CS145" s="80"/>
      <c r="CT145" s="80"/>
      <c r="CU145" s="80"/>
      <c r="CV145" s="80"/>
      <c r="CW145" s="80"/>
      <c r="CX145" s="80"/>
      <c r="CY145" s="80"/>
      <c r="CZ145" s="80"/>
      <c r="DA145" s="80"/>
      <c r="DB145" s="80"/>
      <c r="DC145" s="80"/>
      <c r="DD145" s="80"/>
      <c r="DE145" s="80"/>
      <c r="DF145" s="80"/>
      <c r="DG145" s="80"/>
      <c r="DH145" s="80"/>
      <c r="DI145" s="80"/>
      <c r="DJ145" s="80"/>
      <c r="DK145" s="80"/>
      <c r="DL145" s="80"/>
      <c r="DM145" s="80"/>
      <c r="DN145" s="80"/>
      <c r="DO145" s="80"/>
      <c r="DP145" s="80"/>
      <c r="DQ145" s="80"/>
      <c r="DR145" s="80"/>
      <c r="DS145" s="80"/>
      <c r="DT145" s="80"/>
      <c r="DU145" s="80"/>
      <c r="DV145" s="80"/>
      <c r="DW145" s="80"/>
      <c r="DX145" s="80"/>
      <c r="DY145" s="80"/>
      <c r="DZ145" s="80"/>
      <c r="EA145" s="80"/>
      <c r="EB145" s="80"/>
      <c r="EC145" s="80"/>
      <c r="ED145" s="80"/>
      <c r="EE145" s="80"/>
      <c r="EF145" s="80"/>
      <c r="EG145" s="80"/>
      <c r="EH145" s="80"/>
      <c r="EI145" s="80"/>
      <c r="EJ145" s="80"/>
      <c r="EK145" s="80"/>
      <c r="EL145" s="80"/>
      <c r="EM145" s="80"/>
      <c r="EN145" s="80"/>
      <c r="EO145" s="80"/>
      <c r="EP145" s="80"/>
      <c r="EQ145" s="80"/>
      <c r="ER145" s="80"/>
      <c r="ES145" s="80"/>
      <c r="ET145" s="80"/>
      <c r="EU145" s="80"/>
      <c r="EV145" s="80"/>
      <c r="EW145" s="80"/>
      <c r="EX145" s="80"/>
      <c r="EY145" s="80"/>
      <c r="EZ145" s="80"/>
      <c r="FA145" s="80"/>
      <c r="FB145" s="80"/>
      <c r="FC145" s="80"/>
      <c r="FD145" s="80"/>
      <c r="FE145" s="80"/>
      <c r="FF145" s="80"/>
      <c r="FG145" s="80"/>
      <c r="FH145" s="80"/>
      <c r="FI145" s="80"/>
      <c r="FJ145" s="80"/>
      <c r="FK145" s="80"/>
      <c r="FL145" s="80"/>
      <c r="FM145" s="80"/>
      <c r="FN145" s="80"/>
      <c r="FO145" s="80"/>
      <c r="FP145" s="80"/>
      <c r="FQ145" s="80"/>
      <c r="FR145" s="80"/>
      <c r="FS145" s="80"/>
      <c r="FT145" s="80"/>
      <c r="FU145" s="80"/>
      <c r="FV145" s="80"/>
      <c r="FW145" s="80"/>
      <c r="FX145" s="80"/>
      <c r="FY145" s="80"/>
      <c r="FZ145" s="80"/>
      <c r="GA145" s="80"/>
      <c r="GB145" s="80"/>
      <c r="GC145" s="80"/>
      <c r="GD145" s="80"/>
      <c r="GE145" s="80"/>
      <c r="GF145" s="80"/>
      <c r="GG145" s="80"/>
      <c r="GH145" s="80"/>
      <c r="GI145" s="80"/>
      <c r="GJ145" s="80"/>
      <c r="GK145" s="80"/>
      <c r="GL145" s="80"/>
      <c r="GM145" s="80"/>
      <c r="GN145" s="80"/>
      <c r="GO145" s="80"/>
      <c r="GP145" s="80"/>
      <c r="GQ145" s="80"/>
      <c r="GR145" s="80"/>
      <c r="GS145" s="80"/>
      <c r="GT145" s="80"/>
      <c r="GU145" s="80"/>
      <c r="GV145" s="80"/>
      <c r="GW145" s="80"/>
      <c r="GX145" s="80"/>
      <c r="GY145" s="80"/>
      <c r="GZ145" s="80"/>
      <c r="HA145" s="80"/>
      <c r="HB145" s="80"/>
      <c r="HC145" s="80"/>
      <c r="HD145" s="80"/>
      <c r="HE145" s="80"/>
      <c r="HF145" s="80"/>
      <c r="HG145" s="80"/>
      <c r="HH145" s="80"/>
      <c r="HI145" s="80"/>
      <c r="HJ145" s="80"/>
      <c r="HK145" s="80"/>
      <c r="HL145" s="80"/>
      <c r="HM145" s="80"/>
      <c r="HN145" s="80"/>
      <c r="HO145" s="80"/>
      <c r="HP145" s="80"/>
      <c r="HQ145" s="80"/>
      <c r="HR145" s="80"/>
      <c r="HS145" s="80"/>
      <c r="HT145" s="80"/>
      <c r="HU145" s="80"/>
      <c r="HV145" s="80"/>
      <c r="HW145" s="80"/>
      <c r="HX145" s="80"/>
      <c r="HY145" s="80"/>
      <c r="HZ145" s="80"/>
      <c r="IA145" s="80"/>
      <c r="IB145" s="80"/>
      <c r="IC145" s="80"/>
      <c r="ID145" s="80"/>
      <c r="IE145" s="80"/>
      <c r="IF145" s="80"/>
      <c r="IG145" s="80"/>
      <c r="IH145" s="80"/>
      <c r="II145" s="80"/>
      <c r="IJ145" s="80"/>
      <c r="IK145" s="80"/>
      <c r="IL145" s="80"/>
      <c r="IM145" s="80"/>
      <c r="IN145" s="80"/>
      <c r="IO145" s="80"/>
      <c r="IP145" s="80"/>
      <c r="IQ145" s="80"/>
      <c r="IR145" s="80"/>
      <c r="IS145" s="80"/>
      <c r="IT145" s="80"/>
      <c r="IU145" s="80"/>
      <c r="IV145" s="80"/>
      <c r="IW145" s="80"/>
      <c r="IX145" s="80"/>
      <c r="IY145" s="80"/>
      <c r="IZ145" s="80"/>
      <c r="JA145" s="80"/>
      <c r="JB145" s="80"/>
      <c r="JC145" s="80"/>
      <c r="JD145" s="80"/>
      <c r="JE145" s="80"/>
      <c r="JF145" s="80"/>
      <c r="JG145" s="80"/>
      <c r="JH145" s="80"/>
      <c r="JI145" s="80"/>
      <c r="JJ145" s="80"/>
      <c r="JK145" s="80"/>
      <c r="JL145" s="80"/>
      <c r="JM145" s="80"/>
      <c r="JN145" s="80"/>
      <c r="JO145" s="80"/>
      <c r="JP145" s="80"/>
      <c r="JQ145" s="80"/>
      <c r="JR145" s="80"/>
      <c r="JS145" s="80"/>
      <c r="JT145" s="80"/>
      <c r="JU145" s="80"/>
      <c r="JV145" s="80"/>
      <c r="JW145" s="80"/>
      <c r="JX145" s="80"/>
      <c r="JY145" s="80"/>
      <c r="JZ145" s="80"/>
      <c r="KA145" s="80"/>
      <c r="KB145" s="80"/>
      <c r="KC145" s="80"/>
      <c r="KD145" s="80"/>
      <c r="KE145" s="80"/>
      <c r="KF145" s="80"/>
      <c r="KG145" s="80"/>
      <c r="KH145" s="80"/>
      <c r="KI145" s="80"/>
      <c r="KJ145" s="80"/>
      <c r="KK145" s="80"/>
      <c r="KL145" s="80"/>
      <c r="KM145" s="80"/>
      <c r="KN145" s="80"/>
      <c r="KO145" s="80"/>
      <c r="KP145" s="80"/>
      <c r="KQ145" s="80"/>
      <c r="KR145" s="80"/>
      <c r="KS145" s="80"/>
      <c r="KT145" s="80"/>
      <c r="KU145" s="80"/>
      <c r="KV145" s="80"/>
      <c r="KW145" s="80"/>
      <c r="KX145" s="80"/>
      <c r="KY145" s="80"/>
      <c r="KZ145" s="80"/>
      <c r="LA145" s="80"/>
      <c r="LB145" s="80"/>
      <c r="LC145" s="80"/>
      <c r="LD145" s="80"/>
      <c r="LE145" s="80"/>
      <c r="LF145" s="80"/>
      <c r="LG145" s="80"/>
      <c r="LH145" s="80"/>
      <c r="LI145" s="80"/>
      <c r="LJ145" s="80"/>
      <c r="LK145" s="80"/>
      <c r="LL145" s="80"/>
      <c r="LM145" s="80"/>
      <c r="LN145" s="80"/>
      <c r="LO145" s="80"/>
      <c r="LP145" s="80"/>
      <c r="LQ145" s="80"/>
      <c r="LR145" s="80"/>
      <c r="LS145" s="80"/>
      <c r="LT145" s="80"/>
      <c r="LU145" s="80"/>
      <c r="LV145" s="80"/>
      <c r="LW145" s="80"/>
      <c r="LX145" s="80"/>
      <c r="LY145" s="80"/>
      <c r="LZ145" s="80"/>
      <c r="MA145" s="80"/>
      <c r="MB145" s="80"/>
      <c r="MC145" s="80"/>
      <c r="MD145" s="80"/>
      <c r="ME145" s="80"/>
      <c r="MF145" s="80"/>
      <c r="MG145" s="80"/>
      <c r="MH145" s="80"/>
      <c r="MI145" s="80"/>
      <c r="MJ145" s="80"/>
      <c r="MK145" s="80"/>
      <c r="ML145" s="80"/>
      <c r="MM145" s="80"/>
      <c r="MN145" s="80"/>
      <c r="MO145" s="80"/>
      <c r="MP145" s="80"/>
      <c r="MQ145" s="80"/>
      <c r="MR145" s="80"/>
      <c r="MS145" s="80"/>
      <c r="MT145" s="80"/>
      <c r="MU145" s="80"/>
      <c r="MV145" s="80"/>
      <c r="MW145" s="80"/>
      <c r="MX145" s="80"/>
      <c r="MY145" s="80"/>
      <c r="MZ145" s="80"/>
      <c r="NA145" s="80"/>
      <c r="NB145" s="80"/>
      <c r="NC145" s="80"/>
      <c r="ND145" s="80"/>
      <c r="NE145" s="80"/>
      <c r="NF145" s="80"/>
      <c r="NG145" s="80"/>
      <c r="NH145" s="80"/>
      <c r="NI145" s="80"/>
      <c r="NJ145" s="80"/>
      <c r="NK145" s="80"/>
      <c r="NL145" s="80"/>
      <c r="NM145" s="80"/>
      <c r="NN145" s="80"/>
      <c r="NO145" s="80"/>
    </row>
    <row r="146" spans="7:379" s="81" customFormat="1" ht="15" customHeight="1">
      <c r="G146" s="80"/>
      <c r="H146" s="80"/>
      <c r="I146" s="80"/>
      <c r="J146" s="80"/>
      <c r="K146" s="80"/>
      <c r="L146" s="80"/>
      <c r="M146" s="80"/>
      <c r="N146" s="80"/>
      <c r="P146" s="80"/>
      <c r="Q146" s="80"/>
      <c r="R146" s="80"/>
      <c r="S146" s="80"/>
      <c r="T146" s="80"/>
      <c r="V146" s="80"/>
      <c r="W146" s="80"/>
      <c r="X146" s="80"/>
      <c r="Y146" s="80"/>
      <c r="Z146" s="80"/>
      <c r="AA146" s="80"/>
      <c r="AB146" s="80"/>
      <c r="AC146" s="80"/>
      <c r="AD146" s="80"/>
      <c r="AF146" s="104"/>
      <c r="AG146" s="104"/>
      <c r="AH146" s="104"/>
      <c r="AJ146" s="80"/>
      <c r="AK146" s="80"/>
      <c r="AL146" s="80"/>
      <c r="AM146" s="80"/>
      <c r="AN146" s="80"/>
      <c r="AO146" s="80"/>
      <c r="AP146" s="80"/>
      <c r="AQ146" s="80"/>
      <c r="AR146" s="80"/>
      <c r="AT146" s="80"/>
      <c r="AU146" s="80"/>
      <c r="AV146" s="80"/>
      <c r="AW146" s="80"/>
      <c r="AX146" s="80"/>
      <c r="AY146" s="80"/>
      <c r="AZ146" s="80"/>
      <c r="BA146" s="80"/>
      <c r="BB146" s="80"/>
      <c r="BC146" s="80"/>
      <c r="BD146" s="80"/>
      <c r="BF146" s="80"/>
      <c r="BG146" s="80"/>
      <c r="BH146" s="80"/>
      <c r="BJ146" s="80"/>
      <c r="BK146" s="80"/>
      <c r="BL146" s="80"/>
      <c r="BM146" s="80"/>
      <c r="BN146" s="80"/>
      <c r="BO146" s="80"/>
      <c r="BQ146" s="80"/>
      <c r="BR146" s="80"/>
      <c r="BS146" s="80"/>
      <c r="BU146" s="80"/>
      <c r="BV146" s="80"/>
      <c r="BW146" s="80"/>
      <c r="BX146" s="80"/>
      <c r="BY146" s="80"/>
      <c r="BZ146" s="80"/>
      <c r="CA146" s="80"/>
      <c r="CC146" s="80"/>
      <c r="CD146" s="80"/>
      <c r="CE146" s="80"/>
      <c r="CG146" s="80"/>
      <c r="CH146" s="80"/>
      <c r="CI146" s="80"/>
      <c r="CJ146" s="80"/>
      <c r="CK146" s="80"/>
      <c r="CL146" s="80"/>
      <c r="CM146" s="80"/>
      <c r="CN146" s="80"/>
      <c r="CO146" s="80"/>
      <c r="CP146" s="80"/>
      <c r="CQ146" s="80"/>
      <c r="CR146" s="80"/>
      <c r="CS146" s="80"/>
      <c r="CT146" s="80"/>
      <c r="CU146" s="80"/>
      <c r="CV146" s="80"/>
      <c r="CW146" s="80"/>
      <c r="CX146" s="80"/>
      <c r="CY146" s="80"/>
      <c r="CZ146" s="80"/>
      <c r="DA146" s="80"/>
      <c r="DB146" s="80"/>
      <c r="DC146" s="80"/>
      <c r="DD146" s="80"/>
      <c r="DE146" s="80"/>
      <c r="DF146" s="80"/>
      <c r="DG146" s="80"/>
      <c r="DH146" s="80"/>
      <c r="DI146" s="80"/>
      <c r="DJ146" s="80"/>
      <c r="DK146" s="80"/>
      <c r="DL146" s="80"/>
      <c r="DM146" s="80"/>
      <c r="DN146" s="80"/>
      <c r="DO146" s="80"/>
      <c r="DP146" s="80"/>
      <c r="DQ146" s="80"/>
      <c r="DR146" s="80"/>
      <c r="DS146" s="80"/>
      <c r="DT146" s="80"/>
      <c r="DU146" s="80"/>
      <c r="DV146" s="80"/>
      <c r="DW146" s="80"/>
      <c r="DX146" s="80"/>
      <c r="DY146" s="80"/>
      <c r="DZ146" s="80"/>
      <c r="EA146" s="80"/>
      <c r="EB146" s="80"/>
      <c r="EC146" s="80"/>
      <c r="ED146" s="80"/>
      <c r="EE146" s="80"/>
      <c r="EF146" s="80"/>
      <c r="EG146" s="80"/>
      <c r="EH146" s="80"/>
      <c r="EI146" s="80"/>
      <c r="EJ146" s="80"/>
      <c r="EK146" s="80"/>
      <c r="EL146" s="80"/>
      <c r="EM146" s="80"/>
      <c r="EN146" s="80"/>
      <c r="EO146" s="80"/>
      <c r="EP146" s="80"/>
      <c r="EQ146" s="80"/>
      <c r="ER146" s="80"/>
      <c r="ES146" s="80"/>
      <c r="ET146" s="80"/>
      <c r="EU146" s="80"/>
      <c r="EV146" s="80"/>
      <c r="EW146" s="80"/>
      <c r="EX146" s="80"/>
      <c r="EY146" s="80"/>
      <c r="EZ146" s="80"/>
      <c r="FA146" s="80"/>
      <c r="FB146" s="80"/>
      <c r="FC146" s="80"/>
      <c r="FD146" s="80"/>
      <c r="FE146" s="80"/>
      <c r="FF146" s="80"/>
      <c r="FG146" s="80"/>
      <c r="FH146" s="80"/>
      <c r="FI146" s="80"/>
      <c r="FJ146" s="80"/>
      <c r="FK146" s="80"/>
      <c r="FL146" s="80"/>
      <c r="FM146" s="80"/>
      <c r="FN146" s="80"/>
      <c r="FO146" s="80"/>
      <c r="FP146" s="80"/>
      <c r="FQ146" s="80"/>
      <c r="FR146" s="80"/>
      <c r="FS146" s="80"/>
      <c r="FT146" s="80"/>
      <c r="FU146" s="80"/>
      <c r="FV146" s="80"/>
      <c r="FW146" s="80"/>
      <c r="FX146" s="80"/>
      <c r="FY146" s="80"/>
      <c r="FZ146" s="80"/>
      <c r="GA146" s="80"/>
      <c r="GB146" s="80"/>
      <c r="GC146" s="80"/>
      <c r="GD146" s="80"/>
      <c r="GE146" s="80"/>
      <c r="GF146" s="80"/>
      <c r="GG146" s="80"/>
      <c r="GH146" s="80"/>
      <c r="GI146" s="80"/>
      <c r="GJ146" s="80"/>
      <c r="GK146" s="80"/>
      <c r="GL146" s="80"/>
      <c r="GM146" s="80"/>
      <c r="GN146" s="80"/>
      <c r="GO146" s="80"/>
      <c r="GP146" s="80"/>
      <c r="GQ146" s="80"/>
      <c r="GR146" s="80"/>
      <c r="GS146" s="80"/>
      <c r="GT146" s="80"/>
      <c r="GU146" s="80"/>
      <c r="GV146" s="80"/>
      <c r="GW146" s="80"/>
      <c r="GX146" s="80"/>
      <c r="GY146" s="80"/>
      <c r="GZ146" s="80"/>
      <c r="HA146" s="80"/>
      <c r="HB146" s="80"/>
      <c r="HC146" s="80"/>
      <c r="HD146" s="80"/>
      <c r="HE146" s="80"/>
      <c r="HF146" s="80"/>
      <c r="HG146" s="80"/>
      <c r="HH146" s="80"/>
      <c r="HI146" s="80"/>
      <c r="HJ146" s="80"/>
      <c r="HK146" s="80"/>
      <c r="HL146" s="80"/>
      <c r="HM146" s="80"/>
      <c r="HN146" s="80"/>
      <c r="HO146" s="80"/>
      <c r="HP146" s="80"/>
      <c r="HQ146" s="80"/>
      <c r="HR146" s="80"/>
      <c r="HS146" s="80"/>
      <c r="HT146" s="80"/>
      <c r="HU146" s="80"/>
      <c r="HV146" s="80"/>
      <c r="HW146" s="80"/>
      <c r="HX146" s="80"/>
      <c r="HY146" s="80"/>
      <c r="HZ146" s="80"/>
      <c r="IA146" s="80"/>
      <c r="IB146" s="80"/>
      <c r="IC146" s="80"/>
      <c r="ID146" s="80"/>
      <c r="IE146" s="80"/>
      <c r="IF146" s="80"/>
      <c r="IG146" s="80"/>
      <c r="IH146" s="80"/>
      <c r="II146" s="80"/>
      <c r="IJ146" s="80"/>
      <c r="IK146" s="80"/>
      <c r="IL146" s="80"/>
      <c r="IM146" s="80"/>
      <c r="IN146" s="80"/>
      <c r="IO146" s="80"/>
      <c r="IP146" s="80"/>
      <c r="IQ146" s="80"/>
      <c r="IR146" s="80"/>
      <c r="IS146" s="80"/>
      <c r="IT146" s="80"/>
      <c r="IU146" s="80"/>
      <c r="IV146" s="80"/>
      <c r="IW146" s="80"/>
      <c r="IX146" s="80"/>
      <c r="IY146" s="80"/>
      <c r="IZ146" s="80"/>
      <c r="JA146" s="80"/>
      <c r="JB146" s="80"/>
      <c r="JC146" s="80"/>
      <c r="JD146" s="80"/>
      <c r="JE146" s="80"/>
      <c r="JF146" s="80"/>
      <c r="JG146" s="80"/>
      <c r="JH146" s="80"/>
      <c r="JI146" s="80"/>
      <c r="JJ146" s="80"/>
      <c r="JK146" s="80"/>
      <c r="JL146" s="80"/>
      <c r="JM146" s="80"/>
      <c r="JN146" s="80"/>
      <c r="JO146" s="80"/>
      <c r="JP146" s="80"/>
      <c r="JQ146" s="80"/>
      <c r="JR146" s="80"/>
      <c r="JS146" s="80"/>
      <c r="JT146" s="80"/>
      <c r="JU146" s="80"/>
      <c r="JV146" s="80"/>
      <c r="JW146" s="80"/>
      <c r="JX146" s="80"/>
      <c r="JY146" s="80"/>
      <c r="JZ146" s="80"/>
      <c r="KA146" s="80"/>
      <c r="KB146" s="80"/>
      <c r="KC146" s="80"/>
      <c r="KD146" s="80"/>
      <c r="KE146" s="80"/>
      <c r="KF146" s="80"/>
      <c r="KG146" s="80"/>
      <c r="KH146" s="80"/>
      <c r="KI146" s="80"/>
      <c r="KJ146" s="80"/>
      <c r="KK146" s="80"/>
      <c r="KL146" s="80"/>
      <c r="KM146" s="80"/>
      <c r="KN146" s="80"/>
      <c r="KO146" s="80"/>
      <c r="KP146" s="80"/>
      <c r="KQ146" s="80"/>
      <c r="KR146" s="80"/>
      <c r="KS146" s="80"/>
      <c r="KT146" s="80"/>
      <c r="KU146" s="80"/>
      <c r="KV146" s="80"/>
      <c r="KW146" s="80"/>
      <c r="KX146" s="80"/>
      <c r="KY146" s="80"/>
      <c r="KZ146" s="80"/>
      <c r="LA146" s="80"/>
      <c r="LB146" s="80"/>
      <c r="LC146" s="80"/>
      <c r="LD146" s="80"/>
      <c r="LE146" s="80"/>
      <c r="LF146" s="80"/>
      <c r="LG146" s="80"/>
      <c r="LH146" s="80"/>
      <c r="LI146" s="80"/>
      <c r="LJ146" s="80"/>
      <c r="LK146" s="80"/>
      <c r="LL146" s="80"/>
      <c r="LM146" s="80"/>
      <c r="LN146" s="80"/>
      <c r="LO146" s="80"/>
      <c r="LP146" s="80"/>
      <c r="LQ146" s="80"/>
      <c r="LR146" s="80"/>
      <c r="LS146" s="80"/>
      <c r="LT146" s="80"/>
      <c r="LU146" s="80"/>
      <c r="LV146" s="80"/>
      <c r="LW146" s="80"/>
      <c r="LX146" s="80"/>
      <c r="LY146" s="80"/>
      <c r="LZ146" s="80"/>
      <c r="MA146" s="80"/>
      <c r="MB146" s="80"/>
      <c r="MC146" s="80"/>
      <c r="MD146" s="80"/>
      <c r="ME146" s="80"/>
      <c r="MF146" s="80"/>
      <c r="MG146" s="80"/>
      <c r="MH146" s="80"/>
      <c r="MI146" s="80"/>
      <c r="MJ146" s="80"/>
      <c r="MK146" s="80"/>
      <c r="ML146" s="80"/>
      <c r="MM146" s="80"/>
      <c r="MN146" s="80"/>
      <c r="MO146" s="80"/>
      <c r="MP146" s="80"/>
      <c r="MQ146" s="80"/>
      <c r="MR146" s="80"/>
      <c r="MS146" s="80"/>
      <c r="MT146" s="80"/>
      <c r="MU146" s="80"/>
      <c r="MV146" s="80"/>
      <c r="MW146" s="80"/>
      <c r="MX146" s="80"/>
      <c r="MY146" s="80"/>
      <c r="MZ146" s="80"/>
      <c r="NA146" s="80"/>
      <c r="NB146" s="80"/>
      <c r="NC146" s="80"/>
      <c r="ND146" s="80"/>
      <c r="NE146" s="80"/>
      <c r="NF146" s="80"/>
      <c r="NG146" s="80"/>
      <c r="NH146" s="80"/>
      <c r="NI146" s="80"/>
      <c r="NJ146" s="80"/>
      <c r="NK146" s="80"/>
      <c r="NL146" s="80"/>
      <c r="NM146" s="80"/>
      <c r="NN146" s="80"/>
      <c r="NO146" s="80"/>
    </row>
    <row r="147" spans="7:379" s="81" customFormat="1" ht="15" customHeight="1">
      <c r="G147" s="80"/>
      <c r="H147" s="80"/>
      <c r="I147" s="80"/>
      <c r="J147" s="80"/>
      <c r="K147" s="80"/>
      <c r="L147" s="80"/>
      <c r="M147" s="80"/>
      <c r="N147" s="80"/>
      <c r="P147" s="80"/>
      <c r="Q147" s="80"/>
      <c r="R147" s="80"/>
      <c r="S147" s="80"/>
      <c r="T147" s="80"/>
      <c r="V147" s="80"/>
      <c r="W147" s="80"/>
      <c r="X147" s="80"/>
      <c r="Y147" s="80"/>
      <c r="Z147" s="80"/>
      <c r="AA147" s="80"/>
      <c r="AB147" s="80"/>
      <c r="AC147" s="80"/>
      <c r="AD147" s="80"/>
      <c r="AF147" s="104"/>
      <c r="AG147" s="104"/>
      <c r="AH147" s="104"/>
      <c r="AJ147" s="80"/>
      <c r="AK147" s="80"/>
      <c r="AL147" s="80"/>
      <c r="AM147" s="80"/>
      <c r="AN147" s="80"/>
      <c r="AO147" s="80"/>
      <c r="AP147" s="80"/>
      <c r="AQ147" s="80"/>
      <c r="AR147" s="80"/>
      <c r="AT147" s="80"/>
      <c r="AU147" s="80"/>
      <c r="AV147" s="80"/>
      <c r="AW147" s="80"/>
      <c r="AX147" s="80"/>
      <c r="AY147" s="80"/>
      <c r="AZ147" s="80"/>
      <c r="BA147" s="80"/>
      <c r="BB147" s="80"/>
      <c r="BC147" s="80"/>
      <c r="BD147" s="80"/>
      <c r="BF147" s="80"/>
      <c r="BG147" s="80"/>
      <c r="BH147" s="80"/>
      <c r="BJ147" s="80"/>
      <c r="BK147" s="80"/>
      <c r="BL147" s="80"/>
      <c r="BM147" s="80"/>
      <c r="BN147" s="80"/>
      <c r="BO147" s="80"/>
      <c r="BQ147" s="80"/>
      <c r="BR147" s="80"/>
      <c r="BS147" s="80"/>
      <c r="BU147" s="80"/>
      <c r="BV147" s="80"/>
      <c r="BW147" s="80"/>
      <c r="BX147" s="80"/>
      <c r="BY147" s="80"/>
      <c r="BZ147" s="80"/>
      <c r="CA147" s="80"/>
      <c r="CC147" s="80"/>
      <c r="CD147" s="80"/>
      <c r="CE147" s="80"/>
      <c r="CG147" s="80"/>
      <c r="CH147" s="80"/>
      <c r="CI147" s="80"/>
      <c r="CJ147" s="80"/>
      <c r="CK147" s="80"/>
      <c r="CL147" s="80"/>
      <c r="CM147" s="80"/>
      <c r="CN147" s="80"/>
      <c r="CO147" s="80"/>
      <c r="CP147" s="80"/>
      <c r="CQ147" s="80"/>
      <c r="CR147" s="80"/>
      <c r="CS147" s="80"/>
      <c r="CT147" s="80"/>
      <c r="CU147" s="80"/>
      <c r="CV147" s="80"/>
      <c r="CW147" s="80"/>
      <c r="CX147" s="80"/>
      <c r="CY147" s="80"/>
      <c r="CZ147" s="80"/>
      <c r="DA147" s="80"/>
      <c r="DB147" s="80"/>
      <c r="DC147" s="80"/>
      <c r="DD147" s="80"/>
      <c r="DE147" s="80"/>
      <c r="DF147" s="80"/>
      <c r="DG147" s="80"/>
      <c r="DH147" s="80"/>
      <c r="DI147" s="80"/>
      <c r="DJ147" s="80"/>
      <c r="DK147" s="80"/>
      <c r="DL147" s="80"/>
      <c r="DM147" s="80"/>
      <c r="DN147" s="80"/>
      <c r="DO147" s="80"/>
      <c r="DP147" s="80"/>
      <c r="DQ147" s="80"/>
      <c r="DR147" s="80"/>
      <c r="DS147" s="80"/>
      <c r="DT147" s="80"/>
      <c r="DU147" s="80"/>
      <c r="DV147" s="80"/>
      <c r="DW147" s="80"/>
      <c r="DX147" s="80"/>
      <c r="DY147" s="80"/>
      <c r="DZ147" s="80"/>
      <c r="EA147" s="80"/>
      <c r="EB147" s="80"/>
      <c r="EC147" s="80"/>
      <c r="ED147" s="80"/>
      <c r="EE147" s="80"/>
      <c r="EF147" s="80"/>
      <c r="EG147" s="80"/>
      <c r="EH147" s="80"/>
      <c r="EI147" s="80"/>
      <c r="EJ147" s="80"/>
      <c r="EK147" s="80"/>
      <c r="EL147" s="80"/>
      <c r="EM147" s="80"/>
      <c r="EN147" s="80"/>
      <c r="EO147" s="80"/>
      <c r="EP147" s="80"/>
      <c r="EQ147" s="80"/>
      <c r="ER147" s="80"/>
      <c r="ES147" s="80"/>
      <c r="ET147" s="80"/>
      <c r="EU147" s="80"/>
      <c r="EV147" s="80"/>
      <c r="EW147" s="80"/>
      <c r="EX147" s="80"/>
      <c r="EY147" s="80"/>
      <c r="EZ147" s="80"/>
      <c r="FA147" s="80"/>
      <c r="FB147" s="80"/>
      <c r="FC147" s="80"/>
      <c r="FD147" s="80"/>
      <c r="FE147" s="80"/>
      <c r="FF147" s="80"/>
      <c r="FG147" s="80"/>
      <c r="FH147" s="80"/>
      <c r="FI147" s="80"/>
      <c r="FJ147" s="80"/>
      <c r="FK147" s="80"/>
      <c r="FL147" s="80"/>
      <c r="FM147" s="80"/>
      <c r="FN147" s="80"/>
      <c r="FO147" s="80"/>
      <c r="FP147" s="80"/>
      <c r="FQ147" s="80"/>
      <c r="FR147" s="80"/>
      <c r="FS147" s="80"/>
      <c r="FT147" s="80"/>
      <c r="FU147" s="80"/>
      <c r="FV147" s="80"/>
      <c r="FW147" s="80"/>
      <c r="FX147" s="80"/>
      <c r="FY147" s="80"/>
      <c r="FZ147" s="80"/>
      <c r="GA147" s="80"/>
      <c r="GB147" s="80"/>
      <c r="GC147" s="80"/>
      <c r="GD147" s="80"/>
      <c r="GE147" s="80"/>
      <c r="GF147" s="80"/>
      <c r="GG147" s="80"/>
      <c r="GH147" s="80"/>
      <c r="GI147" s="80"/>
      <c r="GJ147" s="80"/>
      <c r="GK147" s="80"/>
      <c r="GL147" s="80"/>
      <c r="GM147" s="80"/>
      <c r="GN147" s="80"/>
      <c r="GO147" s="80"/>
      <c r="GP147" s="80"/>
      <c r="GQ147" s="80"/>
      <c r="GR147" s="80"/>
      <c r="GS147" s="80"/>
      <c r="GT147" s="80"/>
      <c r="GU147" s="80"/>
      <c r="GV147" s="80"/>
      <c r="GW147" s="80"/>
      <c r="GX147" s="80"/>
      <c r="GY147" s="80"/>
      <c r="GZ147" s="80"/>
      <c r="HA147" s="80"/>
      <c r="HB147" s="80"/>
      <c r="HC147" s="80"/>
      <c r="HD147" s="80"/>
      <c r="HE147" s="80"/>
      <c r="HF147" s="80"/>
      <c r="HG147" s="80"/>
      <c r="HH147" s="80"/>
      <c r="HI147" s="80"/>
      <c r="HJ147" s="80"/>
      <c r="HK147" s="80"/>
      <c r="HL147" s="80"/>
      <c r="HM147" s="80"/>
      <c r="HN147" s="80"/>
      <c r="HO147" s="80"/>
      <c r="HP147" s="80"/>
      <c r="HQ147" s="80"/>
      <c r="HR147" s="80"/>
      <c r="HS147" s="80"/>
      <c r="HT147" s="80"/>
      <c r="HU147" s="80"/>
      <c r="HV147" s="80"/>
      <c r="HW147" s="80"/>
      <c r="HX147" s="80"/>
      <c r="HY147" s="80"/>
      <c r="HZ147" s="80"/>
      <c r="IA147" s="80"/>
      <c r="IB147" s="80"/>
      <c r="IC147" s="80"/>
      <c r="ID147" s="80"/>
      <c r="IE147" s="80"/>
      <c r="IF147" s="80"/>
      <c r="IG147" s="80"/>
      <c r="IH147" s="80"/>
      <c r="II147" s="80"/>
      <c r="IJ147" s="80"/>
      <c r="IK147" s="80"/>
      <c r="IL147" s="80"/>
      <c r="IM147" s="80"/>
      <c r="IN147" s="80"/>
      <c r="IO147" s="80"/>
      <c r="IP147" s="80"/>
      <c r="IQ147" s="80"/>
      <c r="IR147" s="80"/>
      <c r="IS147" s="80"/>
      <c r="IT147" s="80"/>
      <c r="IU147" s="80"/>
      <c r="IV147" s="80"/>
      <c r="IW147" s="80"/>
      <c r="IX147" s="80"/>
      <c r="IY147" s="80"/>
      <c r="IZ147" s="80"/>
      <c r="JA147" s="80"/>
      <c r="JB147" s="80"/>
      <c r="JC147" s="80"/>
      <c r="JD147" s="80"/>
      <c r="JE147" s="80"/>
      <c r="JF147" s="80"/>
      <c r="JG147" s="80"/>
      <c r="JH147" s="80"/>
      <c r="JI147" s="80"/>
      <c r="JJ147" s="80"/>
      <c r="JK147" s="80"/>
      <c r="JL147" s="80"/>
      <c r="JM147" s="80"/>
      <c r="JN147" s="80"/>
      <c r="JO147" s="80"/>
      <c r="JP147" s="80"/>
      <c r="JQ147" s="80"/>
      <c r="JR147" s="80"/>
      <c r="JS147" s="80"/>
      <c r="JT147" s="80"/>
      <c r="JU147" s="80"/>
      <c r="JV147" s="80"/>
      <c r="JW147" s="80"/>
      <c r="JX147" s="80"/>
      <c r="JY147" s="80"/>
      <c r="JZ147" s="80"/>
      <c r="KA147" s="80"/>
      <c r="KB147" s="80"/>
      <c r="KC147" s="80"/>
      <c r="KD147" s="80"/>
      <c r="KE147" s="80"/>
      <c r="KF147" s="80"/>
      <c r="KG147" s="80"/>
      <c r="KH147" s="80"/>
      <c r="KI147" s="80"/>
      <c r="KJ147" s="80"/>
      <c r="KK147" s="80"/>
      <c r="KL147" s="80"/>
      <c r="KM147" s="80"/>
      <c r="KN147" s="80"/>
      <c r="KO147" s="80"/>
      <c r="KP147" s="80"/>
      <c r="KQ147" s="80"/>
      <c r="KR147" s="80"/>
      <c r="KS147" s="80"/>
      <c r="KT147" s="80"/>
      <c r="KU147" s="80"/>
      <c r="KV147" s="80"/>
      <c r="KW147" s="80"/>
      <c r="KX147" s="80"/>
      <c r="KY147" s="80"/>
      <c r="KZ147" s="80"/>
      <c r="LA147" s="80"/>
      <c r="LB147" s="80"/>
      <c r="LC147" s="80"/>
      <c r="LD147" s="80"/>
      <c r="LE147" s="80"/>
      <c r="LF147" s="80"/>
      <c r="LG147" s="80"/>
      <c r="LH147" s="80"/>
      <c r="LI147" s="80"/>
      <c r="LJ147" s="80"/>
      <c r="LK147" s="80"/>
      <c r="LL147" s="80"/>
      <c r="LM147" s="80"/>
      <c r="LN147" s="80"/>
      <c r="LO147" s="80"/>
      <c r="LP147" s="80"/>
      <c r="LQ147" s="80"/>
      <c r="LR147" s="80"/>
      <c r="LS147" s="80"/>
      <c r="LT147" s="80"/>
      <c r="LU147" s="80"/>
      <c r="LV147" s="80"/>
      <c r="LW147" s="80"/>
      <c r="LX147" s="80"/>
      <c r="LY147" s="80"/>
      <c r="LZ147" s="80"/>
      <c r="MA147" s="80"/>
      <c r="MB147" s="80"/>
      <c r="MC147" s="80"/>
      <c r="MD147" s="80"/>
      <c r="ME147" s="80"/>
      <c r="MF147" s="80"/>
      <c r="MG147" s="80"/>
      <c r="MH147" s="80"/>
      <c r="MI147" s="80"/>
      <c r="MJ147" s="80"/>
      <c r="MK147" s="80"/>
      <c r="ML147" s="80"/>
      <c r="MM147" s="80"/>
      <c r="MN147" s="80"/>
      <c r="MO147" s="80"/>
      <c r="MP147" s="80"/>
      <c r="MQ147" s="80"/>
      <c r="MR147" s="80"/>
      <c r="MS147" s="80"/>
      <c r="MT147" s="80"/>
      <c r="MU147" s="80"/>
      <c r="MV147" s="80"/>
      <c r="MW147" s="80"/>
      <c r="MX147" s="80"/>
      <c r="MY147" s="80"/>
      <c r="MZ147" s="80"/>
      <c r="NA147" s="80"/>
      <c r="NB147" s="80"/>
      <c r="NC147" s="80"/>
      <c r="ND147" s="80"/>
      <c r="NE147" s="80"/>
      <c r="NF147" s="80"/>
      <c r="NG147" s="80"/>
      <c r="NH147" s="80"/>
      <c r="NI147" s="80"/>
      <c r="NJ147" s="80"/>
      <c r="NK147" s="80"/>
      <c r="NL147" s="80"/>
      <c r="NM147" s="80"/>
      <c r="NN147" s="80"/>
      <c r="NO147" s="80"/>
    </row>
    <row r="148" spans="7:379" s="81" customFormat="1" ht="15" customHeight="1">
      <c r="G148" s="80"/>
      <c r="H148" s="80"/>
      <c r="I148" s="80"/>
      <c r="J148" s="80"/>
      <c r="K148" s="80"/>
      <c r="L148" s="80"/>
      <c r="M148" s="80"/>
      <c r="N148" s="80"/>
      <c r="P148" s="80"/>
      <c r="Q148" s="80"/>
      <c r="R148" s="80"/>
      <c r="S148" s="80"/>
      <c r="T148" s="80"/>
      <c r="V148" s="80"/>
      <c r="W148" s="80"/>
      <c r="X148" s="80"/>
      <c r="Y148" s="80"/>
      <c r="Z148" s="80"/>
      <c r="AA148" s="80"/>
      <c r="AB148" s="80"/>
      <c r="AC148" s="80"/>
      <c r="AD148" s="80"/>
      <c r="AF148" s="104"/>
      <c r="AG148" s="104"/>
      <c r="AH148" s="104"/>
      <c r="AJ148" s="80"/>
      <c r="AK148" s="80"/>
      <c r="AL148" s="80"/>
      <c r="AM148" s="80"/>
      <c r="AN148" s="80"/>
      <c r="AO148" s="80"/>
      <c r="AP148" s="80"/>
      <c r="AQ148" s="80"/>
      <c r="AR148" s="80"/>
      <c r="AT148" s="80"/>
      <c r="AU148" s="80"/>
      <c r="AV148" s="80"/>
      <c r="AW148" s="80"/>
      <c r="AX148" s="80"/>
      <c r="AY148" s="80"/>
      <c r="AZ148" s="80"/>
      <c r="BA148" s="80"/>
      <c r="BB148" s="80"/>
      <c r="BC148" s="80"/>
      <c r="BD148" s="80"/>
      <c r="BF148" s="80"/>
      <c r="BG148" s="80"/>
      <c r="BH148" s="80"/>
      <c r="BJ148" s="80"/>
      <c r="BK148" s="80"/>
      <c r="BL148" s="80"/>
      <c r="BM148" s="80"/>
      <c r="BN148" s="80"/>
      <c r="BO148" s="80"/>
      <c r="BQ148" s="80"/>
      <c r="BR148" s="80"/>
      <c r="BS148" s="80"/>
      <c r="BU148" s="80"/>
      <c r="BV148" s="80"/>
      <c r="BW148" s="80"/>
      <c r="BX148" s="80"/>
      <c r="BY148" s="80"/>
      <c r="BZ148" s="80"/>
      <c r="CA148" s="80"/>
      <c r="CC148" s="80"/>
      <c r="CD148" s="80"/>
      <c r="CE148" s="80"/>
      <c r="CG148" s="80"/>
      <c r="CH148" s="80"/>
      <c r="CI148" s="80"/>
      <c r="CJ148" s="80"/>
      <c r="CK148" s="80"/>
      <c r="CL148" s="80"/>
      <c r="CM148" s="80"/>
      <c r="CN148" s="80"/>
      <c r="CO148" s="80"/>
      <c r="CP148" s="80"/>
      <c r="CQ148" s="80"/>
      <c r="CR148" s="80"/>
      <c r="CS148" s="80"/>
      <c r="CT148" s="80"/>
      <c r="CU148" s="80"/>
      <c r="CV148" s="80"/>
      <c r="CW148" s="80"/>
      <c r="CX148" s="80"/>
      <c r="CY148" s="80"/>
      <c r="CZ148" s="80"/>
      <c r="DA148" s="80"/>
      <c r="DB148" s="80"/>
      <c r="DC148" s="80"/>
      <c r="DD148" s="80"/>
      <c r="DE148" s="80"/>
      <c r="DF148" s="80"/>
      <c r="DG148" s="80"/>
      <c r="DH148" s="80"/>
      <c r="DI148" s="80"/>
      <c r="DJ148" s="80"/>
      <c r="DK148" s="80"/>
      <c r="DL148" s="80"/>
      <c r="DM148" s="80"/>
      <c r="DN148" s="80"/>
      <c r="DO148" s="80"/>
      <c r="DP148" s="80"/>
      <c r="DQ148" s="80"/>
      <c r="DR148" s="80"/>
      <c r="DS148" s="80"/>
      <c r="DT148" s="80"/>
      <c r="DU148" s="80"/>
      <c r="DV148" s="80"/>
      <c r="DW148" s="80"/>
      <c r="DX148" s="80"/>
      <c r="DY148" s="80"/>
      <c r="DZ148" s="80"/>
      <c r="EA148" s="80"/>
      <c r="EB148" s="80"/>
      <c r="EC148" s="80"/>
      <c r="ED148" s="80"/>
      <c r="EE148" s="80"/>
      <c r="EF148" s="80"/>
      <c r="EG148" s="80"/>
      <c r="EH148" s="80"/>
      <c r="EI148" s="80"/>
      <c r="EJ148" s="80"/>
      <c r="EK148" s="80"/>
      <c r="EL148" s="80"/>
      <c r="EM148" s="80"/>
      <c r="EN148" s="80"/>
      <c r="EO148" s="80"/>
      <c r="EP148" s="80"/>
      <c r="EQ148" s="80"/>
      <c r="ER148" s="80"/>
      <c r="ES148" s="80"/>
      <c r="ET148" s="80"/>
      <c r="EU148" s="80"/>
      <c r="EV148" s="80"/>
      <c r="EW148" s="80"/>
      <c r="EX148" s="80"/>
      <c r="EY148" s="80"/>
      <c r="EZ148" s="80"/>
      <c r="FA148" s="80"/>
      <c r="FB148" s="80"/>
      <c r="FC148" s="80"/>
      <c r="FD148" s="80"/>
      <c r="FE148" s="80"/>
      <c r="FF148" s="80"/>
      <c r="FG148" s="80"/>
      <c r="FH148" s="80"/>
      <c r="FI148" s="80"/>
      <c r="FJ148" s="80"/>
      <c r="FK148" s="80"/>
      <c r="FL148" s="80"/>
      <c r="FM148" s="80"/>
      <c r="FN148" s="80"/>
      <c r="FO148" s="80"/>
      <c r="FP148" s="80"/>
      <c r="FQ148" s="80"/>
      <c r="FR148" s="80"/>
      <c r="FS148" s="80"/>
      <c r="FT148" s="80"/>
      <c r="FU148" s="80"/>
      <c r="FV148" s="80"/>
      <c r="FW148" s="80"/>
      <c r="FX148" s="80"/>
      <c r="FY148" s="80"/>
      <c r="FZ148" s="80"/>
      <c r="GA148" s="80"/>
      <c r="GB148" s="80"/>
      <c r="GC148" s="80"/>
      <c r="GD148" s="80"/>
      <c r="GE148" s="80"/>
      <c r="GF148" s="80"/>
      <c r="GG148" s="80"/>
      <c r="GH148" s="80"/>
      <c r="GI148" s="80"/>
      <c r="GJ148" s="80"/>
      <c r="GK148" s="80"/>
      <c r="GL148" s="80"/>
      <c r="GM148" s="80"/>
      <c r="GN148" s="80"/>
      <c r="GO148" s="80"/>
      <c r="GP148" s="80"/>
      <c r="GQ148" s="80"/>
      <c r="GR148" s="80"/>
      <c r="GS148" s="80"/>
      <c r="GT148" s="80"/>
      <c r="GU148" s="80"/>
      <c r="GV148" s="80"/>
      <c r="GW148" s="80"/>
      <c r="GX148" s="80"/>
      <c r="GY148" s="80"/>
      <c r="GZ148" s="80"/>
      <c r="HA148" s="80"/>
      <c r="HB148" s="80"/>
      <c r="HC148" s="80"/>
      <c r="HD148" s="80"/>
      <c r="HE148" s="80"/>
      <c r="HF148" s="80"/>
      <c r="HG148" s="80"/>
      <c r="HH148" s="80"/>
      <c r="HI148" s="80"/>
      <c r="HJ148" s="80"/>
      <c r="HK148" s="80"/>
      <c r="HL148" s="80"/>
      <c r="HM148" s="80"/>
      <c r="HN148" s="80"/>
      <c r="HO148" s="80"/>
      <c r="HP148" s="80"/>
      <c r="HQ148" s="80"/>
      <c r="HR148" s="80"/>
      <c r="HS148" s="80"/>
      <c r="HT148" s="80"/>
      <c r="HU148" s="80"/>
      <c r="HV148" s="80"/>
      <c r="HW148" s="80"/>
      <c r="HX148" s="80"/>
      <c r="HY148" s="80"/>
      <c r="HZ148" s="80"/>
      <c r="IA148" s="80"/>
      <c r="IB148" s="80"/>
      <c r="IC148" s="80"/>
      <c r="ID148" s="80"/>
      <c r="IE148" s="80"/>
      <c r="IF148" s="80"/>
      <c r="IG148" s="80"/>
      <c r="IH148" s="80"/>
      <c r="II148" s="80"/>
      <c r="IJ148" s="80"/>
      <c r="IK148" s="80"/>
      <c r="IL148" s="80"/>
      <c r="IM148" s="80"/>
      <c r="IN148" s="80"/>
      <c r="IO148" s="80"/>
      <c r="IP148" s="80"/>
      <c r="IQ148" s="80"/>
      <c r="IR148" s="80"/>
      <c r="IS148" s="80"/>
      <c r="IT148" s="80"/>
      <c r="IU148" s="80"/>
      <c r="IV148" s="80"/>
      <c r="IW148" s="80"/>
      <c r="IX148" s="80"/>
      <c r="IY148" s="80"/>
      <c r="IZ148" s="80"/>
      <c r="JA148" s="80"/>
      <c r="JB148" s="80"/>
      <c r="JC148" s="80"/>
      <c r="JD148" s="80"/>
      <c r="JE148" s="80"/>
      <c r="JF148" s="80"/>
      <c r="JG148" s="80"/>
      <c r="JH148" s="80"/>
      <c r="JI148" s="80"/>
      <c r="JJ148" s="80"/>
      <c r="JK148" s="80"/>
      <c r="JL148" s="80"/>
      <c r="JM148" s="80"/>
      <c r="JN148" s="80"/>
      <c r="JO148" s="80"/>
      <c r="JP148" s="80"/>
      <c r="JQ148" s="80"/>
      <c r="JR148" s="80"/>
      <c r="JS148" s="80"/>
      <c r="JT148" s="80"/>
      <c r="JU148" s="80"/>
      <c r="JV148" s="80"/>
      <c r="JW148" s="80"/>
      <c r="JX148" s="80"/>
      <c r="JY148" s="80"/>
      <c r="JZ148" s="80"/>
      <c r="KA148" s="80"/>
      <c r="KB148" s="80"/>
      <c r="KC148" s="80"/>
      <c r="KD148" s="80"/>
      <c r="KE148" s="80"/>
      <c r="KF148" s="80"/>
      <c r="KG148" s="80"/>
      <c r="KH148" s="80"/>
      <c r="KI148" s="80"/>
      <c r="KJ148" s="80"/>
      <c r="KK148" s="80"/>
      <c r="KL148" s="80"/>
      <c r="KM148" s="80"/>
      <c r="KN148" s="80"/>
      <c r="KO148" s="80"/>
      <c r="KP148" s="80"/>
      <c r="KQ148" s="80"/>
      <c r="KR148" s="80"/>
      <c r="KS148" s="80"/>
      <c r="KT148" s="80"/>
      <c r="KU148" s="80"/>
      <c r="KV148" s="80"/>
      <c r="KW148" s="80"/>
      <c r="KX148" s="80"/>
      <c r="KY148" s="80"/>
      <c r="KZ148" s="80"/>
      <c r="LA148" s="80"/>
      <c r="LB148" s="80"/>
      <c r="LC148" s="80"/>
      <c r="LD148" s="80"/>
      <c r="LE148" s="80"/>
      <c r="LF148" s="80"/>
      <c r="LG148" s="80"/>
      <c r="LH148" s="80"/>
      <c r="LI148" s="80"/>
      <c r="LJ148" s="80"/>
      <c r="LK148" s="80"/>
      <c r="LL148" s="80"/>
      <c r="LM148" s="80"/>
      <c r="LN148" s="80"/>
      <c r="LO148" s="80"/>
      <c r="LP148" s="80"/>
      <c r="LQ148" s="80"/>
      <c r="LR148" s="80"/>
      <c r="LS148" s="80"/>
      <c r="LT148" s="80"/>
      <c r="LU148" s="80"/>
      <c r="LV148" s="80"/>
      <c r="LW148" s="80"/>
      <c r="LX148" s="80"/>
      <c r="LY148" s="80"/>
      <c r="LZ148" s="80"/>
      <c r="MA148" s="80"/>
      <c r="MB148" s="80"/>
      <c r="MC148" s="80"/>
      <c r="MD148" s="80"/>
      <c r="ME148" s="80"/>
      <c r="MF148" s="80"/>
      <c r="MG148" s="80"/>
      <c r="MH148" s="80"/>
      <c r="MI148" s="80"/>
      <c r="MJ148" s="80"/>
      <c r="MK148" s="80"/>
      <c r="ML148" s="80"/>
      <c r="MM148" s="80"/>
      <c r="MN148" s="80"/>
      <c r="MO148" s="80"/>
      <c r="MP148" s="80"/>
      <c r="MQ148" s="80"/>
      <c r="MR148" s="80"/>
      <c r="MS148" s="80"/>
      <c r="MT148" s="80"/>
      <c r="MU148" s="80"/>
      <c r="MV148" s="80"/>
      <c r="MW148" s="80"/>
      <c r="MX148" s="80"/>
      <c r="MY148" s="80"/>
      <c r="MZ148" s="80"/>
      <c r="NA148" s="80"/>
      <c r="NB148" s="80"/>
      <c r="NC148" s="80"/>
      <c r="ND148" s="80"/>
      <c r="NE148" s="80"/>
      <c r="NF148" s="80"/>
      <c r="NG148" s="80"/>
      <c r="NH148" s="80"/>
      <c r="NI148" s="80"/>
      <c r="NJ148" s="80"/>
      <c r="NK148" s="80"/>
      <c r="NL148" s="80"/>
      <c r="NM148" s="80"/>
      <c r="NN148" s="80"/>
      <c r="NO148" s="80"/>
    </row>
    <row r="149" spans="7:379" s="81" customFormat="1" ht="15" customHeight="1">
      <c r="G149" s="80"/>
      <c r="H149" s="80"/>
      <c r="I149" s="80"/>
      <c r="J149" s="80"/>
      <c r="K149" s="80"/>
      <c r="L149" s="80"/>
      <c r="M149" s="80"/>
      <c r="N149" s="80"/>
      <c r="P149" s="80"/>
      <c r="Q149" s="80"/>
      <c r="R149" s="80"/>
      <c r="S149" s="80"/>
      <c r="T149" s="80"/>
      <c r="V149" s="80"/>
      <c r="W149" s="80"/>
      <c r="X149" s="80"/>
      <c r="Y149" s="80"/>
      <c r="Z149" s="80"/>
      <c r="AA149" s="80"/>
      <c r="AB149" s="80"/>
      <c r="AC149" s="80"/>
      <c r="AD149" s="80"/>
      <c r="AF149" s="104"/>
      <c r="AG149" s="104"/>
      <c r="AH149" s="104"/>
      <c r="AJ149" s="80"/>
      <c r="AK149" s="80"/>
      <c r="AL149" s="80"/>
      <c r="AM149" s="80"/>
      <c r="AN149" s="80"/>
      <c r="AO149" s="80"/>
      <c r="AP149" s="80"/>
      <c r="AQ149" s="80"/>
      <c r="AR149" s="80"/>
      <c r="AT149" s="80"/>
      <c r="AU149" s="80"/>
      <c r="AV149" s="80"/>
      <c r="AW149" s="80"/>
      <c r="AX149" s="80"/>
      <c r="AY149" s="80"/>
      <c r="AZ149" s="80"/>
      <c r="BA149" s="80"/>
      <c r="BB149" s="80"/>
      <c r="BC149" s="80"/>
      <c r="BD149" s="80"/>
      <c r="BF149" s="80"/>
      <c r="BG149" s="80"/>
      <c r="BH149" s="80"/>
      <c r="BJ149" s="80"/>
      <c r="BK149" s="80"/>
      <c r="BL149" s="80"/>
      <c r="BM149" s="80"/>
      <c r="BN149" s="80"/>
      <c r="BO149" s="80"/>
      <c r="BQ149" s="80"/>
      <c r="BR149" s="80"/>
      <c r="BS149" s="80"/>
      <c r="BU149" s="80"/>
      <c r="BV149" s="80"/>
      <c r="BW149" s="80"/>
      <c r="BX149" s="80"/>
      <c r="BY149" s="80"/>
      <c r="BZ149" s="80"/>
      <c r="CA149" s="80"/>
      <c r="CC149" s="80"/>
      <c r="CD149" s="80"/>
      <c r="CE149" s="80"/>
      <c r="CG149" s="80"/>
      <c r="CH149" s="80"/>
      <c r="CI149" s="80"/>
      <c r="CJ149" s="80"/>
      <c r="CK149" s="80"/>
      <c r="CL149" s="80"/>
      <c r="CM149" s="80"/>
      <c r="CN149" s="80"/>
      <c r="CO149" s="80"/>
      <c r="CP149" s="80"/>
      <c r="CQ149" s="80"/>
      <c r="CR149" s="80"/>
      <c r="CS149" s="80"/>
      <c r="CT149" s="80"/>
      <c r="CU149" s="80"/>
      <c r="CV149" s="80"/>
      <c r="CW149" s="80"/>
      <c r="CX149" s="80"/>
      <c r="CY149" s="80"/>
      <c r="CZ149" s="80"/>
      <c r="DA149" s="80"/>
      <c r="DB149" s="80"/>
      <c r="DC149" s="80"/>
      <c r="DD149" s="80"/>
      <c r="DE149" s="80"/>
      <c r="DF149" s="80"/>
      <c r="DG149" s="80"/>
      <c r="DH149" s="80"/>
      <c r="DI149" s="80"/>
      <c r="DJ149" s="80"/>
      <c r="DK149" s="80"/>
      <c r="DL149" s="80"/>
      <c r="DM149" s="80"/>
      <c r="DN149" s="80"/>
      <c r="DO149" s="80"/>
      <c r="DP149" s="80"/>
      <c r="DQ149" s="80"/>
      <c r="DR149" s="80"/>
      <c r="DS149" s="80"/>
      <c r="DT149" s="80"/>
      <c r="DU149" s="80"/>
      <c r="DV149" s="80"/>
      <c r="DW149" s="80"/>
      <c r="DX149" s="80"/>
      <c r="DY149" s="80"/>
      <c r="DZ149" s="80"/>
      <c r="EA149" s="80"/>
      <c r="EB149" s="80"/>
      <c r="EC149" s="80"/>
      <c r="ED149" s="80"/>
      <c r="EE149" s="80"/>
      <c r="EF149" s="80"/>
      <c r="EG149" s="80"/>
      <c r="EH149" s="80"/>
      <c r="EI149" s="80"/>
      <c r="EJ149" s="80"/>
      <c r="EK149" s="80"/>
      <c r="EL149" s="80"/>
      <c r="EM149" s="80"/>
      <c r="EN149" s="80"/>
      <c r="EO149" s="80"/>
      <c r="EP149" s="80"/>
      <c r="EQ149" s="80"/>
      <c r="ER149" s="80"/>
      <c r="ES149" s="80"/>
      <c r="ET149" s="80"/>
      <c r="EU149" s="80"/>
      <c r="EV149" s="80"/>
      <c r="EW149" s="80"/>
      <c r="EX149" s="80"/>
      <c r="EY149" s="80"/>
      <c r="EZ149" s="80"/>
      <c r="FA149" s="80"/>
      <c r="FB149" s="80"/>
      <c r="FC149" s="80"/>
      <c r="FD149" s="80"/>
      <c r="FE149" s="80"/>
      <c r="FF149" s="80"/>
      <c r="FG149" s="80"/>
      <c r="FH149" s="80"/>
      <c r="FI149" s="80"/>
      <c r="FJ149" s="80"/>
      <c r="FK149" s="80"/>
      <c r="FL149" s="80"/>
      <c r="FM149" s="80"/>
      <c r="FN149" s="80"/>
      <c r="FO149" s="80"/>
      <c r="FP149" s="80"/>
      <c r="FQ149" s="80"/>
      <c r="FR149" s="80"/>
      <c r="FS149" s="80"/>
      <c r="FT149" s="80"/>
      <c r="FU149" s="80"/>
      <c r="FV149" s="80"/>
      <c r="FW149" s="80"/>
      <c r="FX149" s="80"/>
      <c r="FY149" s="80"/>
      <c r="FZ149" s="80"/>
      <c r="GA149" s="80"/>
      <c r="GB149" s="80"/>
      <c r="GC149" s="80"/>
      <c r="GD149" s="80"/>
      <c r="GE149" s="80"/>
      <c r="GF149" s="80"/>
      <c r="GG149" s="80"/>
      <c r="GH149" s="80"/>
      <c r="GI149" s="80"/>
      <c r="GJ149" s="80"/>
      <c r="GK149" s="80"/>
      <c r="GL149" s="80"/>
      <c r="GM149" s="80"/>
      <c r="GN149" s="80"/>
      <c r="GO149" s="80"/>
      <c r="GP149" s="80"/>
      <c r="GQ149" s="80"/>
      <c r="GR149" s="80"/>
      <c r="GS149" s="80"/>
      <c r="GT149" s="80"/>
      <c r="GU149" s="80"/>
      <c r="GV149" s="80"/>
      <c r="GW149" s="80"/>
      <c r="GX149" s="80"/>
      <c r="GY149" s="80"/>
      <c r="GZ149" s="80"/>
      <c r="HA149" s="80"/>
      <c r="HB149" s="80"/>
      <c r="HC149" s="80"/>
      <c r="HD149" s="80"/>
      <c r="HE149" s="80"/>
      <c r="HF149" s="80"/>
      <c r="HG149" s="80"/>
      <c r="HH149" s="80"/>
      <c r="HI149" s="80"/>
      <c r="HJ149" s="80"/>
      <c r="HK149" s="80"/>
      <c r="HL149" s="80"/>
      <c r="HM149" s="80"/>
      <c r="HN149" s="80"/>
      <c r="HO149" s="80"/>
      <c r="HP149" s="80"/>
      <c r="HQ149" s="80"/>
      <c r="HR149" s="80"/>
      <c r="HS149" s="80"/>
      <c r="HT149" s="80"/>
      <c r="HU149" s="80"/>
      <c r="HV149" s="80"/>
      <c r="HW149" s="80"/>
      <c r="HX149" s="80"/>
      <c r="HY149" s="80"/>
      <c r="HZ149" s="80"/>
      <c r="IA149" s="80"/>
      <c r="IB149" s="80"/>
      <c r="IC149" s="80"/>
      <c r="ID149" s="80"/>
      <c r="IE149" s="80"/>
      <c r="IF149" s="80"/>
      <c r="IG149" s="80"/>
      <c r="IH149" s="80"/>
      <c r="II149" s="80"/>
      <c r="IJ149" s="80"/>
      <c r="IK149" s="80"/>
      <c r="IL149" s="80"/>
      <c r="IM149" s="80"/>
      <c r="IN149" s="80"/>
      <c r="IO149" s="80"/>
      <c r="IP149" s="80"/>
      <c r="IQ149" s="80"/>
      <c r="IR149" s="80"/>
      <c r="IS149" s="80"/>
      <c r="IT149" s="80"/>
      <c r="IU149" s="80"/>
      <c r="IV149" s="80"/>
      <c r="IW149" s="80"/>
      <c r="IX149" s="80"/>
      <c r="IY149" s="80"/>
      <c r="IZ149" s="80"/>
      <c r="JA149" s="80"/>
      <c r="JB149" s="80"/>
      <c r="JC149" s="80"/>
      <c r="JD149" s="80"/>
      <c r="JE149" s="80"/>
      <c r="JF149" s="80"/>
      <c r="JG149" s="80"/>
      <c r="JH149" s="80"/>
      <c r="JI149" s="80"/>
      <c r="JJ149" s="80"/>
      <c r="JK149" s="80"/>
      <c r="JL149" s="80"/>
      <c r="JM149" s="80"/>
      <c r="JN149" s="80"/>
      <c r="JO149" s="80"/>
      <c r="JP149" s="80"/>
      <c r="JQ149" s="80"/>
      <c r="JR149" s="80"/>
      <c r="JS149" s="80"/>
      <c r="JT149" s="80"/>
      <c r="JU149" s="80"/>
      <c r="JV149" s="80"/>
      <c r="JW149" s="80"/>
      <c r="JX149" s="80"/>
      <c r="JY149" s="80"/>
      <c r="JZ149" s="80"/>
      <c r="KA149" s="80"/>
      <c r="KB149" s="80"/>
      <c r="KC149" s="80"/>
      <c r="KD149" s="80"/>
      <c r="KE149" s="80"/>
      <c r="KF149" s="80"/>
      <c r="KG149" s="80"/>
      <c r="KH149" s="80"/>
      <c r="KI149" s="80"/>
      <c r="KJ149" s="80"/>
      <c r="KK149" s="80"/>
      <c r="KL149" s="80"/>
      <c r="KM149" s="80"/>
      <c r="KN149" s="80"/>
      <c r="KO149" s="80"/>
      <c r="KP149" s="80"/>
      <c r="KQ149" s="80"/>
      <c r="KR149" s="80"/>
      <c r="KS149" s="80"/>
      <c r="KT149" s="80"/>
      <c r="KU149" s="80"/>
      <c r="KV149" s="80"/>
      <c r="KW149" s="80"/>
      <c r="KX149" s="80"/>
      <c r="KY149" s="80"/>
      <c r="KZ149" s="80"/>
      <c r="LA149" s="80"/>
      <c r="LB149" s="80"/>
      <c r="LC149" s="80"/>
      <c r="LD149" s="80"/>
      <c r="LE149" s="80"/>
      <c r="LF149" s="80"/>
      <c r="LG149" s="80"/>
      <c r="LH149" s="80"/>
      <c r="LI149" s="80"/>
      <c r="LJ149" s="80"/>
      <c r="LK149" s="80"/>
      <c r="LL149" s="80"/>
      <c r="LM149" s="80"/>
      <c r="LN149" s="80"/>
      <c r="LO149" s="80"/>
      <c r="LP149" s="80"/>
      <c r="LQ149" s="80"/>
      <c r="LR149" s="80"/>
      <c r="LS149" s="80"/>
      <c r="LT149" s="80"/>
      <c r="LU149" s="80"/>
      <c r="LV149" s="80"/>
      <c r="LW149" s="80"/>
      <c r="LX149" s="80"/>
      <c r="LY149" s="80"/>
      <c r="LZ149" s="80"/>
      <c r="MA149" s="80"/>
      <c r="MB149" s="80"/>
      <c r="MC149" s="80"/>
      <c r="MD149" s="80"/>
      <c r="ME149" s="80"/>
      <c r="MF149" s="80"/>
      <c r="MG149" s="80"/>
      <c r="MH149" s="80"/>
      <c r="MI149" s="80"/>
      <c r="MJ149" s="80"/>
      <c r="MK149" s="80"/>
      <c r="ML149" s="80"/>
      <c r="MM149" s="80"/>
      <c r="MN149" s="80"/>
      <c r="MO149" s="80"/>
      <c r="MP149" s="80"/>
      <c r="MQ149" s="80"/>
      <c r="MR149" s="80"/>
      <c r="MS149" s="80"/>
      <c r="MT149" s="80"/>
      <c r="MU149" s="80"/>
      <c r="MV149" s="80"/>
      <c r="MW149" s="80"/>
      <c r="MX149" s="80"/>
      <c r="MY149" s="80"/>
      <c r="MZ149" s="80"/>
      <c r="NA149" s="80"/>
      <c r="NB149" s="80"/>
      <c r="NC149" s="80"/>
      <c r="ND149" s="80"/>
      <c r="NE149" s="80"/>
      <c r="NF149" s="80"/>
      <c r="NG149" s="80"/>
      <c r="NH149" s="80"/>
      <c r="NI149" s="80"/>
      <c r="NJ149" s="80"/>
      <c r="NK149" s="80"/>
      <c r="NL149" s="80"/>
      <c r="NM149" s="80"/>
      <c r="NN149" s="80"/>
      <c r="NO149" s="80"/>
    </row>
    <row r="150" spans="7:379" ht="15" customHeight="1">
      <c r="AN150" s="80"/>
    </row>
    <row r="151" spans="7:379" ht="15" customHeight="1">
      <c r="AN151" s="80"/>
    </row>
    <row r="152" spans="7:379" ht="15" customHeight="1">
      <c r="AN152" s="80"/>
    </row>
    <row r="153" spans="7:379" ht="15" customHeight="1">
      <c r="AN153" s="80"/>
    </row>
    <row r="154" spans="7:379" ht="15" customHeight="1">
      <c r="AN154" s="80"/>
    </row>
    <row r="155" spans="7:379" ht="15" customHeight="1">
      <c r="AN155" s="80"/>
    </row>
    <row r="156" spans="7:379" ht="15" customHeight="1">
      <c r="AN156" s="80"/>
    </row>
    <row r="157" spans="7:379" ht="15" customHeight="1">
      <c r="AN157" s="80"/>
    </row>
    <row r="158" spans="7:379" ht="15" customHeight="1">
      <c r="AN158" s="80"/>
    </row>
  </sheetData>
  <mergeCells count="12">
    <mergeCell ref="AF2:AH4"/>
    <mergeCell ref="A2:E4"/>
    <mergeCell ref="G2:N4"/>
    <mergeCell ref="P2:T4"/>
    <mergeCell ref="V2:AD4"/>
    <mergeCell ref="CC2:CE4"/>
    <mergeCell ref="AJ2:AR4"/>
    <mergeCell ref="BF2:BH4"/>
    <mergeCell ref="BJ2:BO4"/>
    <mergeCell ref="BQ2:BS4"/>
    <mergeCell ref="BU2:CA4"/>
    <mergeCell ref="AT2:BD4"/>
  </mergeCells>
  <pageMargins left="0.7" right="0.7" top="0.75" bottom="0.75" header="0.3" footer="0.3"/>
  <pageSetup orientation="portrait" r:id="rId1"/>
  <drawing r:id="rId2"/>
  <legacyDrawing r:id="rId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0CE6CE-5977-4625-827B-19553B07B7EA}">
  <dimension ref="A1:K40"/>
  <sheetViews>
    <sheetView zoomScale="85" zoomScaleNormal="85" workbookViewId="0">
      <selection activeCell="E29" sqref="E29"/>
    </sheetView>
  </sheetViews>
  <sheetFormatPr defaultRowHeight="15"/>
  <cols>
    <col min="1" max="1" width="45.85546875" bestFit="1" customWidth="1"/>
    <col min="2" max="2" width="47.140625" bestFit="1" customWidth="1"/>
    <col min="5" max="5" width="14.7109375" bestFit="1" customWidth="1"/>
    <col min="6" max="6" width="13.140625" customWidth="1"/>
    <col min="7" max="7" width="15.5703125" bestFit="1" customWidth="1"/>
    <col min="8" max="8" width="15.140625" bestFit="1" customWidth="1"/>
    <col min="9" max="9" width="19.85546875" bestFit="1" customWidth="1"/>
    <col min="10" max="10" width="15.5703125" bestFit="1" customWidth="1"/>
    <col min="11" max="11" width="14.5703125" bestFit="1" customWidth="1"/>
  </cols>
  <sheetData>
    <row r="1" spans="1:10">
      <c r="A1" s="143"/>
      <c r="B1" s="143"/>
      <c r="C1" s="143"/>
      <c r="D1" s="143" t="s">
        <v>187</v>
      </c>
      <c r="E1" s="143" t="s">
        <v>181</v>
      </c>
      <c r="F1" s="143" t="s">
        <v>208</v>
      </c>
      <c r="G1" s="143" t="s">
        <v>207</v>
      </c>
      <c r="H1" s="143" t="s">
        <v>716</v>
      </c>
      <c r="I1" s="143" t="s">
        <v>180</v>
      </c>
    </row>
    <row r="2" spans="1:10" ht="18.75">
      <c r="A2" s="143"/>
      <c r="B2" s="143"/>
      <c r="C2" s="143"/>
      <c r="D2" s="10"/>
      <c r="E2" s="143"/>
      <c r="F2" s="143"/>
      <c r="G2" s="143"/>
      <c r="H2" s="143"/>
      <c r="I2" s="143"/>
    </row>
    <row r="3" spans="1:10" ht="18.75">
      <c r="A3" s="10" t="s">
        <v>1195</v>
      </c>
      <c r="B3" s="143" t="s">
        <v>176</v>
      </c>
      <c r="C3" s="143"/>
      <c r="D3" s="143" t="s">
        <v>188</v>
      </c>
      <c r="E3" s="43">
        <f>Simojoki_sources!L47</f>
        <v>49.003341547398698</v>
      </c>
      <c r="F3" s="43">
        <f>G3/E3</f>
        <v>5563.9399752191266</v>
      </c>
      <c r="G3" s="43">
        <f>Simojoki_sources!S61+Simojoki_sources!S64</f>
        <v>272651.65095488791</v>
      </c>
      <c r="H3" s="43">
        <f>I3/E3</f>
        <v>294.08328473623635</v>
      </c>
      <c r="I3" s="43">
        <f>Simojoki_sources!S61*Simojoki_sources!S68+Simojoki_sources!S64*Simojoki_sources!S70</f>
        <v>14411.063645310693</v>
      </c>
      <c r="J3" s="62"/>
    </row>
    <row r="4" spans="1:10">
      <c r="A4" s="143"/>
      <c r="B4" s="143" t="s">
        <v>1196</v>
      </c>
      <c r="C4" s="143"/>
      <c r="D4" s="143" t="s">
        <v>188</v>
      </c>
      <c r="E4" s="43">
        <f>Simojoki_sources!L49+Simojoki_sources!L48</f>
        <v>1591.123650546597</v>
      </c>
      <c r="F4" s="43">
        <f>G4/E4</f>
        <v>8794.9018767417874</v>
      </c>
      <c r="G4" s="43">
        <f>Simojoki_sources!S62</f>
        <v>13993776.38032051</v>
      </c>
      <c r="H4" s="43">
        <f>I4/E4</f>
        <v>816.18694653791681</v>
      </c>
      <c r="I4" s="43">
        <f>Simojoki_sources!S62*Simojoki_sources!S71</f>
        <v>1298654.3539038904</v>
      </c>
      <c r="J4" s="143"/>
    </row>
    <row r="5" spans="1:10">
      <c r="A5" s="143"/>
      <c r="B5" s="143" t="s">
        <v>189</v>
      </c>
      <c r="C5" s="143"/>
      <c r="D5" s="143" t="s">
        <v>188</v>
      </c>
      <c r="E5" s="43">
        <f>Simojoki_sources!L50</f>
        <v>32.66889436493247</v>
      </c>
      <c r="F5" s="43">
        <f>G5/E5</f>
        <v>14656.255518333255</v>
      </c>
      <c r="G5" s="43">
        <f>Simojoki_sources!S63</f>
        <v>478803.66331388772</v>
      </c>
      <c r="H5" s="43">
        <f>I5/E5</f>
        <v>456.19925645439673</v>
      </c>
      <c r="I5" s="43">
        <f>Simojoki_sources!S69*Simojoki_sources!S63</f>
        <v>14903.525318469425</v>
      </c>
      <c r="J5" s="143"/>
    </row>
    <row r="6" spans="1:10">
      <c r="A6" s="143"/>
      <c r="B6" s="143"/>
      <c r="C6" s="143"/>
      <c r="D6" s="143"/>
      <c r="E6" s="143"/>
      <c r="F6" s="143"/>
      <c r="G6" s="143"/>
      <c r="H6" s="143"/>
      <c r="I6" s="143"/>
    </row>
    <row r="7" spans="1:10">
      <c r="A7" s="143"/>
      <c r="B7" s="143"/>
      <c r="C7" s="143"/>
      <c r="D7" s="143"/>
      <c r="E7" s="143"/>
      <c r="F7" s="143"/>
      <c r="G7" s="143"/>
      <c r="H7" s="143"/>
      <c r="I7" s="143"/>
    </row>
    <row r="8" spans="1:10" ht="18.75">
      <c r="A8" s="10" t="s">
        <v>1120</v>
      </c>
      <c r="B8" s="143" t="s">
        <v>192</v>
      </c>
      <c r="C8" s="143"/>
      <c r="D8" s="52" t="s">
        <v>195</v>
      </c>
      <c r="E8" s="43">
        <f>Simojoki_sources!C23</f>
        <v>70714.931200003397</v>
      </c>
      <c r="F8" s="54">
        <f>G8/E8</f>
        <v>2.2403793272854124</v>
      </c>
      <c r="G8" s="43">
        <f>Simojoki_sources!Y9</f>
        <v>158428.26999089782</v>
      </c>
      <c r="H8" s="43">
        <f>I8/E8</f>
        <v>45.846253882372544</v>
      </c>
      <c r="I8" s="43">
        <f>Simojoki_sources!Z29*Simojoki_sources!Y13+Simojoki_sources!Z30*Simojoki_sources!Y14+Simojoki_sources!Z31*Simojoki_sources!Y15+Simojoki_sources!Z32*Simojoki_sources!Y16+Simojoki_sources!Z33*Simojoki_sources!Y17+Simojoki_sources!Z34*Simojoki_sources!Y18+Simojoki_sources!Z35*Simojoki_sources!Y19+Simojoki_sources!Z35*Simojoki_sources!Y21+Simojoki_sources!Z36*Simojoki_sources!Y21</f>
        <v>3242014.6890698629</v>
      </c>
    </row>
    <row r="9" spans="1:10">
      <c r="A9" s="143"/>
      <c r="B9" s="143"/>
      <c r="C9" s="143"/>
      <c r="D9" s="143"/>
      <c r="E9" s="143"/>
      <c r="F9" s="143"/>
      <c r="G9" s="143"/>
      <c r="H9" s="143"/>
      <c r="I9" s="143"/>
    </row>
    <row r="10" spans="1:10">
      <c r="A10" s="143"/>
      <c r="B10" s="143"/>
      <c r="C10" s="143"/>
      <c r="D10" s="143"/>
      <c r="E10" s="143"/>
      <c r="F10" s="143"/>
      <c r="G10" s="143"/>
      <c r="H10" s="143"/>
      <c r="I10" s="143"/>
    </row>
    <row r="11" spans="1:10" ht="18.75">
      <c r="A11" s="10" t="s">
        <v>1122</v>
      </c>
      <c r="B11" s="143" t="s">
        <v>584</v>
      </c>
      <c r="C11" s="143"/>
      <c r="D11" s="143" t="s">
        <v>188</v>
      </c>
      <c r="E11" s="43">
        <f>Simojoki_sources!C10+Simojoki_sources!C11+Simojoki_sources!C12+Simojoki_sources!C13+Simojoki_sources!C14+Simojoki_sources!C15+Simojoki_sources!C16</f>
        <v>116413.583910595</v>
      </c>
      <c r="F11" s="43">
        <f>G11/E11</f>
        <v>3.3079742968658753E-2</v>
      </c>
      <c r="G11" s="43">
        <f>Simojoki_sources!AL43+Simojoki_sources!AL48</f>
        <v>3850.9314338228705</v>
      </c>
      <c r="H11" s="43">
        <f>I11/E11</f>
        <v>0.21323422591781843</v>
      </c>
      <c r="I11" s="43">
        <f>Simojoki_sources!AM43+Simojoki_sources!AM48</f>
        <v>24823.360451494726</v>
      </c>
    </row>
    <row r="12" spans="1:10">
      <c r="A12" s="143"/>
      <c r="B12" s="143" t="s">
        <v>213</v>
      </c>
      <c r="C12" s="143"/>
      <c r="D12" s="143" t="s">
        <v>188</v>
      </c>
      <c r="E12" s="43">
        <f>Simojoki_sources!C10+Simojoki_sources!C11+Simojoki_sources!C12+Simojoki_sources!C13+Simojoki_sources!C14+Simojoki_sources!C15+Simojoki_sources!C16</f>
        <v>116413.583910595</v>
      </c>
      <c r="F12" s="43">
        <f>G12/E12</f>
        <v>1.1544094777809089E-2</v>
      </c>
      <c r="G12" s="43">
        <f>SUM(Simojoki_sources!AL41,Simojoki_sources!AL42,Simojoki_sources!AL45,Simojoki_sources!AL46,Simojoki_sources!AL47,Simojoki_sources!AL50)</f>
        <v>1343.88944608834</v>
      </c>
      <c r="H12" s="43">
        <f>I12/E12</f>
        <v>0.14284065143662353</v>
      </c>
      <c r="I12" s="43">
        <f>SUM(Simojoki_sources!AM41,Simojoki_sources!AM42,Simojoki_sources!AM45,Simojoki_sources!AM46,Simojoki_sources!AM47,Simojoki_sources!AM50)</f>
        <v>16628.592161861427</v>
      </c>
    </row>
    <row r="13" spans="1:10">
      <c r="A13" s="143"/>
      <c r="B13" s="143"/>
      <c r="C13" s="143"/>
      <c r="D13" s="143"/>
      <c r="E13" s="143"/>
      <c r="F13" s="143"/>
      <c r="G13" s="143"/>
      <c r="H13" s="143"/>
      <c r="I13" s="143"/>
    </row>
    <row r="14" spans="1:10">
      <c r="A14" s="143"/>
      <c r="B14" s="143"/>
      <c r="C14" s="143"/>
      <c r="D14" s="143"/>
      <c r="E14" s="143"/>
      <c r="F14" s="143"/>
      <c r="G14" s="143"/>
      <c r="H14" s="143"/>
      <c r="I14" s="143"/>
    </row>
    <row r="15" spans="1:10" ht="18.75">
      <c r="A15" s="10" t="s">
        <v>763</v>
      </c>
      <c r="B15" t="s">
        <v>764</v>
      </c>
      <c r="D15" s="52" t="s">
        <v>195</v>
      </c>
      <c r="E15" s="43">
        <f>Simojoki_sources!AG8</f>
        <v>1779.7677183031299</v>
      </c>
      <c r="F15">
        <f>Simojoki_sources!AG13</f>
        <v>450</v>
      </c>
      <c r="G15" s="43">
        <f>F15*E15</f>
        <v>800895.47323640843</v>
      </c>
      <c r="H15" s="43">
        <f>Simojoki_sources!AG15*Simojoki_sources!AG13*Simojoki_sources!AG16</f>
        <v>4291.5600000000004</v>
      </c>
      <c r="I15" s="43">
        <f>H15*E15</f>
        <v>7637979.949160981</v>
      </c>
      <c r="J15" s="62"/>
    </row>
    <row r="18" spans="1:10" ht="18.75">
      <c r="A18" s="10" t="s">
        <v>1123</v>
      </c>
      <c r="B18" s="143" t="s">
        <v>229</v>
      </c>
      <c r="C18" s="143"/>
      <c r="D18" s="143" t="s">
        <v>228</v>
      </c>
      <c r="E18" s="43"/>
      <c r="F18" s="54"/>
      <c r="G18" s="143"/>
      <c r="H18" s="43"/>
      <c r="I18" s="143"/>
    </row>
    <row r="19" spans="1:10">
      <c r="A19" s="143"/>
      <c r="B19" s="143"/>
      <c r="C19" s="143"/>
      <c r="D19" s="143"/>
      <c r="E19" s="143"/>
      <c r="F19" s="143"/>
      <c r="G19" s="143"/>
      <c r="H19" s="143"/>
      <c r="I19" s="143"/>
    </row>
    <row r="20" spans="1:10">
      <c r="A20" s="143"/>
      <c r="B20" s="143"/>
      <c r="C20" s="143"/>
      <c r="D20" s="143"/>
      <c r="E20" s="143"/>
      <c r="F20" s="143"/>
      <c r="G20" s="143"/>
      <c r="H20" s="143"/>
      <c r="I20" s="143"/>
    </row>
    <row r="21" spans="1:10" ht="18.75">
      <c r="A21" s="10" t="s">
        <v>1125</v>
      </c>
      <c r="B21" s="143" t="s">
        <v>230</v>
      </c>
      <c r="C21" s="143"/>
      <c r="D21" s="143" t="s">
        <v>188</v>
      </c>
      <c r="E21" s="43">
        <f>SUM(Simojoki_sources!C12:C16)</f>
        <v>114230.18275382501</v>
      </c>
      <c r="F21" s="54">
        <f>G21/E21</f>
        <v>0.55390274786585525</v>
      </c>
      <c r="G21" s="43">
        <f>(Simojoki_sources!BR11*Simojoki_sources!BR9)+(Simojoki_sources!BR12*E21)</f>
        <v>63272.412116562497</v>
      </c>
      <c r="H21" s="43">
        <f>I21/E21</f>
        <v>0.84750712845386811</v>
      </c>
      <c r="I21" s="43">
        <f>Simojoki_sources!BR18</f>
        <v>96810.894168454804</v>
      </c>
      <c r="J21" s="61"/>
    </row>
    <row r="22" spans="1:10">
      <c r="A22" s="143"/>
      <c r="B22" s="143" t="s">
        <v>231</v>
      </c>
      <c r="C22" s="143"/>
      <c r="D22" s="143" t="s">
        <v>188</v>
      </c>
      <c r="E22" s="43">
        <f>SUM(Simojoki_sources!C12:C16)</f>
        <v>114230.18275382501</v>
      </c>
      <c r="F22" s="54">
        <f>G22/E22</f>
        <v>2.4900169403027101E-2</v>
      </c>
      <c r="G22" s="43">
        <f>(Simojoki_sources!BR13*Simojoki_sources!BR9)</f>
        <v>2844.3509015089876</v>
      </c>
      <c r="H22" s="54">
        <f>I22/E22</f>
        <v>8.0117387166932813E-2</v>
      </c>
      <c r="I22" s="43">
        <f>Simojoki_sources!BR19</f>
        <v>9151.8237778376897</v>
      </c>
    </row>
    <row r="23" spans="1:10">
      <c r="A23" s="143"/>
      <c r="B23" s="143"/>
      <c r="C23" s="143"/>
      <c r="D23" s="143"/>
      <c r="E23" s="143"/>
      <c r="F23" s="61"/>
      <c r="G23" s="54"/>
      <c r="H23" s="62"/>
      <c r="I23" s="143"/>
    </row>
    <row r="24" spans="1:10">
      <c r="A24" s="143"/>
      <c r="B24" s="143"/>
      <c r="C24" s="143"/>
      <c r="D24" s="143"/>
      <c r="E24" s="143"/>
      <c r="F24" s="143"/>
      <c r="G24" s="143"/>
      <c r="H24" s="143"/>
      <c r="I24" s="143"/>
    </row>
    <row r="25" spans="1:10" ht="18.75">
      <c r="A25" s="10" t="s">
        <v>1127</v>
      </c>
      <c r="B25" s="143" t="s">
        <v>787</v>
      </c>
      <c r="C25" s="143"/>
      <c r="D25" s="52" t="s">
        <v>352</v>
      </c>
      <c r="E25" s="43">
        <f>Simojoki_sources!C19</f>
        <v>117831.79688794001</v>
      </c>
      <c r="F25" s="43">
        <f>G25/E25</f>
        <v>2.6402041572518939</v>
      </c>
      <c r="G25" s="43">
        <f>Simojoki_sources!CD7*Simojoki_sources!B40</f>
        <v>311100</v>
      </c>
      <c r="H25" s="43">
        <f>I25/E25</f>
        <v>1.4365816737988246</v>
      </c>
      <c r="I25" s="43">
        <f>Simojoki_sources!CD9*Simojoki_sources!B40</f>
        <v>169275</v>
      </c>
    </row>
    <row r="26" spans="1:10">
      <c r="A26" s="143"/>
      <c r="B26" s="143"/>
      <c r="C26" s="143"/>
      <c r="D26" s="143"/>
      <c r="E26" s="143"/>
      <c r="F26" s="143"/>
      <c r="G26" s="143"/>
      <c r="H26" s="143"/>
      <c r="I26" s="143"/>
    </row>
    <row r="27" spans="1:10">
      <c r="A27" s="143"/>
      <c r="B27" s="143"/>
      <c r="C27" s="143"/>
      <c r="D27" s="143"/>
      <c r="E27" s="143"/>
      <c r="F27" s="143"/>
      <c r="G27" s="143"/>
      <c r="H27" s="143"/>
      <c r="I27" s="143"/>
    </row>
    <row r="28" spans="1:10" ht="18.75">
      <c r="A28" s="10" t="s">
        <v>1126</v>
      </c>
      <c r="B28" s="143" t="s">
        <v>212</v>
      </c>
      <c r="C28" s="143"/>
      <c r="D28" s="143" t="s">
        <v>98</v>
      </c>
      <c r="E28" s="43">
        <f>Simojoki_sources!C10+Simojoki_sources!C11+Simojoki_sources!C12+Simojoki_sources!C13+Simojoki_sources!C14+Simojoki_sources!C15+Simojoki_sources!C16+Simojoki_sources!C17+Simojoki_sources!C18</f>
        <v>117674.51881868001</v>
      </c>
      <c r="F28" s="54">
        <f>G28/E28</f>
        <v>1.9430772862790455E-3</v>
      </c>
      <c r="G28" s="43">
        <f>Simojoki_sources!BV20</f>
        <v>228.65068469039321</v>
      </c>
      <c r="H28" s="43">
        <f>I28/E28</f>
        <v>6.4121550447208492E-2</v>
      </c>
      <c r="I28" s="43">
        <f>Simojoki_sources!BV21*Simojoki_sources!BV20</f>
        <v>7545.4725947829756</v>
      </c>
    </row>
    <row r="29" spans="1:10">
      <c r="A29" s="143"/>
      <c r="B29" s="143" t="s">
        <v>217</v>
      </c>
      <c r="C29" s="143"/>
      <c r="D29" s="143" t="s">
        <v>218</v>
      </c>
      <c r="E29" s="43">
        <f>Simojoki_sources!BV43</f>
        <v>228.7459709956</v>
      </c>
      <c r="F29" s="43">
        <f>G29/E29</f>
        <v>3.0016514414950586</v>
      </c>
      <c r="G29" s="43">
        <f>Simojoki_sources!BW63</f>
        <v>686.61567357512956</v>
      </c>
      <c r="H29" s="43">
        <f>I29/E29</f>
        <v>195.10734369717878</v>
      </c>
      <c r="I29" s="43">
        <f>G29*Simojoki_sources!BV39</f>
        <v>44630.01878238342</v>
      </c>
    </row>
    <row r="30" spans="1:10">
      <c r="A30" s="143"/>
      <c r="B30" s="143" t="s">
        <v>1114</v>
      </c>
      <c r="C30" s="143"/>
      <c r="D30" s="143" t="s">
        <v>356</v>
      </c>
      <c r="E30" s="43">
        <f>Simojoki_sources!C10+Simojoki_sources!C11+Simojoki_sources!C12+Simojoki_sources!C13+Simojoki_sources!C14+Simojoki_sources!C15+Simojoki_sources!C16+Simojoki_sources!C17+Simojoki_sources!C18</f>
        <v>117674.51881868001</v>
      </c>
      <c r="F30" s="54">
        <f>G30/E30</f>
        <v>0.29270085123184353</v>
      </c>
      <c r="G30" s="43">
        <f>Simojoki_sources!BX11*Simojoki_sources!BW11</f>
        <v>34443.43182652523</v>
      </c>
      <c r="H30" s="79">
        <f>I30/E30</f>
        <v>21.133635468003149</v>
      </c>
      <c r="I30" s="43">
        <f>Simojoki_sources!BZ11</f>
        <v>2486890.3845866597</v>
      </c>
    </row>
    <row r="31" spans="1:10">
      <c r="A31" s="143"/>
      <c r="B31" s="143" t="s">
        <v>1115</v>
      </c>
      <c r="C31" s="143"/>
      <c r="D31" s="143" t="s">
        <v>356</v>
      </c>
      <c r="E31" s="43">
        <f>Simojoki_sources!C10+Simojoki_sources!C11+Simojoki_sources!C12+Simojoki_sources!C13+Simojoki_sources!C14+Simojoki_sources!C15+Simojoki_sources!C16+Simojoki_sources!C17+Simojoki_sources!C18</f>
        <v>117674.51881868001</v>
      </c>
      <c r="F31" s="54">
        <f t="shared" ref="F31:F32" si="0">G31/E31</f>
        <v>0.12873076529896402</v>
      </c>
      <c r="G31" s="43">
        <f>Simojoki_sources!BX12*Simojoki_sources!BW12</f>
        <v>15148.330863716021</v>
      </c>
      <c r="H31" s="79">
        <f t="shared" ref="H31:H32" si="1">I31/E31</f>
        <v>9.2946400937880167</v>
      </c>
      <c r="I31" s="43">
        <f>Simojoki_sources!BZ12</f>
        <v>1093742.3006293157</v>
      </c>
      <c r="J31" s="43"/>
    </row>
    <row r="32" spans="1:10">
      <c r="B32" s="143" t="s">
        <v>1116</v>
      </c>
      <c r="D32" s="143" t="s">
        <v>356</v>
      </c>
      <c r="E32" s="43">
        <f>Simojoki_sources!C10+Simojoki_sources!C11+Simojoki_sources!C12+Simojoki_sources!C13+Simojoki_sources!C14+Simojoki_sources!C15+Simojoki_sources!C16+Simojoki_sources!C17+Simojoki_sources!C18</f>
        <v>117674.51881868001</v>
      </c>
      <c r="F32" s="43">
        <f t="shared" si="0"/>
        <v>0</v>
      </c>
      <c r="G32" s="43">
        <f>Simojoki_sources!BX13*Simojoki_sources!BW13</f>
        <v>0</v>
      </c>
      <c r="H32" s="79">
        <f t="shared" si="1"/>
        <v>0</v>
      </c>
      <c r="I32" s="43">
        <f>Simojoki_sources!BZ13</f>
        <v>0</v>
      </c>
    </row>
    <row r="34" spans="1:11" ht="18.75">
      <c r="A34" s="10" t="s">
        <v>1124</v>
      </c>
      <c r="B34" s="143" t="s">
        <v>1133</v>
      </c>
      <c r="C34" s="143"/>
      <c r="D34" s="143" t="s">
        <v>284</v>
      </c>
      <c r="E34" s="43">
        <f>Simojoki_sources!BK14</f>
        <v>91344.307199999996</v>
      </c>
      <c r="F34" s="54">
        <f>G34/E34</f>
        <v>0.25668299999999999</v>
      </c>
      <c r="G34" s="43">
        <f>Simojoki_sources!BO14</f>
        <v>23446.530805017599</v>
      </c>
      <c r="H34" s="43">
        <f>I34/E34</f>
        <v>60.723441910791372</v>
      </c>
      <c r="I34" s="43">
        <f>G34*Simojoki_sources!$BK$46*Simojoki_sources!$BL$49</f>
        <v>5546740.7321406817</v>
      </c>
      <c r="K34" s="361"/>
    </row>
    <row r="35" spans="1:11">
      <c r="A35" s="143"/>
      <c r="B35" s="143" t="s">
        <v>1134</v>
      </c>
      <c r="C35" s="143"/>
      <c r="D35" s="143" t="s">
        <v>284</v>
      </c>
      <c r="E35" s="43">
        <f>Simojoki_sources!C18</f>
        <v>879.41834140499998</v>
      </c>
      <c r="F35" s="54">
        <f>G35/E35</f>
        <v>0.18500000000000003</v>
      </c>
      <c r="G35" s="43">
        <f>Simojoki_sources!BK28/1000</f>
        <v>162.69239315992502</v>
      </c>
      <c r="H35" s="43">
        <f>I35/E35</f>
        <v>43.765410071942462</v>
      </c>
      <c r="I35" s="43">
        <f>G35*Simojoki_sources!$BK$46*Simojoki_sources!$BL$49</f>
        <v>38488.104336377321</v>
      </c>
      <c r="K35" s="62"/>
    </row>
    <row r="36" spans="1:11">
      <c r="D36" s="143"/>
      <c r="F36" s="54"/>
      <c r="G36" s="43"/>
      <c r="H36" s="43"/>
    </row>
    <row r="37" spans="1:11" s="143" customFormat="1">
      <c r="F37" s="54"/>
      <c r="G37" s="43"/>
      <c r="H37" s="43"/>
    </row>
    <row r="38" spans="1:11" s="143" customFormat="1" ht="18.75">
      <c r="A38" s="10" t="s">
        <v>1190</v>
      </c>
      <c r="B38" s="143" t="s">
        <v>1191</v>
      </c>
      <c r="D38" s="52" t="s">
        <v>195</v>
      </c>
      <c r="E38" s="43">
        <f>Simojoki_sources!AU9/10000</f>
        <v>141.87500000036798</v>
      </c>
      <c r="F38" s="43">
        <f>G38/E38</f>
        <v>4256.6079295043783</v>
      </c>
      <c r="G38" s="43">
        <f>Simojoki_sources!AU8</f>
        <v>603906.25</v>
      </c>
      <c r="H38" s="43">
        <f>I38/E38</f>
        <v>36.675283739926755</v>
      </c>
      <c r="I38" s="43">
        <f>Simojoki_sources!AU10</f>
        <v>5203.3058806156041</v>
      </c>
    </row>
    <row r="39" spans="1:11" s="143" customFormat="1">
      <c r="A39"/>
      <c r="B39"/>
      <c r="C39"/>
      <c r="D39"/>
      <c r="E39"/>
      <c r="F39"/>
      <c r="G39"/>
      <c r="H39"/>
      <c r="I39"/>
    </row>
    <row r="40" spans="1:11" ht="18.75">
      <c r="A40" s="10" t="s">
        <v>14</v>
      </c>
      <c r="B40" s="143"/>
      <c r="C40" s="143"/>
      <c r="D40" s="143"/>
      <c r="E40" s="143"/>
      <c r="F40" s="143"/>
      <c r="G40" s="143"/>
      <c r="H40" s="43">
        <f>I40/Simojoki_sources!C19</f>
        <v>184.56727424170225</v>
      </c>
      <c r="I40" s="43">
        <f>SUM(I3:I38)</f>
        <v>21747893.570608981</v>
      </c>
    </row>
  </sheetData>
  <pageMargins left="0.7" right="0.7" top="0.75" bottom="0.75" header="0.3" footer="0.3"/>
  <pageSetup orientation="portrait" r:id="rId1"/>
  <ignoredErrors>
    <ignoredError sqref="E29" formula="1"/>
  </ignoredErrors>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DC6B32-DDA7-45F4-9013-BBC3A11E972D}">
  <dimension ref="A1:CE153"/>
  <sheetViews>
    <sheetView zoomScale="55" zoomScaleNormal="55" workbookViewId="0">
      <selection activeCell="CK1" sqref="CD1:CK1048576"/>
    </sheetView>
  </sheetViews>
  <sheetFormatPr defaultColWidth="9.140625" defaultRowHeight="15"/>
  <cols>
    <col min="1" max="1" width="32.85546875" style="80" customWidth="1"/>
    <col min="2" max="2" width="21.85546875" style="80" bestFit="1" customWidth="1"/>
    <col min="3" max="3" width="17.85546875" style="80" bestFit="1" customWidth="1"/>
    <col min="4" max="4" width="13.85546875" style="80" bestFit="1" customWidth="1"/>
    <col min="5" max="5" width="17.7109375" style="80" customWidth="1"/>
    <col min="6" max="6" width="9.140625" style="81"/>
    <col min="7" max="8" width="19.42578125" style="80" customWidth="1"/>
    <col min="9" max="9" width="61.7109375" style="80" customWidth="1"/>
    <col min="10" max="10" width="17.85546875" style="80" bestFit="1" customWidth="1"/>
    <col min="11" max="11" width="21.42578125" style="80" bestFit="1" customWidth="1"/>
    <col min="12" max="12" width="14" style="80" bestFit="1" customWidth="1"/>
    <col min="13" max="13" width="10.5703125" style="80" bestFit="1" customWidth="1"/>
    <col min="14" max="14" width="21.5703125" style="80" bestFit="1" customWidth="1"/>
    <col min="15" max="15" width="8.85546875" style="81" bestFit="1" customWidth="1"/>
    <col min="16" max="16" width="35.5703125" style="80" customWidth="1"/>
    <col min="17" max="17" width="19.7109375" style="80" bestFit="1" customWidth="1"/>
    <col min="18" max="18" width="23.7109375" style="80" bestFit="1" customWidth="1"/>
    <col min="19" max="19" width="34.140625" style="80" customWidth="1"/>
    <col min="20" max="20" width="23.85546875" style="81" bestFit="1" customWidth="1"/>
    <col min="21" max="21" width="29" style="80" bestFit="1" customWidth="1"/>
    <col min="22" max="22" width="12" style="80" bestFit="1" customWidth="1"/>
    <col min="23" max="23" width="14.5703125" style="80" bestFit="1" customWidth="1"/>
    <col min="24" max="24" width="13.5703125" style="80" bestFit="1" customWidth="1"/>
    <col min="25" max="25" width="23.42578125" style="80" bestFit="1" customWidth="1"/>
    <col min="26" max="26" width="20.42578125" style="80" bestFit="1" customWidth="1"/>
    <col min="27" max="28" width="20.42578125" style="80" customWidth="1"/>
    <col min="29" max="29" width="24.140625" style="81" bestFit="1" customWidth="1"/>
    <col min="30" max="30" width="35.140625" style="80" bestFit="1" customWidth="1"/>
    <col min="31" max="31" width="18.5703125" style="80" bestFit="1" customWidth="1"/>
    <col min="32" max="32" width="23.85546875" style="80" bestFit="1" customWidth="1"/>
    <col min="33" max="33" width="21.5703125" style="80" bestFit="1" customWidth="1"/>
    <col min="34" max="36" width="9.140625" style="80"/>
    <col min="37" max="37" width="9.140625" style="81"/>
    <col min="38" max="38" width="54.7109375" style="80" bestFit="1" customWidth="1"/>
    <col min="39" max="39" width="13.5703125" style="80" bestFit="1" customWidth="1"/>
    <col min="40" max="48" width="9.140625" style="80"/>
    <col min="49" max="49" width="9.140625" style="81"/>
    <col min="50" max="50" width="102.140625" style="80" customWidth="1"/>
    <col min="51" max="52" width="9.140625" style="80"/>
    <col min="53" max="53" width="9.140625" style="81"/>
    <col min="54" max="54" width="25.85546875" style="80" customWidth="1"/>
    <col min="55" max="55" width="14.85546875" style="80" bestFit="1" customWidth="1"/>
    <col min="56" max="56" width="47.140625" style="80" customWidth="1"/>
    <col min="57" max="57" width="15.42578125" style="80" bestFit="1" customWidth="1"/>
    <col min="58" max="58" width="15.42578125" style="80" customWidth="1"/>
    <col min="59" max="59" width="17.28515625" style="80" bestFit="1" customWidth="1"/>
    <col min="60" max="60" width="9.140625" style="81"/>
    <col min="61" max="61" width="37.140625" style="80" bestFit="1" customWidth="1"/>
    <col min="62" max="62" width="37.140625" style="80" customWidth="1"/>
    <col min="63" max="63" width="9.140625" style="81"/>
    <col min="64" max="64" width="61.28515625" style="80" customWidth="1"/>
    <col min="65" max="65" width="48.5703125" style="80" bestFit="1" customWidth="1"/>
    <col min="66" max="66" width="18.42578125" style="80" customWidth="1"/>
    <col min="67" max="67" width="11.28515625" style="80" customWidth="1"/>
    <col min="68" max="68" width="20.140625" style="80" bestFit="1" customWidth="1"/>
    <col min="69" max="70" width="37.5703125" style="80" customWidth="1"/>
    <col min="71" max="71" width="9.140625" style="81"/>
    <col min="72" max="72" width="24.85546875" style="80" bestFit="1" customWidth="1"/>
    <col min="73" max="73" width="39.140625" style="80" bestFit="1" customWidth="1"/>
    <col min="74" max="74" width="9.140625" style="80"/>
    <col min="75" max="75" width="100.7109375" style="80" bestFit="1" customWidth="1"/>
    <col min="76" max="80" width="9.140625" style="80"/>
    <col min="81" max="81" width="9.140625" style="81"/>
    <col min="82" max="16384" width="9.140625" style="80"/>
  </cols>
  <sheetData>
    <row r="1" spans="1:80" ht="26.25">
      <c r="A1" s="303" t="s">
        <v>1020</v>
      </c>
      <c r="B1" s="247"/>
      <c r="C1" s="247"/>
      <c r="D1" s="247"/>
      <c r="E1" s="247"/>
      <c r="G1" s="303" t="s">
        <v>1017</v>
      </c>
      <c r="H1" s="303"/>
      <c r="I1" s="246"/>
      <c r="J1" s="246"/>
      <c r="K1" s="246"/>
      <c r="L1" s="246"/>
      <c r="M1" s="246"/>
      <c r="N1" s="246"/>
      <c r="P1" s="303" t="s">
        <v>1121</v>
      </c>
      <c r="Q1" s="247"/>
      <c r="R1" s="247"/>
      <c r="S1" s="247"/>
      <c r="U1" s="303" t="s">
        <v>1120</v>
      </c>
      <c r="V1" s="304"/>
      <c r="W1" s="246"/>
      <c r="X1" s="246"/>
      <c r="Y1" s="247"/>
      <c r="Z1" s="247"/>
      <c r="AA1" s="247"/>
      <c r="AB1" s="247"/>
      <c r="AD1" s="303" t="s">
        <v>1122</v>
      </c>
      <c r="AE1" s="246"/>
      <c r="AF1" s="246"/>
      <c r="AG1" s="246"/>
      <c r="AH1" s="246"/>
      <c r="AI1" s="246"/>
      <c r="AJ1" s="246"/>
      <c r="AL1" s="303" t="s">
        <v>1190</v>
      </c>
      <c r="AM1" s="246"/>
      <c r="AN1" s="246"/>
      <c r="AO1" s="246"/>
      <c r="AP1" s="246"/>
      <c r="AQ1" s="247"/>
      <c r="AR1" s="247"/>
      <c r="AS1" s="247"/>
      <c r="AT1" s="247"/>
      <c r="AU1" s="247"/>
      <c r="AV1" s="247"/>
      <c r="AX1" s="303" t="s">
        <v>1123</v>
      </c>
      <c r="AY1" s="247"/>
      <c r="AZ1" s="247"/>
      <c r="BB1" s="303" t="s">
        <v>1124</v>
      </c>
      <c r="BC1" s="246"/>
      <c r="BD1" s="247"/>
      <c r="BE1" s="247"/>
      <c r="BF1" s="247"/>
      <c r="BG1" s="247"/>
      <c r="BI1" s="303" t="s">
        <v>1125</v>
      </c>
      <c r="BJ1" s="247"/>
      <c r="BL1" s="303" t="s">
        <v>1126</v>
      </c>
      <c r="BM1" s="247"/>
      <c r="BN1" s="247"/>
      <c r="BO1" s="247"/>
      <c r="BP1" s="247"/>
      <c r="BQ1" s="247"/>
      <c r="BR1" s="247"/>
      <c r="BT1" s="303" t="s">
        <v>1127</v>
      </c>
      <c r="BU1" s="246"/>
      <c r="BV1" s="246"/>
      <c r="BW1" s="246"/>
      <c r="BX1" s="247"/>
      <c r="BY1" s="247"/>
      <c r="BZ1" s="247"/>
      <c r="CA1" s="247"/>
      <c r="CB1" s="247"/>
    </row>
    <row r="2" spans="1:80" ht="26.1" customHeight="1">
      <c r="A2" s="386" t="s">
        <v>1021</v>
      </c>
      <c r="B2" s="386"/>
      <c r="C2" s="386"/>
      <c r="D2" s="386"/>
      <c r="E2" s="386"/>
      <c r="G2" s="386" t="s">
        <v>1018</v>
      </c>
      <c r="H2" s="386"/>
      <c r="I2" s="389"/>
      <c r="J2" s="389"/>
      <c r="K2" s="389"/>
      <c r="L2" s="389"/>
      <c r="M2" s="389"/>
      <c r="N2" s="389"/>
      <c r="P2" s="386" t="s">
        <v>1239</v>
      </c>
      <c r="Q2" s="389"/>
      <c r="R2" s="389"/>
      <c r="S2" s="389"/>
      <c r="U2" s="386" t="s">
        <v>1240</v>
      </c>
      <c r="V2" s="386"/>
      <c r="W2" s="386"/>
      <c r="X2" s="386"/>
      <c r="Y2" s="386"/>
      <c r="Z2" s="386"/>
      <c r="AA2" s="386"/>
      <c r="AB2" s="386"/>
      <c r="AD2" s="386" t="s">
        <v>1047</v>
      </c>
      <c r="AE2" s="386"/>
      <c r="AF2" s="386"/>
      <c r="AG2" s="386"/>
      <c r="AH2" s="386"/>
      <c r="AI2" s="386"/>
      <c r="AJ2" s="386"/>
      <c r="AL2" s="386" t="s">
        <v>1187</v>
      </c>
      <c r="AM2" s="389"/>
      <c r="AN2" s="389"/>
      <c r="AO2" s="389"/>
      <c r="AP2" s="389"/>
      <c r="AQ2" s="389"/>
      <c r="AR2" s="389"/>
      <c r="AS2" s="389"/>
      <c r="AT2" s="389"/>
      <c r="AU2" s="389"/>
      <c r="AV2" s="389"/>
      <c r="AX2" s="387" t="s">
        <v>1019</v>
      </c>
      <c r="AY2" s="387"/>
      <c r="AZ2" s="387"/>
      <c r="BB2" s="386" t="s">
        <v>1183</v>
      </c>
      <c r="BC2" s="386"/>
      <c r="BD2" s="386"/>
      <c r="BE2" s="386"/>
      <c r="BF2" s="386"/>
      <c r="BG2" s="386"/>
      <c r="BI2" s="386" t="s">
        <v>1044</v>
      </c>
      <c r="BJ2" s="386"/>
      <c r="BL2" s="386" t="s">
        <v>1221</v>
      </c>
      <c r="BM2" s="386"/>
      <c r="BN2" s="386"/>
      <c r="BO2" s="386"/>
      <c r="BP2" s="386"/>
      <c r="BQ2" s="386"/>
      <c r="BR2" s="386"/>
      <c r="BT2" s="386" t="s">
        <v>1082</v>
      </c>
      <c r="BU2" s="386"/>
      <c r="BV2" s="386"/>
      <c r="BW2" s="386"/>
      <c r="BX2" s="386"/>
      <c r="BY2" s="386"/>
      <c r="BZ2" s="386"/>
      <c r="CA2" s="386"/>
      <c r="CB2" s="386"/>
    </row>
    <row r="3" spans="1:80" ht="26.1" customHeight="1">
      <c r="A3" s="386"/>
      <c r="B3" s="386"/>
      <c r="C3" s="386"/>
      <c r="D3" s="386"/>
      <c r="E3" s="386"/>
      <c r="G3" s="389"/>
      <c r="H3" s="389"/>
      <c r="I3" s="389"/>
      <c r="J3" s="389"/>
      <c r="K3" s="389"/>
      <c r="L3" s="389"/>
      <c r="M3" s="389"/>
      <c r="N3" s="389"/>
      <c r="P3" s="389"/>
      <c r="Q3" s="389"/>
      <c r="R3" s="389"/>
      <c r="S3" s="389"/>
      <c r="U3" s="386"/>
      <c r="V3" s="386"/>
      <c r="W3" s="386"/>
      <c r="X3" s="386"/>
      <c r="Y3" s="386"/>
      <c r="Z3" s="386"/>
      <c r="AA3" s="386"/>
      <c r="AB3" s="386"/>
      <c r="AD3" s="386"/>
      <c r="AE3" s="386"/>
      <c r="AF3" s="386"/>
      <c r="AG3" s="386"/>
      <c r="AH3" s="386"/>
      <c r="AI3" s="386"/>
      <c r="AJ3" s="386"/>
      <c r="AL3" s="389"/>
      <c r="AM3" s="389"/>
      <c r="AN3" s="389"/>
      <c r="AO3" s="389"/>
      <c r="AP3" s="389"/>
      <c r="AQ3" s="389"/>
      <c r="AR3" s="389"/>
      <c r="AS3" s="389"/>
      <c r="AT3" s="389"/>
      <c r="AU3" s="389"/>
      <c r="AV3" s="389"/>
      <c r="AX3" s="387"/>
      <c r="AY3" s="387"/>
      <c r="AZ3" s="387"/>
      <c r="BB3" s="386"/>
      <c r="BC3" s="386"/>
      <c r="BD3" s="386"/>
      <c r="BE3" s="386"/>
      <c r="BF3" s="386"/>
      <c r="BG3" s="386"/>
      <c r="BI3" s="386"/>
      <c r="BJ3" s="386"/>
      <c r="BL3" s="386"/>
      <c r="BM3" s="386"/>
      <c r="BN3" s="386"/>
      <c r="BO3" s="386"/>
      <c r="BP3" s="386"/>
      <c r="BQ3" s="386"/>
      <c r="BR3" s="386"/>
      <c r="BT3" s="386"/>
      <c r="BU3" s="386"/>
      <c r="BV3" s="386"/>
      <c r="BW3" s="386"/>
      <c r="BX3" s="386"/>
      <c r="BY3" s="386"/>
      <c r="BZ3" s="386"/>
      <c r="CA3" s="386"/>
      <c r="CB3" s="386"/>
    </row>
    <row r="4" spans="1:80" ht="149.1" customHeight="1">
      <c r="A4" s="386"/>
      <c r="B4" s="386"/>
      <c r="C4" s="386"/>
      <c r="D4" s="386"/>
      <c r="E4" s="386"/>
      <c r="G4" s="389"/>
      <c r="H4" s="389"/>
      <c r="I4" s="389"/>
      <c r="J4" s="389"/>
      <c r="K4" s="389"/>
      <c r="L4" s="389"/>
      <c r="M4" s="389"/>
      <c r="N4" s="389"/>
      <c r="P4" s="389"/>
      <c r="Q4" s="389"/>
      <c r="R4" s="389"/>
      <c r="S4" s="389"/>
      <c r="U4" s="386"/>
      <c r="V4" s="386"/>
      <c r="W4" s="386"/>
      <c r="X4" s="386"/>
      <c r="Y4" s="386"/>
      <c r="Z4" s="386"/>
      <c r="AA4" s="386"/>
      <c r="AB4" s="386"/>
      <c r="AD4" s="386"/>
      <c r="AE4" s="386"/>
      <c r="AF4" s="386"/>
      <c r="AG4" s="386"/>
      <c r="AH4" s="386"/>
      <c r="AI4" s="386"/>
      <c r="AJ4" s="386"/>
      <c r="AL4" s="389"/>
      <c r="AM4" s="389"/>
      <c r="AN4" s="389"/>
      <c r="AO4" s="389"/>
      <c r="AP4" s="389"/>
      <c r="AQ4" s="389"/>
      <c r="AR4" s="389"/>
      <c r="AS4" s="389"/>
      <c r="AT4" s="389"/>
      <c r="AU4" s="389"/>
      <c r="AV4" s="389"/>
      <c r="AX4" s="387"/>
      <c r="AY4" s="387"/>
      <c r="AZ4" s="387"/>
      <c r="BB4" s="386"/>
      <c r="BC4" s="386"/>
      <c r="BD4" s="386"/>
      <c r="BE4" s="386"/>
      <c r="BF4" s="386"/>
      <c r="BG4" s="386"/>
      <c r="BI4" s="386"/>
      <c r="BJ4" s="386"/>
      <c r="BL4" s="386"/>
      <c r="BM4" s="386"/>
      <c r="BN4" s="386"/>
      <c r="BO4" s="386"/>
      <c r="BP4" s="386"/>
      <c r="BQ4" s="386"/>
      <c r="BR4" s="386"/>
      <c r="BT4" s="386"/>
      <c r="BU4" s="386"/>
      <c r="BV4" s="386"/>
      <c r="BW4" s="386"/>
      <c r="BX4" s="386"/>
      <c r="BY4" s="386"/>
      <c r="BZ4" s="386"/>
      <c r="CA4" s="386"/>
      <c r="CB4" s="386"/>
    </row>
    <row r="5" spans="1:80" s="81" customFormat="1" ht="26.25">
      <c r="A5" s="300"/>
      <c r="G5" s="300"/>
      <c r="H5" s="300"/>
      <c r="I5" s="301"/>
      <c r="J5" s="301"/>
      <c r="K5" s="301"/>
      <c r="L5" s="301"/>
      <c r="M5" s="301"/>
      <c r="N5" s="301"/>
      <c r="P5" s="300"/>
      <c r="U5" s="300"/>
      <c r="V5" s="302"/>
      <c r="W5" s="301"/>
      <c r="X5" s="301"/>
      <c r="AD5" s="300"/>
      <c r="AE5" s="301"/>
      <c r="AF5" s="301"/>
      <c r="AG5" s="301"/>
      <c r="AH5" s="301"/>
      <c r="AI5" s="301"/>
      <c r="AJ5" s="301"/>
      <c r="AL5" s="300"/>
      <c r="AM5" s="301"/>
      <c r="AN5" s="301"/>
      <c r="AO5" s="301"/>
      <c r="AP5" s="301"/>
      <c r="AX5" s="300"/>
      <c r="BB5" s="300"/>
      <c r="BC5" s="301"/>
      <c r="BI5" s="300"/>
      <c r="BL5" s="300"/>
      <c r="BT5" s="300"/>
      <c r="BU5" s="301"/>
      <c r="BV5" s="301"/>
      <c r="BW5" s="301"/>
    </row>
    <row r="6" spans="1:80" ht="26.25">
      <c r="A6" s="103"/>
      <c r="G6" s="103"/>
      <c r="H6" s="103"/>
      <c r="I6" s="104"/>
      <c r="J6" s="104"/>
      <c r="K6" s="104"/>
      <c r="L6" s="104"/>
      <c r="M6" s="104"/>
      <c r="N6" s="104"/>
      <c r="P6" s="103"/>
      <c r="U6" s="103"/>
      <c r="V6" s="125"/>
      <c r="W6" s="104"/>
      <c r="X6" s="104"/>
      <c r="AD6" s="103"/>
      <c r="AE6" s="104"/>
      <c r="AF6" s="104"/>
      <c r="AG6" s="104"/>
      <c r="AH6" s="104"/>
      <c r="AI6" s="104"/>
      <c r="AJ6" s="104"/>
      <c r="AL6" s="103"/>
      <c r="AM6" s="104"/>
      <c r="AN6" s="104"/>
      <c r="AO6" s="104"/>
      <c r="AP6" s="104"/>
      <c r="AX6" s="103"/>
      <c r="BB6" s="103"/>
      <c r="BC6" s="104"/>
      <c r="BI6" s="103"/>
      <c r="BL6" s="103"/>
      <c r="BT6" s="103"/>
      <c r="BU6" s="104"/>
      <c r="BV6" s="104"/>
      <c r="BW6" s="104"/>
    </row>
    <row r="7" spans="1:80" ht="28.5">
      <c r="A7" s="165"/>
      <c r="B7" s="166"/>
      <c r="C7" s="83"/>
      <c r="D7" s="83"/>
      <c r="E7" s="83"/>
      <c r="G7" s="105"/>
      <c r="H7" s="105"/>
      <c r="J7" s="104"/>
      <c r="K7" s="104"/>
      <c r="L7" s="104"/>
      <c r="M7" s="104"/>
      <c r="N7" s="104"/>
      <c r="U7" s="104"/>
      <c r="V7" s="141"/>
      <c r="W7" s="104"/>
      <c r="X7" s="104"/>
      <c r="AD7" s="107" t="s">
        <v>1174</v>
      </c>
      <c r="AE7" s="107"/>
      <c r="AF7" s="107"/>
      <c r="AG7" s="104"/>
      <c r="AH7" s="107"/>
      <c r="AI7" s="104"/>
      <c r="AJ7" s="104"/>
      <c r="AL7" s="104"/>
      <c r="AM7" s="104"/>
      <c r="AN7" s="104"/>
      <c r="AO7" s="104"/>
      <c r="AP7" s="104"/>
      <c r="AX7" s="104"/>
      <c r="BB7" s="110" t="s">
        <v>1156</v>
      </c>
      <c r="BC7" s="104"/>
      <c r="BI7" s="104" t="s">
        <v>1022</v>
      </c>
      <c r="BJ7" s="113">
        <f>47/277</f>
        <v>0.16967509025270758</v>
      </c>
      <c r="BL7" s="206" t="s">
        <v>782</v>
      </c>
      <c r="BM7" s="84"/>
      <c r="BN7" s="84"/>
      <c r="BO7" s="84"/>
      <c r="BP7" s="84"/>
      <c r="BT7" s="104"/>
      <c r="BU7" s="104"/>
      <c r="BV7" s="104"/>
      <c r="BW7" s="104"/>
    </row>
    <row r="8" spans="1:80" ht="23.25">
      <c r="A8" s="279" t="s">
        <v>170</v>
      </c>
      <c r="B8" s="104"/>
      <c r="C8" s="104"/>
      <c r="D8" s="104"/>
      <c r="G8" s="105"/>
      <c r="H8" s="105"/>
      <c r="I8" s="285" t="s">
        <v>1158</v>
      </c>
      <c r="J8" s="104" t="s">
        <v>824</v>
      </c>
      <c r="K8" s="104" t="s">
        <v>824</v>
      </c>
      <c r="L8" s="104" t="s">
        <v>197</v>
      </c>
      <c r="M8" s="104" t="s">
        <v>197</v>
      </c>
      <c r="N8" s="104" t="s">
        <v>868</v>
      </c>
      <c r="P8" s="105"/>
      <c r="Q8" s="182" t="s">
        <v>823</v>
      </c>
      <c r="R8" s="104"/>
      <c r="U8" s="139" t="s">
        <v>861</v>
      </c>
      <c r="V8" s="104"/>
      <c r="W8" s="104"/>
      <c r="X8" s="104"/>
      <c r="AD8" s="107"/>
      <c r="AE8" s="107" t="s">
        <v>958</v>
      </c>
      <c r="AF8" s="104" t="s">
        <v>14</v>
      </c>
      <c r="AG8" s="107" t="s">
        <v>945</v>
      </c>
      <c r="AH8" s="107" t="s">
        <v>959</v>
      </c>
      <c r="AI8" s="104" t="s">
        <v>180</v>
      </c>
      <c r="AJ8" s="104"/>
      <c r="AL8" s="104" t="s">
        <v>1193</v>
      </c>
      <c r="AM8" s="104">
        <v>97216052.779185906</v>
      </c>
      <c r="AN8" s="104"/>
      <c r="AO8" s="104"/>
      <c r="AP8" s="104"/>
      <c r="AX8" s="104"/>
      <c r="BB8" s="104" t="s">
        <v>966</v>
      </c>
      <c r="BC8" s="104"/>
      <c r="BI8" s="104" t="s">
        <v>976</v>
      </c>
      <c r="BJ8" s="111">
        <f>BJ7*B79</f>
        <v>4397.8086642599274</v>
      </c>
      <c r="BL8" s="84"/>
      <c r="BM8" s="84"/>
      <c r="BN8" s="84"/>
      <c r="BO8" s="84"/>
      <c r="BP8" s="84"/>
      <c r="BT8" s="110" t="s">
        <v>999</v>
      </c>
      <c r="BU8" s="104"/>
      <c r="BV8" s="104"/>
      <c r="BW8" s="104"/>
    </row>
    <row r="9" spans="1:80" ht="18.75">
      <c r="A9" s="276" t="s">
        <v>795</v>
      </c>
      <c r="B9" s="114" t="s">
        <v>221</v>
      </c>
      <c r="C9" s="104" t="s">
        <v>154</v>
      </c>
      <c r="D9" s="104"/>
      <c r="G9" s="104" t="s">
        <v>154</v>
      </c>
      <c r="H9" s="104"/>
      <c r="I9" s="104" t="s">
        <v>312</v>
      </c>
      <c r="J9" s="104" t="s">
        <v>154</v>
      </c>
      <c r="K9" s="107" t="s">
        <v>16</v>
      </c>
      <c r="L9" s="104" t="s">
        <v>154</v>
      </c>
      <c r="M9" s="107" t="s">
        <v>16</v>
      </c>
      <c r="N9" s="104" t="s">
        <v>154</v>
      </c>
      <c r="P9" s="105"/>
      <c r="Q9" s="123" t="s">
        <v>1171</v>
      </c>
      <c r="R9" s="104"/>
      <c r="U9" s="139" t="s">
        <v>923</v>
      </c>
      <c r="V9" s="104">
        <v>487000</v>
      </c>
      <c r="W9" s="104"/>
      <c r="X9" s="104"/>
      <c r="AD9" s="107" t="s">
        <v>734</v>
      </c>
      <c r="AE9" s="107">
        <v>2.2799999999999998</v>
      </c>
      <c r="AF9" s="111">
        <f t="shared" ref="AF9:AF26" si="0">AE9*$C$58/1000</f>
        <v>167.08471559999992</v>
      </c>
      <c r="AG9" s="107">
        <f>AVERAGE(53.8,58.3,173.4,181.2)</f>
        <v>116.675</v>
      </c>
      <c r="AH9" s="109">
        <f>AG9*AF9</f>
        <v>19494.609192629992</v>
      </c>
      <c r="AI9" s="111">
        <f>AH9*AE32</f>
        <v>701805.93093467969</v>
      </c>
      <c r="AJ9" s="104"/>
      <c r="AL9" s="104" t="s">
        <v>1192</v>
      </c>
      <c r="AM9" s="104">
        <v>73314884.304212794</v>
      </c>
      <c r="AN9" s="104"/>
      <c r="AO9" s="104"/>
      <c r="AP9" s="104"/>
      <c r="BB9" s="104" t="s">
        <v>838</v>
      </c>
      <c r="BC9" s="104" t="s">
        <v>197</v>
      </c>
      <c r="BI9" s="104"/>
      <c r="BJ9" s="104"/>
      <c r="BM9" s="104" t="s">
        <v>353</v>
      </c>
      <c r="BN9" s="104" t="s">
        <v>1113</v>
      </c>
      <c r="BO9" s="104" t="s">
        <v>354</v>
      </c>
      <c r="BP9" s="104" t="s">
        <v>355</v>
      </c>
      <c r="BQ9" s="122" t="s">
        <v>180</v>
      </c>
      <c r="BR9" s="122"/>
      <c r="BT9" s="104"/>
      <c r="BU9" s="104"/>
      <c r="BV9" s="104" t="s">
        <v>14</v>
      </c>
      <c r="BW9" s="104" t="s">
        <v>1012</v>
      </c>
    </row>
    <row r="10" spans="1:80" ht="15" customHeight="1">
      <c r="A10" s="112" t="s">
        <v>790</v>
      </c>
      <c r="B10" s="114">
        <v>335747.06550700002</v>
      </c>
      <c r="C10" s="104">
        <f>B10/10000</f>
        <v>33.5747065507</v>
      </c>
      <c r="D10" s="113">
        <f t="shared" ref="D10:D29" si="1">C10/$C$30</f>
        <v>4.5808491136781231E-4</v>
      </c>
      <c r="E10" s="85"/>
      <c r="G10" s="104"/>
      <c r="I10" s="286" t="s">
        <v>80</v>
      </c>
      <c r="J10" s="154">
        <v>29690.2</v>
      </c>
      <c r="K10" s="154">
        <v>752.2</v>
      </c>
      <c r="L10" s="111">
        <f t="shared" ref="L10:L41" si="2">J10*($C$35/$J$41)</f>
        <v>2936.1385917663906</v>
      </c>
      <c r="M10" s="111">
        <f t="shared" ref="M10:M41" si="3">K10*($C$35/$J$41)</f>
        <v>74.386950870208992</v>
      </c>
      <c r="N10" s="111">
        <f>L10/M10</f>
        <v>39.471151289550654</v>
      </c>
      <c r="P10" s="127" t="s">
        <v>824</v>
      </c>
      <c r="Q10" s="125"/>
      <c r="R10" s="104"/>
      <c r="U10" s="139" t="s">
        <v>922</v>
      </c>
      <c r="V10" s="104">
        <v>3126000</v>
      </c>
      <c r="W10" s="104"/>
      <c r="X10" s="104"/>
      <c r="AD10" s="107" t="s">
        <v>946</v>
      </c>
      <c r="AE10" s="107">
        <v>7.28</v>
      </c>
      <c r="AF10" s="111">
        <f t="shared" si="0"/>
        <v>533.49856559999989</v>
      </c>
      <c r="AG10" s="107">
        <f>AVERAGE(15.9,14.5,9.7,12)</f>
        <v>13.024999999999999</v>
      </c>
      <c r="AH10" s="109">
        <f t="shared" ref="AH10:AH26" si="4">AG10*AF10</f>
        <v>6948.8188169399982</v>
      </c>
      <c r="AI10" s="111">
        <f>AH10*AE31</f>
        <v>243208.65859289994</v>
      </c>
      <c r="AJ10" s="110"/>
      <c r="AL10" s="104" t="s">
        <v>1194</v>
      </c>
      <c r="AM10" s="104">
        <v>262187.45338647498</v>
      </c>
      <c r="BB10" s="104" t="s">
        <v>967</v>
      </c>
      <c r="BC10" s="104" t="s">
        <v>222</v>
      </c>
      <c r="BD10" s="104" t="s">
        <v>965</v>
      </c>
      <c r="BE10" s="104" t="s">
        <v>1154</v>
      </c>
      <c r="BF10" s="104" t="s">
        <v>1155</v>
      </c>
      <c r="BG10" s="104"/>
      <c r="BI10" s="3" t="s">
        <v>236</v>
      </c>
      <c r="BJ10" s="3">
        <v>2.5</v>
      </c>
      <c r="BL10" s="3" t="s">
        <v>313</v>
      </c>
      <c r="BM10" s="113">
        <f>(236)/277</f>
        <v>0.85198555956678701</v>
      </c>
      <c r="BN10" s="111">
        <f>BM10*B79</f>
        <v>22082.613718411554</v>
      </c>
      <c r="BO10" s="111">
        <v>11.746539294728098</v>
      </c>
      <c r="BP10" s="111">
        <v>47.415836889521096</v>
      </c>
      <c r="BQ10" s="111">
        <f>BP10*BO10*BN10</f>
        <v>12299397.333979283</v>
      </c>
      <c r="BR10" s="104"/>
      <c r="BT10" s="104" t="s">
        <v>994</v>
      </c>
      <c r="BU10" s="104" t="s">
        <v>991</v>
      </c>
      <c r="BV10" s="283">
        <v>70202</v>
      </c>
      <c r="BW10" s="111">
        <f>BV10/354164*1000000</f>
        <v>198218.90423645545</v>
      </c>
      <c r="BX10" s="281"/>
      <c r="BY10" s="281"/>
      <c r="BZ10" s="281"/>
    </row>
    <row r="11" spans="1:80" ht="15" customHeight="1">
      <c r="A11" s="112" t="s">
        <v>163</v>
      </c>
      <c r="B11" s="114">
        <v>1124751.6440000001</v>
      </c>
      <c r="C11" s="104">
        <f t="shared" ref="C11:C29" si="5">B11/10000</f>
        <v>112.47516440000001</v>
      </c>
      <c r="D11" s="113">
        <f t="shared" si="1"/>
        <v>1.5345830539859153E-3</v>
      </c>
      <c r="E11" s="85"/>
      <c r="G11" s="104"/>
      <c r="I11" s="284" t="s">
        <v>79</v>
      </c>
      <c r="J11" s="154">
        <v>11600.2</v>
      </c>
      <c r="K11" s="154">
        <v>517.4</v>
      </c>
      <c r="L11" s="111">
        <f t="shared" si="2"/>
        <v>1147.1729692696069</v>
      </c>
      <c r="M11" s="111">
        <f t="shared" si="3"/>
        <v>51.166988008835588</v>
      </c>
      <c r="N11" s="111">
        <f t="shared" ref="N11:N49" si="6">L11/M11</f>
        <v>22.420177812137613</v>
      </c>
      <c r="P11" s="127" t="s">
        <v>80</v>
      </c>
      <c r="Q11" s="130">
        <v>5562</v>
      </c>
      <c r="R11" s="283"/>
      <c r="U11" s="139" t="s">
        <v>924</v>
      </c>
      <c r="V11" s="104">
        <f>V10/V9</f>
        <v>6.4188911704312117</v>
      </c>
      <c r="W11" s="104"/>
      <c r="X11" s="104"/>
      <c r="AD11" s="107" t="s">
        <v>143</v>
      </c>
      <c r="AE11" s="107">
        <v>8.6199999999999992</v>
      </c>
      <c r="AF11" s="111">
        <f t="shared" si="0"/>
        <v>631.6974773999998</v>
      </c>
      <c r="AG11" s="107">
        <f>AVERAGE(62.6,63,28.8,33.2)</f>
        <v>46.900000000000006</v>
      </c>
      <c r="AH11" s="109">
        <f t="shared" si="4"/>
        <v>29626.611690059995</v>
      </c>
      <c r="AI11" s="111">
        <f>AH11*AE30</f>
        <v>622158.84549125994</v>
      </c>
      <c r="AJ11" s="104"/>
      <c r="BB11" s="104">
        <v>2.6</v>
      </c>
      <c r="BC11" s="111">
        <f t="shared" ref="BC11:BC22" si="7">(BB11/$BB$22)*$C$60</f>
        <v>251.68279627714566</v>
      </c>
      <c r="BD11" s="104">
        <v>1</v>
      </c>
      <c r="BE11" s="104">
        <f>BD11*BC11</f>
        <v>251.68279627714566</v>
      </c>
      <c r="BF11" s="104">
        <f>BE11*0.25</f>
        <v>62.920699069286414</v>
      </c>
      <c r="BG11" s="104"/>
      <c r="BI11" s="3" t="s">
        <v>237</v>
      </c>
      <c r="BJ11" s="3">
        <v>1.5</v>
      </c>
      <c r="BL11" s="3" t="s">
        <v>1111</v>
      </c>
      <c r="BN11" s="111">
        <f>(89/236)*BN10</f>
        <v>8327.7653429602888</v>
      </c>
      <c r="BO11" s="111">
        <v>6.395446044481135</v>
      </c>
      <c r="BP11" s="111">
        <v>47.415836889521096</v>
      </c>
      <c r="BQ11" s="111">
        <f t="shared" ref="BQ11:BQ12" si="8">BP11*BO11*BN11</f>
        <v>2525356.7530584377</v>
      </c>
      <c r="BT11" s="104"/>
      <c r="BU11" s="104" t="s">
        <v>992</v>
      </c>
      <c r="BV11" s="283">
        <v>13483</v>
      </c>
      <c r="BW11" s="111">
        <f t="shared" ref="BW11:BW34" si="9">BV11/354164*1000000</f>
        <v>38069.933703030234</v>
      </c>
      <c r="BX11" s="281"/>
      <c r="BY11" s="281"/>
      <c r="BZ11" s="281"/>
    </row>
    <row r="12" spans="1:80" ht="18.75">
      <c r="A12" s="112" t="s">
        <v>165</v>
      </c>
      <c r="B12" s="114">
        <v>3836880.2797900001</v>
      </c>
      <c r="C12" s="104">
        <f t="shared" si="5"/>
        <v>383.68802797900003</v>
      </c>
      <c r="D12" s="113">
        <f t="shared" si="1"/>
        <v>5.2349436330661383E-3</v>
      </c>
      <c r="E12" s="85"/>
      <c r="G12" s="104"/>
      <c r="I12" s="284" t="s">
        <v>424</v>
      </c>
      <c r="J12" s="154">
        <v>777.8</v>
      </c>
      <c r="K12" s="154">
        <v>54.2</v>
      </c>
      <c r="L12" s="111">
        <f t="shared" si="2"/>
        <v>76.918599291210512</v>
      </c>
      <c r="M12" s="111">
        <f t="shared" si="3"/>
        <v>5.3599743913391746</v>
      </c>
      <c r="N12" s="111">
        <f t="shared" si="6"/>
        <v>14.350553505535055</v>
      </c>
      <c r="P12" s="127" t="s">
        <v>79</v>
      </c>
      <c r="Q12" s="130">
        <v>4465</v>
      </c>
      <c r="R12" s="132"/>
      <c r="S12" s="82"/>
      <c r="U12" s="139"/>
      <c r="V12" s="104"/>
      <c r="W12" s="104"/>
      <c r="X12" s="104"/>
      <c r="Y12" s="104"/>
      <c r="Z12" s="104"/>
      <c r="AA12" s="104"/>
      <c r="AB12" s="104"/>
      <c r="AD12" s="107" t="s">
        <v>135</v>
      </c>
      <c r="AE12" s="107">
        <v>0.1</v>
      </c>
      <c r="AF12" s="111">
        <f t="shared" si="0"/>
        <v>7.3282769999999982</v>
      </c>
      <c r="AG12" s="104">
        <v>0.5</v>
      </c>
      <c r="AH12" s="109">
        <f t="shared" si="4"/>
        <v>3.6641384999999991</v>
      </c>
      <c r="AI12" s="111">
        <f t="shared" ref="AI12:AI26" si="10">AH12*$AE$35</f>
        <v>27.481038749999993</v>
      </c>
      <c r="AJ12" s="104"/>
      <c r="BB12" s="104">
        <v>4.4000000000000004</v>
      </c>
      <c r="BC12" s="111">
        <f t="shared" si="7"/>
        <v>425.92473216132345</v>
      </c>
      <c r="BD12" s="104">
        <v>2</v>
      </c>
      <c r="BE12" s="104">
        <f t="shared" ref="BE12:BE21" si="11">BD12*BC12</f>
        <v>851.8494643226469</v>
      </c>
      <c r="BF12" s="104">
        <f t="shared" ref="BF12:BF22" si="12">BE12*0.25</f>
        <v>212.96236608066172</v>
      </c>
      <c r="BG12" s="104"/>
      <c r="BI12" s="104"/>
      <c r="BJ12" s="104"/>
      <c r="BL12" s="104" t="s">
        <v>1112</v>
      </c>
      <c r="BN12" s="111">
        <f>(13/236)*BN10</f>
        <v>1216.4151624548738</v>
      </c>
      <c r="BO12" s="111">
        <v>3.2513366266763692</v>
      </c>
      <c r="BP12" s="111">
        <v>47.415836889521096</v>
      </c>
      <c r="BQ12" s="111">
        <f t="shared" si="8"/>
        <v>187528.45760711317</v>
      </c>
      <c r="BT12" s="104"/>
      <c r="BU12" s="104" t="s">
        <v>993</v>
      </c>
      <c r="BV12" s="283">
        <v>55880</v>
      </c>
      <c r="BW12" s="111">
        <f t="shared" si="9"/>
        <v>157780.01152008676</v>
      </c>
      <c r="BX12" s="281"/>
      <c r="BY12" s="281"/>
      <c r="BZ12" s="281"/>
    </row>
    <row r="13" spans="1:80" ht="15" customHeight="1">
      <c r="A13" s="112" t="s">
        <v>162</v>
      </c>
      <c r="B13" s="114">
        <v>387989161.39600003</v>
      </c>
      <c r="C13" s="104">
        <f t="shared" si="5"/>
        <v>38798.916139600005</v>
      </c>
      <c r="D13" s="113">
        <f t="shared" si="1"/>
        <v>0.52936272232602122</v>
      </c>
      <c r="E13" s="85"/>
      <c r="G13" s="104"/>
      <c r="I13" s="284" t="s">
        <v>426</v>
      </c>
      <c r="J13" s="154">
        <v>277.39999999999998</v>
      </c>
      <c r="K13" s="154">
        <v>20.6</v>
      </c>
      <c r="L13" s="111">
        <f t="shared" si="2"/>
        <v>27.432784061946254</v>
      </c>
      <c r="M13" s="111">
        <f t="shared" si="3"/>
        <v>2.037185838774668</v>
      </c>
      <c r="N13" s="111">
        <f t="shared" si="6"/>
        <v>13.466019417475726</v>
      </c>
      <c r="P13" s="127" t="s">
        <v>424</v>
      </c>
      <c r="Q13" s="130">
        <v>4779</v>
      </c>
      <c r="R13" s="283"/>
      <c r="U13" s="129"/>
      <c r="V13" s="124"/>
      <c r="W13" s="388"/>
      <c r="X13" s="388"/>
      <c r="Y13" s="127"/>
      <c r="Z13" s="134"/>
      <c r="AA13" s="134"/>
      <c r="AB13" s="134"/>
      <c r="AC13" s="91"/>
      <c r="AD13" s="107" t="s">
        <v>949</v>
      </c>
      <c r="AE13" s="107">
        <v>1.84</v>
      </c>
      <c r="AF13" s="111">
        <f t="shared" si="0"/>
        <v>134.84029679999995</v>
      </c>
      <c r="AG13" s="104">
        <v>0.5</v>
      </c>
      <c r="AH13" s="109">
        <f t="shared" si="4"/>
        <v>67.420148399999974</v>
      </c>
      <c r="AI13" s="111">
        <f t="shared" si="10"/>
        <v>505.65111299999978</v>
      </c>
      <c r="AJ13" s="104"/>
      <c r="AK13" s="92"/>
      <c r="BB13" s="104">
        <v>13.7</v>
      </c>
      <c r="BC13" s="111">
        <f t="shared" si="7"/>
        <v>1326.1747342295751</v>
      </c>
      <c r="BD13" s="104">
        <v>3</v>
      </c>
      <c r="BE13" s="104">
        <f t="shared" si="11"/>
        <v>3978.5242026887254</v>
      </c>
      <c r="BF13" s="104">
        <f t="shared" si="12"/>
        <v>994.63105067218135</v>
      </c>
      <c r="BG13" s="104"/>
      <c r="BI13" s="104" t="s">
        <v>255</v>
      </c>
      <c r="BJ13" s="214">
        <f>32435/13790/0.093</f>
        <v>25.291039946353521</v>
      </c>
      <c r="BT13" s="104"/>
      <c r="BU13" s="104"/>
      <c r="BV13" s="104"/>
      <c r="BW13" s="111"/>
      <c r="BX13" s="281"/>
      <c r="BY13" s="281"/>
      <c r="BZ13" s="281"/>
    </row>
    <row r="14" spans="1:80" ht="60">
      <c r="A14" s="112" t="s">
        <v>360</v>
      </c>
      <c r="B14" s="114">
        <v>486732.25309999997</v>
      </c>
      <c r="C14" s="104">
        <f t="shared" si="5"/>
        <v>48.673225309999999</v>
      </c>
      <c r="D14" s="113">
        <f t="shared" si="1"/>
        <v>6.6408533067735922E-4</v>
      </c>
      <c r="E14" s="85"/>
      <c r="G14" s="104"/>
      <c r="I14" s="107" t="s">
        <v>427</v>
      </c>
      <c r="J14" s="154">
        <v>33319.800000000003</v>
      </c>
      <c r="K14" s="154">
        <v>1091.2</v>
      </c>
      <c r="L14" s="111">
        <f t="shared" si="2"/>
        <v>3295.0788694565135</v>
      </c>
      <c r="M14" s="111">
        <f t="shared" si="3"/>
        <v>107.91151394519018</v>
      </c>
      <c r="N14" s="111">
        <f t="shared" si="6"/>
        <v>30.535007331378299</v>
      </c>
      <c r="P14" s="127" t="s">
        <v>426</v>
      </c>
      <c r="Q14" s="126"/>
      <c r="R14" s="104"/>
      <c r="U14" s="129" t="s">
        <v>1030</v>
      </c>
      <c r="V14" s="124" t="s">
        <v>1172</v>
      </c>
      <c r="W14" s="124" t="s">
        <v>1173</v>
      </c>
      <c r="X14" s="124" t="s">
        <v>933</v>
      </c>
      <c r="Y14" s="133" t="s">
        <v>934</v>
      </c>
      <c r="Z14" s="125" t="s">
        <v>936</v>
      </c>
      <c r="AA14" s="125" t="s">
        <v>1226</v>
      </c>
      <c r="AB14" s="125" t="s">
        <v>1228</v>
      </c>
      <c r="AC14" s="93"/>
      <c r="AD14" s="107" t="s">
        <v>139</v>
      </c>
      <c r="AE14" s="107">
        <v>0.6</v>
      </c>
      <c r="AF14" s="111">
        <f t="shared" si="0"/>
        <v>43.969661999999985</v>
      </c>
      <c r="AG14" s="104">
        <v>0.5</v>
      </c>
      <c r="AH14" s="109">
        <f t="shared" si="4"/>
        <v>21.984830999999993</v>
      </c>
      <c r="AI14" s="111">
        <f t="shared" si="10"/>
        <v>164.88623249999995</v>
      </c>
      <c r="AJ14" s="104"/>
      <c r="AK14" s="94"/>
      <c r="AX14" s="165"/>
      <c r="BB14" s="104">
        <v>29.8</v>
      </c>
      <c r="BC14" s="111">
        <f t="shared" si="7"/>
        <v>2884.6720496380544</v>
      </c>
      <c r="BD14" s="104">
        <v>4</v>
      </c>
      <c r="BE14" s="104">
        <f t="shared" si="11"/>
        <v>11538.688198552218</v>
      </c>
      <c r="BF14" s="104">
        <f t="shared" si="12"/>
        <v>2884.6720496380544</v>
      </c>
      <c r="BG14" s="104"/>
      <c r="BI14" s="104" t="s">
        <v>254</v>
      </c>
      <c r="BJ14" s="214">
        <f>1019/426/0.093</f>
        <v>25.720632035943257</v>
      </c>
      <c r="BL14" s="206" t="s">
        <v>11</v>
      </c>
      <c r="BM14" s="104"/>
      <c r="BN14" s="104"/>
      <c r="BO14" s="104"/>
      <c r="BP14" s="104"/>
      <c r="BT14" s="110" t="s">
        <v>1000</v>
      </c>
      <c r="BU14" s="104"/>
      <c r="BV14" s="104"/>
      <c r="BW14" s="111"/>
      <c r="BX14" s="281"/>
      <c r="BY14" s="281"/>
      <c r="BZ14" s="281"/>
    </row>
    <row r="15" spans="1:80" ht="15" customHeight="1">
      <c r="A15" s="112" t="s">
        <v>168</v>
      </c>
      <c r="B15" s="114">
        <v>11045301.046399999</v>
      </c>
      <c r="C15" s="104">
        <f t="shared" si="5"/>
        <v>1104.53010464</v>
      </c>
      <c r="D15" s="113">
        <f t="shared" si="1"/>
        <v>1.5069932906875872E-2</v>
      </c>
      <c r="E15" s="85"/>
      <c r="G15" s="104"/>
      <c r="I15" s="107" t="s">
        <v>2</v>
      </c>
      <c r="J15" s="154">
        <v>8401</v>
      </c>
      <c r="K15" s="154">
        <v>644.6</v>
      </c>
      <c r="L15" s="111">
        <f t="shared" si="2"/>
        <v>830.79603065757203</v>
      </c>
      <c r="M15" s="111">
        <f t="shared" si="3"/>
        <v>63.74611610068694</v>
      </c>
      <c r="N15" s="111">
        <f t="shared" si="6"/>
        <v>13.032888613093389</v>
      </c>
      <c r="P15" s="127" t="s">
        <v>427</v>
      </c>
      <c r="Q15" s="132">
        <v>4396</v>
      </c>
      <c r="R15" s="283"/>
      <c r="U15" s="107" t="s">
        <v>925</v>
      </c>
      <c r="V15" s="154">
        <v>365488.8</v>
      </c>
      <c r="W15" s="154">
        <v>446.2</v>
      </c>
      <c r="X15" s="126">
        <f>W15*V15</f>
        <v>163081102.56</v>
      </c>
      <c r="Y15" s="104">
        <f>X15/($X$15+$X$16+$X$18+$X$19+$X$20)</f>
        <v>0.28944263852792995</v>
      </c>
      <c r="Z15" s="126">
        <f>Y15*W15</f>
        <v>129.14930531116235</v>
      </c>
      <c r="AA15" s="126">
        <f>0.92</f>
        <v>0.92</v>
      </c>
      <c r="AB15" s="126">
        <f>AA15*Z15</f>
        <v>118.81736088626937</v>
      </c>
      <c r="AC15" s="95"/>
      <c r="AD15" s="107" t="s">
        <v>582</v>
      </c>
      <c r="AE15" s="107">
        <v>0.1</v>
      </c>
      <c r="AF15" s="111">
        <f t="shared" si="0"/>
        <v>7.3282769999999982</v>
      </c>
      <c r="AG15" s="104">
        <v>0.5</v>
      </c>
      <c r="AH15" s="109">
        <f t="shared" si="4"/>
        <v>3.6641384999999991</v>
      </c>
      <c r="AI15" s="111">
        <f t="shared" si="10"/>
        <v>27.481038749999993</v>
      </c>
      <c r="AJ15" s="104"/>
      <c r="AK15" s="95"/>
      <c r="BB15" s="104">
        <v>80.099999999999994</v>
      </c>
      <c r="BC15" s="111">
        <f t="shared" si="7"/>
        <v>7753.7661468459091</v>
      </c>
      <c r="BD15" s="104">
        <v>5</v>
      </c>
      <c r="BE15" s="104">
        <f t="shared" si="11"/>
        <v>38768.830734229545</v>
      </c>
      <c r="BF15" s="104">
        <f t="shared" si="12"/>
        <v>9692.2076835573862</v>
      </c>
      <c r="BG15" s="111"/>
      <c r="BI15" s="104"/>
      <c r="BJ15" s="104"/>
      <c r="BL15" s="104"/>
      <c r="BM15" s="104"/>
      <c r="BN15" s="104"/>
      <c r="BO15" s="104"/>
      <c r="BP15" s="104"/>
      <c r="BT15" s="104"/>
      <c r="BU15" s="104"/>
      <c r="BV15" s="104"/>
      <c r="BW15" s="111"/>
      <c r="BX15" s="281"/>
      <c r="BY15" s="281"/>
      <c r="BZ15" s="281"/>
    </row>
    <row r="16" spans="1:80" ht="15" customHeight="1">
      <c r="A16" s="112" t="s">
        <v>791</v>
      </c>
      <c r="B16" s="114">
        <v>948546.57864900003</v>
      </c>
      <c r="C16" s="104">
        <f t="shared" si="5"/>
        <v>94.854657864900005</v>
      </c>
      <c r="D16" s="113">
        <f t="shared" si="1"/>
        <v>1.2941732632942688E-3</v>
      </c>
      <c r="E16" s="85"/>
      <c r="G16" s="104"/>
      <c r="I16" s="284" t="s">
        <v>843</v>
      </c>
      <c r="J16" s="154">
        <v>1056.2</v>
      </c>
      <c r="K16" s="154">
        <v>69.599999999999994</v>
      </c>
      <c r="L16" s="111">
        <f t="shared" si="2"/>
        <v>104.45027586960215</v>
      </c>
      <c r="M16" s="111">
        <f t="shared" si="3"/>
        <v>6.8829191445979063</v>
      </c>
      <c r="N16" s="111">
        <f t="shared" si="6"/>
        <v>15.175287356321842</v>
      </c>
      <c r="P16" s="104" t="s">
        <v>2</v>
      </c>
      <c r="Q16" s="283">
        <v>4135</v>
      </c>
      <c r="R16" s="283"/>
      <c r="U16" s="107" t="s">
        <v>926</v>
      </c>
      <c r="V16" s="154">
        <v>503173.2</v>
      </c>
      <c r="W16" s="154">
        <v>465</v>
      </c>
      <c r="X16" s="126">
        <f t="shared" ref="X16:X21" si="13">W16*V16</f>
        <v>233975538</v>
      </c>
      <c r="Y16" s="104">
        <f t="shared" ref="Y16:Y20" si="14">X16/($X$15+$X$16+$X$18+$X$19+$X$20)</f>
        <v>0.41526882027790935</v>
      </c>
      <c r="Z16" s="126">
        <f t="shared" ref="Z16:Z20" si="15">Y16*W16</f>
        <v>193.10000142922786</v>
      </c>
      <c r="AA16" s="126">
        <f t="shared" ref="AA16:AA23" si="16">0.92</f>
        <v>0.92</v>
      </c>
      <c r="AB16" s="126">
        <f t="shared" ref="AB16:AB23" si="17">AA16*Z16</f>
        <v>177.65200131488965</v>
      </c>
      <c r="AC16" s="91"/>
      <c r="AD16" s="107" t="s">
        <v>544</v>
      </c>
      <c r="AE16" s="107">
        <v>0.34</v>
      </c>
      <c r="AF16" s="111">
        <f t="shared" si="0"/>
        <v>24.916141799999995</v>
      </c>
      <c r="AG16" s="104">
        <v>0.5</v>
      </c>
      <c r="AH16" s="109">
        <f t="shared" si="4"/>
        <v>12.458070899999997</v>
      </c>
      <c r="AI16" s="111">
        <f t="shared" si="10"/>
        <v>93.435531749999981</v>
      </c>
      <c r="AJ16" s="153"/>
      <c r="AK16" s="92"/>
      <c r="BB16" s="104">
        <v>57.1</v>
      </c>
      <c r="BC16" s="111">
        <f t="shared" si="7"/>
        <v>5527.3414105480833</v>
      </c>
      <c r="BD16" s="104">
        <v>6</v>
      </c>
      <c r="BE16" s="104">
        <f t="shared" si="11"/>
        <v>33164.048463288498</v>
      </c>
      <c r="BF16" s="104">
        <f t="shared" si="12"/>
        <v>8291.0121158221245</v>
      </c>
      <c r="BG16" s="104"/>
      <c r="BI16" s="104" t="s">
        <v>256</v>
      </c>
      <c r="BJ16" s="111">
        <f>BJ13*BJ10*BJ8</f>
        <v>278062.88651054358</v>
      </c>
      <c r="BL16" s="104" t="s">
        <v>944</v>
      </c>
      <c r="BM16" s="104">
        <v>300</v>
      </c>
      <c r="BN16" s="104"/>
      <c r="BO16" s="104"/>
      <c r="BP16" s="104"/>
      <c r="BT16" s="104" t="s">
        <v>994</v>
      </c>
      <c r="BU16" s="104" t="s">
        <v>992</v>
      </c>
      <c r="BV16" s="283">
        <v>8466</v>
      </c>
      <c r="BW16" s="111">
        <f t="shared" si="9"/>
        <v>23904.179984414001</v>
      </c>
      <c r="BX16" s="281"/>
      <c r="BY16" s="281"/>
      <c r="BZ16" s="281"/>
    </row>
    <row r="17" spans="1:78" ht="15" customHeight="1">
      <c r="A17" s="112" t="s">
        <v>361</v>
      </c>
      <c r="B17" s="114">
        <v>307088.00939000002</v>
      </c>
      <c r="C17" s="104">
        <f t="shared" si="5"/>
        <v>30.708800939000003</v>
      </c>
      <c r="D17" s="113">
        <f t="shared" si="1"/>
        <v>4.1898321092132733E-4</v>
      </c>
      <c r="E17" s="85"/>
      <c r="G17" s="110"/>
      <c r="I17" s="284" t="s">
        <v>844</v>
      </c>
      <c r="J17" s="7">
        <v>311.33333333333331</v>
      </c>
      <c r="K17" s="154">
        <v>21.333333333333332</v>
      </c>
      <c r="L17" s="111">
        <f t="shared" si="2"/>
        <v>30.788536786659218</v>
      </c>
      <c r="M17" s="111">
        <f t="shared" si="3"/>
        <v>2.109707017501274</v>
      </c>
      <c r="N17" s="111">
        <f t="shared" si="6"/>
        <v>14.59375</v>
      </c>
      <c r="P17" s="104" t="s">
        <v>843</v>
      </c>
      <c r="Q17" s="104">
        <v>4867</v>
      </c>
      <c r="R17" s="104"/>
      <c r="U17" s="107" t="s">
        <v>927</v>
      </c>
      <c r="V17" s="154">
        <v>868662.2</v>
      </c>
      <c r="W17" s="154">
        <v>457.2</v>
      </c>
      <c r="X17" s="126">
        <f t="shared" si="13"/>
        <v>397152357.83999997</v>
      </c>
      <c r="Y17" s="104"/>
      <c r="Z17" s="126"/>
      <c r="AA17" s="126"/>
      <c r="AB17" s="126"/>
      <c r="AC17" s="96"/>
      <c r="AD17" s="107" t="s">
        <v>947</v>
      </c>
      <c r="AE17" s="107">
        <v>2.9</v>
      </c>
      <c r="AF17" s="111">
        <f t="shared" si="0"/>
        <v>212.5200329999999</v>
      </c>
      <c r="AG17" s="104">
        <v>0.5</v>
      </c>
      <c r="AH17" s="109">
        <f t="shared" si="4"/>
        <v>106.26001649999995</v>
      </c>
      <c r="AI17" s="111">
        <f t="shared" si="10"/>
        <v>796.95012374999965</v>
      </c>
      <c r="AJ17" s="104"/>
      <c r="AK17" s="94"/>
      <c r="BB17" s="104">
        <v>92.7</v>
      </c>
      <c r="BC17" s="111">
        <f t="shared" si="7"/>
        <v>8973.4596980351544</v>
      </c>
      <c r="BD17" s="104">
        <v>7</v>
      </c>
      <c r="BE17" s="104">
        <f t="shared" si="11"/>
        <v>62814.217886246079</v>
      </c>
      <c r="BF17" s="104">
        <f t="shared" si="12"/>
        <v>15703.55447156152</v>
      </c>
      <c r="BG17" s="104"/>
      <c r="BI17" s="104" t="s">
        <v>257</v>
      </c>
      <c r="BJ17" s="111">
        <f>BJ14*BJ11*BJ8</f>
        <v>169671.62762686907</v>
      </c>
      <c r="BL17" s="104"/>
      <c r="BM17" s="104"/>
      <c r="BN17" s="104"/>
      <c r="BO17" s="104"/>
      <c r="BP17" s="104"/>
      <c r="BT17" s="104"/>
      <c r="BU17" s="104" t="s">
        <v>993</v>
      </c>
      <c r="BV17" s="283">
        <v>1708</v>
      </c>
      <c r="BW17" s="111">
        <f t="shared" si="9"/>
        <v>4822.6245468201168</v>
      </c>
      <c r="BX17" s="281"/>
      <c r="BY17" s="281"/>
      <c r="BZ17" s="281"/>
    </row>
    <row r="18" spans="1:78">
      <c r="A18" s="112" t="s">
        <v>359</v>
      </c>
      <c r="B18" s="114">
        <v>2970543.5780500001</v>
      </c>
      <c r="C18" s="104">
        <f t="shared" si="5"/>
        <v>297.054357805</v>
      </c>
      <c r="D18" s="113">
        <f t="shared" si="1"/>
        <v>4.0529354727506552E-3</v>
      </c>
      <c r="E18" s="85"/>
      <c r="G18" s="104"/>
      <c r="I18" s="107" t="s">
        <v>839</v>
      </c>
      <c r="J18" s="154">
        <v>1135.5999999999999</v>
      </c>
      <c r="K18" s="154">
        <v>96.2</v>
      </c>
      <c r="L18" s="111">
        <f t="shared" si="2"/>
        <v>112.30234167536469</v>
      </c>
      <c r="M18" s="111">
        <f t="shared" si="3"/>
        <v>9.5134600820448085</v>
      </c>
      <c r="N18" s="111">
        <f t="shared" si="6"/>
        <v>11.804573804573803</v>
      </c>
      <c r="P18" s="104" t="s">
        <v>825</v>
      </c>
      <c r="Q18" s="104"/>
      <c r="R18" s="283"/>
      <c r="U18" s="107" t="s">
        <v>930</v>
      </c>
      <c r="V18" s="154">
        <v>201187</v>
      </c>
      <c r="W18" s="154">
        <v>241.6</v>
      </c>
      <c r="X18" s="126">
        <f t="shared" si="13"/>
        <v>48606779.199999996</v>
      </c>
      <c r="Y18" s="104">
        <f t="shared" si="14"/>
        <v>8.6269188772600744E-2</v>
      </c>
      <c r="Z18" s="126">
        <f t="shared" si="15"/>
        <v>20.842636007460339</v>
      </c>
      <c r="AA18" s="126">
        <f t="shared" si="16"/>
        <v>0.92</v>
      </c>
      <c r="AB18" s="126">
        <f t="shared" si="17"/>
        <v>19.175225126863513</v>
      </c>
      <c r="AC18" s="95"/>
      <c r="AD18" s="107" t="s">
        <v>948</v>
      </c>
      <c r="AE18" s="107">
        <v>0</v>
      </c>
      <c r="AF18" s="111">
        <f t="shared" si="0"/>
        <v>0</v>
      </c>
      <c r="AG18" s="104">
        <v>0.5</v>
      </c>
      <c r="AH18" s="109">
        <f t="shared" si="4"/>
        <v>0</v>
      </c>
      <c r="AI18" s="111">
        <f t="shared" si="10"/>
        <v>0</v>
      </c>
      <c r="AJ18" s="104"/>
      <c r="AK18" s="95"/>
      <c r="BB18" s="104">
        <v>112.5</v>
      </c>
      <c r="BC18" s="111">
        <f t="shared" si="7"/>
        <v>10890.120992761111</v>
      </c>
      <c r="BD18" s="104">
        <v>8</v>
      </c>
      <c r="BE18" s="104">
        <f t="shared" si="11"/>
        <v>87120.967942088886</v>
      </c>
      <c r="BF18" s="104">
        <f t="shared" si="12"/>
        <v>21780.241985522222</v>
      </c>
      <c r="BG18" s="104"/>
      <c r="BL18" s="104" t="s">
        <v>977</v>
      </c>
      <c r="BM18" s="107">
        <v>8686</v>
      </c>
      <c r="BN18" s="104"/>
      <c r="BO18" s="104"/>
      <c r="BP18" s="104"/>
      <c r="BT18" s="104"/>
      <c r="BU18" s="104" t="s">
        <v>995</v>
      </c>
      <c r="BV18" s="283">
        <v>16004</v>
      </c>
      <c r="BW18" s="111">
        <f t="shared" si="9"/>
        <v>45188.104945731357</v>
      </c>
      <c r="BX18" s="281"/>
      <c r="BY18" s="281"/>
      <c r="BZ18" s="281"/>
    </row>
    <row r="19" spans="1:78" ht="15" customHeight="1">
      <c r="A19" s="112" t="s">
        <v>792</v>
      </c>
      <c r="B19" s="114">
        <v>1745868.0639500001</v>
      </c>
      <c r="C19" s="104">
        <f t="shared" si="5"/>
        <v>174.586806395</v>
      </c>
      <c r="D19" s="113">
        <f t="shared" si="1"/>
        <v>2.3820187858581768E-3</v>
      </c>
      <c r="E19" s="85"/>
      <c r="G19" s="104"/>
      <c r="I19" s="108" t="s">
        <v>842</v>
      </c>
      <c r="J19" s="154">
        <v>86445.6</v>
      </c>
      <c r="K19" s="154">
        <v>1294.2</v>
      </c>
      <c r="L19" s="196">
        <f t="shared" si="2"/>
        <v>8548.822919630069</v>
      </c>
      <c r="M19" s="196">
        <f t="shared" si="3"/>
        <v>127.98669478360074</v>
      </c>
      <c r="N19" s="196">
        <f t="shared" si="6"/>
        <v>66.794622160407968</v>
      </c>
      <c r="P19" s="180" t="s">
        <v>475</v>
      </c>
      <c r="Q19" s="288">
        <v>3051</v>
      </c>
      <c r="R19" s="104"/>
      <c r="U19" s="107" t="s">
        <v>931</v>
      </c>
      <c r="V19" s="154">
        <v>359135.8</v>
      </c>
      <c r="W19" s="154">
        <v>259.8</v>
      </c>
      <c r="X19" s="126">
        <f t="shared" si="13"/>
        <v>93303480.840000004</v>
      </c>
      <c r="Y19" s="104">
        <f t="shared" si="14"/>
        <v>0.16559862089621233</v>
      </c>
      <c r="Z19" s="126">
        <f t="shared" si="15"/>
        <v>43.022521708835967</v>
      </c>
      <c r="AA19" s="126">
        <f t="shared" si="16"/>
        <v>0.92</v>
      </c>
      <c r="AB19" s="126">
        <f t="shared" si="17"/>
        <v>39.580719972129089</v>
      </c>
      <c r="AD19" s="107" t="s">
        <v>951</v>
      </c>
      <c r="AE19" s="107">
        <v>0.1</v>
      </c>
      <c r="AF19" s="111">
        <f t="shared" si="0"/>
        <v>7.3282769999999982</v>
      </c>
      <c r="AG19" s="104">
        <v>0.5</v>
      </c>
      <c r="AH19" s="109">
        <f t="shared" si="4"/>
        <v>3.6641384999999991</v>
      </c>
      <c r="AI19" s="111">
        <f t="shared" si="10"/>
        <v>27.481038749999993</v>
      </c>
      <c r="AJ19" s="104"/>
      <c r="BB19" s="104">
        <v>51.5</v>
      </c>
      <c r="BC19" s="111">
        <f t="shared" si="7"/>
        <v>4985.2553877973087</v>
      </c>
      <c r="BD19" s="104">
        <v>9</v>
      </c>
      <c r="BE19" s="104">
        <f t="shared" si="11"/>
        <v>44867.298490175781</v>
      </c>
      <c r="BF19" s="104">
        <f t="shared" si="12"/>
        <v>11216.824622543945</v>
      </c>
      <c r="BG19" s="145"/>
      <c r="BL19" s="295" t="s">
        <v>978</v>
      </c>
      <c r="BM19" s="298">
        <f>BM18/367483</f>
        <v>2.3636467537273834E-2</v>
      </c>
      <c r="BN19" s="107"/>
      <c r="BO19" s="107"/>
      <c r="BP19" s="107"/>
      <c r="BT19" s="104"/>
      <c r="BU19" s="104" t="s">
        <v>996</v>
      </c>
      <c r="BV19" s="283">
        <v>17712</v>
      </c>
      <c r="BW19" s="111">
        <f t="shared" si="9"/>
        <v>50010.729492551473</v>
      </c>
      <c r="BX19" s="281"/>
      <c r="BY19" s="281"/>
      <c r="BZ19" s="281"/>
    </row>
    <row r="20" spans="1:78" ht="15" customHeight="1">
      <c r="A20" s="112" t="s">
        <v>362</v>
      </c>
      <c r="B20" s="114">
        <v>12603470.641100001</v>
      </c>
      <c r="C20" s="104">
        <f t="shared" si="5"/>
        <v>1260.34706411</v>
      </c>
      <c r="D20" s="113">
        <f t="shared" si="1"/>
        <v>1.7195860588794177E-2</v>
      </c>
      <c r="E20" s="85"/>
      <c r="G20" s="104"/>
      <c r="I20" s="284" t="s">
        <v>845</v>
      </c>
      <c r="J20" s="154">
        <v>4613.3999999999996</v>
      </c>
      <c r="K20" s="154">
        <v>296.39999999999998</v>
      </c>
      <c r="L20" s="111">
        <f t="shared" si="2"/>
        <v>456.23073536908021</v>
      </c>
      <c r="M20" s="111">
        <f t="shared" si="3"/>
        <v>29.311741874408327</v>
      </c>
      <c r="N20" s="111">
        <f t="shared" si="6"/>
        <v>15.564777327935223</v>
      </c>
      <c r="P20" s="118" t="s">
        <v>826</v>
      </c>
      <c r="Q20" s="119"/>
      <c r="R20" s="104"/>
      <c r="U20" s="107" t="s">
        <v>932</v>
      </c>
      <c r="V20" s="154">
        <v>89091.8</v>
      </c>
      <c r="W20" s="64">
        <v>274.60000000000002</v>
      </c>
      <c r="X20" s="126">
        <f t="shared" si="13"/>
        <v>24464608.280000001</v>
      </c>
      <c r="Y20" s="104">
        <f t="shared" si="14"/>
        <v>4.3420731525347631E-2</v>
      </c>
      <c r="Z20" s="126">
        <f t="shared" si="15"/>
        <v>11.92333287686046</v>
      </c>
      <c r="AA20" s="126">
        <f t="shared" si="16"/>
        <v>0.92</v>
      </c>
      <c r="AB20" s="126">
        <f t="shared" si="17"/>
        <v>10.969466246711624</v>
      </c>
      <c r="AD20" s="107" t="s">
        <v>952</v>
      </c>
      <c r="AE20" s="107">
        <v>0</v>
      </c>
      <c r="AF20" s="111">
        <f t="shared" si="0"/>
        <v>0</v>
      </c>
      <c r="AG20" s="104">
        <v>0.5</v>
      </c>
      <c r="AH20" s="109">
        <f t="shared" si="4"/>
        <v>0</v>
      </c>
      <c r="AI20" s="111">
        <f t="shared" si="10"/>
        <v>0</v>
      </c>
      <c r="AJ20" s="104"/>
      <c r="BB20" s="104">
        <v>33</v>
      </c>
      <c r="BC20" s="111">
        <f t="shared" si="7"/>
        <v>3194.4354912099252</v>
      </c>
      <c r="BD20" s="104">
        <v>10</v>
      </c>
      <c r="BE20" s="104">
        <f t="shared" si="11"/>
        <v>31944.354912099254</v>
      </c>
      <c r="BF20" s="104">
        <f t="shared" si="12"/>
        <v>7986.0887280248135</v>
      </c>
      <c r="BG20" s="111"/>
      <c r="BL20" s="104"/>
      <c r="BM20" s="104"/>
      <c r="BN20" s="104"/>
      <c r="BO20" s="104"/>
      <c r="BP20" s="104"/>
      <c r="BT20" s="104"/>
      <c r="BU20" s="104" t="s">
        <v>998</v>
      </c>
      <c r="BV20" s="283">
        <v>26178</v>
      </c>
      <c r="BW20" s="111">
        <f t="shared" si="9"/>
        <v>73914.909476965462</v>
      </c>
      <c r="BX20" s="281"/>
      <c r="BY20" s="281"/>
      <c r="BZ20" s="281"/>
    </row>
    <row r="21" spans="1:78" ht="15" customHeight="1">
      <c r="A21" s="112" t="s">
        <v>793</v>
      </c>
      <c r="B21" s="114">
        <v>1258884.2560399999</v>
      </c>
      <c r="C21" s="104">
        <f t="shared" si="5"/>
        <v>125.88842560399999</v>
      </c>
      <c r="D21" s="113">
        <f t="shared" si="1"/>
        <v>1.7175902400802803E-3</v>
      </c>
      <c r="E21" s="85"/>
      <c r="G21" s="104"/>
      <c r="I21" s="104" t="s">
        <v>846</v>
      </c>
      <c r="J21" s="154">
        <v>0</v>
      </c>
      <c r="K21" s="154">
        <v>0</v>
      </c>
      <c r="L21" s="111">
        <f t="shared" si="2"/>
        <v>0</v>
      </c>
      <c r="M21" s="111">
        <f t="shared" si="3"/>
        <v>0</v>
      </c>
      <c r="N21" s="111">
        <v>0</v>
      </c>
      <c r="P21" s="118" t="s">
        <v>827</v>
      </c>
      <c r="Q21" s="119"/>
      <c r="R21" s="104"/>
      <c r="U21" s="107" t="s">
        <v>928</v>
      </c>
      <c r="V21" s="154">
        <v>649414.19999999995</v>
      </c>
      <c r="W21" s="154">
        <v>256.2</v>
      </c>
      <c r="X21" s="126">
        <f t="shared" si="13"/>
        <v>166379918.03999999</v>
      </c>
      <c r="Y21" s="104"/>
      <c r="Z21" s="126"/>
      <c r="AA21" s="126"/>
      <c r="AB21" s="126"/>
      <c r="AD21" s="104" t="s">
        <v>953</v>
      </c>
      <c r="AE21" s="104">
        <v>1.7</v>
      </c>
      <c r="AF21" s="111">
        <f t="shared" si="0"/>
        <v>124.58070899999996</v>
      </c>
      <c r="AG21" s="104">
        <v>0.5</v>
      </c>
      <c r="AH21" s="109">
        <f t="shared" si="4"/>
        <v>62.290354499999978</v>
      </c>
      <c r="AI21" s="111">
        <f t="shared" si="10"/>
        <v>467.17765874999986</v>
      </c>
      <c r="AJ21" s="104"/>
      <c r="BB21" s="104">
        <v>6.1</v>
      </c>
      <c r="BC21" s="111">
        <f t="shared" si="7"/>
        <v>590.48656049638009</v>
      </c>
      <c r="BD21" s="104">
        <v>11</v>
      </c>
      <c r="BE21" s="104">
        <f t="shared" si="11"/>
        <v>6495.3521654601809</v>
      </c>
      <c r="BF21" s="104">
        <f t="shared" si="12"/>
        <v>1623.8380413650452</v>
      </c>
      <c r="BG21" s="104"/>
      <c r="BL21" s="107"/>
      <c r="BN21" s="108"/>
      <c r="BO21" s="110"/>
      <c r="BP21" s="110"/>
      <c r="BT21" s="104"/>
      <c r="BU21" s="104"/>
      <c r="BV21" s="104"/>
      <c r="BW21" s="111"/>
    </row>
    <row r="22" spans="1:78" ht="15" customHeight="1">
      <c r="A22" s="112" t="s">
        <v>161</v>
      </c>
      <c r="B22" s="114">
        <v>55630097.942699999</v>
      </c>
      <c r="C22" s="104">
        <f t="shared" si="5"/>
        <v>5563.0097942699995</v>
      </c>
      <c r="D22" s="113">
        <f t="shared" si="1"/>
        <v>7.5900316349699098E-2</v>
      </c>
      <c r="G22" s="104"/>
      <c r="I22" s="104" t="s">
        <v>847</v>
      </c>
      <c r="J22" s="154">
        <v>0</v>
      </c>
      <c r="K22" s="154">
        <v>0</v>
      </c>
      <c r="L22" s="111">
        <f t="shared" si="2"/>
        <v>0</v>
      </c>
      <c r="M22" s="111">
        <f t="shared" si="3"/>
        <v>0</v>
      </c>
      <c r="N22" s="111">
        <v>0</v>
      </c>
      <c r="P22" s="289" t="s">
        <v>828</v>
      </c>
      <c r="Q22" s="120">
        <v>17941</v>
      </c>
      <c r="R22" s="104"/>
      <c r="X22" s="126"/>
      <c r="Y22" s="104"/>
      <c r="Z22" s="104"/>
      <c r="AA22" s="126"/>
      <c r="AB22" s="126"/>
      <c r="AD22" s="104" t="s">
        <v>954</v>
      </c>
      <c r="AE22" s="104">
        <v>5.88</v>
      </c>
      <c r="AF22" s="111">
        <f t="shared" si="0"/>
        <v>430.90268759999981</v>
      </c>
      <c r="AG22" s="104">
        <v>0.5</v>
      </c>
      <c r="AH22" s="109">
        <f t="shared" si="4"/>
        <v>215.4513437999999</v>
      </c>
      <c r="AI22" s="111">
        <f t="shared" si="10"/>
        <v>1615.8850784999993</v>
      </c>
      <c r="AJ22" s="104"/>
      <c r="BB22" s="104">
        <f>SUM(BB11:BB21)</f>
        <v>483.5</v>
      </c>
      <c r="BC22" s="111">
        <f t="shared" si="7"/>
        <v>46803.319999999971</v>
      </c>
      <c r="BD22" s="104">
        <f>SUM(BE11:BE21)/BC22</f>
        <v>6.8754912099276106</v>
      </c>
      <c r="BE22" s="111">
        <f>SUM(BE11:BE21)</f>
        <v>321795.81525542896</v>
      </c>
      <c r="BF22" s="104">
        <f t="shared" si="12"/>
        <v>80448.953813857239</v>
      </c>
      <c r="BG22" s="104"/>
      <c r="BL22" s="206" t="s">
        <v>214</v>
      </c>
      <c r="BM22" s="149"/>
      <c r="BN22" s="112"/>
      <c r="BO22" s="104"/>
      <c r="BP22" s="104"/>
      <c r="BT22" s="104"/>
      <c r="BU22" s="104"/>
      <c r="BV22" s="104"/>
      <c r="BW22" s="111"/>
    </row>
    <row r="23" spans="1:78" ht="15" customHeight="1">
      <c r="A23" s="112" t="s">
        <v>166</v>
      </c>
      <c r="B23" s="114">
        <v>207866013.78799999</v>
      </c>
      <c r="C23" s="104">
        <f t="shared" si="5"/>
        <v>20786.601378799998</v>
      </c>
      <c r="D23" s="113">
        <f t="shared" si="1"/>
        <v>0.28360719805150814</v>
      </c>
      <c r="G23" s="104"/>
      <c r="I23" s="104" t="s">
        <v>827</v>
      </c>
      <c r="J23" s="154">
        <v>104.4</v>
      </c>
      <c r="K23" s="154">
        <v>10</v>
      </c>
      <c r="L23" s="111">
        <f t="shared" si="2"/>
        <v>10.324378716896861</v>
      </c>
      <c r="M23" s="111">
        <f t="shared" si="3"/>
        <v>0.98892516445372225</v>
      </c>
      <c r="N23" s="111">
        <f t="shared" si="6"/>
        <v>10.440000000000001</v>
      </c>
      <c r="P23" s="289" t="s">
        <v>829</v>
      </c>
      <c r="Q23" s="120"/>
      <c r="R23" s="104"/>
      <c r="X23" s="168"/>
      <c r="Y23" s="104" t="s">
        <v>935</v>
      </c>
      <c r="Z23" s="104">
        <f>SUM(Z15:Z21)</f>
        <v>398.03779733354696</v>
      </c>
      <c r="AA23" s="126">
        <f t="shared" si="16"/>
        <v>0.92</v>
      </c>
      <c r="AB23" s="126">
        <f t="shared" si="17"/>
        <v>366.19477354686325</v>
      </c>
      <c r="AD23" s="104" t="s">
        <v>955</v>
      </c>
      <c r="AE23" s="104">
        <v>0.76</v>
      </c>
      <c r="AF23" s="111">
        <f t="shared" si="0"/>
        <v>55.69490519999998</v>
      </c>
      <c r="AG23" s="104">
        <v>0.5</v>
      </c>
      <c r="AH23" s="109">
        <f t="shared" si="4"/>
        <v>27.84745259999999</v>
      </c>
      <c r="AI23" s="111">
        <f t="shared" si="10"/>
        <v>208.85589449999992</v>
      </c>
      <c r="AJ23" s="104"/>
      <c r="BL23" s="104"/>
      <c r="BM23" s="104" t="s">
        <v>218</v>
      </c>
      <c r="BN23" s="104" t="s">
        <v>980</v>
      </c>
      <c r="BO23" s="104" t="s">
        <v>988</v>
      </c>
      <c r="BP23" s="104" t="s">
        <v>989</v>
      </c>
      <c r="BT23" s="110" t="s">
        <v>1001</v>
      </c>
      <c r="BU23" s="104"/>
      <c r="BV23" s="104"/>
      <c r="BW23" s="111"/>
    </row>
    <row r="24" spans="1:78" ht="15" customHeight="1">
      <c r="A24" s="112" t="s">
        <v>177</v>
      </c>
      <c r="B24" s="114">
        <v>7842726.45842</v>
      </c>
      <c r="C24" s="104">
        <f t="shared" si="5"/>
        <v>784.27264584199997</v>
      </c>
      <c r="D24" s="113">
        <f t="shared" si="1"/>
        <v>1.0700420118824298E-2</v>
      </c>
      <c r="G24" s="110"/>
      <c r="I24" s="104" t="s">
        <v>835</v>
      </c>
      <c r="J24" s="7">
        <v>1404.6</v>
      </c>
      <c r="K24" s="154">
        <v>145.80000000000001</v>
      </c>
      <c r="L24" s="111">
        <f t="shared" si="2"/>
        <v>138.90442859916982</v>
      </c>
      <c r="M24" s="111">
        <f t="shared" si="3"/>
        <v>14.418528897735271</v>
      </c>
      <c r="N24" s="111">
        <f t="shared" si="6"/>
        <v>9.6337448559670769</v>
      </c>
      <c r="P24" s="289" t="s">
        <v>473</v>
      </c>
      <c r="Q24" s="120"/>
      <c r="R24" s="283"/>
      <c r="AD24" s="104" t="s">
        <v>956</v>
      </c>
      <c r="AE24" s="104">
        <v>1.86</v>
      </c>
      <c r="AF24" s="111">
        <f t="shared" si="0"/>
        <v>136.30595219999998</v>
      </c>
      <c r="AG24" s="104">
        <v>0.5</v>
      </c>
      <c r="AH24" s="109">
        <f t="shared" si="4"/>
        <v>68.152976099999989</v>
      </c>
      <c r="AI24" s="111">
        <f t="shared" si="10"/>
        <v>511.14732074999995</v>
      </c>
      <c r="AJ24" s="104"/>
      <c r="BB24" s="7" t="s">
        <v>1130</v>
      </c>
      <c r="BC24" s="3"/>
      <c r="BD24" s="3"/>
      <c r="BE24" s="3"/>
      <c r="BL24" s="104" t="s">
        <v>979</v>
      </c>
      <c r="BM24" s="104">
        <f>(170+425+131+168+454+88+147+456+98+195+419+59+164+373+92)*1000/5</f>
        <v>687800</v>
      </c>
      <c r="BN24" s="113">
        <f>BM24/(4776001+4208518)</f>
        <v>7.6553903442131963E-2</v>
      </c>
      <c r="BO24" s="104">
        <v>4240000</v>
      </c>
      <c r="BP24" s="111">
        <f>BO24/BM24</f>
        <v>6.1645827275370744</v>
      </c>
      <c r="BT24" s="104"/>
      <c r="BU24" s="104"/>
      <c r="BV24" s="104"/>
      <c r="BW24" s="111"/>
    </row>
    <row r="25" spans="1:78" ht="30">
      <c r="A25" s="112" t="s">
        <v>159</v>
      </c>
      <c r="B25" s="114">
        <v>273637.9045</v>
      </c>
      <c r="C25" s="104">
        <f t="shared" si="5"/>
        <v>27.36379045</v>
      </c>
      <c r="D25" s="113">
        <f t="shared" si="1"/>
        <v>3.7334472317865418E-4</v>
      </c>
      <c r="G25" s="111"/>
      <c r="I25" s="104" t="s">
        <v>848</v>
      </c>
      <c r="J25" s="64">
        <v>45621.4</v>
      </c>
      <c r="K25" s="154">
        <v>2254.4</v>
      </c>
      <c r="L25" s="111">
        <f t="shared" si="2"/>
        <v>4511.6150497609042</v>
      </c>
      <c r="M25" s="111">
        <f t="shared" si="3"/>
        <v>222.94328907444716</v>
      </c>
      <c r="N25" s="111">
        <f t="shared" si="6"/>
        <v>20.236603974449963</v>
      </c>
      <c r="P25" s="289" t="s">
        <v>431</v>
      </c>
      <c r="Q25" s="120">
        <v>2698</v>
      </c>
      <c r="R25" s="104"/>
      <c r="AD25" s="107" t="s">
        <v>957</v>
      </c>
      <c r="AE25" s="107">
        <v>9.94</v>
      </c>
      <c r="AF25" s="111">
        <f t="shared" si="0"/>
        <v>728.43073379999964</v>
      </c>
      <c r="AG25" s="104">
        <v>0.5</v>
      </c>
      <c r="AH25" s="109">
        <f t="shared" si="4"/>
        <v>364.21536689999982</v>
      </c>
      <c r="AI25" s="111">
        <f t="shared" si="10"/>
        <v>2731.6152517499986</v>
      </c>
      <c r="AJ25" s="104"/>
      <c r="BB25" s="337" t="s">
        <v>1135</v>
      </c>
      <c r="BC25" s="337" t="s">
        <v>1136</v>
      </c>
      <c r="BD25" s="337" t="s">
        <v>1137</v>
      </c>
      <c r="BE25" s="337" t="s">
        <v>1138</v>
      </c>
      <c r="BL25" s="104" t="s">
        <v>197</v>
      </c>
      <c r="BM25" s="111">
        <f>BN25*B79</f>
        <v>1984.2006233166182</v>
      </c>
      <c r="BN25" s="113">
        <f>BM24/(4776001+4208518)</f>
        <v>7.6553903442131963E-2</v>
      </c>
      <c r="BO25" s="111">
        <f>BP25*BM25</f>
        <v>12231.768890465921</v>
      </c>
      <c r="BP25" s="111">
        <f>BO24/BM24</f>
        <v>6.1645827275370744</v>
      </c>
      <c r="BT25" s="104" t="s">
        <v>994</v>
      </c>
      <c r="BU25" s="104" t="s">
        <v>997</v>
      </c>
      <c r="BV25" s="283">
        <v>840</v>
      </c>
      <c r="BW25" s="111">
        <f t="shared" si="9"/>
        <v>2371.7825640098936</v>
      </c>
      <c r="BX25" s="169"/>
      <c r="BY25" s="169"/>
      <c r="BZ25" s="169"/>
    </row>
    <row r="26" spans="1:78" ht="15" customHeight="1">
      <c r="A26" s="112" t="s">
        <v>167</v>
      </c>
      <c r="B26" s="114">
        <v>2190708.1617000001</v>
      </c>
      <c r="C26" s="104">
        <f t="shared" si="5"/>
        <v>219.07081617</v>
      </c>
      <c r="D26" s="113">
        <f t="shared" si="1"/>
        <v>2.9889475059735552E-3</v>
      </c>
      <c r="G26" s="104"/>
      <c r="I26" s="104" t="s">
        <v>474</v>
      </c>
      <c r="J26" s="154">
        <v>764.6</v>
      </c>
      <c r="K26" s="154">
        <v>50.8</v>
      </c>
      <c r="L26" s="111">
        <f t="shared" si="2"/>
        <v>75.613218074131609</v>
      </c>
      <c r="M26" s="111">
        <f t="shared" si="3"/>
        <v>5.0237398354249088</v>
      </c>
      <c r="N26" s="111">
        <f t="shared" si="6"/>
        <v>15.051181102362207</v>
      </c>
      <c r="P26" s="289" t="s">
        <v>432</v>
      </c>
      <c r="Q26" s="120">
        <v>2026</v>
      </c>
      <c r="R26" s="104"/>
      <c r="AD26" s="107" t="s">
        <v>115</v>
      </c>
      <c r="AE26" s="107">
        <v>0.36</v>
      </c>
      <c r="AF26" s="111">
        <f t="shared" si="0"/>
        <v>26.381797199999991</v>
      </c>
      <c r="AG26" s="104">
        <v>0.5</v>
      </c>
      <c r="AH26" s="109">
        <f t="shared" si="4"/>
        <v>13.190898599999995</v>
      </c>
      <c r="AI26" s="111">
        <f t="shared" si="10"/>
        <v>98.931739499999964</v>
      </c>
      <c r="AJ26" s="104"/>
      <c r="BB26" s="143" t="s">
        <v>1139</v>
      </c>
      <c r="BC26" s="143" t="s">
        <v>1140</v>
      </c>
      <c r="BD26" s="143" t="s">
        <v>1141</v>
      </c>
      <c r="BE26" s="43">
        <f>2783/13</f>
        <v>214.07692307692307</v>
      </c>
      <c r="BL26" s="104"/>
      <c r="BM26" s="104"/>
      <c r="BN26" s="104"/>
      <c r="BO26" s="104"/>
      <c r="BP26" s="122"/>
      <c r="BT26" s="104"/>
      <c r="BU26" s="104"/>
      <c r="BV26" s="104"/>
      <c r="BW26" s="111"/>
    </row>
    <row r="27" spans="1:78">
      <c r="A27" s="112" t="s">
        <v>794</v>
      </c>
      <c r="B27" s="114">
        <v>25416228.9232</v>
      </c>
      <c r="C27" s="104">
        <f t="shared" si="5"/>
        <v>2541.6228923200001</v>
      </c>
      <c r="D27" s="113">
        <f t="shared" si="1"/>
        <v>3.4677268008304778E-2</v>
      </c>
      <c r="G27" s="104"/>
      <c r="I27" s="104" t="s">
        <v>828</v>
      </c>
      <c r="J27" s="154">
        <v>190.2</v>
      </c>
      <c r="K27" s="154">
        <v>89.2</v>
      </c>
      <c r="L27" s="111">
        <f t="shared" si="2"/>
        <v>18.809356627909796</v>
      </c>
      <c r="M27" s="111">
        <f t="shared" si="3"/>
        <v>8.8212124669272036</v>
      </c>
      <c r="N27" s="111">
        <f t="shared" si="6"/>
        <v>2.1322869955156949</v>
      </c>
      <c r="P27" s="289" t="s">
        <v>850</v>
      </c>
      <c r="Q27" s="120"/>
      <c r="R27" s="104"/>
      <c r="AD27" s="107"/>
      <c r="AE27" s="107"/>
      <c r="AF27" s="107"/>
      <c r="AG27" s="104"/>
      <c r="AH27" s="104"/>
      <c r="AI27" s="104"/>
      <c r="AJ27" s="104"/>
      <c r="BB27" s="143" t="s">
        <v>1142</v>
      </c>
      <c r="BC27" s="143" t="s">
        <v>1143</v>
      </c>
      <c r="BD27" s="143" t="s">
        <v>1144</v>
      </c>
      <c r="BE27" s="43">
        <f>4.5*10</f>
        <v>45</v>
      </c>
      <c r="BL27" s="110" t="s">
        <v>987</v>
      </c>
      <c r="BM27" s="111"/>
      <c r="BN27" s="104"/>
      <c r="BO27" s="104"/>
      <c r="BP27" s="122"/>
      <c r="BT27" s="110" t="s">
        <v>1011</v>
      </c>
      <c r="BU27" s="104"/>
      <c r="BV27" s="104"/>
      <c r="BW27" s="111"/>
    </row>
    <row r="28" spans="1:78" ht="15" customHeight="1">
      <c r="A28" s="112" t="s">
        <v>158</v>
      </c>
      <c r="B28" s="114">
        <v>9062396.5018000007</v>
      </c>
      <c r="C28" s="104">
        <f t="shared" si="5"/>
        <v>906.23965018000001</v>
      </c>
      <c r="D28" s="113">
        <f t="shared" si="1"/>
        <v>1.2364507466470989E-2</v>
      </c>
      <c r="G28" s="104"/>
      <c r="I28" s="104" t="s">
        <v>849</v>
      </c>
      <c r="J28" s="154">
        <v>0.2</v>
      </c>
      <c r="K28" s="154">
        <v>0.4</v>
      </c>
      <c r="L28" s="111">
        <f t="shared" si="2"/>
        <v>1.9778503289074448E-2</v>
      </c>
      <c r="M28" s="111">
        <f t="shared" si="3"/>
        <v>3.9557006578148896E-2</v>
      </c>
      <c r="N28" s="111">
        <v>0</v>
      </c>
      <c r="P28" s="289" t="s">
        <v>852</v>
      </c>
      <c r="Q28" s="120"/>
      <c r="R28" s="104"/>
      <c r="AD28" s="107"/>
      <c r="AE28" s="107"/>
      <c r="AF28" s="107"/>
      <c r="AG28" s="104"/>
      <c r="AH28" s="104"/>
      <c r="AI28" s="104"/>
      <c r="AJ28" s="104"/>
      <c r="BB28" s="143" t="s">
        <v>1145</v>
      </c>
      <c r="BC28" s="143" t="s">
        <v>1146</v>
      </c>
      <c r="BD28" s="143" t="s">
        <v>1147</v>
      </c>
      <c r="BE28" s="43">
        <f>15.5*10</f>
        <v>155</v>
      </c>
      <c r="BL28" s="104" t="s">
        <v>981</v>
      </c>
      <c r="BM28" s="111">
        <v>58.33</v>
      </c>
      <c r="BN28" s="104"/>
      <c r="BO28" s="104"/>
      <c r="BP28" s="122"/>
      <c r="BT28" s="104"/>
      <c r="BU28" s="104"/>
      <c r="BV28" s="104"/>
      <c r="BW28" s="111"/>
    </row>
    <row r="29" spans="1:78" ht="15" customHeight="1">
      <c r="A29" s="112" t="s">
        <v>631</v>
      </c>
      <c r="B29" s="114">
        <v>1527.47764164</v>
      </c>
      <c r="C29" s="104">
        <f t="shared" si="5"/>
        <v>0.15274776416399999</v>
      </c>
      <c r="D29" s="113">
        <f t="shared" si="1"/>
        <v>2.0840523476515269E-6</v>
      </c>
      <c r="G29" s="104"/>
      <c r="I29" s="104" t="s">
        <v>652</v>
      </c>
      <c r="J29" s="154">
        <v>5</v>
      </c>
      <c r="K29" s="154">
        <v>1.4</v>
      </c>
      <c r="L29" s="111">
        <f t="shared" si="2"/>
        <v>0.49446258222686112</v>
      </c>
      <c r="M29" s="111">
        <f t="shared" si="3"/>
        <v>0.13844952302352109</v>
      </c>
      <c r="N29" s="111">
        <f t="shared" si="6"/>
        <v>3.5714285714285721</v>
      </c>
      <c r="P29" s="289" t="s">
        <v>830</v>
      </c>
      <c r="Q29" s="120">
        <v>1595</v>
      </c>
      <c r="R29" s="283"/>
      <c r="AD29" s="107" t="s">
        <v>960</v>
      </c>
      <c r="AE29" s="107" t="s">
        <v>961</v>
      </c>
      <c r="AF29" s="107" t="s">
        <v>963</v>
      </c>
      <c r="AG29" s="104"/>
      <c r="AH29" s="104"/>
      <c r="AI29" s="104"/>
      <c r="AJ29" s="107"/>
      <c r="BB29" s="143" t="s">
        <v>1148</v>
      </c>
      <c r="BC29" s="143" t="s">
        <v>1149</v>
      </c>
      <c r="BD29" s="143" t="s">
        <v>1150</v>
      </c>
      <c r="BE29" s="43">
        <f>1000*1.5/3.9</f>
        <v>384.61538461538464</v>
      </c>
      <c r="BL29" s="104" t="s">
        <v>984</v>
      </c>
      <c r="BM29" s="104">
        <v>100</v>
      </c>
      <c r="BN29" s="104"/>
      <c r="BP29" s="89"/>
      <c r="BT29" s="104" t="s">
        <v>994</v>
      </c>
      <c r="BU29" s="104" t="s">
        <v>1002</v>
      </c>
      <c r="BV29" s="104">
        <v>2339</v>
      </c>
      <c r="BW29" s="111">
        <f t="shared" si="9"/>
        <v>6604.2850204989782</v>
      </c>
      <c r="BX29" s="84"/>
      <c r="BY29" s="84"/>
      <c r="BZ29" s="84"/>
    </row>
    <row r="30" spans="1:78" ht="15" customHeight="1">
      <c r="A30" s="104"/>
      <c r="B30" s="278">
        <f>SUM(B10:B29)</f>
        <v>732936311.96993756</v>
      </c>
      <c r="C30" s="278">
        <f>SUM(C10:C29)</f>
        <v>73293.631196993738</v>
      </c>
      <c r="D30" s="104"/>
      <c r="G30" s="104"/>
      <c r="I30" s="104" t="s">
        <v>431</v>
      </c>
      <c r="J30" s="154">
        <v>2206.8000000000002</v>
      </c>
      <c r="K30" s="154">
        <v>115.4</v>
      </c>
      <c r="L30" s="111">
        <f t="shared" si="2"/>
        <v>218.23600529164744</v>
      </c>
      <c r="M30" s="111">
        <f t="shared" si="3"/>
        <v>11.412196397795956</v>
      </c>
      <c r="N30" s="111">
        <f t="shared" si="6"/>
        <v>19.123050259965339</v>
      </c>
      <c r="P30" s="289" t="s">
        <v>831</v>
      </c>
      <c r="Q30" s="120">
        <v>4407</v>
      </c>
      <c r="R30" s="283"/>
      <c r="U30" s="169"/>
      <c r="W30" s="168"/>
      <c r="AD30" s="107" t="s">
        <v>143</v>
      </c>
      <c r="AE30" s="107">
        <v>21</v>
      </c>
      <c r="AF30" s="107"/>
      <c r="AG30" s="104"/>
      <c r="AH30" s="104"/>
      <c r="AI30" s="104"/>
      <c r="AJ30" s="104"/>
      <c r="BB30" s="143"/>
      <c r="BC30" s="143"/>
      <c r="BD30" s="143"/>
      <c r="BE30" s="43"/>
      <c r="BL30" s="104" t="s">
        <v>985</v>
      </c>
      <c r="BM30" s="104">
        <v>100</v>
      </c>
      <c r="BN30" s="104"/>
      <c r="BU30" s="104" t="s">
        <v>1003</v>
      </c>
      <c r="BV30" s="104">
        <v>2339</v>
      </c>
      <c r="BW30" s="111">
        <f t="shared" si="9"/>
        <v>6604.2850204989782</v>
      </c>
      <c r="BX30" s="84"/>
      <c r="BY30" s="84"/>
      <c r="BZ30" s="84"/>
    </row>
    <row r="31" spans="1:78" ht="15" customHeight="1">
      <c r="A31" s="104"/>
      <c r="B31" s="104"/>
      <c r="C31" s="104"/>
      <c r="D31" s="104"/>
      <c r="G31" s="104"/>
      <c r="I31" s="104" t="s">
        <v>432</v>
      </c>
      <c r="J31" s="154">
        <v>3360.6</v>
      </c>
      <c r="K31" s="154">
        <v>140.80000000000001</v>
      </c>
      <c r="L31" s="111">
        <f t="shared" si="2"/>
        <v>332.33819076631789</v>
      </c>
      <c r="M31" s="111">
        <f t="shared" si="3"/>
        <v>13.92406631550841</v>
      </c>
      <c r="N31" s="111">
        <f t="shared" si="6"/>
        <v>23.867897727272727</v>
      </c>
      <c r="P31" s="289" t="s">
        <v>832</v>
      </c>
      <c r="Q31" s="120">
        <v>2740</v>
      </c>
      <c r="R31" s="283"/>
      <c r="U31" s="166"/>
      <c r="AD31" s="107" t="s">
        <v>962</v>
      </c>
      <c r="AE31" s="107">
        <v>35</v>
      </c>
      <c r="AF31" s="107"/>
      <c r="AG31" s="104"/>
      <c r="AH31" s="104"/>
      <c r="AI31" s="104"/>
      <c r="BB31" s="338" t="s">
        <v>1151</v>
      </c>
      <c r="BC31" s="339"/>
      <c r="BD31" s="339"/>
      <c r="BE31" s="340">
        <f>AVERAGE(BE26:BE29)</f>
        <v>199.67307692307693</v>
      </c>
      <c r="BL31" s="104" t="s">
        <v>986</v>
      </c>
      <c r="BM31" s="104">
        <v>280</v>
      </c>
      <c r="BN31" s="104"/>
      <c r="BU31" s="104" t="s">
        <v>1004</v>
      </c>
      <c r="BV31" s="104">
        <v>316</v>
      </c>
      <c r="BW31" s="111">
        <f t="shared" si="9"/>
        <v>892.24201217515042</v>
      </c>
      <c r="BX31" s="87"/>
      <c r="BY31" s="87"/>
      <c r="BZ31" s="87"/>
    </row>
    <row r="32" spans="1:78" ht="15" customHeight="1">
      <c r="G32" s="108"/>
      <c r="I32" s="104" t="s">
        <v>850</v>
      </c>
      <c r="J32" s="160">
        <v>160.4</v>
      </c>
      <c r="K32" s="154">
        <v>14.4</v>
      </c>
      <c r="L32" s="111">
        <f t="shared" si="2"/>
        <v>15.862359637837706</v>
      </c>
      <c r="M32" s="111">
        <f t="shared" si="3"/>
        <v>1.4240522368133601</v>
      </c>
      <c r="N32" s="111">
        <f t="shared" si="6"/>
        <v>11.138888888888889</v>
      </c>
      <c r="P32" s="289" t="s">
        <v>833</v>
      </c>
      <c r="Q32" s="120">
        <v>1750</v>
      </c>
      <c r="U32" s="165"/>
      <c r="W32" s="83"/>
      <c r="AD32" s="107" t="s">
        <v>734</v>
      </c>
      <c r="AE32" s="107">
        <v>36</v>
      </c>
      <c r="AF32" s="109"/>
      <c r="AG32" s="104"/>
      <c r="AH32" s="104"/>
      <c r="AI32" s="104"/>
      <c r="BB32" s="341" t="s">
        <v>1152</v>
      </c>
      <c r="BC32" s="342"/>
      <c r="BD32" s="342"/>
      <c r="BE32" s="343">
        <f>MEDIAN(BE26:BE29)</f>
        <v>184.53846153846155</v>
      </c>
      <c r="BL32" s="104" t="s">
        <v>186</v>
      </c>
      <c r="BM32" s="111">
        <f>AVERAGE(BM28:BM31)</f>
        <v>134.58249999999998</v>
      </c>
      <c r="BU32" s="104" t="s">
        <v>1005</v>
      </c>
      <c r="BV32" s="104">
        <v>982</v>
      </c>
      <c r="BW32" s="111">
        <f t="shared" si="9"/>
        <v>2772.7267593544234</v>
      </c>
      <c r="BX32" s="87"/>
      <c r="BY32" s="87"/>
      <c r="BZ32" s="87"/>
    </row>
    <row r="33" spans="1:83" ht="15" customHeight="1">
      <c r="A33" s="182" t="s">
        <v>818</v>
      </c>
      <c r="I33" s="104" t="s">
        <v>852</v>
      </c>
      <c r="J33" s="154">
        <v>79</v>
      </c>
      <c r="K33" s="154">
        <v>5.8</v>
      </c>
      <c r="L33" s="111">
        <f t="shared" si="2"/>
        <v>7.812508799184406</v>
      </c>
      <c r="M33" s="111">
        <f t="shared" si="3"/>
        <v>0.57357659538315886</v>
      </c>
      <c r="N33" s="111">
        <f t="shared" si="6"/>
        <v>13.620689655172415</v>
      </c>
      <c r="AD33" s="107" t="s">
        <v>533</v>
      </c>
      <c r="AE33" s="107"/>
      <c r="AF33" s="109">
        <v>20</v>
      </c>
      <c r="AG33" s="104"/>
      <c r="AH33" s="104"/>
      <c r="AI33" s="104"/>
      <c r="AJ33" s="104"/>
      <c r="BB33" s="344" t="s">
        <v>1153</v>
      </c>
      <c r="BC33" s="345"/>
      <c r="BD33" s="345"/>
      <c r="BE33" s="346">
        <f>STDEV(BE26:BE29)</f>
        <v>141.81040451392261</v>
      </c>
      <c r="BU33" s="104" t="s">
        <v>1006</v>
      </c>
      <c r="BV33" s="104">
        <v>38168</v>
      </c>
      <c r="BW33" s="111">
        <f t="shared" si="9"/>
        <v>107769.28202753526</v>
      </c>
      <c r="BX33" s="98"/>
      <c r="BY33" s="98"/>
      <c r="BZ33" s="98"/>
    </row>
    <row r="34" spans="1:83" ht="15" customHeight="1">
      <c r="A34" s="179" t="s">
        <v>789</v>
      </c>
      <c r="B34" s="317" t="s">
        <v>470</v>
      </c>
      <c r="C34" s="317" t="s">
        <v>154</v>
      </c>
      <c r="D34" s="104"/>
      <c r="I34" s="110" t="s">
        <v>851</v>
      </c>
      <c r="J34" s="154">
        <v>5818.4</v>
      </c>
      <c r="K34" s="154">
        <v>252.6</v>
      </c>
      <c r="L34" s="196">
        <f t="shared" si="2"/>
        <v>575.39621768575375</v>
      </c>
      <c r="M34" s="196">
        <f t="shared" si="3"/>
        <v>24.980249654101023</v>
      </c>
      <c r="N34" s="196">
        <f t="shared" si="6"/>
        <v>23.034045922406968</v>
      </c>
      <c r="R34" s="104"/>
      <c r="S34" s="104"/>
      <c r="U34" s="83"/>
      <c r="AD34" s="107" t="s">
        <v>950</v>
      </c>
      <c r="AE34" s="107"/>
      <c r="AF34" s="187">
        <v>10</v>
      </c>
      <c r="AG34" s="104"/>
      <c r="AH34" s="104"/>
      <c r="AI34" s="104"/>
      <c r="AJ34" s="104"/>
      <c r="BL34" s="110" t="s">
        <v>781</v>
      </c>
      <c r="BM34" s="104"/>
      <c r="BO34" s="168"/>
      <c r="BU34" s="104" t="s">
        <v>1010</v>
      </c>
      <c r="BV34" s="104">
        <v>41488</v>
      </c>
      <c r="BW34" s="111">
        <f t="shared" si="9"/>
        <v>117143.47025671724</v>
      </c>
      <c r="BX34" s="98"/>
      <c r="BY34" s="98"/>
      <c r="BZ34" s="98"/>
    </row>
    <row r="35" spans="1:83" ht="15" customHeight="1">
      <c r="A35" s="112" t="s">
        <v>714</v>
      </c>
      <c r="B35" s="114">
        <v>162963000</v>
      </c>
      <c r="C35" s="104">
        <f>B35/10000</f>
        <v>16296.3</v>
      </c>
      <c r="D35" s="113">
        <f t="shared" ref="D35:D57" si="18">C35/$C$58</f>
        <v>0.22237560070395818</v>
      </c>
      <c r="I35" s="104" t="s">
        <v>830</v>
      </c>
      <c r="J35" s="154">
        <v>527.79999999999995</v>
      </c>
      <c r="K35" s="154">
        <v>25.4</v>
      </c>
      <c r="L35" s="111">
        <f t="shared" si="2"/>
        <v>52.195470179867456</v>
      </c>
      <c r="M35" s="111">
        <f t="shared" si="3"/>
        <v>2.5118699177124544</v>
      </c>
      <c r="N35" s="111">
        <f t="shared" si="6"/>
        <v>20.779527559055119</v>
      </c>
      <c r="R35" s="104"/>
      <c r="S35" s="104"/>
      <c r="U35" s="83"/>
      <c r="AD35" s="107" t="s">
        <v>964</v>
      </c>
      <c r="AE35" s="107">
        <f>15*0.5</f>
        <v>7.5</v>
      </c>
      <c r="AF35" s="109"/>
      <c r="AG35" s="104"/>
      <c r="AH35" s="104"/>
      <c r="AJ35" s="104"/>
      <c r="BB35" s="3" t="s">
        <v>1131</v>
      </c>
      <c r="BC35" s="3">
        <v>185</v>
      </c>
      <c r="BL35" s="104" t="s">
        <v>990</v>
      </c>
      <c r="BO35" s="168"/>
      <c r="BW35" s="168"/>
    </row>
    <row r="36" spans="1:83" ht="23.25">
      <c r="A36" s="112" t="s">
        <v>796</v>
      </c>
      <c r="B36" s="114">
        <v>3307000</v>
      </c>
      <c r="C36" s="104">
        <f t="shared" ref="C36:C57" si="19">B36/10000</f>
        <v>330.7</v>
      </c>
      <c r="D36" s="113">
        <f t="shared" si="18"/>
        <v>4.5126569314997249E-3</v>
      </c>
      <c r="I36" s="104" t="s">
        <v>854</v>
      </c>
      <c r="J36" s="154">
        <v>1732</v>
      </c>
      <c r="K36" s="154">
        <v>140.4</v>
      </c>
      <c r="L36" s="111">
        <f t="shared" si="2"/>
        <v>171.28183848338469</v>
      </c>
      <c r="M36" s="111">
        <f t="shared" si="3"/>
        <v>13.88450930893026</v>
      </c>
      <c r="N36" s="111">
        <f t="shared" si="6"/>
        <v>12.336182336182336</v>
      </c>
      <c r="P36" s="110" t="s">
        <v>754</v>
      </c>
      <c r="Q36" s="262" t="s">
        <v>872</v>
      </c>
      <c r="R36" s="104" t="s">
        <v>1226</v>
      </c>
      <c r="S36" s="104" t="s">
        <v>1228</v>
      </c>
      <c r="U36" s="86"/>
      <c r="V36" s="88"/>
      <c r="W36" s="168"/>
      <c r="AD36" s="107"/>
      <c r="AE36" s="107"/>
      <c r="AF36" s="109"/>
      <c r="AG36" s="104"/>
      <c r="AH36" s="104"/>
      <c r="AJ36" s="104"/>
      <c r="BB36" s="3" t="s">
        <v>1132</v>
      </c>
      <c r="BC36" s="35">
        <f>BC35*C45</f>
        <v>187301.40000000002</v>
      </c>
      <c r="BL36" s="104" t="s">
        <v>221</v>
      </c>
      <c r="BM36" s="104" t="s">
        <v>171</v>
      </c>
      <c r="BO36" s="168"/>
    </row>
    <row r="37" spans="1:83" ht="15" customHeight="1">
      <c r="A37" s="112" t="s">
        <v>797</v>
      </c>
      <c r="B37" s="114">
        <v>63878600</v>
      </c>
      <c r="C37" s="104">
        <f t="shared" si="19"/>
        <v>6387.86</v>
      </c>
      <c r="D37" s="113">
        <f t="shared" si="18"/>
        <v>8.716728366026559E-2</v>
      </c>
      <c r="I37" s="104" t="s">
        <v>855</v>
      </c>
      <c r="J37" s="154">
        <v>148.4</v>
      </c>
      <c r="K37" s="154">
        <v>55.4</v>
      </c>
      <c r="L37" s="111">
        <f t="shared" si="2"/>
        <v>14.675649440493238</v>
      </c>
      <c r="M37" s="111">
        <f t="shared" si="3"/>
        <v>5.4786454110736207</v>
      </c>
      <c r="N37" s="111">
        <f t="shared" si="6"/>
        <v>2.6787003610108306</v>
      </c>
      <c r="P37" s="104" t="s">
        <v>80</v>
      </c>
      <c r="Q37" s="104">
        <v>1.47</v>
      </c>
      <c r="R37" s="104">
        <v>0.24399999999999999</v>
      </c>
      <c r="S37" s="104">
        <f>R37*Q37</f>
        <v>0.35868</v>
      </c>
      <c r="U37" s="86"/>
      <c r="V37" s="88"/>
      <c r="W37" s="168"/>
      <c r="AD37" s="104"/>
      <c r="AE37" s="107"/>
      <c r="AF37" s="109"/>
      <c r="AG37" s="104"/>
      <c r="AH37" s="104"/>
      <c r="AJ37" s="104"/>
      <c r="BL37" s="104">
        <v>14414535.938374</v>
      </c>
      <c r="BM37" s="104">
        <f>BL37/10000</f>
        <v>1441.4535938373999</v>
      </c>
      <c r="BO37" s="168"/>
      <c r="BT37" s="110" t="s">
        <v>921</v>
      </c>
      <c r="BU37" s="104" t="s">
        <v>1013</v>
      </c>
      <c r="BW37" s="83"/>
    </row>
    <row r="38" spans="1:83" ht="15" customHeight="1">
      <c r="A38" s="112" t="s">
        <v>798</v>
      </c>
      <c r="B38" s="114">
        <v>61899.999999699998</v>
      </c>
      <c r="C38" s="104">
        <f t="shared" si="19"/>
        <v>6.1899999999699995</v>
      </c>
      <c r="D38" s="113">
        <f t="shared" si="18"/>
        <v>8.4467331133498391E-5</v>
      </c>
      <c r="I38" s="104" t="s">
        <v>853</v>
      </c>
      <c r="J38" s="154">
        <v>773.2</v>
      </c>
      <c r="K38" s="154">
        <v>107.4</v>
      </c>
      <c r="L38" s="111">
        <f t="shared" si="2"/>
        <v>76.463693715561803</v>
      </c>
      <c r="M38" s="111">
        <f t="shared" si="3"/>
        <v>10.621056266232978</v>
      </c>
      <c r="N38" s="111">
        <f t="shared" si="6"/>
        <v>7.1992551210428299</v>
      </c>
      <c r="P38" s="104" t="s">
        <v>79</v>
      </c>
      <c r="Q38" s="104">
        <v>1.52</v>
      </c>
      <c r="R38" s="104">
        <v>0.24399999999999999</v>
      </c>
      <c r="S38" s="104">
        <f t="shared" ref="S38:S45" si="20">R38*Q38</f>
        <v>0.37087999999999999</v>
      </c>
      <c r="AD38" s="105" t="s">
        <v>937</v>
      </c>
      <c r="AE38" s="141"/>
      <c r="AF38" s="187"/>
      <c r="AG38" s="104"/>
      <c r="AH38" s="104"/>
      <c r="AJ38" s="104"/>
      <c r="BT38" s="104" t="s">
        <v>1014</v>
      </c>
      <c r="BU38" s="104">
        <v>0.05</v>
      </c>
    </row>
    <row r="39" spans="1:83" ht="15" customHeight="1">
      <c r="A39" s="112" t="s">
        <v>799</v>
      </c>
      <c r="B39" s="114">
        <v>6220200</v>
      </c>
      <c r="C39" s="104">
        <f t="shared" si="19"/>
        <v>622.02</v>
      </c>
      <c r="D39" s="113">
        <f t="shared" si="18"/>
        <v>8.4879433460279975E-3</v>
      </c>
      <c r="I39" s="104" t="s">
        <v>836</v>
      </c>
      <c r="J39" s="154">
        <v>16481.8</v>
      </c>
      <c r="K39" s="154">
        <v>1622</v>
      </c>
      <c r="L39" s="111">
        <f t="shared" si="2"/>
        <v>1629.9266775493359</v>
      </c>
      <c r="M39" s="111">
        <f t="shared" si="3"/>
        <v>160.40366167439376</v>
      </c>
      <c r="N39" s="111">
        <f t="shared" si="6"/>
        <v>10.161405672009863</v>
      </c>
      <c r="P39" s="104" t="s">
        <v>424</v>
      </c>
      <c r="Q39" s="104">
        <v>1.35</v>
      </c>
      <c r="R39" s="104">
        <v>0.215</v>
      </c>
      <c r="S39" s="104">
        <f t="shared" si="20"/>
        <v>0.29025000000000001</v>
      </c>
      <c r="AD39" s="105" t="s">
        <v>943</v>
      </c>
      <c r="AE39" s="104"/>
      <c r="AF39" s="187"/>
      <c r="AG39" s="104"/>
      <c r="AH39" s="104"/>
      <c r="AJ39" s="107"/>
      <c r="BB39" s="126" t="s">
        <v>282</v>
      </c>
      <c r="BC39" s="111">
        <f>BF22+(BC36/1000)</f>
        <v>80636.255213857236</v>
      </c>
      <c r="BD39" s="104" t="s">
        <v>277</v>
      </c>
      <c r="BL39" s="84"/>
      <c r="BM39" s="87"/>
      <c r="BN39" s="85"/>
      <c r="BP39" s="85"/>
      <c r="BT39" s="104" t="s">
        <v>1015</v>
      </c>
      <c r="BU39" s="245">
        <f>1.43*Odense_sources!CE51</f>
        <v>6.9091462470982721E-3</v>
      </c>
      <c r="BV39" s="83"/>
      <c r="BW39" s="86"/>
    </row>
    <row r="40" spans="1:83" ht="15" customHeight="1">
      <c r="A40" s="112" t="s">
        <v>800</v>
      </c>
      <c r="B40" s="114">
        <v>7996599.9999900004</v>
      </c>
      <c r="C40" s="104">
        <f t="shared" si="19"/>
        <v>799.65999999900009</v>
      </c>
      <c r="D40" s="113">
        <f t="shared" si="18"/>
        <v>1.0911978354516353E-2</v>
      </c>
      <c r="I40" s="104" t="s">
        <v>837</v>
      </c>
      <c r="J40" s="154">
        <v>169.8</v>
      </c>
      <c r="K40" s="154">
        <v>50.4</v>
      </c>
      <c r="L40" s="111">
        <f t="shared" si="2"/>
        <v>16.791949292424206</v>
      </c>
      <c r="M40" s="111">
        <f t="shared" si="3"/>
        <v>4.9841828288467598</v>
      </c>
      <c r="N40" s="111">
        <f t="shared" si="6"/>
        <v>3.36904761904762</v>
      </c>
      <c r="P40" s="104" t="s">
        <v>1</v>
      </c>
      <c r="Q40" s="104">
        <v>1.37</v>
      </c>
      <c r="R40" s="104">
        <v>0.29799999999999999</v>
      </c>
      <c r="S40" s="104">
        <f t="shared" si="20"/>
        <v>0.40826000000000001</v>
      </c>
      <c r="AD40" s="107" t="s">
        <v>98</v>
      </c>
      <c r="AE40" s="107">
        <v>199000</v>
      </c>
      <c r="AF40" s="109"/>
      <c r="AG40" s="104"/>
      <c r="AH40" s="104"/>
      <c r="AJ40" s="104"/>
      <c r="BL40" s="87"/>
      <c r="BM40" s="87"/>
      <c r="BN40" s="85"/>
      <c r="BP40" s="85"/>
      <c r="BU40" s="83"/>
      <c r="BV40" s="83"/>
      <c r="BW40" s="86"/>
    </row>
    <row r="41" spans="1:83" ht="15" customHeight="1">
      <c r="A41" s="112" t="s">
        <v>801</v>
      </c>
      <c r="B41" s="114">
        <v>3800</v>
      </c>
      <c r="C41" s="104">
        <f t="shared" si="19"/>
        <v>0.38</v>
      </c>
      <c r="D41" s="113">
        <f t="shared" si="18"/>
        <v>5.1853935106437729E-6</v>
      </c>
      <c r="I41" s="110" t="s">
        <v>834</v>
      </c>
      <c r="J41" s="154">
        <v>164788</v>
      </c>
      <c r="K41" s="154">
        <v>2769.2</v>
      </c>
      <c r="L41" s="196">
        <f t="shared" si="2"/>
        <v>16296.299999999997</v>
      </c>
      <c r="M41" s="196">
        <f t="shared" si="3"/>
        <v>273.85315654052476</v>
      </c>
      <c r="N41" s="196">
        <f t="shared" si="6"/>
        <v>59.507438971544126</v>
      </c>
      <c r="P41" s="104" t="s">
        <v>2</v>
      </c>
      <c r="Q41" s="104">
        <v>1.24</v>
      </c>
      <c r="R41" s="104">
        <v>0.38300000000000001</v>
      </c>
      <c r="S41" s="104">
        <f t="shared" si="20"/>
        <v>0.47492000000000001</v>
      </c>
      <c r="AD41" s="107" t="s">
        <v>938</v>
      </c>
      <c r="AE41" s="107">
        <v>27.2</v>
      </c>
      <c r="AF41" s="187"/>
      <c r="AG41" s="104"/>
      <c r="AH41" s="104"/>
      <c r="AJ41" s="104"/>
      <c r="BB41" s="110" t="s">
        <v>377</v>
      </c>
      <c r="BC41" s="104"/>
      <c r="BD41" s="104"/>
      <c r="BE41" s="104"/>
      <c r="BL41" s="84"/>
      <c r="BM41" s="87"/>
      <c r="BN41" s="85"/>
      <c r="BP41" s="85"/>
      <c r="BU41" s="86"/>
      <c r="BV41" s="86"/>
      <c r="BW41" s="99"/>
    </row>
    <row r="42" spans="1:83" ht="15" customHeight="1">
      <c r="A42" s="112" t="s">
        <v>802</v>
      </c>
      <c r="B42" s="114">
        <v>76793600</v>
      </c>
      <c r="C42" s="104">
        <f t="shared" si="19"/>
        <v>7679.36</v>
      </c>
      <c r="D42" s="113">
        <f t="shared" si="18"/>
        <v>0.10479079871025621</v>
      </c>
      <c r="I42" s="111" t="s">
        <v>396</v>
      </c>
      <c r="J42" s="154">
        <v>14259.6</v>
      </c>
      <c r="K42" s="349">
        <v>1432.8</v>
      </c>
      <c r="L42" s="111">
        <f t="shared" ref="L42:M49" si="21">J42*($C$67/$J$49)</f>
        <v>1965.6867296238765</v>
      </c>
      <c r="M42" s="111">
        <f t="shared" si="21"/>
        <v>197.51156737952607</v>
      </c>
      <c r="N42" s="111">
        <f t="shared" si="6"/>
        <v>9.9522613065326642</v>
      </c>
      <c r="P42" s="104" t="s">
        <v>425</v>
      </c>
      <c r="Q42" s="104">
        <v>1.34</v>
      </c>
      <c r="R42" s="104">
        <v>0.222</v>
      </c>
      <c r="S42" s="104">
        <f t="shared" si="20"/>
        <v>0.29748000000000002</v>
      </c>
      <c r="U42" s="169"/>
      <c r="AD42" s="107" t="s">
        <v>939</v>
      </c>
      <c r="AE42" s="107">
        <v>48.4</v>
      </c>
      <c r="AF42" s="187"/>
      <c r="AG42" s="104"/>
      <c r="AH42" s="104"/>
      <c r="AJ42" s="104"/>
      <c r="BB42" s="104" t="s">
        <v>281</v>
      </c>
      <c r="BC42" s="104">
        <v>3.67</v>
      </c>
      <c r="BD42" s="104"/>
      <c r="BE42" s="104"/>
      <c r="BL42" s="84"/>
      <c r="BM42" s="87"/>
      <c r="BN42" s="85"/>
      <c r="BP42" s="85"/>
      <c r="BU42" s="86"/>
      <c r="BV42" s="86"/>
      <c r="BW42" s="99"/>
    </row>
    <row r="43" spans="1:83" ht="15" customHeight="1">
      <c r="A43" s="112" t="s">
        <v>803</v>
      </c>
      <c r="B43" s="114">
        <v>3809300</v>
      </c>
      <c r="C43" s="104">
        <f t="shared" si="19"/>
        <v>380.93</v>
      </c>
      <c r="D43" s="113">
        <f t="shared" si="18"/>
        <v>5.1980840789724531E-3</v>
      </c>
      <c r="G43" s="104"/>
      <c r="H43" s="104"/>
      <c r="I43" s="104" t="s">
        <v>862</v>
      </c>
      <c r="J43" s="154">
        <v>370.6</v>
      </c>
      <c r="K43" s="154">
        <v>60.4</v>
      </c>
      <c r="L43" s="111">
        <f t="shared" si="21"/>
        <v>51.087232601097412</v>
      </c>
      <c r="M43" s="111">
        <f t="shared" si="21"/>
        <v>8.3261436835031937</v>
      </c>
      <c r="N43" s="111">
        <f t="shared" si="6"/>
        <v>6.1357615894039741</v>
      </c>
      <c r="P43" s="104" t="s">
        <v>472</v>
      </c>
      <c r="Q43" s="104">
        <v>3.73</v>
      </c>
      <c r="R43" s="104">
        <v>0.33200000000000002</v>
      </c>
      <c r="S43" s="104">
        <f t="shared" si="20"/>
        <v>1.2383600000000001</v>
      </c>
      <c r="V43" s="168"/>
      <c r="W43" s="168"/>
      <c r="Y43" s="168"/>
      <c r="Z43" s="168"/>
      <c r="AA43" s="168"/>
      <c r="AB43" s="168"/>
      <c r="AD43" s="107" t="s">
        <v>940</v>
      </c>
      <c r="AE43" s="107">
        <v>8751</v>
      </c>
      <c r="AF43" s="88"/>
      <c r="AJ43" s="104"/>
      <c r="BB43" s="104"/>
      <c r="BC43" s="104" t="s">
        <v>223</v>
      </c>
      <c r="BD43" s="104" t="s">
        <v>224</v>
      </c>
      <c r="BE43" s="104" t="s">
        <v>225</v>
      </c>
      <c r="BL43" s="87"/>
      <c r="BM43" s="87"/>
      <c r="BN43" s="85"/>
      <c r="BP43" s="85"/>
    </row>
    <row r="44" spans="1:83" ht="15" customHeight="1">
      <c r="A44" s="112" t="s">
        <v>804</v>
      </c>
      <c r="B44" s="114">
        <v>19844000</v>
      </c>
      <c r="C44" s="104">
        <f t="shared" si="19"/>
        <v>1984.4</v>
      </c>
      <c r="D44" s="113">
        <f t="shared" si="18"/>
        <v>2.707867074347764E-2</v>
      </c>
      <c r="G44" s="104"/>
      <c r="H44" s="104"/>
      <c r="I44" s="104" t="s">
        <v>856</v>
      </c>
      <c r="J44" s="154">
        <v>1567.2</v>
      </c>
      <c r="K44" s="154">
        <v>132.4</v>
      </c>
      <c r="L44" s="111">
        <f t="shared" si="21"/>
        <v>216.03861557593055</v>
      </c>
      <c r="M44" s="111">
        <f t="shared" si="21"/>
        <v>18.251348074434151</v>
      </c>
      <c r="N44" s="111">
        <f t="shared" si="6"/>
        <v>11.836858006042297</v>
      </c>
      <c r="P44" s="289" t="s">
        <v>871</v>
      </c>
      <c r="Q44" s="120">
        <v>3.21</v>
      </c>
      <c r="R44" s="104">
        <v>2.7E-2</v>
      </c>
      <c r="S44" s="104">
        <f t="shared" si="20"/>
        <v>8.6669999999999997E-2</v>
      </c>
      <c r="V44" s="168"/>
      <c r="W44" s="168"/>
      <c r="X44" s="216"/>
      <c r="Y44" s="216"/>
      <c r="Z44" s="168"/>
      <c r="AA44" s="168"/>
      <c r="AB44" s="168"/>
      <c r="AD44" s="104" t="s">
        <v>941</v>
      </c>
      <c r="AE44" s="104">
        <v>3189</v>
      </c>
      <c r="AF44" s="88"/>
      <c r="BB44" s="104" t="s">
        <v>283</v>
      </c>
      <c r="BC44" s="104">
        <v>1</v>
      </c>
      <c r="BD44" s="104">
        <v>6</v>
      </c>
      <c r="BE44" s="104">
        <v>12</v>
      </c>
      <c r="BL44" s="84"/>
      <c r="BM44" s="87"/>
      <c r="BN44" s="85"/>
      <c r="BP44" s="85"/>
    </row>
    <row r="45" spans="1:83" ht="15" customHeight="1">
      <c r="A45" s="112" t="s">
        <v>805</v>
      </c>
      <c r="B45" s="114">
        <v>10124400</v>
      </c>
      <c r="C45" s="104">
        <f t="shared" si="19"/>
        <v>1012.44</v>
      </c>
      <c r="D45" s="113">
        <f t="shared" si="18"/>
        <v>1.3815525805042582E-2</v>
      </c>
      <c r="G45" s="104"/>
      <c r="H45" s="104"/>
      <c r="I45" s="104" t="s">
        <v>863</v>
      </c>
      <c r="J45" s="154">
        <v>0</v>
      </c>
      <c r="K45" s="154">
        <v>0</v>
      </c>
      <c r="L45" s="111">
        <f t="shared" si="21"/>
        <v>0</v>
      </c>
      <c r="M45" s="111">
        <f t="shared" si="21"/>
        <v>0</v>
      </c>
      <c r="N45" s="111">
        <v>0</v>
      </c>
      <c r="P45" s="289" t="s">
        <v>35</v>
      </c>
      <c r="Q45" s="293">
        <f>AVERAGE(Q37:Q42)</f>
        <v>1.3816666666666668</v>
      </c>
      <c r="R45" s="104">
        <v>0.38700000000000001</v>
      </c>
      <c r="S45" s="104">
        <f t="shared" si="20"/>
        <v>0.5347050000000001</v>
      </c>
      <c r="V45" s="168"/>
      <c r="W45" s="168"/>
      <c r="X45" s="216"/>
      <c r="Y45" s="216"/>
      <c r="Z45" s="168"/>
      <c r="AA45" s="168"/>
      <c r="AB45" s="168"/>
      <c r="AD45" s="104" t="s">
        <v>942</v>
      </c>
      <c r="AE45" s="104">
        <v>7603</v>
      </c>
      <c r="AF45" s="88"/>
      <c r="BB45" s="104"/>
      <c r="BC45" s="104"/>
      <c r="BD45" s="3">
        <f>80/1.39*1.12</f>
        <v>64.46043165467627</v>
      </c>
      <c r="BE45" s="104"/>
      <c r="BL45" s="84"/>
      <c r="BM45" s="87"/>
      <c r="BN45" s="85"/>
      <c r="BP45" s="85"/>
      <c r="BU45" s="165"/>
      <c r="BW45" s="83"/>
      <c r="BX45" s="83"/>
      <c r="BY45" s="86"/>
      <c r="BZ45" s="86"/>
      <c r="CA45" s="83"/>
      <c r="CB45" s="83"/>
      <c r="CD45" s="83"/>
      <c r="CE45" s="83"/>
    </row>
    <row r="46" spans="1:83" ht="15" customHeight="1">
      <c r="A46" s="112" t="s">
        <v>806</v>
      </c>
      <c r="B46" s="114">
        <v>50598500</v>
      </c>
      <c r="C46" s="104">
        <f t="shared" si="19"/>
        <v>5059.8500000000004</v>
      </c>
      <c r="D46" s="113">
        <f t="shared" si="18"/>
        <v>6.9045561460081298E-2</v>
      </c>
      <c r="G46" s="104"/>
      <c r="H46" s="104"/>
      <c r="I46" s="104" t="s">
        <v>857</v>
      </c>
      <c r="J46" s="154">
        <v>0</v>
      </c>
      <c r="K46" s="154">
        <v>0</v>
      </c>
      <c r="L46" s="111">
        <f t="shared" si="21"/>
        <v>0</v>
      </c>
      <c r="M46" s="111">
        <f t="shared" si="21"/>
        <v>0</v>
      </c>
      <c r="N46" s="111">
        <v>0</v>
      </c>
      <c r="P46" s="170"/>
      <c r="Q46" s="171"/>
      <c r="R46" s="104"/>
      <c r="S46" s="104"/>
      <c r="V46" s="168"/>
      <c r="W46" s="168"/>
      <c r="X46" s="216"/>
      <c r="Y46" s="216"/>
      <c r="Z46" s="168"/>
      <c r="AA46" s="168"/>
      <c r="AB46" s="168"/>
      <c r="BB46" s="110" t="s">
        <v>180</v>
      </c>
      <c r="BC46" s="104"/>
      <c r="BD46" s="104"/>
      <c r="BE46" s="104"/>
      <c r="BL46" s="87"/>
      <c r="BM46" s="87"/>
      <c r="BN46" s="85"/>
      <c r="BP46" s="85"/>
      <c r="BU46" s="83"/>
      <c r="BW46" s="83"/>
      <c r="BX46" s="83"/>
      <c r="BY46" s="86"/>
      <c r="BZ46" s="86"/>
      <c r="CA46" s="169"/>
    </row>
    <row r="47" spans="1:83" ht="15" customHeight="1">
      <c r="A47" s="112" t="s">
        <v>807</v>
      </c>
      <c r="B47" s="114">
        <v>1909900.0000100001</v>
      </c>
      <c r="C47" s="104">
        <f t="shared" si="19"/>
        <v>190.990000001</v>
      </c>
      <c r="D47" s="113">
        <f t="shared" si="18"/>
        <v>2.6062060700079988E-3</v>
      </c>
      <c r="G47" s="104"/>
      <c r="H47" s="104"/>
      <c r="I47" s="104" t="s">
        <v>864</v>
      </c>
      <c r="J47" s="154">
        <v>248.8</v>
      </c>
      <c r="K47" s="154">
        <v>51.8</v>
      </c>
      <c r="L47" s="111">
        <f t="shared" si="21"/>
        <v>34.297095173105873</v>
      </c>
      <c r="M47" s="111">
        <f t="shared" si="21"/>
        <v>7.1406331590308838</v>
      </c>
      <c r="N47" s="111">
        <f t="shared" si="6"/>
        <v>4.8030888030888041</v>
      </c>
      <c r="P47" s="170"/>
      <c r="Q47" s="287"/>
      <c r="R47" s="104"/>
      <c r="S47" s="104"/>
      <c r="W47" s="168"/>
      <c r="Z47" s="168"/>
      <c r="AA47" s="168"/>
      <c r="AB47" s="168"/>
      <c r="BB47" s="104" t="s">
        <v>278</v>
      </c>
      <c r="BC47" s="111">
        <f>BD44*BC39*BC42</f>
        <v>1775610.3398091365</v>
      </c>
      <c r="BD47" s="104"/>
      <c r="BE47" s="104"/>
      <c r="BL47" s="84"/>
      <c r="BM47" s="87"/>
      <c r="BN47" s="85"/>
      <c r="BP47" s="85"/>
      <c r="BU47" s="83"/>
      <c r="BW47" s="86"/>
      <c r="BX47" s="86"/>
      <c r="BY47" s="88"/>
      <c r="BZ47" s="88"/>
      <c r="CA47" s="100"/>
      <c r="CB47" s="86"/>
      <c r="CD47" s="86"/>
      <c r="CE47" s="86"/>
    </row>
    <row r="48" spans="1:83" ht="15" customHeight="1">
      <c r="A48" s="112" t="s">
        <v>808</v>
      </c>
      <c r="B48" s="114">
        <v>55383100</v>
      </c>
      <c r="C48" s="104">
        <f t="shared" si="19"/>
        <v>5538.31</v>
      </c>
      <c r="D48" s="113">
        <f t="shared" si="18"/>
        <v>7.5574517720877671E-2</v>
      </c>
      <c r="G48" s="104"/>
      <c r="H48" s="104"/>
      <c r="I48" s="104" t="s">
        <v>858</v>
      </c>
      <c r="J48" s="154">
        <v>115.2</v>
      </c>
      <c r="K48" s="154">
        <v>39.6</v>
      </c>
      <c r="L48" s="111">
        <f t="shared" si="21"/>
        <v>15.880327025489535</v>
      </c>
      <c r="M48" s="111">
        <f t="shared" si="21"/>
        <v>5.4588624150120273</v>
      </c>
      <c r="N48" s="111">
        <f t="shared" si="6"/>
        <v>2.9090909090909092</v>
      </c>
      <c r="P48" s="170"/>
      <c r="Q48" s="171"/>
      <c r="R48" s="104"/>
      <c r="S48" s="104"/>
      <c r="BB48" s="104" t="s">
        <v>970</v>
      </c>
      <c r="BC48" s="111">
        <v>9.2999999999999999E-2</v>
      </c>
      <c r="BD48" s="104"/>
      <c r="BE48" s="104"/>
      <c r="BL48" s="84"/>
      <c r="BM48" s="87"/>
      <c r="BN48" s="85"/>
      <c r="BP48" s="85"/>
      <c r="BU48" s="83"/>
      <c r="BW48" s="86"/>
      <c r="BX48" s="86"/>
      <c r="BY48" s="88"/>
      <c r="BZ48" s="88"/>
      <c r="CA48" s="100"/>
      <c r="CB48" s="86"/>
      <c r="CD48" s="86"/>
      <c r="CE48" s="86"/>
    </row>
    <row r="49" spans="1:83" ht="15" customHeight="1">
      <c r="A49" s="112" t="s">
        <v>809</v>
      </c>
      <c r="B49" s="114">
        <v>4635700</v>
      </c>
      <c r="C49" s="104">
        <f t="shared" si="19"/>
        <v>463.57</v>
      </c>
      <c r="D49" s="113">
        <f t="shared" si="18"/>
        <v>6.3257707098135097E-3</v>
      </c>
      <c r="G49" s="104"/>
      <c r="H49" s="104"/>
      <c r="I49" s="108" t="s">
        <v>859</v>
      </c>
      <c r="J49" s="7">
        <v>16561.400000000001</v>
      </c>
      <c r="K49" s="7">
        <v>1493</v>
      </c>
      <c r="L49" s="196">
        <f t="shared" si="21"/>
        <v>2282.9899999995</v>
      </c>
      <c r="M49" s="196">
        <f t="shared" si="21"/>
        <v>205.81014105083224</v>
      </c>
      <c r="N49" s="196">
        <f t="shared" si="6"/>
        <v>11.0926992632284</v>
      </c>
      <c r="P49" s="170"/>
      <c r="Q49" s="171"/>
      <c r="U49" s="169"/>
      <c r="BB49" s="104" t="s">
        <v>971</v>
      </c>
      <c r="BC49" s="104">
        <f>BC47/BC48</f>
        <v>19092584.299022973</v>
      </c>
      <c r="BD49" s="104"/>
      <c r="BE49" s="104"/>
      <c r="BL49" s="84"/>
      <c r="BU49" s="83"/>
      <c r="BW49" s="86"/>
      <c r="BX49" s="86"/>
      <c r="BY49" s="88"/>
      <c r="BZ49" s="88"/>
      <c r="CA49" s="100"/>
      <c r="CB49" s="88"/>
      <c r="CD49" s="99"/>
      <c r="CE49" s="88"/>
    </row>
    <row r="50" spans="1:83" ht="15" customHeight="1">
      <c r="A50" s="112" t="s">
        <v>810</v>
      </c>
      <c r="B50" s="114">
        <v>1157500</v>
      </c>
      <c r="C50" s="104">
        <f t="shared" si="19"/>
        <v>115.75</v>
      </c>
      <c r="D50" s="113">
        <f t="shared" si="18"/>
        <v>1.579498154886886E-3</v>
      </c>
      <c r="G50" s="104"/>
      <c r="H50" s="104"/>
      <c r="I50" s="104"/>
      <c r="J50" s="104"/>
      <c r="K50" s="109"/>
      <c r="L50" s="196"/>
      <c r="M50" s="196"/>
      <c r="N50" s="104"/>
      <c r="P50" s="170"/>
      <c r="Q50" s="171"/>
      <c r="V50" s="168"/>
      <c r="X50" s="168"/>
      <c r="BB50" s="104"/>
      <c r="BC50" s="104"/>
      <c r="BD50" s="104"/>
      <c r="BE50" s="104"/>
      <c r="BU50" s="83"/>
      <c r="BW50" s="86"/>
      <c r="BX50" s="86"/>
      <c r="BY50" s="88"/>
      <c r="BZ50" s="88"/>
      <c r="CA50" s="100"/>
      <c r="CB50" s="88"/>
      <c r="CD50" s="99"/>
      <c r="CE50" s="88"/>
    </row>
    <row r="51" spans="1:83" ht="15" customHeight="1">
      <c r="A51" s="112" t="s">
        <v>811</v>
      </c>
      <c r="B51" s="114">
        <v>4978000</v>
      </c>
      <c r="C51" s="104">
        <f t="shared" si="19"/>
        <v>497.8</v>
      </c>
      <c r="D51" s="113">
        <f t="shared" si="18"/>
        <v>6.7928654989433419E-3</v>
      </c>
      <c r="G51" s="107"/>
      <c r="H51" s="107"/>
      <c r="I51" s="104"/>
      <c r="J51" s="104"/>
      <c r="K51" s="109"/>
      <c r="L51" s="196"/>
      <c r="M51" s="196"/>
      <c r="N51" s="104"/>
      <c r="P51" s="170"/>
      <c r="Q51" s="171"/>
      <c r="V51" s="168"/>
      <c r="X51" s="168"/>
      <c r="BB51" s="110"/>
      <c r="BC51" s="104"/>
      <c r="BD51" s="104"/>
      <c r="BE51" s="104"/>
      <c r="BL51" s="172"/>
      <c r="BM51" s="87"/>
      <c r="BN51" s="85"/>
      <c r="BU51" s="83"/>
      <c r="BW51" s="86"/>
      <c r="BX51" s="86"/>
      <c r="BY51" s="88"/>
      <c r="BZ51" s="88"/>
      <c r="CA51" s="100"/>
    </row>
    <row r="52" spans="1:83">
      <c r="A52" s="112" t="s">
        <v>812</v>
      </c>
      <c r="B52" s="114">
        <v>10798300</v>
      </c>
      <c r="C52" s="104">
        <f t="shared" si="19"/>
        <v>1079.83</v>
      </c>
      <c r="D52" s="113">
        <f t="shared" si="18"/>
        <v>1.4735114406838064E-2</v>
      </c>
      <c r="G52" s="104"/>
      <c r="H52" s="104"/>
      <c r="I52" s="104"/>
      <c r="J52" s="104"/>
      <c r="K52" s="104"/>
      <c r="L52" s="196"/>
      <c r="M52" s="196"/>
      <c r="N52" s="104"/>
      <c r="P52" s="170"/>
      <c r="Q52" s="171"/>
      <c r="V52" s="168"/>
      <c r="X52" s="168"/>
      <c r="BB52" s="104"/>
      <c r="BC52" s="111"/>
      <c r="BD52" s="104"/>
      <c r="BE52" s="104"/>
      <c r="BM52" s="173"/>
      <c r="BN52" s="85"/>
      <c r="BU52" s="83"/>
      <c r="BW52" s="86"/>
      <c r="BX52" s="86"/>
      <c r="BY52" s="88"/>
      <c r="BZ52" s="88"/>
      <c r="CA52" s="100"/>
    </row>
    <row r="53" spans="1:83" ht="15" customHeight="1">
      <c r="A53" s="112" t="s">
        <v>813</v>
      </c>
      <c r="B53" s="114">
        <v>85239300</v>
      </c>
      <c r="C53" s="104">
        <f t="shared" si="19"/>
        <v>8523.93</v>
      </c>
      <c r="D53" s="113">
        <f t="shared" si="18"/>
        <v>0.11631560870310993</v>
      </c>
      <c r="G53" s="104"/>
      <c r="H53" s="104"/>
      <c r="I53" s="104" t="s">
        <v>1170</v>
      </c>
      <c r="J53" s="104" t="s">
        <v>861</v>
      </c>
      <c r="K53" s="104" t="s">
        <v>197</v>
      </c>
      <c r="L53" s="196"/>
      <c r="M53" s="196"/>
      <c r="N53" s="104"/>
      <c r="P53" s="170"/>
      <c r="Q53" s="171"/>
      <c r="V53" s="168"/>
      <c r="W53" s="168"/>
      <c r="X53" s="168"/>
      <c r="BB53" s="104"/>
      <c r="BC53" s="111"/>
      <c r="BD53" s="104"/>
      <c r="BE53" s="104"/>
      <c r="BP53" s="85"/>
      <c r="BU53" s="83"/>
      <c r="BW53" s="86"/>
      <c r="BX53" s="86"/>
      <c r="BY53" s="88"/>
      <c r="BZ53" s="88"/>
      <c r="CA53" s="100"/>
    </row>
    <row r="54" spans="1:83" ht="15" customHeight="1">
      <c r="A54" s="112" t="s">
        <v>814</v>
      </c>
      <c r="B54" s="114">
        <v>4440100</v>
      </c>
      <c r="C54" s="104">
        <f t="shared" si="19"/>
        <v>444.01</v>
      </c>
      <c r="D54" s="113">
        <f t="shared" si="18"/>
        <v>6.0588594017393195E-3</v>
      </c>
      <c r="G54" s="104" t="s">
        <v>154</v>
      </c>
      <c r="H54" s="104"/>
      <c r="I54" s="104" t="s">
        <v>860</v>
      </c>
      <c r="J54" s="104">
        <f>AVERAGE(119891,146764)</f>
        <v>133327.5</v>
      </c>
      <c r="K54" s="120">
        <f>J54*(L41/J41)</f>
        <v>13185.091986370366</v>
      </c>
      <c r="L54" s="196"/>
      <c r="M54" s="196"/>
      <c r="N54" s="104"/>
      <c r="P54" s="170"/>
      <c r="Q54" s="171"/>
      <c r="BB54" s="104"/>
      <c r="BC54" s="104"/>
      <c r="BD54" s="104"/>
      <c r="BE54" s="104"/>
      <c r="BM54" s="98"/>
      <c r="BN54" s="98"/>
      <c r="BP54" s="85"/>
      <c r="BU54" s="83"/>
      <c r="BW54" s="86"/>
      <c r="BX54" s="86"/>
      <c r="BY54" s="88"/>
      <c r="BZ54" s="88"/>
      <c r="CA54" s="100"/>
    </row>
    <row r="55" spans="1:83" ht="15" customHeight="1">
      <c r="A55" s="112" t="s">
        <v>815</v>
      </c>
      <c r="B55" s="114">
        <v>99817700</v>
      </c>
      <c r="C55" s="104">
        <f t="shared" si="19"/>
        <v>9981.77</v>
      </c>
      <c r="D55" s="113">
        <f t="shared" si="18"/>
        <v>0.13620896153352288</v>
      </c>
      <c r="E55" s="104"/>
      <c r="G55" s="104"/>
      <c r="H55" s="104"/>
      <c r="I55" s="104"/>
      <c r="J55" s="104"/>
      <c r="K55" s="118"/>
      <c r="L55" s="196"/>
      <c r="M55" s="196"/>
      <c r="N55" s="104"/>
      <c r="P55" s="170"/>
      <c r="Q55" s="171"/>
      <c r="BL55" s="84"/>
      <c r="BM55" s="168"/>
      <c r="BN55" s="168"/>
      <c r="BU55" s="83"/>
      <c r="BW55" s="86"/>
      <c r="BX55" s="86"/>
      <c r="BY55" s="88"/>
      <c r="BZ55" s="88"/>
      <c r="CA55" s="101"/>
    </row>
    <row r="56" spans="1:83">
      <c r="A56" s="112" t="s">
        <v>816</v>
      </c>
      <c r="B56" s="114">
        <v>7244900</v>
      </c>
      <c r="C56" s="104">
        <f t="shared" si="19"/>
        <v>724.49</v>
      </c>
      <c r="D56" s="113">
        <f t="shared" si="18"/>
        <v>9.8862256434902804E-3</v>
      </c>
      <c r="E56" s="104"/>
      <c r="G56" s="104"/>
      <c r="H56" s="104"/>
      <c r="J56" s="104" t="s">
        <v>861</v>
      </c>
      <c r="K56" s="104" t="s">
        <v>861</v>
      </c>
      <c r="L56" s="111" t="s">
        <v>197</v>
      </c>
      <c r="M56" s="111" t="s">
        <v>197</v>
      </c>
      <c r="P56" s="170"/>
      <c r="Q56" s="287"/>
      <c r="U56" s="169"/>
      <c r="V56" s="275"/>
      <c r="BM56" s="168"/>
      <c r="BN56" s="168"/>
      <c r="BU56" s="83"/>
      <c r="BW56" s="86"/>
      <c r="BX56" s="86"/>
      <c r="BY56" s="88"/>
      <c r="BZ56" s="88"/>
      <c r="CA56" s="101"/>
    </row>
    <row r="57" spans="1:83" ht="15" customHeight="1">
      <c r="A57" s="112" t="s">
        <v>817</v>
      </c>
      <c r="B57" s="114">
        <v>51622300</v>
      </c>
      <c r="C57" s="104">
        <f t="shared" si="19"/>
        <v>5162.2299999999996</v>
      </c>
      <c r="D57" s="113">
        <f t="shared" si="18"/>
        <v>7.0442615638027894E-2</v>
      </c>
      <c r="E57" s="104"/>
      <c r="G57" s="104"/>
      <c r="H57" s="104"/>
      <c r="I57" s="104" t="s">
        <v>1170</v>
      </c>
      <c r="J57" s="104" t="s">
        <v>154</v>
      </c>
      <c r="K57" s="104" t="s">
        <v>16</v>
      </c>
      <c r="L57" s="104" t="s">
        <v>154</v>
      </c>
      <c r="M57" s="104" t="s">
        <v>16</v>
      </c>
      <c r="N57" s="104"/>
      <c r="P57" s="170"/>
      <c r="Q57" s="171"/>
      <c r="BM57" s="168"/>
      <c r="BN57" s="168"/>
      <c r="BU57" s="83"/>
      <c r="BW57" s="86"/>
      <c r="BX57" s="86"/>
      <c r="BY57" s="99"/>
      <c r="BZ57" s="99"/>
    </row>
    <row r="58" spans="1:83">
      <c r="A58" s="104"/>
      <c r="B58" s="104">
        <f>SUM(B35:B57)</f>
        <v>732827699.99999976</v>
      </c>
      <c r="C58" s="214">
        <f>SUM(C35:C57)</f>
        <v>73282.769999999975</v>
      </c>
      <c r="D58" s="104"/>
      <c r="E58" s="104"/>
      <c r="G58" s="104"/>
      <c r="H58" s="104"/>
      <c r="I58" s="104" t="s">
        <v>190</v>
      </c>
      <c r="J58" s="104">
        <f>AVERAGE(103016,99097)</f>
        <v>101056.5</v>
      </c>
      <c r="K58" s="104">
        <f>AVERAGE(1173,1221)</f>
        <v>1197</v>
      </c>
      <c r="L58" s="111">
        <f t="shared" ref="L58:M65" si="22">J58*($C$67/$J$49)</f>
        <v>13930.644687946035</v>
      </c>
      <c r="M58" s="111">
        <f t="shared" si="22"/>
        <v>165.0065229992272</v>
      </c>
      <c r="N58" s="104"/>
      <c r="P58" s="170"/>
      <c r="Q58" s="171"/>
      <c r="BM58" s="174"/>
      <c r="BN58" s="175"/>
      <c r="BU58" s="83"/>
      <c r="BW58" s="86"/>
      <c r="BX58" s="86"/>
      <c r="BY58" s="99"/>
      <c r="BZ58" s="99"/>
    </row>
    <row r="59" spans="1:83">
      <c r="A59" s="104"/>
      <c r="B59" s="104"/>
      <c r="C59" s="104"/>
      <c r="D59" s="104"/>
      <c r="E59" s="104"/>
      <c r="G59" s="104"/>
      <c r="H59" s="104"/>
      <c r="I59" s="104" t="s">
        <v>841</v>
      </c>
      <c r="J59" s="104">
        <f>AVERAGE(366,549)</f>
        <v>457.5</v>
      </c>
      <c r="K59" s="104">
        <f>AVERAGE(24,29)</f>
        <v>26.5</v>
      </c>
      <c r="L59" s="111">
        <f t="shared" si="22"/>
        <v>63.066402900707132</v>
      </c>
      <c r="M59" s="111">
        <f t="shared" si="22"/>
        <v>3.6530266161065335</v>
      </c>
      <c r="N59" s="104"/>
      <c r="AE59" s="86"/>
      <c r="AF59" s="88"/>
      <c r="BM59" s="174"/>
      <c r="BN59" s="175"/>
      <c r="BU59" s="83"/>
      <c r="BW59" s="86"/>
      <c r="BX59" s="86"/>
      <c r="BY59" s="99"/>
      <c r="BZ59" s="99"/>
    </row>
    <row r="60" spans="1:83">
      <c r="A60" s="280" t="s">
        <v>150</v>
      </c>
      <c r="B60" s="278">
        <f>SUM(B37:B43,B46:B49,B53:B56)</f>
        <v>468033199.9999997</v>
      </c>
      <c r="C60" s="104">
        <f t="shared" ref="C60" si="23">B60/10000</f>
        <v>46803.319999999971</v>
      </c>
      <c r="D60" s="113">
        <f>C60/C58</f>
        <v>0.63866745211732567</v>
      </c>
      <c r="E60" s="104"/>
      <c r="G60" s="104"/>
      <c r="H60" s="104"/>
      <c r="I60" s="104" t="s">
        <v>865</v>
      </c>
      <c r="J60" s="104">
        <f>AVERAGE(1015,1419)</f>
        <v>1217</v>
      </c>
      <c r="K60" s="104">
        <f>AVERAGE(16,13)</f>
        <v>14.5</v>
      </c>
      <c r="L60" s="111">
        <f t="shared" si="22"/>
        <v>167.76352421893023</v>
      </c>
      <c r="M60" s="111">
        <f t="shared" si="22"/>
        <v>1.9988258842847071</v>
      </c>
      <c r="N60" s="104"/>
      <c r="AE60" s="86"/>
      <c r="AF60" s="88"/>
      <c r="BM60" s="168"/>
      <c r="BN60" s="168"/>
      <c r="BU60" s="83"/>
      <c r="BW60" s="86"/>
      <c r="BX60" s="86"/>
      <c r="BY60" s="99"/>
      <c r="BZ60" s="99"/>
    </row>
    <row r="61" spans="1:83" ht="15" customHeight="1">
      <c r="A61" s="104"/>
      <c r="B61" s="104"/>
      <c r="C61" s="104"/>
      <c r="D61" s="104"/>
      <c r="E61" s="104"/>
      <c r="G61" s="104"/>
      <c r="H61" s="104"/>
      <c r="I61" s="104" t="s">
        <v>477</v>
      </c>
      <c r="J61" s="104">
        <f>AVERAGE(14250,16883)</f>
        <v>15566.5</v>
      </c>
      <c r="K61" s="104">
        <f>AVERAGE(107,145)</f>
        <v>126</v>
      </c>
      <c r="L61" s="111">
        <f t="shared" si="22"/>
        <v>2145.8429743253719</v>
      </c>
      <c r="M61" s="111">
        <f t="shared" si="22"/>
        <v>17.36910768412918</v>
      </c>
      <c r="N61" s="104"/>
      <c r="P61" s="170"/>
      <c r="AE61" s="86"/>
      <c r="AF61" s="88"/>
      <c r="BM61" s="168"/>
      <c r="BN61" s="168"/>
      <c r="BP61" s="89"/>
      <c r="BU61" s="83"/>
      <c r="BW61" s="86"/>
      <c r="BX61" s="86"/>
      <c r="BY61" s="99"/>
      <c r="BZ61" s="99"/>
    </row>
    <row r="62" spans="1:83" ht="15" customHeight="1">
      <c r="A62" s="104"/>
      <c r="B62" s="104"/>
      <c r="C62" s="104"/>
      <c r="D62" s="104"/>
      <c r="E62" s="104"/>
      <c r="G62" s="104"/>
      <c r="H62" s="104"/>
      <c r="I62" s="104" t="s">
        <v>866</v>
      </c>
      <c r="J62" s="104">
        <f>AVERAGE(6067,7589)</f>
        <v>6828</v>
      </c>
      <c r="K62" s="104">
        <f>AVERAGE(162,188)</f>
        <v>175</v>
      </c>
      <c r="L62" s="111">
        <f t="shared" si="22"/>
        <v>941.24021640661931</v>
      </c>
      <c r="M62" s="111">
        <f t="shared" si="22"/>
        <v>24.123760672401637</v>
      </c>
      <c r="N62" s="113"/>
      <c r="P62" s="176"/>
      <c r="AE62" s="86"/>
      <c r="AF62" s="88"/>
      <c r="BM62" s="168"/>
      <c r="BN62" s="168"/>
      <c r="BP62" s="89"/>
      <c r="BU62" s="83"/>
      <c r="BW62" s="86"/>
      <c r="BX62" s="86"/>
      <c r="BY62" s="99"/>
      <c r="BZ62" s="99"/>
    </row>
    <row r="63" spans="1:83" ht="15" customHeight="1">
      <c r="A63" s="104"/>
      <c r="B63" s="104"/>
      <c r="C63" s="104"/>
      <c r="D63" s="104"/>
      <c r="E63" s="104"/>
      <c r="G63" s="104"/>
      <c r="H63" s="104"/>
      <c r="I63" s="104" t="s">
        <v>867</v>
      </c>
      <c r="J63" s="104">
        <f>AVERAGE(7557,7639)</f>
        <v>7598</v>
      </c>
      <c r="K63" s="104">
        <f>AVERAGE(193,209)</f>
        <v>201</v>
      </c>
      <c r="L63" s="111">
        <f t="shared" si="22"/>
        <v>1047.3847633651865</v>
      </c>
      <c r="M63" s="111">
        <f t="shared" si="22"/>
        <v>27.707862258015595</v>
      </c>
      <c r="N63" s="113"/>
      <c r="P63" s="169"/>
      <c r="Q63" s="82"/>
      <c r="R63" s="82"/>
      <c r="S63" s="82"/>
      <c r="AE63" s="86"/>
      <c r="AF63" s="88"/>
      <c r="BM63" s="174"/>
      <c r="BN63" s="175"/>
      <c r="BU63" s="83"/>
    </row>
    <row r="64" spans="1:83" ht="15" customHeight="1">
      <c r="A64" s="104"/>
      <c r="B64" s="104"/>
      <c r="C64" s="104"/>
      <c r="D64" s="104"/>
      <c r="E64" s="104"/>
      <c r="G64" s="104"/>
      <c r="H64" s="104"/>
      <c r="I64" s="104" t="s">
        <v>394</v>
      </c>
      <c r="J64" s="104">
        <f>AVERAGE(24933,25656)</f>
        <v>25294.5</v>
      </c>
      <c r="K64" s="104">
        <f>AVERAGE(269,285)</f>
        <v>277</v>
      </c>
      <c r="L64" s="111">
        <f t="shared" si="22"/>
        <v>3486.8483675889324</v>
      </c>
      <c r="M64" s="111">
        <f t="shared" si="22"/>
        <v>38.184466892887158</v>
      </c>
      <c r="N64" s="113"/>
      <c r="P64" s="169"/>
      <c r="Q64" s="240"/>
      <c r="R64" s="90"/>
      <c r="S64" s="82"/>
      <c r="AE64" s="86"/>
      <c r="AF64" s="88"/>
      <c r="BM64" s="174"/>
      <c r="BN64" s="175"/>
    </row>
    <row r="65" spans="1:70" ht="15" customHeight="1">
      <c r="A65" s="182" t="s">
        <v>819</v>
      </c>
      <c r="B65" s="104"/>
      <c r="C65" s="104"/>
      <c r="D65" s="104"/>
      <c r="E65" s="104"/>
      <c r="G65" s="104"/>
      <c r="H65" s="104"/>
      <c r="I65" s="104" t="s">
        <v>840</v>
      </c>
      <c r="J65" s="104">
        <f>AVERAGE(6806,5868)</f>
        <v>6337</v>
      </c>
      <c r="K65" s="104">
        <f>AVERAGE(822,820)</f>
        <v>821</v>
      </c>
      <c r="L65" s="111">
        <f t="shared" si="22"/>
        <v>873.5558364629095</v>
      </c>
      <c r="M65" s="111">
        <f t="shared" si="22"/>
        <v>113.17490006880996</v>
      </c>
      <c r="N65" s="113"/>
      <c r="P65" s="169"/>
      <c r="Q65" s="82"/>
      <c r="R65" s="90"/>
      <c r="S65" s="82"/>
      <c r="AE65" s="86"/>
      <c r="AF65" s="88"/>
      <c r="BM65" s="168"/>
      <c r="BN65" s="168"/>
    </row>
    <row r="66" spans="1:70" ht="15" customHeight="1">
      <c r="B66" s="317" t="s">
        <v>470</v>
      </c>
      <c r="C66" s="317" t="s">
        <v>154</v>
      </c>
      <c r="D66" s="104"/>
      <c r="E66" s="104"/>
      <c r="G66" s="104"/>
      <c r="H66" s="104"/>
      <c r="I66" s="104"/>
      <c r="J66" s="104"/>
      <c r="K66" s="104"/>
      <c r="L66" s="104"/>
      <c r="M66" s="104"/>
      <c r="N66" s="104"/>
      <c r="P66" s="169"/>
      <c r="Q66" s="82"/>
      <c r="R66" s="90"/>
      <c r="S66" s="82"/>
      <c r="AD66" s="83"/>
      <c r="AE66" s="86"/>
      <c r="AF66" s="88"/>
      <c r="BM66" s="168"/>
      <c r="BN66" s="168"/>
      <c r="BP66" s="89"/>
    </row>
    <row r="67" spans="1:70" ht="15" customHeight="1">
      <c r="A67" s="104"/>
      <c r="B67" s="104">
        <v>22829899.999995001</v>
      </c>
      <c r="C67" s="104">
        <f>B67/10000</f>
        <v>2282.9899999995</v>
      </c>
      <c r="D67" s="113">
        <f>C67/C58</f>
        <v>3.115316192332114E-2</v>
      </c>
      <c r="E67" s="104"/>
      <c r="I67" s="104"/>
      <c r="L67" s="104"/>
      <c r="M67" s="104"/>
      <c r="N67" s="104"/>
      <c r="Q67" s="82"/>
      <c r="R67" s="90"/>
      <c r="S67" s="82"/>
      <c r="AD67" s="83"/>
      <c r="AE67" s="86"/>
      <c r="AF67" s="235"/>
      <c r="BM67" s="168"/>
      <c r="BN67" s="168"/>
      <c r="BP67" s="89"/>
    </row>
    <row r="68" spans="1:70" ht="15" customHeight="1">
      <c r="A68" s="104"/>
      <c r="B68" s="104"/>
      <c r="C68" s="104"/>
      <c r="D68" s="104"/>
      <c r="E68" s="104"/>
      <c r="I68" s="104"/>
      <c r="L68" s="104"/>
      <c r="M68" s="104"/>
      <c r="N68" s="104"/>
      <c r="Q68" s="82"/>
      <c r="R68" s="90"/>
      <c r="S68" s="82"/>
      <c r="AD68" s="83"/>
      <c r="AE68" s="86"/>
      <c r="AF68" s="235"/>
      <c r="BM68" s="168"/>
      <c r="BN68" s="168"/>
    </row>
    <row r="69" spans="1:70" ht="15" customHeight="1">
      <c r="A69" s="182" t="s">
        <v>820</v>
      </c>
      <c r="B69" s="104"/>
      <c r="C69" s="104"/>
      <c r="D69" s="104"/>
      <c r="E69" s="104"/>
      <c r="L69" s="104"/>
      <c r="M69" s="104"/>
      <c r="N69" s="104"/>
      <c r="Q69" s="82"/>
      <c r="R69" s="90"/>
      <c r="S69" s="82"/>
      <c r="AD69" s="83"/>
      <c r="AE69" s="86"/>
      <c r="AF69" s="88"/>
      <c r="BM69" s="168"/>
      <c r="BN69" s="168"/>
      <c r="BO69" s="168"/>
    </row>
    <row r="70" spans="1:70" ht="15" customHeight="1">
      <c r="A70" s="104"/>
      <c r="B70" s="104"/>
      <c r="C70" s="104"/>
      <c r="D70" s="104"/>
      <c r="E70" s="104"/>
      <c r="L70" s="104"/>
      <c r="M70" s="104"/>
      <c r="N70" s="104"/>
      <c r="Q70" s="82"/>
      <c r="R70" s="90"/>
      <c r="S70" s="82"/>
      <c r="AD70" s="83"/>
      <c r="AE70" s="86"/>
      <c r="AF70" s="88"/>
      <c r="BL70" s="85"/>
    </row>
    <row r="71" spans="1:70" ht="15" customHeight="1">
      <c r="A71" s="104" t="s">
        <v>822</v>
      </c>
      <c r="B71" s="104">
        <v>25460599.999988999</v>
      </c>
      <c r="C71" s="104">
        <f>B71/10000</f>
        <v>2546.0599999988999</v>
      </c>
      <c r="D71" s="113">
        <f>C71/C58</f>
        <v>3.4742955267642046E-2</v>
      </c>
      <c r="E71" s="104"/>
      <c r="K71" s="104"/>
      <c r="L71" s="104"/>
      <c r="M71" s="104"/>
      <c r="N71" s="104"/>
      <c r="Q71" s="82"/>
      <c r="R71" s="90"/>
      <c r="S71" s="82"/>
      <c r="AD71" s="83"/>
      <c r="AE71" s="86"/>
      <c r="AF71" s="235"/>
      <c r="BP71" s="89"/>
    </row>
    <row r="72" spans="1:70" ht="15" customHeight="1">
      <c r="A72" s="104" t="s">
        <v>821</v>
      </c>
      <c r="B72" s="104">
        <v>437461999.99998999</v>
      </c>
      <c r="C72" s="104">
        <f>B72/10000</f>
        <v>43746.199999999</v>
      </c>
      <c r="D72" s="113">
        <f>C72/C58</f>
        <v>0.59695068840873533</v>
      </c>
      <c r="E72" s="104"/>
      <c r="K72" s="104"/>
      <c r="L72" s="104"/>
      <c r="M72" s="104"/>
      <c r="N72" s="104"/>
      <c r="Q72" s="82"/>
      <c r="R72" s="90"/>
      <c r="S72" s="82"/>
      <c r="AD72" s="83"/>
      <c r="AE72" s="86"/>
      <c r="AF72" s="235"/>
    </row>
    <row r="73" spans="1:70">
      <c r="A73" s="104"/>
      <c r="B73" s="104"/>
      <c r="C73" s="104"/>
      <c r="D73" s="104"/>
      <c r="E73" s="104"/>
      <c r="K73" s="104"/>
      <c r="L73" s="104"/>
      <c r="M73" s="104"/>
      <c r="N73" s="104"/>
      <c r="Q73" s="82"/>
      <c r="R73" s="90"/>
      <c r="S73" s="82"/>
      <c r="AD73" s="83"/>
      <c r="AE73" s="86"/>
      <c r="AF73" s="88"/>
      <c r="BQ73" s="104"/>
      <c r="BR73" s="104"/>
    </row>
    <row r="74" spans="1:70" ht="15" customHeight="1">
      <c r="A74" s="104" t="s">
        <v>969</v>
      </c>
      <c r="B74" s="104" t="s">
        <v>150</v>
      </c>
      <c r="C74" s="104"/>
      <c r="D74" s="104"/>
      <c r="E74" s="104"/>
      <c r="K74" s="131"/>
      <c r="L74" s="104"/>
      <c r="M74" s="104"/>
      <c r="N74" s="104"/>
      <c r="Q74" s="82"/>
      <c r="R74" s="82"/>
      <c r="S74" s="82"/>
      <c r="AD74" s="83"/>
      <c r="AE74" s="86"/>
      <c r="AF74" s="88"/>
      <c r="BQ74" s="104"/>
      <c r="BR74" s="104"/>
    </row>
    <row r="75" spans="1:70" ht="15" customHeight="1">
      <c r="A75" s="104" t="s">
        <v>968</v>
      </c>
      <c r="B75" s="104" t="s">
        <v>968</v>
      </c>
      <c r="C75" s="104"/>
      <c r="D75" s="104"/>
      <c r="E75" s="104"/>
      <c r="K75" s="104"/>
      <c r="L75" s="104"/>
      <c r="M75" s="116"/>
      <c r="N75" s="116"/>
      <c r="Q75" s="82"/>
      <c r="R75" s="82"/>
      <c r="S75" s="82"/>
      <c r="AD75" s="86"/>
      <c r="AE75" s="86"/>
      <c r="AF75" s="88"/>
      <c r="BQ75" s="104"/>
      <c r="BR75" s="104"/>
    </row>
    <row r="76" spans="1:70" ht="15" customHeight="1">
      <c r="A76" s="104">
        <f>C58/860817</f>
        <v>8.5131648190033396E-2</v>
      </c>
      <c r="B76" s="297">
        <f>C60/539000</f>
        <v>8.6833617810760613E-2</v>
      </c>
      <c r="C76" s="104"/>
      <c r="D76" s="104"/>
      <c r="E76" s="104"/>
      <c r="K76" s="104"/>
      <c r="L76" s="104"/>
      <c r="M76" s="104"/>
      <c r="N76" s="104"/>
      <c r="Q76" s="82"/>
      <c r="R76" s="82"/>
      <c r="S76" s="82"/>
      <c r="AD76" s="83"/>
      <c r="AE76" s="86"/>
      <c r="AF76" s="88"/>
      <c r="BQ76" s="104"/>
      <c r="BR76" s="104"/>
    </row>
    <row r="77" spans="1:70" ht="15" customHeight="1">
      <c r="A77" s="104"/>
      <c r="B77" s="104"/>
      <c r="C77" s="104"/>
      <c r="D77" s="104"/>
      <c r="E77" s="104"/>
      <c r="K77" s="104"/>
      <c r="L77" s="104"/>
      <c r="M77" s="104"/>
      <c r="N77" s="104"/>
      <c r="Q77" s="82"/>
      <c r="R77" s="82"/>
      <c r="S77" s="82"/>
      <c r="AD77" s="83"/>
      <c r="AE77" s="86"/>
      <c r="AF77" s="88"/>
      <c r="BQ77" s="104"/>
      <c r="BR77" s="104"/>
    </row>
    <row r="78" spans="1:70" ht="15" customHeight="1">
      <c r="A78" s="104"/>
      <c r="B78" s="104"/>
      <c r="C78" s="104"/>
      <c r="D78" s="104"/>
      <c r="E78" s="104"/>
      <c r="K78" s="104"/>
      <c r="L78" s="104"/>
      <c r="M78" s="104"/>
      <c r="N78" s="104"/>
      <c r="Q78" s="82"/>
      <c r="R78" s="82"/>
      <c r="S78" s="82"/>
      <c r="AD78" s="83"/>
      <c r="AE78" s="86"/>
      <c r="AF78" s="88"/>
      <c r="BQ78" s="104"/>
      <c r="BR78" s="104"/>
    </row>
    <row r="79" spans="1:70" ht="26.25">
      <c r="A79" s="103" t="s">
        <v>232</v>
      </c>
      <c r="B79" s="111">
        <v>25919</v>
      </c>
      <c r="C79" s="104"/>
      <c r="D79" s="104"/>
      <c r="E79" s="104"/>
      <c r="K79" s="104"/>
      <c r="L79" s="104"/>
      <c r="M79" s="104"/>
      <c r="N79" s="104"/>
      <c r="Q79" s="82"/>
      <c r="R79" s="82"/>
      <c r="S79" s="82"/>
      <c r="AD79" s="83"/>
      <c r="AE79" s="86"/>
      <c r="AF79" s="88"/>
      <c r="BQ79" s="104"/>
      <c r="BR79" s="104"/>
    </row>
    <row r="80" spans="1:70" ht="15" customHeight="1">
      <c r="A80" s="104"/>
      <c r="B80" s="104"/>
      <c r="C80" s="104"/>
      <c r="D80" s="104"/>
      <c r="E80" s="104"/>
      <c r="K80" s="104"/>
      <c r="L80" s="104"/>
      <c r="M80" s="104"/>
      <c r="N80" s="104"/>
      <c r="Q80" s="82"/>
      <c r="R80" s="82"/>
      <c r="S80" s="82"/>
      <c r="AD80" s="83"/>
      <c r="AE80" s="86"/>
      <c r="AF80" s="88"/>
      <c r="BQ80" s="104"/>
      <c r="BR80" s="104"/>
    </row>
    <row r="81" spans="1:71">
      <c r="A81" s="104"/>
      <c r="B81" s="104"/>
      <c r="C81" s="104"/>
      <c r="D81" s="104"/>
      <c r="E81" s="104"/>
      <c r="K81" s="104"/>
      <c r="L81" s="104"/>
      <c r="M81" s="104"/>
      <c r="N81" s="104"/>
      <c r="Q81" s="82"/>
      <c r="R81" s="82"/>
      <c r="S81" s="82"/>
      <c r="AD81" s="83"/>
      <c r="AE81" s="86"/>
      <c r="AF81" s="88"/>
      <c r="BQ81" s="104"/>
      <c r="BR81" s="104"/>
    </row>
    <row r="82" spans="1:71" ht="15" customHeight="1">
      <c r="A82" s="104"/>
      <c r="B82" s="104"/>
      <c r="C82" s="104"/>
      <c r="D82" s="104"/>
      <c r="E82" s="104"/>
      <c r="K82" s="104"/>
      <c r="L82" s="104"/>
      <c r="M82" s="104"/>
      <c r="N82" s="104"/>
      <c r="Q82" s="82"/>
      <c r="R82" s="82"/>
      <c r="S82" s="82"/>
      <c r="AE82" s="86"/>
      <c r="AF82" s="235"/>
      <c r="BQ82" s="104"/>
      <c r="BR82" s="104"/>
    </row>
    <row r="83" spans="1:71" ht="15" customHeight="1">
      <c r="A83" s="104"/>
      <c r="B83" s="104"/>
      <c r="C83" s="104"/>
      <c r="D83" s="104"/>
      <c r="E83" s="104"/>
      <c r="K83" s="104"/>
      <c r="L83" s="104"/>
      <c r="M83" s="104"/>
      <c r="N83" s="104"/>
      <c r="Q83" s="82"/>
      <c r="R83" s="82"/>
      <c r="S83" s="82"/>
      <c r="AE83" s="86"/>
      <c r="AF83" s="88"/>
      <c r="BQ83" s="104"/>
      <c r="BR83" s="104"/>
    </row>
    <row r="84" spans="1:71">
      <c r="A84" s="104"/>
      <c r="B84" s="104"/>
      <c r="C84" s="104"/>
      <c r="D84" s="104"/>
      <c r="E84" s="104"/>
      <c r="K84"/>
      <c r="L84" s="104"/>
      <c r="M84" s="104"/>
      <c r="N84" s="104"/>
      <c r="AE84" s="86"/>
      <c r="AF84" s="235"/>
      <c r="BQ84" s="104"/>
      <c r="BR84" s="104"/>
    </row>
    <row r="85" spans="1:71" ht="15" customHeight="1">
      <c r="A85" s="104"/>
      <c r="B85" s="104"/>
      <c r="C85" s="104"/>
      <c r="D85" s="104"/>
      <c r="E85" s="104"/>
      <c r="G85" s="104"/>
      <c r="H85" s="104"/>
      <c r="K85" s="104"/>
      <c r="L85" s="104"/>
      <c r="M85" s="104"/>
      <c r="N85" s="104"/>
      <c r="AE85" s="86"/>
      <c r="AF85" s="88"/>
      <c r="BQ85" s="104"/>
      <c r="BR85" s="104"/>
    </row>
    <row r="86" spans="1:71" ht="15" customHeight="1">
      <c r="A86" s="104"/>
      <c r="B86" s="104"/>
      <c r="C86" s="104"/>
      <c r="D86" s="104"/>
      <c r="E86" s="104"/>
      <c r="G86" s="104"/>
      <c r="H86" s="104"/>
      <c r="K86" s="104"/>
      <c r="L86" s="104"/>
      <c r="M86" s="104"/>
      <c r="N86" s="104"/>
      <c r="AE86" s="86"/>
      <c r="AF86" s="235"/>
      <c r="BQ86" s="104"/>
      <c r="BR86" s="104"/>
    </row>
    <row r="87" spans="1:71" ht="15" customHeight="1">
      <c r="A87" s="104"/>
      <c r="B87" s="104"/>
      <c r="C87" s="104"/>
      <c r="D87" s="104"/>
      <c r="E87" s="104"/>
      <c r="G87" s="104"/>
      <c r="H87" s="104"/>
      <c r="K87" s="104"/>
      <c r="L87" s="104"/>
      <c r="M87" s="104"/>
      <c r="N87" s="104"/>
      <c r="AE87" s="86"/>
      <c r="AF87" s="235"/>
      <c r="BQ87" s="104"/>
      <c r="BR87" s="104"/>
    </row>
    <row r="88" spans="1:71">
      <c r="A88" s="104"/>
      <c r="B88" s="104"/>
      <c r="C88" s="104"/>
      <c r="D88" s="104"/>
      <c r="E88" s="104"/>
      <c r="G88" s="104"/>
      <c r="H88" s="104"/>
      <c r="K88" s="104"/>
      <c r="L88" s="104"/>
      <c r="M88" s="104"/>
      <c r="N88" s="104"/>
      <c r="AE88" s="86"/>
      <c r="AF88" s="235"/>
    </row>
    <row r="89" spans="1:71" ht="15" customHeight="1">
      <c r="A89" s="104"/>
      <c r="B89" s="104"/>
      <c r="C89" s="104"/>
      <c r="D89" s="104"/>
      <c r="E89" s="104"/>
      <c r="K89" s="104"/>
      <c r="L89" s="104"/>
      <c r="M89" s="104"/>
      <c r="N89" s="104"/>
      <c r="AE89" s="86"/>
      <c r="AF89" s="235"/>
      <c r="BS89" s="80"/>
    </row>
    <row r="90" spans="1:71" ht="15" customHeight="1">
      <c r="A90" s="104"/>
      <c r="B90" s="104"/>
      <c r="C90" s="104"/>
      <c r="D90" s="104"/>
      <c r="E90" s="104"/>
      <c r="K90" s="104"/>
      <c r="L90" s="104"/>
      <c r="M90" s="104"/>
      <c r="N90" s="104"/>
      <c r="AE90" s="86"/>
      <c r="AF90" s="88"/>
      <c r="BS90" s="80"/>
    </row>
    <row r="91" spans="1:71" ht="15" customHeight="1">
      <c r="A91" s="104"/>
      <c r="B91" s="104"/>
      <c r="C91" s="104"/>
      <c r="D91" s="104"/>
      <c r="E91" s="104"/>
      <c r="K91" s="104"/>
      <c r="L91" s="104"/>
      <c r="M91" s="104"/>
      <c r="N91" s="104"/>
      <c r="AE91" s="86"/>
      <c r="AF91" s="235"/>
      <c r="BS91" s="80"/>
    </row>
    <row r="92" spans="1:71" ht="15" customHeight="1">
      <c r="A92" s="104"/>
      <c r="B92" s="104"/>
      <c r="C92" s="104"/>
      <c r="D92" s="104"/>
      <c r="E92" s="104"/>
      <c r="L92" s="104"/>
      <c r="M92" s="104"/>
      <c r="N92" s="104"/>
      <c r="AE92" s="86"/>
      <c r="AF92" s="235"/>
      <c r="BS92" s="80"/>
    </row>
    <row r="93" spans="1:71" ht="15" customHeight="1">
      <c r="A93" s="104"/>
      <c r="B93" s="104"/>
      <c r="C93" s="104"/>
      <c r="D93" s="104"/>
      <c r="E93" s="104"/>
      <c r="L93" s="104"/>
      <c r="M93" s="104"/>
      <c r="N93" s="104"/>
      <c r="AE93" s="86"/>
      <c r="AF93" s="88"/>
      <c r="BS93" s="80"/>
    </row>
    <row r="94" spans="1:71" ht="15" customHeight="1">
      <c r="A94" s="104"/>
      <c r="B94" s="104"/>
      <c r="C94" s="104"/>
      <c r="D94" s="104"/>
      <c r="E94" s="104"/>
      <c r="L94" s="118"/>
      <c r="M94" s="104"/>
      <c r="N94" s="104"/>
      <c r="AE94" s="86"/>
      <c r="AF94" s="235"/>
      <c r="BS94" s="80"/>
    </row>
    <row r="95" spans="1:71" ht="15" customHeight="1">
      <c r="A95" s="104"/>
      <c r="B95" s="104"/>
      <c r="C95" s="104"/>
      <c r="D95" s="104"/>
      <c r="E95" s="104"/>
      <c r="L95" s="118"/>
      <c r="M95" s="104"/>
      <c r="N95" s="104"/>
      <c r="AE95" s="86"/>
      <c r="AF95" s="88"/>
      <c r="BS95" s="80"/>
    </row>
    <row r="96" spans="1:71" ht="15" customHeight="1">
      <c r="A96" s="104"/>
      <c r="B96" s="104"/>
      <c r="C96" s="104"/>
      <c r="D96" s="104"/>
      <c r="E96" s="104"/>
      <c r="L96" s="104"/>
      <c r="M96" s="104"/>
      <c r="N96" s="104"/>
      <c r="AE96" s="86"/>
      <c r="AF96" s="88"/>
      <c r="BS96" s="80"/>
    </row>
    <row r="97" spans="1:71" ht="15" customHeight="1">
      <c r="A97" s="104"/>
      <c r="B97" s="104"/>
      <c r="C97" s="104"/>
      <c r="D97" s="104"/>
      <c r="E97" s="104"/>
      <c r="L97" s="104"/>
      <c r="M97" s="104"/>
      <c r="N97" s="104"/>
      <c r="AE97" s="86"/>
      <c r="AF97" s="88"/>
      <c r="BS97" s="80"/>
    </row>
    <row r="98" spans="1:71" ht="15" customHeight="1">
      <c r="A98" s="104"/>
      <c r="B98" s="104"/>
      <c r="C98" s="104"/>
      <c r="D98" s="104"/>
      <c r="E98" s="104"/>
      <c r="L98" s="104"/>
      <c r="M98" s="104"/>
      <c r="N98" s="104"/>
      <c r="AD98" s="83"/>
      <c r="AE98" s="86"/>
      <c r="AF98" s="235"/>
      <c r="BS98" s="80"/>
    </row>
    <row r="99" spans="1:71" ht="15" customHeight="1">
      <c r="A99" s="104"/>
      <c r="B99" s="104"/>
      <c r="C99" s="104"/>
      <c r="D99" s="104"/>
      <c r="E99" s="104"/>
      <c r="L99" s="104"/>
      <c r="M99" s="104"/>
      <c r="N99" s="104"/>
      <c r="AD99" s="83"/>
      <c r="AE99" s="86"/>
      <c r="AF99" s="235"/>
      <c r="BS99" s="80"/>
    </row>
    <row r="100" spans="1:71" ht="15" customHeight="1">
      <c r="A100" s="104"/>
      <c r="B100" s="104"/>
      <c r="C100" s="104"/>
      <c r="D100" s="104"/>
      <c r="E100" s="104"/>
      <c r="L100" s="104"/>
      <c r="M100" s="104"/>
      <c r="N100" s="104"/>
      <c r="AD100" s="83"/>
      <c r="AE100" s="86"/>
      <c r="AF100" s="88"/>
      <c r="BS100" s="80"/>
    </row>
    <row r="101" spans="1:71" ht="15" customHeight="1">
      <c r="A101" s="104"/>
      <c r="B101" s="104"/>
      <c r="C101" s="104"/>
      <c r="D101" s="104"/>
      <c r="E101" s="104"/>
      <c r="L101" s="104"/>
      <c r="M101" s="104"/>
      <c r="N101" s="104"/>
      <c r="AD101" s="83"/>
      <c r="AE101" s="86"/>
      <c r="AF101" s="88"/>
      <c r="BS101" s="80"/>
    </row>
    <row r="102" spans="1:71" ht="15" customHeight="1">
      <c r="A102" s="104"/>
      <c r="B102" s="104"/>
      <c r="C102" s="104"/>
      <c r="D102" s="104"/>
      <c r="E102" s="104"/>
      <c r="L102" s="104"/>
      <c r="M102" s="104"/>
      <c r="N102" s="104"/>
      <c r="AD102" s="83"/>
      <c r="AE102" s="86"/>
      <c r="AF102" s="88"/>
      <c r="BS102" s="80"/>
    </row>
    <row r="103" spans="1:71" ht="15" customHeight="1">
      <c r="A103" s="104"/>
      <c r="B103" s="104"/>
      <c r="C103" s="104"/>
      <c r="D103" s="104"/>
      <c r="E103" s="104"/>
      <c r="G103" s="104"/>
      <c r="H103" s="104"/>
      <c r="I103" s="111"/>
      <c r="J103" s="104"/>
      <c r="K103" s="104"/>
      <c r="L103" s="104"/>
      <c r="M103" s="104"/>
      <c r="N103" s="104"/>
      <c r="AD103" s="83"/>
      <c r="AE103" s="86"/>
      <c r="AF103" s="235"/>
      <c r="BS103" s="80"/>
    </row>
    <row r="104" spans="1:71" ht="15" customHeight="1">
      <c r="A104" s="104"/>
      <c r="B104" s="104"/>
      <c r="C104" s="104"/>
      <c r="D104" s="104"/>
      <c r="E104" s="104"/>
      <c r="G104" s="104"/>
      <c r="H104" s="104"/>
      <c r="I104" s="111"/>
      <c r="J104" s="104"/>
      <c r="K104" s="104"/>
      <c r="L104" s="104"/>
      <c r="M104" s="104"/>
      <c r="N104" s="104"/>
      <c r="AD104" s="83"/>
      <c r="AE104" s="86"/>
      <c r="AF104" s="235"/>
      <c r="BS104" s="80"/>
    </row>
    <row r="105" spans="1:71" ht="15" customHeight="1">
      <c r="G105" s="104"/>
      <c r="H105" s="104"/>
      <c r="I105" s="111"/>
      <c r="J105" s="111"/>
      <c r="K105" s="104"/>
      <c r="L105" s="104"/>
      <c r="M105" s="104"/>
      <c r="N105" s="104"/>
      <c r="AD105" s="83"/>
      <c r="AE105" s="86"/>
      <c r="AF105" s="88"/>
      <c r="BS105" s="80"/>
    </row>
    <row r="106" spans="1:71" ht="15" customHeight="1">
      <c r="G106" s="104"/>
      <c r="H106" s="104"/>
      <c r="I106" s="111"/>
      <c r="J106" s="104"/>
      <c r="K106" s="104"/>
      <c r="L106" s="104"/>
      <c r="M106" s="104"/>
      <c r="N106" s="104"/>
      <c r="AD106" s="83"/>
      <c r="AE106" s="86"/>
      <c r="AF106" s="88"/>
      <c r="BS106" s="80"/>
    </row>
    <row r="107" spans="1:71" ht="15" customHeight="1">
      <c r="G107" s="104"/>
      <c r="H107" s="104"/>
      <c r="I107" s="111"/>
      <c r="J107" s="104"/>
      <c r="K107" s="104"/>
      <c r="L107" s="104"/>
      <c r="M107" s="104"/>
      <c r="N107" s="104"/>
      <c r="AD107" s="83"/>
      <c r="AE107" s="86"/>
      <c r="AF107" s="235"/>
      <c r="BS107" s="80"/>
    </row>
    <row r="108" spans="1:71" ht="15" customHeight="1">
      <c r="G108" s="104"/>
      <c r="H108" s="104"/>
      <c r="I108" s="111"/>
      <c r="J108" s="104"/>
      <c r="K108" s="104"/>
      <c r="L108" s="104"/>
      <c r="M108" s="104"/>
      <c r="N108" s="104"/>
      <c r="AD108" s="83"/>
      <c r="AE108" s="86"/>
      <c r="AF108" s="235"/>
      <c r="BM108" s="237"/>
      <c r="BS108" s="80"/>
    </row>
    <row r="109" spans="1:71" ht="15" customHeight="1">
      <c r="G109" s="104"/>
      <c r="H109" s="104"/>
      <c r="I109" s="111"/>
      <c r="J109" s="104"/>
      <c r="K109" s="104"/>
      <c r="L109" s="104"/>
      <c r="M109" s="104"/>
      <c r="N109" s="104"/>
      <c r="AD109" s="83"/>
      <c r="AE109" s="86"/>
      <c r="AF109" s="235"/>
      <c r="BS109" s="80"/>
    </row>
    <row r="110" spans="1:71" ht="15" customHeight="1">
      <c r="G110" s="118"/>
      <c r="H110" s="118"/>
      <c r="I110" s="119"/>
      <c r="J110" s="120"/>
      <c r="K110" s="104"/>
      <c r="L110" s="104"/>
      <c r="M110" s="104"/>
      <c r="N110" s="104"/>
      <c r="AD110" s="83"/>
      <c r="AE110" s="86"/>
      <c r="AF110" s="235"/>
      <c r="BS110" s="80"/>
    </row>
    <row r="111" spans="1:71" ht="15" customHeight="1">
      <c r="G111" s="119"/>
      <c r="H111" s="119"/>
      <c r="I111" s="119"/>
      <c r="J111" s="120"/>
      <c r="K111" s="104"/>
      <c r="L111" s="104"/>
      <c r="M111" s="104"/>
      <c r="N111" s="104"/>
      <c r="AD111" s="83"/>
      <c r="AE111" s="86"/>
      <c r="AF111" s="235"/>
      <c r="BS111" s="80"/>
    </row>
    <row r="112" spans="1:71" ht="15" customHeight="1">
      <c r="G112" s="118"/>
      <c r="H112" s="118"/>
      <c r="I112" s="119"/>
      <c r="J112" s="120"/>
      <c r="K112" s="104"/>
      <c r="L112" s="104"/>
      <c r="M112" s="104"/>
      <c r="N112" s="104"/>
      <c r="BS112" s="80"/>
    </row>
    <row r="113" spans="1:71" ht="15" customHeight="1">
      <c r="G113" s="118"/>
      <c r="H113" s="118"/>
      <c r="I113" s="119"/>
      <c r="J113" s="120"/>
      <c r="K113" s="104"/>
      <c r="L113" s="104"/>
      <c r="M113" s="104"/>
      <c r="N113" s="104"/>
      <c r="BS113" s="80"/>
    </row>
    <row r="114" spans="1:71" ht="15" customHeight="1">
      <c r="G114" s="118"/>
      <c r="H114" s="118"/>
      <c r="I114" s="119"/>
      <c r="J114" s="120"/>
      <c r="K114" s="104"/>
      <c r="L114" s="104"/>
      <c r="M114" s="104"/>
      <c r="N114" s="104"/>
      <c r="BM114" s="168"/>
      <c r="BS114" s="80"/>
    </row>
    <row r="115" spans="1:71" ht="15" customHeight="1">
      <c r="G115" s="118"/>
      <c r="H115" s="118"/>
      <c r="I115" s="119"/>
      <c r="J115" s="120"/>
      <c r="K115" s="104"/>
      <c r="L115" s="104"/>
      <c r="M115" s="104"/>
      <c r="N115" s="104"/>
      <c r="BP115" s="89"/>
    </row>
    <row r="116" spans="1:71" ht="15" customHeight="1">
      <c r="G116" s="118"/>
      <c r="H116" s="118"/>
      <c r="I116" s="119"/>
      <c r="J116" s="120"/>
      <c r="K116" s="104"/>
      <c r="L116" s="104"/>
      <c r="M116" s="104"/>
      <c r="N116" s="104"/>
      <c r="BP116" s="89"/>
    </row>
    <row r="117" spans="1:71" ht="15" customHeight="1">
      <c r="G117" s="118"/>
      <c r="H117" s="118"/>
      <c r="I117" s="119"/>
      <c r="J117" s="120"/>
      <c r="K117" s="104"/>
      <c r="L117" s="104"/>
      <c r="M117" s="104"/>
      <c r="N117" s="104"/>
      <c r="BP117" s="89"/>
    </row>
    <row r="118" spans="1:71" ht="15" customHeight="1">
      <c r="G118" s="118"/>
      <c r="H118" s="118"/>
      <c r="I118" s="119"/>
      <c r="J118" s="120"/>
      <c r="K118" s="104"/>
      <c r="L118" s="104"/>
      <c r="M118" s="104"/>
      <c r="N118" s="104"/>
      <c r="BP118" s="89"/>
    </row>
    <row r="119" spans="1:71" ht="15" customHeight="1">
      <c r="G119" s="118"/>
      <c r="H119" s="118"/>
      <c r="I119" s="119"/>
      <c r="J119" s="120"/>
      <c r="K119" s="104"/>
      <c r="L119" s="104"/>
      <c r="M119" s="104"/>
      <c r="N119" s="104"/>
      <c r="BP119" s="89"/>
    </row>
    <row r="120" spans="1:71" ht="15" customHeight="1">
      <c r="G120" s="118"/>
      <c r="H120" s="118"/>
      <c r="I120" s="119"/>
      <c r="J120" s="120"/>
      <c r="K120" s="104"/>
      <c r="L120" s="104"/>
      <c r="M120" s="104"/>
      <c r="N120" s="104"/>
      <c r="BP120" s="89"/>
    </row>
    <row r="121" spans="1:71" ht="15" customHeight="1">
      <c r="G121" s="118"/>
      <c r="H121" s="118"/>
      <c r="I121" s="119"/>
      <c r="J121" s="120"/>
      <c r="K121" s="104"/>
      <c r="L121" s="104"/>
      <c r="M121" s="104"/>
      <c r="N121" s="104"/>
      <c r="BP121" s="89"/>
    </row>
    <row r="122" spans="1:71" ht="15" customHeight="1">
      <c r="G122" s="118"/>
      <c r="H122" s="118"/>
      <c r="I122" s="119"/>
      <c r="J122" s="120"/>
      <c r="K122" s="104"/>
      <c r="L122" s="104"/>
      <c r="M122" s="104"/>
      <c r="N122" s="104"/>
      <c r="BP122" s="89"/>
    </row>
    <row r="123" spans="1:71" ht="15" customHeight="1">
      <c r="G123" s="118"/>
      <c r="H123" s="118"/>
      <c r="I123" s="119"/>
      <c r="J123" s="120"/>
      <c r="K123" s="104"/>
      <c r="L123" s="104"/>
      <c r="M123" s="104"/>
      <c r="N123" s="104"/>
      <c r="BP123" s="89"/>
    </row>
    <row r="124" spans="1:71" ht="15" customHeight="1">
      <c r="A124" s="104"/>
      <c r="B124" s="104"/>
      <c r="C124" s="104"/>
      <c r="D124" s="104"/>
      <c r="E124" s="104"/>
      <c r="G124" s="104"/>
      <c r="H124" s="104"/>
      <c r="I124" s="104"/>
      <c r="J124" s="104"/>
      <c r="K124" s="104"/>
      <c r="L124" s="104"/>
      <c r="M124" s="104"/>
      <c r="N124" s="104"/>
    </row>
    <row r="125" spans="1:71" ht="15" customHeight="1">
      <c r="A125" s="104"/>
      <c r="B125" s="104"/>
      <c r="C125" s="104"/>
      <c r="D125" s="104"/>
      <c r="E125" s="104"/>
      <c r="G125" s="110"/>
      <c r="H125" s="110"/>
      <c r="I125" s="119"/>
      <c r="J125" s="111"/>
      <c r="K125" s="104"/>
      <c r="L125" s="104"/>
      <c r="M125" s="104"/>
      <c r="N125" s="104"/>
    </row>
    <row r="126" spans="1:71" ht="15" customHeight="1">
      <c r="A126" s="104"/>
      <c r="B126" s="104"/>
      <c r="C126" s="104"/>
      <c r="D126" s="104"/>
      <c r="E126" s="104"/>
      <c r="G126" s="104"/>
      <c r="H126" s="104"/>
      <c r="I126" s="119"/>
      <c r="J126" s="111"/>
      <c r="K126" s="104"/>
      <c r="L126" s="104"/>
      <c r="M126" s="104"/>
      <c r="N126" s="104"/>
    </row>
    <row r="127" spans="1:71" ht="15" customHeight="1">
      <c r="A127" s="104"/>
      <c r="B127" s="104"/>
      <c r="C127" s="104"/>
      <c r="D127" s="104"/>
      <c r="E127" s="104"/>
      <c r="G127" s="104"/>
      <c r="H127" s="104"/>
      <c r="I127" s="119"/>
      <c r="J127" s="111"/>
      <c r="K127" s="104"/>
      <c r="L127" s="104"/>
      <c r="M127" s="104"/>
      <c r="N127" s="104"/>
    </row>
    <row r="128" spans="1:71" ht="15" customHeight="1">
      <c r="A128" s="104"/>
      <c r="B128" s="104"/>
      <c r="C128" s="104"/>
      <c r="D128" s="104"/>
      <c r="E128" s="104"/>
      <c r="G128" s="104"/>
      <c r="H128" s="104"/>
      <c r="I128" s="119"/>
      <c r="J128" s="111"/>
      <c r="K128" s="104"/>
      <c r="L128" s="104"/>
      <c r="M128" s="104"/>
      <c r="N128" s="104"/>
    </row>
    <row r="129" spans="1:14" ht="15" customHeight="1">
      <c r="A129" s="104"/>
      <c r="B129" s="104"/>
      <c r="C129" s="104"/>
      <c r="D129" s="104"/>
      <c r="E129" s="104"/>
      <c r="G129" s="104"/>
      <c r="H129" s="104"/>
      <c r="I129" s="119"/>
      <c r="J129" s="111"/>
      <c r="K129" s="104"/>
      <c r="L129" s="104"/>
      <c r="M129" s="104"/>
      <c r="N129" s="104"/>
    </row>
    <row r="130" spans="1:14" ht="15" customHeight="1">
      <c r="A130" s="104"/>
      <c r="B130" s="104"/>
      <c r="C130" s="104"/>
      <c r="D130" s="104"/>
      <c r="E130" s="104"/>
      <c r="G130" s="104"/>
      <c r="H130" s="104"/>
      <c r="I130" s="119"/>
      <c r="J130" s="111"/>
      <c r="K130" s="104"/>
      <c r="L130" s="104"/>
      <c r="M130" s="104"/>
      <c r="N130" s="104"/>
    </row>
    <row r="131" spans="1:14" ht="15" customHeight="1">
      <c r="A131" s="104"/>
      <c r="B131" s="104"/>
      <c r="C131" s="104"/>
      <c r="D131" s="104"/>
      <c r="E131" s="104"/>
      <c r="G131" s="104"/>
      <c r="H131" s="104"/>
      <c r="I131" s="119"/>
      <c r="J131" s="111"/>
      <c r="K131" s="104"/>
      <c r="L131" s="104"/>
      <c r="M131" s="104"/>
      <c r="N131" s="104"/>
    </row>
    <row r="132" spans="1:14" ht="15" customHeight="1">
      <c r="A132" s="104"/>
      <c r="B132" s="104"/>
      <c r="C132" s="104"/>
      <c r="D132" s="104"/>
      <c r="E132" s="104"/>
      <c r="G132" s="104"/>
      <c r="H132" s="104"/>
      <c r="I132" s="119"/>
      <c r="J132" s="111"/>
      <c r="K132" s="104"/>
      <c r="L132" s="104"/>
      <c r="M132" s="104"/>
      <c r="N132" s="104"/>
    </row>
    <row r="133" spans="1:14" ht="15" customHeight="1">
      <c r="A133" s="104"/>
      <c r="B133" s="104"/>
      <c r="C133" s="104"/>
      <c r="D133" s="104"/>
      <c r="E133" s="104"/>
      <c r="G133" s="104"/>
      <c r="H133" s="104"/>
      <c r="I133" s="119"/>
      <c r="J133" s="111"/>
      <c r="K133" s="104"/>
      <c r="L133" s="104"/>
      <c r="M133" s="104"/>
      <c r="N133" s="104"/>
    </row>
    <row r="134" spans="1:14" ht="15" customHeight="1">
      <c r="A134" s="104"/>
      <c r="B134" s="104"/>
      <c r="C134" s="104"/>
      <c r="D134" s="104"/>
      <c r="E134" s="104"/>
      <c r="G134" s="104"/>
      <c r="H134" s="104"/>
      <c r="I134" s="119"/>
      <c r="J134" s="111"/>
      <c r="K134" s="104"/>
      <c r="L134" s="104"/>
      <c r="M134" s="104"/>
      <c r="N134" s="104"/>
    </row>
    <row r="135" spans="1:14" ht="15" customHeight="1">
      <c r="A135" s="104"/>
      <c r="B135" s="104"/>
      <c r="C135" s="104"/>
      <c r="D135" s="104"/>
      <c r="E135" s="104"/>
      <c r="G135" s="104"/>
      <c r="H135" s="104"/>
      <c r="I135" s="119"/>
      <c r="J135" s="111"/>
      <c r="K135" s="104"/>
      <c r="L135" s="104"/>
    </row>
    <row r="136" spans="1:14" ht="15" customHeight="1">
      <c r="A136" s="104"/>
      <c r="B136" s="104"/>
      <c r="C136" s="104"/>
      <c r="D136" s="104"/>
      <c r="E136" s="104"/>
      <c r="G136" s="104"/>
      <c r="H136" s="104"/>
      <c r="I136" s="119"/>
      <c r="J136" s="111"/>
      <c r="K136" s="104"/>
      <c r="L136" s="104"/>
    </row>
    <row r="137" spans="1:14" ht="15" customHeight="1">
      <c r="A137" s="104"/>
      <c r="B137" s="104"/>
      <c r="C137" s="104"/>
      <c r="D137" s="104"/>
      <c r="E137" s="104"/>
      <c r="G137" s="104"/>
      <c r="H137" s="104"/>
      <c r="I137" s="119"/>
      <c r="J137" s="111"/>
      <c r="K137" s="104"/>
      <c r="L137" s="104"/>
    </row>
    <row r="138" spans="1:14" ht="15" customHeight="1">
      <c r="A138" s="104"/>
      <c r="B138" s="104"/>
      <c r="C138" s="104"/>
      <c r="D138" s="104"/>
      <c r="E138" s="104"/>
      <c r="G138" s="104"/>
      <c r="H138" s="104"/>
      <c r="I138" s="104"/>
      <c r="J138" s="104"/>
      <c r="K138" s="104"/>
      <c r="L138" s="104"/>
    </row>
    <row r="139" spans="1:14" ht="15" customHeight="1">
      <c r="A139" s="104"/>
      <c r="B139" s="104"/>
      <c r="C139" s="104"/>
      <c r="D139" s="104"/>
      <c r="E139" s="104"/>
      <c r="G139" s="104"/>
      <c r="H139" s="104"/>
      <c r="I139" s="104"/>
      <c r="J139" s="104"/>
      <c r="K139" s="104"/>
      <c r="L139" s="104"/>
    </row>
    <row r="140" spans="1:14" ht="15" customHeight="1">
      <c r="A140" s="104"/>
      <c r="B140" s="104"/>
      <c r="C140" s="104"/>
      <c r="D140" s="104"/>
      <c r="E140" s="104"/>
      <c r="G140" s="104"/>
      <c r="H140" s="104"/>
      <c r="I140" s="104"/>
      <c r="J140" s="104"/>
      <c r="K140" s="104"/>
      <c r="L140" s="104"/>
    </row>
    <row r="141" spans="1:14" ht="15" customHeight="1">
      <c r="A141" s="104"/>
      <c r="B141" s="104"/>
      <c r="C141" s="104"/>
      <c r="D141" s="104"/>
      <c r="E141" s="104"/>
      <c r="G141" s="104"/>
      <c r="H141" s="104"/>
      <c r="I141" s="104"/>
      <c r="J141" s="104"/>
      <c r="K141" s="104"/>
      <c r="L141" s="104"/>
    </row>
    <row r="142" spans="1:14" ht="15" customHeight="1">
      <c r="A142" s="104"/>
      <c r="B142" s="104"/>
      <c r="C142" s="104"/>
      <c r="D142" s="104"/>
      <c r="E142" s="104"/>
      <c r="G142" s="104"/>
      <c r="H142" s="104"/>
      <c r="I142" s="104"/>
      <c r="J142" s="104"/>
      <c r="K142" s="104"/>
      <c r="L142" s="104"/>
    </row>
    <row r="143" spans="1:14" ht="15" customHeight="1">
      <c r="G143" s="104"/>
      <c r="H143" s="104"/>
      <c r="I143" s="104"/>
      <c r="J143" s="104"/>
      <c r="K143" s="104"/>
      <c r="L143" s="104"/>
    </row>
    <row r="144" spans="1:14" ht="15" customHeight="1">
      <c r="G144" s="104"/>
      <c r="H144" s="104"/>
      <c r="I144" s="104"/>
      <c r="J144" s="104"/>
      <c r="K144" s="104"/>
      <c r="L144" s="104"/>
    </row>
    <row r="145" spans="7:12" ht="15" customHeight="1">
      <c r="G145" s="105"/>
      <c r="H145" s="105"/>
      <c r="I145" s="107"/>
      <c r="J145" s="107"/>
      <c r="K145" s="107"/>
      <c r="L145" s="107"/>
    </row>
    <row r="146" spans="7:12" ht="15" customHeight="1">
      <c r="G146" s="104"/>
      <c r="H146" s="104"/>
      <c r="I146" s="104"/>
      <c r="J146" s="104"/>
      <c r="K146" s="104"/>
      <c r="L146" s="104"/>
    </row>
    <row r="147" spans="7:12" ht="15" customHeight="1">
      <c r="G147" s="107"/>
      <c r="H147" s="107"/>
      <c r="I147" s="108"/>
      <c r="J147" s="108"/>
      <c r="K147" s="108"/>
      <c r="L147" s="104"/>
    </row>
    <row r="148" spans="7:12" ht="15" customHeight="1">
      <c r="G148" s="107"/>
      <c r="H148" s="107"/>
      <c r="I148" s="108"/>
      <c r="J148" s="108"/>
      <c r="K148" s="108"/>
      <c r="L148" s="104"/>
    </row>
    <row r="149" spans="7:12" ht="15" customHeight="1">
      <c r="G149" s="108"/>
      <c r="H149" s="108"/>
      <c r="I149" s="121"/>
      <c r="J149" s="121"/>
      <c r="K149" s="121"/>
      <c r="L149" s="104"/>
    </row>
    <row r="150" spans="7:12" ht="15" customHeight="1">
      <c r="G150" s="108"/>
      <c r="H150" s="108"/>
      <c r="I150" s="121"/>
      <c r="J150" s="121"/>
      <c r="K150" s="121"/>
      <c r="L150" s="104"/>
    </row>
    <row r="151" spans="7:12">
      <c r="G151" s="110"/>
      <c r="H151" s="110"/>
      <c r="I151" s="122"/>
      <c r="J151" s="122"/>
      <c r="K151" s="122"/>
      <c r="L151" s="122"/>
    </row>
    <row r="152" spans="7:12">
      <c r="G152" s="104"/>
      <c r="H152" s="104"/>
      <c r="I152" s="104"/>
      <c r="J152" s="104"/>
      <c r="K152" s="104"/>
      <c r="L152" s="104"/>
    </row>
    <row r="153" spans="7:12">
      <c r="G153" s="104"/>
      <c r="H153" s="104"/>
      <c r="I153" s="104"/>
      <c r="J153" s="104"/>
      <c r="K153" s="104"/>
      <c r="L153" s="104"/>
    </row>
  </sheetData>
  <mergeCells count="12">
    <mergeCell ref="W13:X13"/>
    <mergeCell ref="BT2:CB4"/>
    <mergeCell ref="A2:E4"/>
    <mergeCell ref="G2:N4"/>
    <mergeCell ref="P2:S4"/>
    <mergeCell ref="BI2:BJ4"/>
    <mergeCell ref="AD2:AJ4"/>
    <mergeCell ref="AL2:AV4"/>
    <mergeCell ref="AX2:AZ4"/>
    <mergeCell ref="BB2:BG4"/>
    <mergeCell ref="BL2:BR4"/>
    <mergeCell ref="U2:AB4"/>
  </mergeCells>
  <pageMargins left="0.7" right="0.7" top="0.75" bottom="0.75" header="0.3" footer="0.3"/>
  <pageSetup orientation="portrait" r:id="rId1"/>
  <legacyDrawing r:id="rId2"/>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CA3FC1-29E7-47EF-A150-07F357F24D8D}">
  <dimension ref="A1:K40"/>
  <sheetViews>
    <sheetView zoomScale="85" zoomScaleNormal="85" workbookViewId="0">
      <selection activeCell="H15" sqref="H15"/>
    </sheetView>
  </sheetViews>
  <sheetFormatPr defaultRowHeight="15"/>
  <cols>
    <col min="1" max="1" width="53.140625" bestFit="1" customWidth="1"/>
    <col min="2" max="2" width="47.140625" bestFit="1" customWidth="1"/>
    <col min="5" max="5" width="14.42578125" bestFit="1" customWidth="1"/>
    <col min="6" max="6" width="15.5703125" bestFit="1" customWidth="1"/>
    <col min="7" max="7" width="17" bestFit="1" customWidth="1"/>
    <col min="8" max="8" width="15.140625" bestFit="1" customWidth="1"/>
    <col min="9" max="9" width="15.5703125" bestFit="1" customWidth="1"/>
    <col min="11" max="11" width="14.5703125" bestFit="1" customWidth="1"/>
  </cols>
  <sheetData>
    <row r="1" spans="1:11">
      <c r="A1" s="143"/>
      <c r="B1" s="143"/>
      <c r="C1" s="143"/>
      <c r="D1" s="143" t="s">
        <v>187</v>
      </c>
      <c r="E1" s="143" t="s">
        <v>181</v>
      </c>
      <c r="F1" s="143" t="s">
        <v>208</v>
      </c>
      <c r="G1" s="143" t="s">
        <v>207</v>
      </c>
      <c r="H1" s="143" t="s">
        <v>716</v>
      </c>
      <c r="I1" s="143" t="s">
        <v>180</v>
      </c>
    </row>
    <row r="2" spans="1:11" ht="18.75">
      <c r="A2" s="143"/>
      <c r="B2" s="143"/>
      <c r="C2" s="143"/>
      <c r="D2" s="10"/>
      <c r="E2" s="143"/>
      <c r="F2" s="143"/>
      <c r="G2" s="143"/>
      <c r="H2" s="143"/>
      <c r="I2" s="143"/>
    </row>
    <row r="3" spans="1:11" ht="18.75">
      <c r="A3" s="10" t="s">
        <v>1195</v>
      </c>
      <c r="B3" s="143" t="s">
        <v>176</v>
      </c>
      <c r="C3" s="143"/>
      <c r="D3" s="143" t="s">
        <v>188</v>
      </c>
      <c r="E3" s="43">
        <f>SUM(Sävjaån_sources!L19)</f>
        <v>8548.822919630069</v>
      </c>
      <c r="F3" s="43">
        <f>(Sävjaån_sources!Q11*Sävjaån_sources!L10+Sävjaån_sources!Q12*Sävjaån_sources!L11+Sävjaån_sources!Q13*Sävjaån_sources!L12+Sävjaån_sources!Q15*Sävjaån_sources!L14+Sävjaån_sources!Q16*Sävjaån_sources!L15+Sävjaån_sources!Q17*Sävjaån_sources!L16)/SUM(Sävjaån_sources!L10,Sävjaån_sources!L11,Sävjaån_sources!L12,Sävjaån_sources!L14,Sävjaån_sources!L15,Sävjaån_sources!L16)</f>
        <v>4796.9878413864308</v>
      </c>
      <c r="G3" s="43">
        <f>F3*E3</f>
        <v>41008599.603631087</v>
      </c>
      <c r="H3" s="43">
        <f>I3/E3</f>
        <v>165.37150275359107</v>
      </c>
      <c r="I3" s="43">
        <f>(AVERAGE(Sävjaån_sources!S37:S42)*Sävjaån_ES!G3)*0.094</f>
        <v>1413731.6929935664</v>
      </c>
      <c r="K3" s="62"/>
    </row>
    <row r="4" spans="1:11">
      <c r="A4" s="143"/>
      <c r="B4" s="143" t="s">
        <v>1196</v>
      </c>
      <c r="C4" s="143"/>
      <c r="D4" s="143" t="s">
        <v>188</v>
      </c>
      <c r="E4" s="43">
        <f>Sävjaån_sources!L49-Sävjaån_sources!L44+Sävjaån_sources!L25</f>
        <v>6578.5664341844731</v>
      </c>
      <c r="F4" s="43">
        <f>AVERAGE(Sävjaån_sources!Q30:Q32)</f>
        <v>2965.6666666666665</v>
      </c>
      <c r="G4" s="43">
        <f t="shared" ref="G4:G5" si="0">F4*E4</f>
        <v>19509835.188313086</v>
      </c>
      <c r="H4" s="43">
        <f>I4/E4</f>
        <v>149.06113873000004</v>
      </c>
      <c r="I4" s="43">
        <f>(AVERAGE(Sävjaån_sources!S45)*Sävjaån_ES!G4)*0.094</f>
        <v>980608.6038904934</v>
      </c>
      <c r="K4" s="61"/>
    </row>
    <row r="5" spans="1:11">
      <c r="A5" s="143"/>
      <c r="B5" s="143" t="s">
        <v>189</v>
      </c>
      <c r="C5" s="143"/>
      <c r="D5" s="143" t="s">
        <v>188</v>
      </c>
      <c r="E5" s="43">
        <f>SUM(Sävjaån_sources!L20:L24,Sävjaån_sources!L26:L33,Sävjaån_sources!L35,Sävjaån_sources!L37,Sävjaån_sources!L38,Sävjaån_sources!L40)</f>
        <v>1434.7721855960385</v>
      </c>
      <c r="F5" s="43">
        <f>(Sävjaån_sources!Q19*Sävjaån_sources!L20+Sävjaån_sources!Q22*Sävjaån_sources!L27+Sävjaån_sources!Q25*Sävjaån_sources!L30+Sävjaån_sources!Q26*Sävjaån_sources!L31+Sävjaån_sources!Q29*Sävjaån_sources!L35)/SUM(Sävjaån_sources!L20,Sävjaån_sources!L27,Sävjaån_sources!L30,Sävjaån_sources!L31,Sävjaån_sources!L35)</f>
        <v>2852.8117407421</v>
      </c>
      <c r="G5" s="43">
        <f t="shared" si="0"/>
        <v>4093134.9363585822</v>
      </c>
      <c r="H5" s="43">
        <f>I5/E5</f>
        <v>177.66287361926874</v>
      </c>
      <c r="I5" s="43">
        <f>(AVERAGE(Sävjaån_sources!S43:S44)*Sävjaån_ES!G5)*0.094</f>
        <v>254905.74948199099</v>
      </c>
    </row>
    <row r="6" spans="1:11">
      <c r="A6" s="143"/>
      <c r="B6" s="143"/>
      <c r="C6" s="143"/>
      <c r="D6" s="143"/>
      <c r="E6" s="143"/>
      <c r="F6" s="143"/>
      <c r="G6" s="143"/>
      <c r="H6" s="143"/>
      <c r="I6" s="143"/>
    </row>
    <row r="7" spans="1:11">
      <c r="A7" s="143"/>
      <c r="B7" s="143"/>
      <c r="C7" s="143"/>
      <c r="D7" s="143"/>
      <c r="E7" s="143"/>
      <c r="F7" s="62"/>
      <c r="G7" s="143"/>
      <c r="H7" s="143"/>
      <c r="I7" s="143"/>
    </row>
    <row r="8" spans="1:11" ht="18.75">
      <c r="A8" s="10" t="s">
        <v>1120</v>
      </c>
      <c r="B8" s="143" t="s">
        <v>192</v>
      </c>
      <c r="C8" s="143"/>
      <c r="D8" s="52" t="s">
        <v>195</v>
      </c>
      <c r="E8" s="43">
        <f>Sävjaån_sources!C72</f>
        <v>43746.199999999</v>
      </c>
      <c r="F8" s="43">
        <f>Sävjaån_sources!V11</f>
        <v>6.4188911704312117</v>
      </c>
      <c r="G8" s="43">
        <f>F8*E8</f>
        <v>280802.09691991145</v>
      </c>
      <c r="H8" s="43">
        <f>Sävjaån_sources!AB23*Sävjaån_sources!V11*0.093</f>
        <v>218.60248906775564</v>
      </c>
      <c r="I8" s="43">
        <f>H8*E8</f>
        <v>9563028.2072556335</v>
      </c>
    </row>
    <row r="9" spans="1:11">
      <c r="A9" s="143"/>
      <c r="B9" s="143"/>
      <c r="C9" s="143"/>
      <c r="D9" s="143"/>
      <c r="E9" s="143"/>
      <c r="F9" s="143"/>
      <c r="G9" s="143"/>
      <c r="H9" s="143"/>
      <c r="I9" s="143"/>
    </row>
    <row r="10" spans="1:11">
      <c r="A10" s="143"/>
      <c r="B10" s="143"/>
      <c r="C10" s="143"/>
      <c r="D10" s="143"/>
      <c r="E10" s="143"/>
      <c r="F10" s="143"/>
      <c r="G10" s="143"/>
      <c r="H10" s="143"/>
      <c r="I10" s="143"/>
    </row>
    <row r="11" spans="1:11" ht="18.75">
      <c r="A11" s="10" t="s">
        <v>1122</v>
      </c>
      <c r="B11" s="143" t="s">
        <v>584</v>
      </c>
      <c r="C11" s="143"/>
      <c r="D11" s="143" t="s">
        <v>188</v>
      </c>
      <c r="E11" s="43">
        <f>SUM(Sävjaån_sources!C35,Sävjaån_sources!C37:C43,Sävjaån_sources!C45:C50,Sävjaån_sources!C52:C57)</f>
        <v>70469.869999999981</v>
      </c>
      <c r="F11" s="43">
        <f>G11/E11</f>
        <v>0.79565975784587084</v>
      </c>
      <c r="G11" s="43">
        <f>SUM(Sävjaån_sources!AH9:AH11)</f>
        <v>56070.039699629982</v>
      </c>
      <c r="H11" s="43">
        <f>I11/E11</f>
        <v>2.0682190765606934</v>
      </c>
      <c r="I11" s="43">
        <f>SUM(Sävjaån_sources!AI9:AI11)*0.093</f>
        <v>145747.12945675207</v>
      </c>
    </row>
    <row r="12" spans="1:11">
      <c r="A12" s="143"/>
      <c r="B12" s="143" t="s">
        <v>213</v>
      </c>
      <c r="C12" s="143"/>
      <c r="D12" s="143" t="s">
        <v>188</v>
      </c>
      <c r="E12" s="43">
        <f>SUM(Sävjaån_sources!C35,Sävjaån_sources!C37:C43,Sävjaån_sources!C45:C50,Sävjaån_sources!C52:C57)</f>
        <v>70469.869999999981</v>
      </c>
      <c r="F12" s="54">
        <f>G12/E12</f>
        <v>1.3768492474869044E-2</v>
      </c>
      <c r="G12" s="43">
        <f>SUM(Sävjaån_sources!AH12:AH26)</f>
        <v>970.26387479999948</v>
      </c>
      <c r="H12" s="54">
        <f>I12/E12</f>
        <v>9.6035235012211593E-3</v>
      </c>
      <c r="I12" s="296">
        <f>SUM(Sävjaån_sources!AI12:AI26)*0.093</f>
        <v>676.7590526729997</v>
      </c>
    </row>
    <row r="13" spans="1:11">
      <c r="A13" s="143"/>
      <c r="B13" s="143"/>
      <c r="C13" s="143"/>
      <c r="D13" s="143"/>
      <c r="E13" s="143"/>
      <c r="F13" s="143"/>
      <c r="G13" s="143"/>
      <c r="H13" s="143"/>
      <c r="I13" s="143"/>
    </row>
    <row r="14" spans="1:11" ht="18.75">
      <c r="A14" s="10" t="s">
        <v>763</v>
      </c>
      <c r="B14" s="143" t="s">
        <v>764</v>
      </c>
      <c r="C14" s="143"/>
      <c r="D14" s="52" t="s">
        <v>195</v>
      </c>
      <c r="E14" s="143"/>
      <c r="F14" s="143"/>
      <c r="G14" s="143"/>
      <c r="H14" s="43"/>
      <c r="I14" s="143"/>
    </row>
    <row r="15" spans="1:11">
      <c r="A15" s="143"/>
      <c r="B15" s="143"/>
      <c r="C15" s="143"/>
      <c r="D15" s="143"/>
      <c r="E15" s="143"/>
      <c r="F15" s="143"/>
      <c r="G15" s="143"/>
      <c r="H15" s="143"/>
      <c r="I15" s="143"/>
    </row>
    <row r="16" spans="1:11">
      <c r="A16" s="143"/>
      <c r="B16" s="143"/>
      <c r="C16" s="143"/>
      <c r="D16" s="143"/>
      <c r="E16" s="143"/>
      <c r="F16" s="143"/>
      <c r="G16" s="143"/>
      <c r="H16" s="143"/>
      <c r="I16" s="143"/>
    </row>
    <row r="17" spans="1:9" ht="18.75">
      <c r="A17" s="10" t="s">
        <v>1123</v>
      </c>
      <c r="B17" s="143" t="s">
        <v>229</v>
      </c>
      <c r="C17" s="143"/>
      <c r="D17" s="143" t="s">
        <v>228</v>
      </c>
      <c r="E17" s="43"/>
      <c r="F17" s="54"/>
      <c r="G17" s="143"/>
      <c r="H17" s="43"/>
      <c r="I17" s="143"/>
    </row>
    <row r="18" spans="1:9">
      <c r="A18" s="143"/>
      <c r="B18" s="143"/>
      <c r="C18" s="143"/>
      <c r="D18" s="143"/>
      <c r="E18" s="143"/>
      <c r="F18" s="143"/>
      <c r="G18" s="143"/>
      <c r="H18" s="143"/>
      <c r="I18" s="143"/>
    </row>
    <row r="19" spans="1:9">
      <c r="A19" s="143"/>
      <c r="B19" s="143"/>
      <c r="C19" s="143"/>
      <c r="D19" s="143"/>
      <c r="E19" s="143"/>
      <c r="F19" s="143"/>
      <c r="G19" s="143"/>
      <c r="H19" s="143"/>
      <c r="I19" s="143"/>
    </row>
    <row r="20" spans="1:9" ht="18.75">
      <c r="A20" s="10" t="s">
        <v>1125</v>
      </c>
      <c r="B20" s="143" t="s">
        <v>230</v>
      </c>
      <c r="C20" s="143"/>
      <c r="D20" s="143" t="s">
        <v>188</v>
      </c>
      <c r="E20" s="43">
        <f>SUM(Sävjaån_sources!C37:C43,Sävjaån_sources!C46:C50,Sävjaån_sources!C52:C57)</f>
        <v>53161.129999999976</v>
      </c>
      <c r="F20" s="54">
        <f>G20/E20</f>
        <v>0.20681504814983848</v>
      </c>
      <c r="G20" s="43">
        <f>Sävjaån_sources!BJ10*Sävjaån_sources!BJ8</f>
        <v>10994.521660649818</v>
      </c>
      <c r="H20" s="54">
        <f>I20/E20</f>
        <v>0.48644279091660703</v>
      </c>
      <c r="I20" s="43">
        <f>Sävjaån_sources!BJ16*0.093</f>
        <v>25859.848445480555</v>
      </c>
    </row>
    <row r="21" spans="1:9">
      <c r="A21" s="143"/>
      <c r="B21" s="143" t="s">
        <v>231</v>
      </c>
      <c r="C21" s="143"/>
      <c r="D21" s="143" t="s">
        <v>188</v>
      </c>
      <c r="E21" s="43">
        <f>SUM(Sävjaån_sources!C37:C43,Sävjaån_sources!C46:C50,Sävjaån_sources!C52:C57)</f>
        <v>53161.129999999976</v>
      </c>
      <c r="F21" s="54">
        <f>G21/E21</f>
        <v>0.1240890288899031</v>
      </c>
      <c r="G21" s="43">
        <f>Sävjaån_sources!BJ11*Sävjaån_sources!BJ8</f>
        <v>6596.7129963898915</v>
      </c>
      <c r="H21" s="54">
        <f>I21/E21</f>
        <v>0.29682328741504987</v>
      </c>
      <c r="I21" s="43">
        <f>Sävjaån_sources!BJ17*0.093</f>
        <v>15779.461369298824</v>
      </c>
    </row>
    <row r="22" spans="1:9">
      <c r="A22" s="143"/>
      <c r="B22" s="143"/>
      <c r="C22" s="143"/>
      <c r="D22" s="143"/>
      <c r="E22" s="143"/>
      <c r="F22" s="61"/>
      <c r="G22" s="54"/>
      <c r="H22" s="62"/>
      <c r="I22" s="143"/>
    </row>
    <row r="23" spans="1:9">
      <c r="A23" s="143"/>
      <c r="B23" s="143"/>
      <c r="C23" s="143"/>
      <c r="D23" s="143"/>
      <c r="E23" s="143"/>
      <c r="F23" s="143"/>
      <c r="G23" s="143"/>
      <c r="H23" s="143"/>
      <c r="I23" s="143"/>
    </row>
    <row r="24" spans="1:9" ht="18.75">
      <c r="A24" s="10" t="s">
        <v>1127</v>
      </c>
      <c r="B24" s="143" t="s">
        <v>787</v>
      </c>
      <c r="C24" s="143"/>
      <c r="D24" s="52" t="s">
        <v>352</v>
      </c>
      <c r="E24" s="43">
        <f>Sävjaån_sources!C58</f>
        <v>73282.769999999975</v>
      </c>
      <c r="F24" s="43">
        <f>G24/E24</f>
        <v>26981.441490408193</v>
      </c>
      <c r="G24" s="43">
        <f>(Sävjaån_sources!BW20+Sävjaån_sources!BW25)*Sävjaån_sources!B79</f>
        <v>1977274771.01004</v>
      </c>
      <c r="H24" s="43">
        <f>I24/E24</f>
        <v>17.336941444972247</v>
      </c>
      <c r="I24" s="43">
        <f>G24*Sävjaån_sources!BU39*0.093</f>
        <v>1270499.0924153684</v>
      </c>
    </row>
    <row r="25" spans="1:9">
      <c r="A25" s="143"/>
      <c r="B25" s="143"/>
      <c r="C25" s="143"/>
      <c r="D25" s="143"/>
      <c r="E25" s="143"/>
      <c r="F25" s="143"/>
      <c r="G25" s="143"/>
      <c r="H25" s="143"/>
      <c r="I25" s="143"/>
    </row>
    <row r="26" spans="1:9">
      <c r="A26" s="143"/>
      <c r="B26" s="143"/>
      <c r="C26" s="143"/>
      <c r="D26" s="143"/>
      <c r="E26" s="143"/>
      <c r="F26" s="143"/>
      <c r="G26" s="143"/>
      <c r="H26" s="143"/>
      <c r="I26" s="143"/>
    </row>
    <row r="27" spans="1:9" ht="18.75">
      <c r="A27" s="10" t="s">
        <v>1126</v>
      </c>
      <c r="B27" s="143" t="s">
        <v>212</v>
      </c>
      <c r="C27" s="143"/>
      <c r="D27" s="143" t="s">
        <v>98</v>
      </c>
      <c r="E27" s="43">
        <f>SUM(Sävjaån_sources!C35,Sävjaån_sources!C37:C43,Sävjaån_sources!C45:C50,Sävjaån_sources!C52:C57)</f>
        <v>70469.869999999981</v>
      </c>
      <c r="F27" s="54">
        <f>G27/E27</f>
        <v>8.6935537428776393E-3</v>
      </c>
      <c r="G27" s="43">
        <f>Sävjaån_sources!BM19*Sävjaån_sources!B79</f>
        <v>612.63360209860048</v>
      </c>
      <c r="H27" s="54">
        <f>I27/E27</f>
        <v>0.24255014942628608</v>
      </c>
      <c r="I27" s="43">
        <f>Sävjaån_sources!BM16*Sävjaån_ES!G27*0.093</f>
        <v>17092.47749855095</v>
      </c>
    </row>
    <row r="28" spans="1:9">
      <c r="A28" s="143"/>
      <c r="B28" s="143" t="s">
        <v>217</v>
      </c>
      <c r="C28" s="143"/>
      <c r="D28" s="143" t="s">
        <v>218</v>
      </c>
      <c r="E28" s="43">
        <f>Sävjaån_sources!BM37</f>
        <v>1441.4535938373999</v>
      </c>
      <c r="F28" s="43">
        <f>G28/E28</f>
        <v>1.3765275773008629</v>
      </c>
      <c r="G28" s="43">
        <f>Sävjaån_sources!BM25</f>
        <v>1984.2006233166182</v>
      </c>
      <c r="H28" s="43">
        <f>I28/E28</f>
        <v>17.228856608504685</v>
      </c>
      <c r="I28" s="43">
        <f>Sävjaån_sources!BM32*Sävjaån_sources!BM25*0.093</f>
        <v>24834.597276038316</v>
      </c>
    </row>
    <row r="29" spans="1:9">
      <c r="A29" s="143"/>
      <c r="B29" s="143" t="s">
        <v>1114</v>
      </c>
      <c r="C29" s="143"/>
      <c r="D29" s="143" t="s">
        <v>356</v>
      </c>
      <c r="E29" s="43">
        <f>SUM(Sävjaån_sources!C35,Sävjaån_sources!C37:C43,Sävjaån_sources!C45:C50,Sävjaån_sources!C52:C57)</f>
        <v>70469.869999999981</v>
      </c>
      <c r="F29" s="43">
        <f>G29/E29</f>
        <v>3.68092476647996</v>
      </c>
      <c r="G29" s="43">
        <f>Sävjaån_sources!BO10*Sävjaån_sources!BN10</f>
        <v>259394.28977362308</v>
      </c>
      <c r="H29" s="79">
        <f>I29/E29</f>
        <v>174.53412833001232</v>
      </c>
      <c r="I29" s="43">
        <f>Sävjaån_sources!BQ10</f>
        <v>12299397.333979283</v>
      </c>
    </row>
    <row r="30" spans="1:9">
      <c r="A30" s="143"/>
      <c r="B30" s="143" t="s">
        <v>1115</v>
      </c>
      <c r="C30" s="143"/>
      <c r="D30" s="143" t="s">
        <v>356</v>
      </c>
      <c r="E30" s="43">
        <f>SUM(Sävjaån_sources!C35,Sävjaån_sources!C37:C43,Sävjaån_sources!C45:C50,Sävjaån_sources!C52:C57)</f>
        <v>70469.869999999981</v>
      </c>
      <c r="F30" s="43">
        <f t="shared" ref="F30:F31" si="1">G30/E30</f>
        <v>0.75578078861224629</v>
      </c>
      <c r="G30" s="43">
        <f>Sävjaån_sources!BO11*Sävjaån_sources!BN11</f>
        <v>53259.77392200246</v>
      </c>
      <c r="H30" s="79">
        <f t="shared" ref="H30:H31" si="2">I30/E30</f>
        <v>35.835978597071886</v>
      </c>
      <c r="I30" s="43">
        <f>Sävjaån_sources!BQ11</f>
        <v>2525356.7530584377</v>
      </c>
    </row>
    <row r="31" spans="1:9">
      <c r="B31" s="143" t="s">
        <v>1116</v>
      </c>
      <c r="D31" s="143" t="s">
        <v>356</v>
      </c>
      <c r="E31" s="43">
        <f>SUM(Sävjaån_sources!C35,Sävjaån_sources!C37:C43,Sävjaån_sources!C45:C50,Sävjaån_sources!C52:C57)</f>
        <v>70469.869999999981</v>
      </c>
      <c r="F31" s="43">
        <f t="shared" si="1"/>
        <v>5.6122924179284259E-2</v>
      </c>
      <c r="G31" s="43">
        <f>Sävjaån_sources!BO12*Sävjaån_sources!BN12</f>
        <v>3954.9751709340171</v>
      </c>
      <c r="H31" s="79">
        <f t="shared" si="2"/>
        <v>2.6611154186479018</v>
      </c>
      <c r="I31" s="43">
        <f>Sävjaån_sources!BQ12</f>
        <v>187528.45760711317</v>
      </c>
    </row>
    <row r="32" spans="1:9" s="143" customFormat="1">
      <c r="E32" s="43"/>
      <c r="F32" s="43"/>
      <c r="G32" s="43"/>
      <c r="H32" s="79"/>
      <c r="I32" s="43"/>
    </row>
    <row r="34" spans="1:9" ht="18.75">
      <c r="A34" s="10" t="s">
        <v>1124</v>
      </c>
      <c r="B34" s="143" t="s">
        <v>1133</v>
      </c>
      <c r="C34" s="143"/>
      <c r="D34" s="143" t="s">
        <v>284</v>
      </c>
      <c r="E34" s="43">
        <f>Sävjaån_sources!C60</f>
        <v>46803.319999999971</v>
      </c>
      <c r="F34" s="43">
        <f>G34/E34</f>
        <v>1.7188728024819027</v>
      </c>
      <c r="G34" s="43">
        <f>Sävjaån_sources!BF22</f>
        <v>80448.953813857239</v>
      </c>
      <c r="H34" s="43">
        <f>I34/E34</f>
        <v>406.6333679034023</v>
      </c>
      <c r="I34" s="43">
        <f>G34*Sävjaån_sources!BC42*Sävjaån_sources!BD45</f>
        <v>19031791.640660655</v>
      </c>
    </row>
    <row r="35" spans="1:9">
      <c r="B35" s="143" t="s">
        <v>1134</v>
      </c>
      <c r="D35" s="143" t="s">
        <v>284</v>
      </c>
      <c r="E35" s="43">
        <f>Sävjaån_sources!C45</f>
        <v>1012.44</v>
      </c>
      <c r="F35" s="54">
        <f>G35/E35</f>
        <v>0.18500000000000003</v>
      </c>
      <c r="G35" s="43">
        <f>Sävjaån_sources!BC36/1000</f>
        <v>187.30140000000003</v>
      </c>
      <c r="H35" s="43">
        <f>I35/E35</f>
        <v>43.765410071942455</v>
      </c>
      <c r="I35" s="43">
        <f>G35*Sävjaån_sources!BC42*Sävjaån_sources!BD45</f>
        <v>44309.851773237424</v>
      </c>
    </row>
    <row r="36" spans="1:9" s="143" customFormat="1">
      <c r="E36" s="43"/>
      <c r="F36" s="54"/>
      <c r="G36" s="43"/>
      <c r="H36" s="43"/>
      <c r="I36" s="43"/>
    </row>
    <row r="37" spans="1:9" s="143" customFormat="1">
      <c r="E37" s="43"/>
      <c r="F37" s="54"/>
      <c r="G37" s="43"/>
      <c r="H37" s="43"/>
      <c r="I37" s="43"/>
    </row>
    <row r="38" spans="1:9" s="143" customFormat="1" ht="18.75">
      <c r="A38" s="10" t="s">
        <v>1190</v>
      </c>
      <c r="B38" s="143" t="s">
        <v>1191</v>
      </c>
      <c r="D38" s="52" t="s">
        <v>195</v>
      </c>
      <c r="E38" s="43">
        <f>Sävjaån_sources!AM9/10000</f>
        <v>7331.4884304212792</v>
      </c>
      <c r="F38" s="43">
        <f>G38/E38</f>
        <v>13260.07040750383</v>
      </c>
      <c r="G38" s="43">
        <f>Sävjaån_sources!AM8</f>
        <v>97216052.779185906</v>
      </c>
      <c r="H38" s="43">
        <f>I38/E38</f>
        <v>35.76183143092122</v>
      </c>
      <c r="I38" s="43">
        <f>Sävjaån_sources!AM10</f>
        <v>262187.45338647498</v>
      </c>
    </row>
    <row r="39" spans="1:9">
      <c r="A39" s="143"/>
      <c r="B39" s="143"/>
      <c r="C39" s="143"/>
      <c r="D39" s="143"/>
      <c r="E39" s="143"/>
      <c r="F39" s="143"/>
      <c r="G39" s="143"/>
      <c r="H39" s="143"/>
      <c r="I39" s="143"/>
    </row>
    <row r="40" spans="1:9" ht="18.75">
      <c r="A40" s="313" t="s">
        <v>14</v>
      </c>
      <c r="B40" s="58"/>
      <c r="C40" s="58"/>
      <c r="D40" s="58"/>
      <c r="E40" s="58"/>
      <c r="F40" s="58"/>
      <c r="G40" s="58"/>
      <c r="H40" s="179">
        <f>I40/Sävjaån_sources!C58</f>
        <v>655.86133151900594</v>
      </c>
      <c r="I40" s="179">
        <f>SUM(I2:I38)</f>
        <v>48063335.109601051</v>
      </c>
    </row>
  </sheetData>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E9ABD3-7E9D-428F-AA30-6B59A6261ECC}">
  <dimension ref="A1:CE151"/>
  <sheetViews>
    <sheetView zoomScale="40" zoomScaleNormal="40" workbookViewId="0">
      <selection activeCell="I11" sqref="I11"/>
    </sheetView>
  </sheetViews>
  <sheetFormatPr defaultColWidth="9.140625" defaultRowHeight="15"/>
  <cols>
    <col min="1" max="1" width="32.85546875" style="80" customWidth="1"/>
    <col min="2" max="2" width="21.85546875" style="80" bestFit="1" customWidth="1"/>
    <col min="3" max="3" width="17.85546875" style="80" bestFit="1" customWidth="1"/>
    <col min="4" max="4" width="13.85546875" style="80" bestFit="1" customWidth="1"/>
    <col min="5" max="5" width="17.7109375" style="80" customWidth="1"/>
    <col min="6" max="6" width="9.140625" style="81"/>
    <col min="7" max="8" width="19.42578125" style="80" customWidth="1"/>
    <col min="9" max="9" width="61.7109375" style="80" customWidth="1"/>
    <col min="10" max="10" width="17.85546875" style="80" bestFit="1" customWidth="1"/>
    <col min="11" max="11" width="21.42578125" style="80" bestFit="1" customWidth="1"/>
    <col min="12" max="12" width="14" style="80" bestFit="1" customWidth="1"/>
    <col min="13" max="13" width="10.5703125" style="80" bestFit="1" customWidth="1"/>
    <col min="14" max="14" width="21.5703125" style="80" bestFit="1" customWidth="1"/>
    <col min="15" max="15" width="8.85546875" style="81" bestFit="1" customWidth="1"/>
    <col min="16" max="16" width="35.5703125" style="80" customWidth="1"/>
    <col min="17" max="17" width="19.7109375" style="80" bestFit="1" customWidth="1"/>
    <col min="18" max="18" width="23.7109375" style="80" bestFit="1" customWidth="1"/>
    <col min="19" max="19" width="34.140625" style="80" customWidth="1"/>
    <col min="20" max="20" width="23.85546875" style="81" bestFit="1" customWidth="1"/>
    <col min="21" max="21" width="29" style="80" bestFit="1" customWidth="1"/>
    <col min="22" max="22" width="12" style="80" bestFit="1" customWidth="1"/>
    <col min="23" max="23" width="14.5703125" style="80" bestFit="1" customWidth="1"/>
    <col min="24" max="24" width="13.5703125" style="80" bestFit="1" customWidth="1"/>
    <col min="25" max="25" width="23.42578125" style="80" bestFit="1" customWidth="1"/>
    <col min="26" max="26" width="20.42578125" style="80" bestFit="1" customWidth="1"/>
    <col min="27" max="28" width="20.42578125" style="80" customWidth="1"/>
    <col min="29" max="29" width="24.140625" style="81" bestFit="1" customWidth="1"/>
    <col min="30" max="30" width="35.140625" style="80" bestFit="1" customWidth="1"/>
    <col min="31" max="31" width="18.5703125" style="80" bestFit="1" customWidth="1"/>
    <col min="32" max="32" width="23.85546875" style="80" bestFit="1" customWidth="1"/>
    <col min="33" max="33" width="21.5703125" style="80" bestFit="1" customWidth="1"/>
    <col min="34" max="36" width="9.140625" style="80"/>
    <col min="37" max="37" width="9.140625" style="81"/>
    <col min="38" max="38" width="54.7109375" style="80" bestFit="1" customWidth="1"/>
    <col min="39" max="39" width="13.5703125" style="80" bestFit="1" customWidth="1"/>
    <col min="40" max="48" width="9.140625" style="80"/>
    <col min="49" max="49" width="9.140625" style="81"/>
    <col min="50" max="50" width="102.140625" style="80" customWidth="1"/>
    <col min="51" max="52" width="9.140625" style="80"/>
    <col min="53" max="53" width="9.140625" style="81"/>
    <col min="54" max="54" width="25.85546875" style="80" customWidth="1"/>
    <col min="55" max="55" width="14.85546875" style="80" bestFit="1" customWidth="1"/>
    <col min="56" max="56" width="47.140625" style="80" customWidth="1"/>
    <col min="57" max="57" width="15.42578125" style="80" bestFit="1" customWidth="1"/>
    <col min="58" max="58" width="15.42578125" style="80" customWidth="1"/>
    <col min="59" max="59" width="17.28515625" style="80" bestFit="1" customWidth="1"/>
    <col min="60" max="60" width="9.140625" style="81"/>
    <col min="61" max="61" width="44" style="80" bestFit="1" customWidth="1"/>
    <col min="62" max="62" width="30.5703125" style="80" customWidth="1"/>
    <col min="63" max="63" width="9.140625" style="81"/>
    <col min="64" max="64" width="61.28515625" style="80" customWidth="1"/>
    <col min="65" max="65" width="48.5703125" style="80" bestFit="1" customWidth="1"/>
    <col min="66" max="66" width="18.42578125" style="80" customWidth="1"/>
    <col min="67" max="67" width="11.28515625" style="80" customWidth="1"/>
    <col min="68" max="68" width="20.140625" style="80" bestFit="1" customWidth="1"/>
    <col min="69" max="70" width="50.140625" style="80" customWidth="1"/>
    <col min="71" max="71" width="9.140625" style="81"/>
    <col min="72" max="72" width="24.85546875" style="80" bestFit="1" customWidth="1"/>
    <col min="73" max="73" width="39.140625" style="80" bestFit="1" customWidth="1"/>
    <col min="74" max="74" width="9.140625" style="80"/>
    <col min="75" max="75" width="100.7109375" style="80" bestFit="1" customWidth="1"/>
    <col min="76" max="80" width="9.140625" style="80"/>
    <col min="81" max="81" width="9.140625" style="81"/>
    <col min="82" max="16384" width="9.140625" style="80"/>
  </cols>
  <sheetData>
    <row r="1" spans="1:80" ht="26.25">
      <c r="A1" s="303" t="s">
        <v>1020</v>
      </c>
      <c r="B1" s="247"/>
      <c r="C1" s="247"/>
      <c r="D1" s="247"/>
      <c r="E1" s="247"/>
      <c r="G1" s="303" t="s">
        <v>1017</v>
      </c>
      <c r="H1" s="303"/>
      <c r="I1" s="246"/>
      <c r="J1" s="246"/>
      <c r="K1" s="246"/>
      <c r="L1" s="246"/>
      <c r="M1" s="246"/>
      <c r="N1" s="246"/>
      <c r="P1" s="303" t="s">
        <v>1121</v>
      </c>
      <c r="Q1" s="246"/>
      <c r="R1" s="246"/>
      <c r="S1" s="246"/>
      <c r="U1" s="303" t="s">
        <v>1120</v>
      </c>
      <c r="V1" s="304"/>
      <c r="W1" s="246"/>
      <c r="X1" s="246"/>
      <c r="Y1" s="246"/>
      <c r="Z1" s="246"/>
      <c r="AA1" s="246"/>
      <c r="AB1" s="246"/>
      <c r="AD1" s="303" t="s">
        <v>1122</v>
      </c>
      <c r="AE1" s="246"/>
      <c r="AF1" s="246"/>
      <c r="AG1" s="246"/>
      <c r="AH1" s="246"/>
      <c r="AI1" s="246"/>
      <c r="AJ1" s="246"/>
      <c r="AL1" s="303" t="s">
        <v>1190</v>
      </c>
      <c r="AM1" s="246"/>
      <c r="AN1" s="246"/>
      <c r="AO1" s="246"/>
      <c r="AP1" s="246"/>
      <c r="AQ1" s="246"/>
      <c r="AR1" s="246"/>
      <c r="AS1" s="246"/>
      <c r="AT1" s="246"/>
      <c r="AU1" s="246"/>
      <c r="AV1" s="246"/>
      <c r="AX1" s="303" t="s">
        <v>1123</v>
      </c>
      <c r="AY1" s="246"/>
      <c r="AZ1" s="246"/>
      <c r="BB1" s="303" t="s">
        <v>1124</v>
      </c>
      <c r="BC1" s="246"/>
      <c r="BD1" s="246"/>
      <c r="BE1" s="246"/>
      <c r="BF1" s="246"/>
      <c r="BG1" s="246"/>
      <c r="BI1" s="303" t="s">
        <v>1125</v>
      </c>
      <c r="BJ1" s="247"/>
      <c r="BL1" s="303" t="s">
        <v>1126</v>
      </c>
      <c r="BM1" s="246"/>
      <c r="BN1" s="246"/>
      <c r="BO1" s="246"/>
      <c r="BP1" s="246"/>
      <c r="BQ1" s="246"/>
      <c r="BR1" s="246"/>
      <c r="BT1" s="303" t="s">
        <v>1127</v>
      </c>
      <c r="BU1" s="246"/>
      <c r="BV1" s="246"/>
      <c r="BW1" s="246"/>
      <c r="BX1" s="246"/>
      <c r="BY1" s="246"/>
      <c r="BZ1" s="246"/>
      <c r="CA1" s="246"/>
      <c r="CB1" s="246"/>
    </row>
    <row r="2" spans="1:80" ht="26.1" customHeight="1">
      <c r="A2" s="386" t="s">
        <v>1021</v>
      </c>
      <c r="B2" s="386"/>
      <c r="C2" s="386"/>
      <c r="D2" s="386"/>
      <c r="E2" s="386"/>
      <c r="G2" s="386" t="s">
        <v>1026</v>
      </c>
      <c r="H2" s="386"/>
      <c r="I2" s="389"/>
      <c r="J2" s="389"/>
      <c r="K2" s="389"/>
      <c r="L2" s="389"/>
      <c r="M2" s="389"/>
      <c r="N2" s="389"/>
      <c r="P2" s="386" t="s">
        <v>1241</v>
      </c>
      <c r="Q2" s="389"/>
      <c r="R2" s="389"/>
      <c r="S2" s="389"/>
      <c r="U2" s="386" t="s">
        <v>1242</v>
      </c>
      <c r="V2" s="386"/>
      <c r="W2" s="386"/>
      <c r="X2" s="386"/>
      <c r="Y2" s="386"/>
      <c r="Z2" s="386"/>
      <c r="AA2" s="386"/>
      <c r="AB2" s="386"/>
      <c r="AD2" s="386" t="s">
        <v>1043</v>
      </c>
      <c r="AE2" s="386"/>
      <c r="AF2" s="386"/>
      <c r="AG2" s="386"/>
      <c r="AH2" s="386"/>
      <c r="AI2" s="386"/>
      <c r="AJ2" s="386"/>
      <c r="AL2" s="386" t="s">
        <v>1187</v>
      </c>
      <c r="AM2" s="389"/>
      <c r="AN2" s="389"/>
      <c r="AO2" s="389"/>
      <c r="AP2" s="389"/>
      <c r="AQ2" s="389"/>
      <c r="AR2" s="389"/>
      <c r="AS2" s="389"/>
      <c r="AT2" s="389"/>
      <c r="AU2" s="389"/>
      <c r="AV2" s="389"/>
      <c r="AX2" s="387" t="s">
        <v>1019</v>
      </c>
      <c r="AY2" s="387"/>
      <c r="AZ2" s="387"/>
      <c r="BB2" s="386" t="s">
        <v>1183</v>
      </c>
      <c r="BC2" s="386"/>
      <c r="BD2" s="386"/>
      <c r="BE2" s="386"/>
      <c r="BF2" s="386"/>
      <c r="BG2" s="386"/>
      <c r="BI2" s="386" t="s">
        <v>1219</v>
      </c>
      <c r="BJ2" s="386"/>
      <c r="BL2" s="386" t="s">
        <v>1220</v>
      </c>
      <c r="BM2" s="386"/>
      <c r="BN2" s="386"/>
      <c r="BO2" s="386"/>
      <c r="BP2" s="386"/>
      <c r="BQ2" s="386"/>
      <c r="BR2" s="386"/>
      <c r="BT2" s="386" t="s">
        <v>1083</v>
      </c>
      <c r="BU2" s="386"/>
      <c r="BV2" s="386"/>
      <c r="BW2" s="386"/>
      <c r="BX2" s="386"/>
      <c r="BY2" s="386"/>
      <c r="BZ2" s="386"/>
      <c r="CA2" s="386"/>
      <c r="CB2" s="386"/>
    </row>
    <row r="3" spans="1:80" ht="26.1" customHeight="1">
      <c r="A3" s="386"/>
      <c r="B3" s="386"/>
      <c r="C3" s="386"/>
      <c r="D3" s="386"/>
      <c r="E3" s="386"/>
      <c r="G3" s="389"/>
      <c r="H3" s="389"/>
      <c r="I3" s="389"/>
      <c r="J3" s="389"/>
      <c r="K3" s="389"/>
      <c r="L3" s="389"/>
      <c r="M3" s="389"/>
      <c r="N3" s="389"/>
      <c r="P3" s="389"/>
      <c r="Q3" s="389"/>
      <c r="R3" s="389"/>
      <c r="S3" s="389"/>
      <c r="U3" s="386"/>
      <c r="V3" s="386"/>
      <c r="W3" s="386"/>
      <c r="X3" s="386"/>
      <c r="Y3" s="386"/>
      <c r="Z3" s="386"/>
      <c r="AA3" s="386"/>
      <c r="AB3" s="386"/>
      <c r="AD3" s="386"/>
      <c r="AE3" s="386"/>
      <c r="AF3" s="386"/>
      <c r="AG3" s="386"/>
      <c r="AH3" s="386"/>
      <c r="AI3" s="386"/>
      <c r="AJ3" s="386"/>
      <c r="AL3" s="389"/>
      <c r="AM3" s="389"/>
      <c r="AN3" s="389"/>
      <c r="AO3" s="389"/>
      <c r="AP3" s="389"/>
      <c r="AQ3" s="389"/>
      <c r="AR3" s="389"/>
      <c r="AS3" s="389"/>
      <c r="AT3" s="389"/>
      <c r="AU3" s="389"/>
      <c r="AV3" s="389"/>
      <c r="AX3" s="387"/>
      <c r="AY3" s="387"/>
      <c r="AZ3" s="387"/>
      <c r="BB3" s="386"/>
      <c r="BC3" s="386"/>
      <c r="BD3" s="386"/>
      <c r="BE3" s="386"/>
      <c r="BF3" s="386"/>
      <c r="BG3" s="386"/>
      <c r="BI3" s="386"/>
      <c r="BJ3" s="386"/>
      <c r="BL3" s="386"/>
      <c r="BM3" s="386"/>
      <c r="BN3" s="386"/>
      <c r="BO3" s="386"/>
      <c r="BP3" s="386"/>
      <c r="BQ3" s="386"/>
      <c r="BR3" s="386"/>
      <c r="BT3" s="386"/>
      <c r="BU3" s="386"/>
      <c r="BV3" s="386"/>
      <c r="BW3" s="386"/>
      <c r="BX3" s="386"/>
      <c r="BY3" s="386"/>
      <c r="BZ3" s="386"/>
      <c r="CA3" s="386"/>
      <c r="CB3" s="386"/>
    </row>
    <row r="4" spans="1:80" ht="147.94999999999999" customHeight="1">
      <c r="A4" s="386"/>
      <c r="B4" s="386"/>
      <c r="C4" s="386"/>
      <c r="D4" s="386"/>
      <c r="E4" s="386"/>
      <c r="G4" s="389"/>
      <c r="H4" s="389"/>
      <c r="I4" s="389"/>
      <c r="J4" s="389"/>
      <c r="K4" s="389"/>
      <c r="L4" s="389"/>
      <c r="M4" s="389"/>
      <c r="N4" s="389"/>
      <c r="P4" s="389"/>
      <c r="Q4" s="389"/>
      <c r="R4" s="389"/>
      <c r="S4" s="389"/>
      <c r="U4" s="386"/>
      <c r="V4" s="386"/>
      <c r="W4" s="386"/>
      <c r="X4" s="386"/>
      <c r="Y4" s="386"/>
      <c r="Z4" s="386"/>
      <c r="AA4" s="386"/>
      <c r="AB4" s="386"/>
      <c r="AD4" s="386"/>
      <c r="AE4" s="386"/>
      <c r="AF4" s="386"/>
      <c r="AG4" s="386"/>
      <c r="AH4" s="386"/>
      <c r="AI4" s="386"/>
      <c r="AJ4" s="386"/>
      <c r="AL4" s="389"/>
      <c r="AM4" s="389"/>
      <c r="AN4" s="389"/>
      <c r="AO4" s="389"/>
      <c r="AP4" s="389"/>
      <c r="AQ4" s="389"/>
      <c r="AR4" s="389"/>
      <c r="AS4" s="389"/>
      <c r="AT4" s="389"/>
      <c r="AU4" s="389"/>
      <c r="AV4" s="389"/>
      <c r="AX4" s="387"/>
      <c r="AY4" s="387"/>
      <c r="AZ4" s="387"/>
      <c r="BB4" s="386"/>
      <c r="BC4" s="386"/>
      <c r="BD4" s="386"/>
      <c r="BE4" s="386"/>
      <c r="BF4" s="386"/>
      <c r="BG4" s="386"/>
      <c r="BI4" s="386"/>
      <c r="BJ4" s="386"/>
      <c r="BL4" s="386"/>
      <c r="BM4" s="386"/>
      <c r="BN4" s="386"/>
      <c r="BO4" s="386"/>
      <c r="BP4" s="386"/>
      <c r="BQ4" s="386"/>
      <c r="BR4" s="386"/>
      <c r="BT4" s="386"/>
      <c r="BU4" s="386"/>
      <c r="BV4" s="386"/>
      <c r="BW4" s="386"/>
      <c r="BX4" s="386"/>
      <c r="BY4" s="386"/>
      <c r="BZ4" s="386"/>
      <c r="CA4" s="386"/>
      <c r="CB4" s="386"/>
    </row>
    <row r="5" spans="1:80" s="81" customFormat="1" ht="26.25">
      <c r="A5" s="306"/>
      <c r="G5" s="300"/>
      <c r="H5" s="300"/>
      <c r="I5" s="301"/>
      <c r="J5" s="301"/>
      <c r="K5" s="301"/>
      <c r="L5" s="301"/>
      <c r="M5" s="301"/>
      <c r="N5" s="301"/>
      <c r="P5" s="306"/>
      <c r="U5" s="306"/>
      <c r="V5" s="93"/>
      <c r="AD5" s="300"/>
      <c r="AE5" s="301"/>
      <c r="AF5" s="301"/>
      <c r="AG5" s="301"/>
      <c r="AH5" s="301"/>
      <c r="AI5" s="301"/>
      <c r="AJ5" s="301"/>
      <c r="AL5" s="306"/>
      <c r="AX5" s="306"/>
      <c r="BB5" s="300"/>
      <c r="BC5" s="301"/>
      <c r="BD5" s="301"/>
      <c r="BE5" s="301"/>
      <c r="BF5" s="301"/>
      <c r="BG5" s="301"/>
      <c r="BI5" s="306"/>
      <c r="BL5" s="306"/>
      <c r="BT5" s="306"/>
    </row>
    <row r="6" spans="1:80" ht="26.25">
      <c r="A6" s="164"/>
      <c r="G6" s="103"/>
      <c r="H6" s="103"/>
      <c r="I6" s="104"/>
      <c r="J6" s="104"/>
      <c r="K6" s="104"/>
      <c r="L6" s="104"/>
      <c r="M6" s="104"/>
      <c r="N6" s="104"/>
      <c r="P6" s="164"/>
      <c r="U6" s="103"/>
      <c r="V6" s="125"/>
      <c r="W6" s="104"/>
      <c r="X6" s="104"/>
      <c r="Y6" s="104"/>
      <c r="Z6" s="104"/>
      <c r="AA6" s="104"/>
      <c r="AB6" s="104"/>
      <c r="AD6" s="103"/>
      <c r="AE6" s="104"/>
      <c r="AF6" s="104"/>
      <c r="AG6" s="104"/>
      <c r="AH6" s="104"/>
      <c r="AI6" s="104"/>
      <c r="AJ6" s="104"/>
      <c r="AL6" s="164"/>
      <c r="AX6" s="164"/>
      <c r="BB6" s="103"/>
      <c r="BC6" s="104"/>
      <c r="BD6" s="104"/>
      <c r="BE6" s="104"/>
      <c r="BF6" s="104"/>
      <c r="BG6" s="104"/>
      <c r="BI6" s="164"/>
      <c r="BL6" s="164"/>
      <c r="BT6" s="164"/>
    </row>
    <row r="7" spans="1:80" ht="28.5">
      <c r="A7" s="165"/>
      <c r="B7" s="166"/>
      <c r="C7" s="83"/>
      <c r="D7" s="83"/>
      <c r="E7" s="83"/>
      <c r="G7" s="105"/>
      <c r="H7" s="105"/>
      <c r="I7" s="104"/>
      <c r="J7" s="104"/>
      <c r="K7" s="104"/>
      <c r="L7" s="104"/>
      <c r="M7" s="104"/>
      <c r="N7" s="104"/>
      <c r="U7" s="104"/>
      <c r="V7" s="141"/>
      <c r="W7" s="104"/>
      <c r="X7" s="104"/>
      <c r="Y7" s="104"/>
      <c r="Z7" s="104"/>
      <c r="AA7" s="104"/>
      <c r="AB7" s="104"/>
      <c r="AD7" s="107" t="s">
        <v>1174</v>
      </c>
      <c r="AE7" s="107"/>
      <c r="AF7" s="107"/>
      <c r="AG7" s="104"/>
      <c r="AH7" s="107"/>
      <c r="AI7" s="104"/>
      <c r="AJ7" s="104"/>
      <c r="BB7" s="110" t="s">
        <v>1156</v>
      </c>
      <c r="BC7" s="104"/>
      <c r="BD7" s="104"/>
      <c r="BE7" s="104"/>
      <c r="BF7" s="104"/>
      <c r="BG7" s="104"/>
      <c r="BI7" s="104" t="s">
        <v>1022</v>
      </c>
      <c r="BJ7" s="113">
        <f>58/130</f>
        <v>0.44615384615384618</v>
      </c>
      <c r="BL7" s="206" t="s">
        <v>782</v>
      </c>
      <c r="BM7" s="131"/>
      <c r="BN7" s="131"/>
      <c r="BO7" s="131"/>
      <c r="BP7" s="131"/>
      <c r="BQ7" s="104"/>
      <c r="BR7" s="104"/>
    </row>
    <row r="8" spans="1:80" ht="23.25">
      <c r="A8" s="279" t="s">
        <v>170</v>
      </c>
      <c r="B8" s="104"/>
      <c r="C8" s="104"/>
      <c r="D8" s="104"/>
      <c r="G8" s="105"/>
      <c r="H8" s="105"/>
      <c r="I8" s="285" t="s">
        <v>1158</v>
      </c>
      <c r="J8" s="104" t="s">
        <v>1027</v>
      </c>
      <c r="K8" s="104" t="s">
        <v>1027</v>
      </c>
      <c r="L8" s="104" t="s">
        <v>197</v>
      </c>
      <c r="M8" s="104" t="s">
        <v>197</v>
      </c>
      <c r="N8" s="104" t="s">
        <v>868</v>
      </c>
      <c r="P8" s="105"/>
      <c r="Q8" s="182" t="s">
        <v>823</v>
      </c>
      <c r="U8" s="139" t="s">
        <v>1029</v>
      </c>
      <c r="V8" s="104"/>
      <c r="W8" s="104"/>
      <c r="X8" s="104"/>
      <c r="Y8" s="104"/>
      <c r="Z8" s="104"/>
      <c r="AA8" s="104"/>
      <c r="AB8" s="104"/>
      <c r="AD8" s="107"/>
      <c r="AE8" s="107" t="s">
        <v>958</v>
      </c>
      <c r="AF8" s="104" t="s">
        <v>14</v>
      </c>
      <c r="AG8" s="107" t="s">
        <v>945</v>
      </c>
      <c r="AH8" s="107" t="s">
        <v>959</v>
      </c>
      <c r="AI8" s="104" t="s">
        <v>180</v>
      </c>
      <c r="AJ8" s="104"/>
      <c r="BB8" s="104" t="s">
        <v>966</v>
      </c>
      <c r="BC8" s="104"/>
      <c r="BD8" s="104"/>
      <c r="BE8" s="104"/>
      <c r="BF8" s="104"/>
      <c r="BG8" s="104"/>
      <c r="BI8" s="104" t="s">
        <v>976</v>
      </c>
      <c r="BJ8" s="111">
        <f>BJ7*B72</f>
        <v>2346.1257466461543</v>
      </c>
      <c r="BL8" s="131"/>
      <c r="BM8" s="131"/>
      <c r="BN8" s="131"/>
      <c r="BO8" s="131"/>
      <c r="BP8" s="131"/>
      <c r="BQ8" s="104"/>
      <c r="BR8" s="104"/>
      <c r="BT8" s="110" t="s">
        <v>999</v>
      </c>
      <c r="BU8" s="104"/>
      <c r="BV8" s="104"/>
      <c r="BW8" s="104"/>
    </row>
    <row r="9" spans="1:80" ht="18.75">
      <c r="A9" s="276" t="s">
        <v>795</v>
      </c>
      <c r="B9" s="277" t="s">
        <v>221</v>
      </c>
      <c r="C9" s="110" t="s">
        <v>154</v>
      </c>
      <c r="D9" s="104"/>
      <c r="G9" s="104" t="s">
        <v>154</v>
      </c>
      <c r="H9" s="104"/>
      <c r="I9" s="104" t="s">
        <v>312</v>
      </c>
      <c r="J9" s="104" t="s">
        <v>154</v>
      </c>
      <c r="K9" s="107" t="s">
        <v>16</v>
      </c>
      <c r="L9" s="104" t="s">
        <v>154</v>
      </c>
      <c r="M9" s="107" t="s">
        <v>16</v>
      </c>
      <c r="N9" s="104" t="s">
        <v>154</v>
      </c>
      <c r="P9" s="105"/>
      <c r="Q9" s="123" t="s">
        <v>1171</v>
      </c>
      <c r="U9" s="139" t="s">
        <v>923</v>
      </c>
      <c r="V9" s="104">
        <v>3276000</v>
      </c>
      <c r="W9" s="104"/>
      <c r="X9" s="104"/>
      <c r="Y9" s="104"/>
      <c r="Z9" s="104"/>
      <c r="AA9" s="104"/>
      <c r="AB9" s="104"/>
      <c r="AD9" s="107" t="s">
        <v>734</v>
      </c>
      <c r="AE9" s="107">
        <v>1.7</v>
      </c>
      <c r="AF9" s="111">
        <f t="shared" ref="AF9:AF28" si="0">AE9*$C$50/1000</f>
        <v>132.33400100000011</v>
      </c>
      <c r="AG9" s="107">
        <f>AVERAGE(53.8,58.3,173.4,181.2)</f>
        <v>116.675</v>
      </c>
      <c r="AH9" s="109">
        <f>AG9*AF9</f>
        <v>15440.069566675013</v>
      </c>
      <c r="AI9" s="111">
        <f>AH9*AE33</f>
        <v>555842.50440030044</v>
      </c>
      <c r="AJ9" s="104"/>
      <c r="AL9" s="104" t="s">
        <v>1193</v>
      </c>
      <c r="AM9" s="104">
        <v>1323177.5493621535</v>
      </c>
      <c r="BB9" s="104" t="s">
        <v>838</v>
      </c>
      <c r="BC9" s="104" t="s">
        <v>197</v>
      </c>
      <c r="BD9" s="104"/>
      <c r="BE9" s="104"/>
      <c r="BF9" s="104"/>
      <c r="BG9" s="104"/>
      <c r="BI9" s="104"/>
      <c r="BJ9" s="104"/>
      <c r="BM9" s="104" t="s">
        <v>353</v>
      </c>
      <c r="BN9" s="104" t="s">
        <v>1113</v>
      </c>
      <c r="BO9" s="104" t="s">
        <v>354</v>
      </c>
      <c r="BP9" s="104" t="s">
        <v>355</v>
      </c>
      <c r="BQ9" s="122" t="s">
        <v>180</v>
      </c>
      <c r="BR9" s="122"/>
      <c r="BT9" s="104"/>
      <c r="BU9" s="104"/>
      <c r="BV9" s="104" t="s">
        <v>14</v>
      </c>
      <c r="BW9" s="104" t="s">
        <v>1012</v>
      </c>
    </row>
    <row r="10" spans="1:80" ht="15" customHeight="1">
      <c r="A10" s="112" t="s">
        <v>168</v>
      </c>
      <c r="B10" s="114">
        <v>4350791.0531799998</v>
      </c>
      <c r="C10" s="104">
        <f>B10/10000</f>
        <v>435.07910531799996</v>
      </c>
      <c r="D10" s="113">
        <f t="shared" ref="D10:D23" si="1">C10/$C$24</f>
        <v>5.5920972226762723E-3</v>
      </c>
      <c r="E10" s="85"/>
      <c r="G10" s="104"/>
      <c r="I10" s="286" t="s">
        <v>80</v>
      </c>
      <c r="J10" s="154">
        <v>6.4</v>
      </c>
      <c r="K10" s="154">
        <v>1.4</v>
      </c>
      <c r="L10" s="111">
        <f t="shared" ref="L10:L41" si="2">J10*($C$30/$J$41)</f>
        <v>0.33318119389665113</v>
      </c>
      <c r="M10" s="111">
        <f t="shared" ref="M10:M41" si="3">K10*($C$30/$J$41)</f>
        <v>7.2883386164892414E-2</v>
      </c>
      <c r="N10" s="111">
        <f>L10/M10</f>
        <v>4.571428571428573</v>
      </c>
      <c r="P10" s="127" t="s">
        <v>1029</v>
      </c>
      <c r="Q10" s="104"/>
      <c r="U10" s="139" t="s">
        <v>922</v>
      </c>
      <c r="V10" s="104">
        <v>6883000</v>
      </c>
      <c r="W10" s="104"/>
      <c r="X10" s="104"/>
      <c r="Y10" s="104"/>
      <c r="Z10" s="104"/>
      <c r="AA10" s="104"/>
      <c r="AB10" s="104"/>
      <c r="AD10" s="107" t="s">
        <v>946</v>
      </c>
      <c r="AE10" s="107">
        <v>0.56000000000000005</v>
      </c>
      <c r="AF10" s="111">
        <f t="shared" si="0"/>
        <v>43.592376800000039</v>
      </c>
      <c r="AG10" s="107">
        <f>AVERAGE(15.9,14.5,9.7,12)</f>
        <v>13.024999999999999</v>
      </c>
      <c r="AH10" s="109">
        <f t="shared" ref="AH10:AH26" si="4">AG10*AF10</f>
        <v>567.79070782000042</v>
      </c>
      <c r="AI10" s="111">
        <f>AH10*AE32</f>
        <v>19872.674773700015</v>
      </c>
      <c r="AJ10" s="110"/>
      <c r="AL10" s="104" t="s">
        <v>1192</v>
      </c>
      <c r="AM10" s="104">
        <v>1560625</v>
      </c>
      <c r="BB10" s="104" t="s">
        <v>967</v>
      </c>
      <c r="BC10" s="104" t="s">
        <v>222</v>
      </c>
      <c r="BD10" s="104" t="s">
        <v>965</v>
      </c>
      <c r="BE10" s="104" t="s">
        <v>1154</v>
      </c>
      <c r="BF10" s="104" t="s">
        <v>1155</v>
      </c>
      <c r="BG10" s="104"/>
      <c r="BI10" s="104" t="s">
        <v>1214</v>
      </c>
      <c r="BJ10" s="104">
        <v>2.5</v>
      </c>
      <c r="BL10" s="3" t="s">
        <v>313</v>
      </c>
      <c r="BM10" s="113">
        <f>(112)/130</f>
        <v>0.86153846153846159</v>
      </c>
      <c r="BN10" s="111">
        <f>BM10*B72</f>
        <v>4530.4497176615387</v>
      </c>
      <c r="BO10" s="111">
        <v>42.333345316611279</v>
      </c>
      <c r="BP10" s="111">
        <v>151.51515151515153</v>
      </c>
      <c r="BQ10" s="111">
        <f>BP10*BO10*BN10</f>
        <v>29058953.38444091</v>
      </c>
      <c r="BR10" s="104"/>
      <c r="BT10" s="104" t="s">
        <v>1040</v>
      </c>
      <c r="BU10" s="104" t="s">
        <v>991</v>
      </c>
      <c r="BV10" s="283">
        <v>57202</v>
      </c>
      <c r="BW10" s="111">
        <f>BV10/B73*1000000</f>
        <v>213386.9517695203</v>
      </c>
      <c r="BX10" s="281"/>
      <c r="BY10" s="281"/>
      <c r="BZ10" s="281"/>
    </row>
    <row r="11" spans="1:80" ht="15" customHeight="1">
      <c r="A11" s="112" t="s">
        <v>359</v>
      </c>
      <c r="B11" s="114">
        <v>416506.63825000002</v>
      </c>
      <c r="C11" s="104">
        <f t="shared" ref="C11:C23" si="5">B11/10000</f>
        <v>41.650663825000002</v>
      </c>
      <c r="D11" s="113">
        <f t="shared" si="1"/>
        <v>5.3533842156857432E-4</v>
      </c>
      <c r="E11" s="85"/>
      <c r="G11" s="108"/>
      <c r="I11" s="284" t="s">
        <v>79</v>
      </c>
      <c r="J11" s="154">
        <v>214</v>
      </c>
      <c r="K11" s="154">
        <v>21.6</v>
      </c>
      <c r="L11" s="111">
        <f t="shared" si="2"/>
        <v>11.14074617091927</v>
      </c>
      <c r="M11" s="111">
        <f t="shared" si="3"/>
        <v>1.1244865294011974</v>
      </c>
      <c r="N11" s="111">
        <f t="shared" ref="N11:N49" si="6">L11/M11</f>
        <v>9.9074074074074066</v>
      </c>
      <c r="P11" s="127" t="s">
        <v>80</v>
      </c>
      <c r="Q11" s="294">
        <f>0.54*Sävjaån_sources!Q11</f>
        <v>3003.48</v>
      </c>
      <c r="R11" s="281"/>
      <c r="U11" s="139" t="s">
        <v>924</v>
      </c>
      <c r="V11" s="104">
        <f>V10/V9</f>
        <v>2.1010378510378511</v>
      </c>
      <c r="W11" s="104"/>
      <c r="X11" s="104"/>
      <c r="Y11" s="104"/>
      <c r="Z11" s="104"/>
      <c r="AA11" s="104"/>
      <c r="AB11" s="104"/>
      <c r="AD11" s="107" t="s">
        <v>143</v>
      </c>
      <c r="AE11" s="107">
        <v>0</v>
      </c>
      <c r="AF11" s="111">
        <f t="shared" si="0"/>
        <v>0</v>
      </c>
      <c r="AG11" s="107">
        <f>AVERAGE(62.6,63,28.8,33.2)</f>
        <v>46.900000000000006</v>
      </c>
      <c r="AH11" s="109">
        <f t="shared" si="4"/>
        <v>0</v>
      </c>
      <c r="AI11" s="111">
        <f>AH11*AE31</f>
        <v>0</v>
      </c>
      <c r="AJ11" s="104"/>
      <c r="AL11" s="104" t="s">
        <v>1194</v>
      </c>
      <c r="AM11" s="104">
        <v>4226.3893129725566</v>
      </c>
      <c r="BB11" s="104">
        <v>120.2</v>
      </c>
      <c r="BC11" s="111">
        <f t="shared" ref="BC11:BC22" si="7">(BB11/$BB$22)*$C$52</f>
        <v>2433.2423161706279</v>
      </c>
      <c r="BD11" s="104">
        <v>1</v>
      </c>
      <c r="BE11" s="104">
        <f>BD11*BC11</f>
        <v>2433.2423161706279</v>
      </c>
      <c r="BF11" s="104">
        <f>BE11*0.25</f>
        <v>608.31057904265697</v>
      </c>
      <c r="BG11" s="104"/>
      <c r="BI11" s="104" t="s">
        <v>1215</v>
      </c>
      <c r="BJ11" s="111">
        <f>(13790000/22500000)</f>
        <v>0.61288888888888893</v>
      </c>
      <c r="BL11" s="3" t="s">
        <v>1111</v>
      </c>
      <c r="BM11" s="104"/>
      <c r="BN11" s="111">
        <f>(74/111)*BN10</f>
        <v>3020.2998117743591</v>
      </c>
      <c r="BO11" s="111">
        <v>22.684058953710629</v>
      </c>
      <c r="BP11" s="111">
        <v>151.51515151515153</v>
      </c>
      <c r="BQ11" s="111">
        <f t="shared" ref="BQ11:BQ12" si="8">BP11*BO11*BN11</f>
        <v>10380705.907298589</v>
      </c>
      <c r="BT11" s="104"/>
      <c r="BU11" s="104" t="s">
        <v>992</v>
      </c>
      <c r="BV11" s="283">
        <v>15333</v>
      </c>
      <c r="BW11" s="111">
        <f>BV11/B73*1000000</f>
        <v>57198.386970421576</v>
      </c>
      <c r="BX11" s="281"/>
      <c r="BY11" s="281"/>
      <c r="BZ11" s="281"/>
    </row>
    <row r="12" spans="1:80" ht="18.75">
      <c r="A12" s="112" t="s">
        <v>1023</v>
      </c>
      <c r="B12" s="114">
        <v>33524162.728100002</v>
      </c>
      <c r="C12" s="104">
        <f t="shared" si="5"/>
        <v>3352.41627281</v>
      </c>
      <c r="D12" s="113">
        <f t="shared" si="1"/>
        <v>4.3088802701139378E-2</v>
      </c>
      <c r="E12" s="85"/>
      <c r="G12" s="107"/>
      <c r="H12" s="84"/>
      <c r="I12" s="284" t="s">
        <v>424</v>
      </c>
      <c r="J12" s="154">
        <v>2</v>
      </c>
      <c r="K12" s="52">
        <v>0.6</v>
      </c>
      <c r="L12" s="111">
        <f t="shared" si="2"/>
        <v>0.10411912309270346</v>
      </c>
      <c r="M12" s="111">
        <f t="shared" si="3"/>
        <v>3.1235736927811036E-2</v>
      </c>
      <c r="N12" s="111">
        <v>0</v>
      </c>
      <c r="P12" s="127" t="s">
        <v>79</v>
      </c>
      <c r="Q12" s="294">
        <f>0.54*Sävjaån_sources!Q12</f>
        <v>2411.1000000000004</v>
      </c>
      <c r="R12" s="282"/>
      <c r="S12" s="82"/>
      <c r="U12" s="139"/>
      <c r="V12" s="104"/>
      <c r="W12" s="104"/>
      <c r="X12" s="104"/>
      <c r="Y12" s="104"/>
      <c r="Z12" s="104"/>
      <c r="AA12" s="104"/>
      <c r="AB12" s="104"/>
      <c r="AD12" s="107" t="s">
        <v>135</v>
      </c>
      <c r="AE12" s="107">
        <v>0.16</v>
      </c>
      <c r="AF12" s="111">
        <f t="shared" si="0"/>
        <v>12.454964800000013</v>
      </c>
      <c r="AG12" s="104">
        <v>0.5</v>
      </c>
      <c r="AH12" s="109">
        <f t="shared" si="4"/>
        <v>6.2274824000000066</v>
      </c>
      <c r="AI12" s="111">
        <f t="shared" ref="AI12:AI26" si="9">AH12*$AE$36</f>
        <v>46.706118000000046</v>
      </c>
      <c r="AJ12" s="104"/>
      <c r="BB12" s="104">
        <v>955.8</v>
      </c>
      <c r="BC12" s="111">
        <f t="shared" si="7"/>
        <v>19348.527502461613</v>
      </c>
      <c r="BD12" s="104">
        <v>2</v>
      </c>
      <c r="BE12" s="104">
        <f t="shared" ref="BE12:BE21" si="10">BD12*BC12</f>
        <v>38697.055004923226</v>
      </c>
      <c r="BF12" s="104">
        <f t="shared" ref="BF12:BF22" si="11">BE12*0.25</f>
        <v>9674.2637512308065</v>
      </c>
      <c r="BG12" s="104"/>
      <c r="BI12" s="104" t="s">
        <v>237</v>
      </c>
      <c r="BJ12" s="104">
        <v>1.5</v>
      </c>
      <c r="BL12" s="104" t="s">
        <v>1112</v>
      </c>
      <c r="BM12" s="104"/>
      <c r="BN12" s="111">
        <f>(6/112)*BN10</f>
        <v>242.70266344615385</v>
      </c>
      <c r="BO12" s="111">
        <v>11.532192001139624</v>
      </c>
      <c r="BP12" s="111">
        <v>151.51515151515153</v>
      </c>
      <c r="BQ12" s="111">
        <f t="shared" si="8"/>
        <v>424074.80515894212</v>
      </c>
      <c r="BT12" s="104"/>
      <c r="BU12" s="104" t="s">
        <v>993</v>
      </c>
      <c r="BV12" s="283">
        <v>41111</v>
      </c>
      <c r="BW12" s="111">
        <f>BV12/B73*1000000</f>
        <v>153360.91350296754</v>
      </c>
      <c r="BX12" s="281"/>
      <c r="BY12" s="281"/>
      <c r="BZ12" s="281"/>
    </row>
    <row r="13" spans="1:80" ht="15" customHeight="1">
      <c r="A13" s="112" t="s">
        <v>177</v>
      </c>
      <c r="B13" s="114">
        <v>487675.76003300003</v>
      </c>
      <c r="C13" s="104">
        <f t="shared" si="5"/>
        <v>48.7675760033</v>
      </c>
      <c r="D13" s="113">
        <f t="shared" si="1"/>
        <v>6.2681251062466357E-4</v>
      </c>
      <c r="E13" s="85"/>
      <c r="G13" s="107"/>
      <c r="I13" s="284" t="s">
        <v>426</v>
      </c>
      <c r="J13" s="154">
        <v>0</v>
      </c>
      <c r="K13" s="154">
        <v>0</v>
      </c>
      <c r="L13" s="111">
        <f t="shared" si="2"/>
        <v>0</v>
      </c>
      <c r="M13" s="111">
        <f t="shared" si="3"/>
        <v>0</v>
      </c>
      <c r="N13" s="111">
        <v>0</v>
      </c>
      <c r="P13" s="127" t="s">
        <v>424</v>
      </c>
      <c r="Q13" s="294">
        <f>0.54*Sävjaån_sources!Q13</f>
        <v>2580.6600000000003</v>
      </c>
      <c r="R13" s="281"/>
      <c r="U13" s="129"/>
      <c r="V13" s="124"/>
      <c r="W13" s="388"/>
      <c r="X13" s="388"/>
      <c r="Y13" s="127"/>
      <c r="Z13" s="134"/>
      <c r="AA13" s="134"/>
      <c r="AB13" s="134"/>
      <c r="AC13" s="91"/>
      <c r="AD13" s="107" t="s">
        <v>116</v>
      </c>
      <c r="AE13" s="107">
        <v>0.72</v>
      </c>
      <c r="AF13" s="111">
        <f t="shared" si="0"/>
        <v>56.047341600000053</v>
      </c>
      <c r="AG13" s="104">
        <v>0.5</v>
      </c>
      <c r="AH13" s="109">
        <f t="shared" si="4"/>
        <v>28.023670800000026</v>
      </c>
      <c r="AI13" s="111">
        <f t="shared" si="9"/>
        <v>210.17753100000019</v>
      </c>
      <c r="AJ13" s="104"/>
      <c r="AK13" s="92"/>
      <c r="BB13" s="104">
        <v>1250.8</v>
      </c>
      <c r="BC13" s="111">
        <f t="shared" si="7"/>
        <v>25320.29525013495</v>
      </c>
      <c r="BD13" s="104">
        <v>3</v>
      </c>
      <c r="BE13" s="104">
        <f t="shared" si="10"/>
        <v>75960.88575040485</v>
      </c>
      <c r="BF13" s="104">
        <f t="shared" si="11"/>
        <v>18990.221437601213</v>
      </c>
      <c r="BG13" s="104"/>
      <c r="BI13" s="104"/>
      <c r="BJ13" s="104"/>
      <c r="BM13" s="104"/>
      <c r="BN13" s="104"/>
      <c r="BO13" s="104"/>
      <c r="BP13" s="104"/>
      <c r="BQ13" s="104"/>
      <c r="BW13" s="168"/>
      <c r="BX13" s="281"/>
      <c r="BY13" s="281"/>
      <c r="BZ13" s="281"/>
    </row>
    <row r="14" spans="1:80" ht="60">
      <c r="A14" s="112" t="s">
        <v>165</v>
      </c>
      <c r="B14" s="114">
        <v>282581.03785000002</v>
      </c>
      <c r="C14" s="104">
        <f t="shared" si="5"/>
        <v>28.258103785000003</v>
      </c>
      <c r="D14" s="113">
        <f t="shared" si="1"/>
        <v>3.6320306298942535E-4</v>
      </c>
      <c r="E14" s="85"/>
      <c r="G14" s="107"/>
      <c r="I14" s="107" t="s">
        <v>427</v>
      </c>
      <c r="J14" s="154">
        <v>7844</v>
      </c>
      <c r="K14" s="154">
        <v>395</v>
      </c>
      <c r="L14" s="111">
        <f t="shared" si="2"/>
        <v>408.35520076958301</v>
      </c>
      <c r="M14" s="111">
        <f t="shared" si="3"/>
        <v>20.563526810808934</v>
      </c>
      <c r="N14" s="111">
        <f t="shared" si="6"/>
        <v>19.858227848101265</v>
      </c>
      <c r="P14" s="127" t="s">
        <v>426</v>
      </c>
      <c r="Q14" s="294"/>
      <c r="U14" s="129" t="s">
        <v>1176</v>
      </c>
      <c r="V14" s="124" t="s">
        <v>1172</v>
      </c>
      <c r="W14" s="124" t="s">
        <v>929</v>
      </c>
      <c r="X14" s="124" t="s">
        <v>933</v>
      </c>
      <c r="Y14" s="133" t="s">
        <v>934</v>
      </c>
      <c r="Z14" s="125" t="s">
        <v>936</v>
      </c>
      <c r="AA14" s="125" t="s">
        <v>1226</v>
      </c>
      <c r="AB14" s="125" t="s">
        <v>1228</v>
      </c>
      <c r="AC14" s="93"/>
      <c r="AD14" s="107" t="s">
        <v>139</v>
      </c>
      <c r="AE14" s="107">
        <v>0.38</v>
      </c>
      <c r="AF14" s="111">
        <f t="shared" si="0"/>
        <v>29.580541400000026</v>
      </c>
      <c r="AG14" s="104">
        <v>0.5</v>
      </c>
      <c r="AH14" s="109">
        <f t="shared" si="4"/>
        <v>14.790270700000013</v>
      </c>
      <c r="AI14" s="111">
        <f t="shared" si="9"/>
        <v>110.9270302500001</v>
      </c>
      <c r="AJ14" s="104"/>
      <c r="AK14" s="94"/>
      <c r="AX14" s="165"/>
      <c r="BB14" s="104">
        <v>650.1</v>
      </c>
      <c r="BC14" s="111">
        <f t="shared" si="7"/>
        <v>13160.156653431992</v>
      </c>
      <c r="BD14" s="104">
        <v>4</v>
      </c>
      <c r="BE14" s="104">
        <f t="shared" si="10"/>
        <v>52640.626613727967</v>
      </c>
      <c r="BF14" s="104">
        <f t="shared" si="11"/>
        <v>13160.156653431992</v>
      </c>
      <c r="BG14" s="104"/>
      <c r="BI14" s="104" t="s">
        <v>1045</v>
      </c>
      <c r="BJ14" s="214">
        <f>32435/13790/0.093</f>
        <v>25.291039946353521</v>
      </c>
      <c r="BL14" s="206" t="s">
        <v>11</v>
      </c>
      <c r="BM14" s="104"/>
      <c r="BN14" s="365"/>
      <c r="BP14" s="104">
        <f>BO10*BN10</f>
        <v>191789.09233730999</v>
      </c>
      <c r="BQ14" s="104">
        <f>SUM(BP14:BP16)/SUM(BN10:BN12)</f>
        <v>33.759191501787349</v>
      </c>
      <c r="BT14" s="110" t="s">
        <v>1000</v>
      </c>
      <c r="BU14" s="104"/>
      <c r="BV14" s="104"/>
      <c r="BW14" s="111"/>
      <c r="BX14" s="281"/>
      <c r="BY14" s="281"/>
      <c r="BZ14" s="281"/>
    </row>
    <row r="15" spans="1:80" ht="15" customHeight="1">
      <c r="A15" s="112" t="s">
        <v>362</v>
      </c>
      <c r="B15" s="114">
        <v>11454368.513800001</v>
      </c>
      <c r="C15" s="104">
        <f t="shared" si="5"/>
        <v>1145.43685138</v>
      </c>
      <c r="D15" s="113">
        <f t="shared" si="1"/>
        <v>1.4722366937551367E-2</v>
      </c>
      <c r="E15" s="85"/>
      <c r="G15" s="107"/>
      <c r="I15" s="107" t="s">
        <v>2</v>
      </c>
      <c r="J15" s="154">
        <v>821</v>
      </c>
      <c r="K15" s="154">
        <v>136.80000000000001</v>
      </c>
      <c r="L15" s="111">
        <f t="shared" si="2"/>
        <v>42.740900029554773</v>
      </c>
      <c r="M15" s="111">
        <f t="shared" si="3"/>
        <v>7.1217480195409175</v>
      </c>
      <c r="N15" s="111">
        <f t="shared" si="6"/>
        <v>6.0014619883040936</v>
      </c>
      <c r="P15" s="127" t="s">
        <v>427</v>
      </c>
      <c r="Q15" s="132">
        <v>2600</v>
      </c>
      <c r="R15" s="243"/>
      <c r="S15" s="243"/>
      <c r="U15" s="107" t="s">
        <v>925</v>
      </c>
      <c r="V15" s="154">
        <v>187613.6</v>
      </c>
      <c r="W15" s="154">
        <v>433.4</v>
      </c>
      <c r="X15" s="126">
        <f>W15*V15</f>
        <v>81311734.239999995</v>
      </c>
      <c r="Y15" s="104">
        <f>X15/($X$15+$X$16+$X$18+$X$19+$X$20)</f>
        <v>0.38683942181079872</v>
      </c>
      <c r="Z15" s="126">
        <f>Y15*W15</f>
        <v>167.65620541280015</v>
      </c>
      <c r="AA15" s="126">
        <f>0.92</f>
        <v>0.92</v>
      </c>
      <c r="AB15" s="126">
        <f>AA15*Z15</f>
        <v>154.24370897977613</v>
      </c>
      <c r="AC15" s="95"/>
      <c r="AD15" s="107" t="s">
        <v>582</v>
      </c>
      <c r="AE15" s="107">
        <v>0.44</v>
      </c>
      <c r="AF15" s="111">
        <f t="shared" si="0"/>
        <v>34.251153200000033</v>
      </c>
      <c r="AG15" s="104">
        <v>0.5</v>
      </c>
      <c r="AH15" s="109">
        <f t="shared" si="4"/>
        <v>17.125576600000016</v>
      </c>
      <c r="AI15" s="111">
        <f t="shared" si="9"/>
        <v>128.44182450000011</v>
      </c>
      <c r="AJ15" s="104"/>
      <c r="AK15" s="95"/>
      <c r="BB15" s="104">
        <v>171.4</v>
      </c>
      <c r="BC15" s="111">
        <f t="shared" si="7"/>
        <v>3469.6982778007127</v>
      </c>
      <c r="BD15" s="104">
        <v>5</v>
      </c>
      <c r="BE15" s="104">
        <f t="shared" si="10"/>
        <v>17348.491389003564</v>
      </c>
      <c r="BF15" s="104">
        <f t="shared" si="11"/>
        <v>4337.122847250891</v>
      </c>
      <c r="BG15" s="111"/>
      <c r="BI15" s="104" t="s">
        <v>254</v>
      </c>
      <c r="BJ15" s="214">
        <f>1019/426/0.093</f>
        <v>25.720632035943257</v>
      </c>
      <c r="BL15" s="104"/>
      <c r="BM15" s="104"/>
      <c r="BP15" s="104">
        <f t="shared" ref="BP15:BP16" si="12">BO11*BN11</f>
        <v>68512.658988170675</v>
      </c>
      <c r="BQ15" s="104"/>
      <c r="BT15" s="104"/>
      <c r="BU15" s="104"/>
      <c r="BV15" s="104"/>
      <c r="BW15" s="111"/>
      <c r="BX15" s="281"/>
      <c r="BY15" s="281"/>
      <c r="BZ15" s="281"/>
    </row>
    <row r="16" spans="1:80" ht="15" customHeight="1">
      <c r="A16" s="112" t="s">
        <v>163</v>
      </c>
      <c r="B16" s="114">
        <v>2314161.9986</v>
      </c>
      <c r="C16" s="104">
        <f t="shared" si="5"/>
        <v>231.41619986000001</v>
      </c>
      <c r="D16" s="113">
        <f t="shared" si="1"/>
        <v>2.9744059705499814E-3</v>
      </c>
      <c r="E16" s="85"/>
      <c r="G16" s="107"/>
      <c r="I16" s="284" t="s">
        <v>843</v>
      </c>
      <c r="J16" s="154">
        <v>2.6</v>
      </c>
      <c r="K16" s="154">
        <v>0.6</v>
      </c>
      <c r="L16" s="111">
        <f t="shared" si="2"/>
        <v>0.1353548600205145</v>
      </c>
      <c r="M16" s="111">
        <f t="shared" si="3"/>
        <v>3.1235736927811036E-2</v>
      </c>
      <c r="N16" s="111">
        <v>0</v>
      </c>
      <c r="P16" s="104" t="s">
        <v>2</v>
      </c>
      <c r="Q16" s="283">
        <v>1993</v>
      </c>
      <c r="R16" s="243"/>
      <c r="U16" s="107" t="s">
        <v>926</v>
      </c>
      <c r="V16" s="154">
        <v>135796.79999999999</v>
      </c>
      <c r="W16" s="154">
        <v>399.8</v>
      </c>
      <c r="X16" s="126">
        <f t="shared" ref="X16:X21" si="13">W16*V16</f>
        <v>54291560.640000001</v>
      </c>
      <c r="Y16" s="104">
        <f t="shared" ref="Y16:Y20" si="14">X16/($X$15+$X$16+$X$18+$X$19+$X$20)</f>
        <v>0.25829132933253646</v>
      </c>
      <c r="Z16" s="126">
        <f t="shared" ref="Z16:Z20" si="15">Y16*W16</f>
        <v>103.26487346714808</v>
      </c>
      <c r="AA16" s="126">
        <f t="shared" ref="AA16:AA23" si="16">0.92</f>
        <v>0.92</v>
      </c>
      <c r="AB16" s="126">
        <f t="shared" ref="AB16:AB23" si="17">AA16*Z16</f>
        <v>95.00368358977623</v>
      </c>
      <c r="AC16" s="91"/>
      <c r="AD16" s="107" t="s">
        <v>1035</v>
      </c>
      <c r="AE16" s="107">
        <v>0.18</v>
      </c>
      <c r="AF16" s="111">
        <f t="shared" si="0"/>
        <v>14.011835400000013</v>
      </c>
      <c r="AG16" s="104">
        <v>0.5</v>
      </c>
      <c r="AH16" s="109">
        <f t="shared" si="4"/>
        <v>7.0059177000000066</v>
      </c>
      <c r="AI16" s="111">
        <f t="shared" si="9"/>
        <v>52.544382750000047</v>
      </c>
      <c r="AJ16" s="153"/>
      <c r="AK16" s="92"/>
      <c r="BB16" s="104"/>
      <c r="BC16" s="111">
        <f t="shared" si="7"/>
        <v>0</v>
      </c>
      <c r="BD16" s="104">
        <v>6</v>
      </c>
      <c r="BE16" s="104">
        <f t="shared" si="10"/>
        <v>0</v>
      </c>
      <c r="BF16" s="104">
        <f t="shared" si="11"/>
        <v>0</v>
      </c>
      <c r="BG16" s="104"/>
      <c r="BI16" s="104"/>
      <c r="BJ16" s="104"/>
      <c r="BL16" s="104" t="s">
        <v>944</v>
      </c>
      <c r="BM16" s="104">
        <v>300</v>
      </c>
      <c r="BP16" s="104">
        <f t="shared" si="12"/>
        <v>2798.8937140490175</v>
      </c>
      <c r="BQ16" s="104"/>
      <c r="BT16" s="104" t="s">
        <v>1040</v>
      </c>
      <c r="BU16" s="104" t="s">
        <v>992</v>
      </c>
      <c r="BV16" s="283">
        <v>8965</v>
      </c>
      <c r="BW16" s="111">
        <f>BV16/$B$73*1000000</f>
        <v>33443.131754374845</v>
      </c>
      <c r="BX16" s="281"/>
      <c r="BZ16" s="281"/>
    </row>
    <row r="17" spans="1:78" ht="15" customHeight="1">
      <c r="A17" s="112" t="s">
        <v>162</v>
      </c>
      <c r="B17" s="114">
        <v>539401125.53900003</v>
      </c>
      <c r="C17" s="104">
        <f t="shared" si="5"/>
        <v>53940.112553900006</v>
      </c>
      <c r="D17" s="113">
        <f t="shared" si="1"/>
        <v>0.69329542585834325</v>
      </c>
      <c r="E17" s="85"/>
      <c r="G17" s="107"/>
      <c r="I17" s="284" t="s">
        <v>844</v>
      </c>
      <c r="J17" s="154">
        <v>0.33333333333333331</v>
      </c>
      <c r="K17" s="154">
        <v>0.33333333333333331</v>
      </c>
      <c r="L17" s="111">
        <f t="shared" si="2"/>
        <v>1.7353187182117244E-2</v>
      </c>
      <c r="M17" s="111">
        <f t="shared" si="3"/>
        <v>1.7353187182117244E-2</v>
      </c>
      <c r="N17" s="111">
        <v>0</v>
      </c>
      <c r="P17" s="104" t="s">
        <v>843</v>
      </c>
      <c r="Q17" s="104"/>
      <c r="R17" s="243"/>
      <c r="U17" s="107" t="s">
        <v>927</v>
      </c>
      <c r="V17" s="154">
        <v>323410</v>
      </c>
      <c r="W17" s="154">
        <v>419.4</v>
      </c>
      <c r="X17" s="126">
        <f t="shared" si="13"/>
        <v>135638154</v>
      </c>
      <c r="Y17" s="104"/>
      <c r="Z17" s="126"/>
      <c r="AA17" s="126"/>
      <c r="AB17" s="126"/>
      <c r="AC17" s="96"/>
      <c r="AD17" s="107" t="s">
        <v>947</v>
      </c>
      <c r="AE17" s="107">
        <v>1.46</v>
      </c>
      <c r="AF17" s="111">
        <f t="shared" si="0"/>
        <v>113.6515538000001</v>
      </c>
      <c r="AG17" s="104">
        <v>0.5</v>
      </c>
      <c r="AH17" s="109">
        <f t="shared" si="4"/>
        <v>56.825776900000051</v>
      </c>
      <c r="AI17" s="111">
        <f t="shared" si="9"/>
        <v>426.19332675000038</v>
      </c>
      <c r="AJ17" s="104"/>
      <c r="AK17" s="94"/>
      <c r="BB17" s="104"/>
      <c r="BC17" s="111">
        <f t="shared" si="7"/>
        <v>0</v>
      </c>
      <c r="BD17" s="104">
        <v>7</v>
      </c>
      <c r="BE17" s="104">
        <f t="shared" si="10"/>
        <v>0</v>
      </c>
      <c r="BF17" s="104">
        <f t="shared" si="11"/>
        <v>0</v>
      </c>
      <c r="BG17" s="104"/>
      <c r="BI17" s="104" t="s">
        <v>1046</v>
      </c>
      <c r="BJ17" s="111">
        <f>BJ14*((BJ10*BJ8)+(BJ11*Vindeln_ES!E21))</f>
        <v>1233754.3503143594</v>
      </c>
      <c r="BL17" s="104"/>
      <c r="BM17" s="104"/>
      <c r="BT17" s="104"/>
      <c r="BU17" s="104" t="s">
        <v>993</v>
      </c>
      <c r="BV17" s="283">
        <v>7497</v>
      </c>
      <c r="BW17" s="111">
        <f>BV17/$B$73*1000000</f>
        <v>27966.888874796226</v>
      </c>
      <c r="BX17" s="281"/>
      <c r="BY17" s="281"/>
    </row>
    <row r="18" spans="1:78">
      <c r="A18" s="112" t="s">
        <v>161</v>
      </c>
      <c r="B18" s="114">
        <v>55205182.125200003</v>
      </c>
      <c r="C18" s="104">
        <f t="shared" si="5"/>
        <v>5520.5182125199999</v>
      </c>
      <c r="D18" s="113">
        <f t="shared" si="1"/>
        <v>7.0955543915176097E-2</v>
      </c>
      <c r="E18" s="85"/>
      <c r="G18" s="107"/>
      <c r="I18" s="107" t="s">
        <v>839</v>
      </c>
      <c r="J18" s="154">
        <v>162.4</v>
      </c>
      <c r="K18" s="154">
        <v>24.8</v>
      </c>
      <c r="L18" s="111">
        <f t="shared" si="2"/>
        <v>8.454472795127522</v>
      </c>
      <c r="M18" s="111">
        <f t="shared" si="3"/>
        <v>1.2910771263495231</v>
      </c>
      <c r="N18" s="111">
        <f t="shared" si="6"/>
        <v>6.5483870967741931</v>
      </c>
      <c r="P18" s="104" t="s">
        <v>825</v>
      </c>
      <c r="Q18" s="104">
        <v>1981</v>
      </c>
      <c r="R18" s="243"/>
      <c r="U18" s="107" t="s">
        <v>930</v>
      </c>
      <c r="V18" s="154">
        <v>118001.4</v>
      </c>
      <c r="W18" s="154">
        <v>263</v>
      </c>
      <c r="X18" s="126">
        <f t="shared" si="13"/>
        <v>31034368.199999999</v>
      </c>
      <c r="Y18" s="104">
        <f t="shared" si="14"/>
        <v>0.14764556632523054</v>
      </c>
      <c r="Z18" s="126">
        <f t="shared" si="15"/>
        <v>38.830783943535636</v>
      </c>
      <c r="AA18" s="126">
        <f t="shared" si="16"/>
        <v>0.92</v>
      </c>
      <c r="AB18" s="126">
        <f t="shared" si="17"/>
        <v>35.724321228052787</v>
      </c>
      <c r="AC18" s="95"/>
      <c r="AD18" s="107" t="s">
        <v>948</v>
      </c>
      <c r="AE18" s="107">
        <v>0.82</v>
      </c>
      <c r="AF18" s="111">
        <f t="shared" si="0"/>
        <v>63.831694600000056</v>
      </c>
      <c r="AG18" s="104">
        <v>0.5</v>
      </c>
      <c r="AH18" s="109">
        <f t="shared" si="4"/>
        <v>31.915847300000028</v>
      </c>
      <c r="AI18" s="111">
        <f t="shared" si="9"/>
        <v>239.3688547500002</v>
      </c>
      <c r="AJ18" s="104"/>
      <c r="AK18" s="95"/>
      <c r="BB18" s="104"/>
      <c r="BC18" s="111">
        <f t="shared" si="7"/>
        <v>0</v>
      </c>
      <c r="BD18" s="104">
        <v>8</v>
      </c>
      <c r="BE18" s="104">
        <f t="shared" si="10"/>
        <v>0</v>
      </c>
      <c r="BF18" s="104">
        <f t="shared" si="11"/>
        <v>0</v>
      </c>
      <c r="BG18" s="104"/>
      <c r="BI18" s="104" t="s">
        <v>257</v>
      </c>
      <c r="BJ18" s="111">
        <f>BJ15*BJ12*BJ8</f>
        <v>90515.755559307567</v>
      </c>
      <c r="BL18" s="104" t="s">
        <v>1036</v>
      </c>
      <c r="BM18" s="107">
        <v>17654</v>
      </c>
      <c r="BT18" s="104"/>
      <c r="BU18" s="104" t="s">
        <v>995</v>
      </c>
      <c r="BV18" s="283">
        <v>8579</v>
      </c>
      <c r="BW18" s="111">
        <f t="shared" ref="BW18:BW20" si="18">BV18/$B$73*1000000</f>
        <v>32003.19323154286</v>
      </c>
      <c r="BX18" s="281"/>
      <c r="BY18" s="281"/>
    </row>
    <row r="19" spans="1:78" ht="15" customHeight="1">
      <c r="A19" s="112" t="s">
        <v>160</v>
      </c>
      <c r="B19" s="114">
        <v>89060934.600500003</v>
      </c>
      <c r="C19" s="104">
        <f t="shared" si="5"/>
        <v>8906.0934600500004</v>
      </c>
      <c r="D19" s="113">
        <f t="shared" si="1"/>
        <v>0.11447054086047018</v>
      </c>
      <c r="E19" s="85"/>
      <c r="G19" s="107"/>
      <c r="I19" s="108" t="s">
        <v>842</v>
      </c>
      <c r="J19" s="154">
        <v>9052.6</v>
      </c>
      <c r="K19" s="154">
        <v>491</v>
      </c>
      <c r="L19" s="196">
        <f t="shared" si="2"/>
        <v>471.27438685450369</v>
      </c>
      <c r="M19" s="196">
        <f t="shared" si="3"/>
        <v>25.561244719258699</v>
      </c>
      <c r="N19" s="196">
        <f t="shared" si="6"/>
        <v>18.437067209775968</v>
      </c>
      <c r="P19" s="180" t="s">
        <v>475</v>
      </c>
      <c r="Q19" s="288">
        <f>0.54*Sävjaån_sources!Q19</f>
        <v>1647.5400000000002</v>
      </c>
      <c r="R19" s="243"/>
      <c r="U19" s="107" t="s">
        <v>931</v>
      </c>
      <c r="V19" s="154">
        <v>113891.4</v>
      </c>
      <c r="W19" s="64">
        <v>267.8</v>
      </c>
      <c r="X19" s="126">
        <f t="shared" si="13"/>
        <v>30500116.919999998</v>
      </c>
      <c r="Y19" s="104">
        <f t="shared" si="14"/>
        <v>0.14510387344180398</v>
      </c>
      <c r="Z19" s="126">
        <f t="shared" si="15"/>
        <v>38.858817307715107</v>
      </c>
      <c r="AA19" s="126">
        <f t="shared" si="16"/>
        <v>0.92</v>
      </c>
      <c r="AB19" s="126">
        <f t="shared" si="17"/>
        <v>35.750111923097897</v>
      </c>
      <c r="AD19" s="107" t="s">
        <v>1031</v>
      </c>
      <c r="AE19" s="107">
        <v>0.08</v>
      </c>
      <c r="AF19" s="111">
        <f t="shared" si="0"/>
        <v>6.2274824000000066</v>
      </c>
      <c r="AG19" s="104">
        <v>0.5</v>
      </c>
      <c r="AH19" s="109">
        <f t="shared" si="4"/>
        <v>3.1137412000000033</v>
      </c>
      <c r="AI19" s="111">
        <f t="shared" si="9"/>
        <v>23.353059000000023</v>
      </c>
      <c r="AJ19" s="104"/>
      <c r="BB19" s="104"/>
      <c r="BC19" s="111">
        <f t="shared" si="7"/>
        <v>0</v>
      </c>
      <c r="BD19" s="104">
        <v>9</v>
      </c>
      <c r="BE19" s="104">
        <f t="shared" si="10"/>
        <v>0</v>
      </c>
      <c r="BF19" s="104">
        <f t="shared" si="11"/>
        <v>0</v>
      </c>
      <c r="BG19" s="145"/>
      <c r="BL19" s="295" t="s">
        <v>978</v>
      </c>
      <c r="BM19" s="298">
        <f>BM18/B73</f>
        <v>6.5856670160818004E-2</v>
      </c>
      <c r="BN19" s="83"/>
      <c r="BO19" s="83"/>
      <c r="BP19" s="83"/>
      <c r="BT19" s="104"/>
      <c r="BU19" s="104" t="s">
        <v>996</v>
      </c>
      <c r="BV19" s="283">
        <v>16076</v>
      </c>
      <c r="BW19" s="111">
        <f t="shared" si="18"/>
        <v>59970.082106339083</v>
      </c>
      <c r="BX19" s="281"/>
      <c r="BY19" s="281"/>
    </row>
    <row r="20" spans="1:78">
      <c r="A20" s="112" t="s">
        <v>792</v>
      </c>
      <c r="B20" s="114">
        <v>335306.01984999998</v>
      </c>
      <c r="C20" s="104">
        <f t="shared" si="5"/>
        <v>33.530601984999997</v>
      </c>
      <c r="D20" s="113">
        <f t="shared" si="1"/>
        <v>4.3097079115746845E-4</v>
      </c>
      <c r="E20" s="85"/>
      <c r="G20" s="107"/>
      <c r="I20" s="284" t="s">
        <v>845</v>
      </c>
      <c r="J20" s="154">
        <v>1.6</v>
      </c>
      <c r="K20" s="154">
        <v>0.6</v>
      </c>
      <c r="L20" s="111">
        <f t="shared" si="2"/>
        <v>8.3295298474162782E-2</v>
      </c>
      <c r="M20" s="111">
        <f t="shared" si="3"/>
        <v>3.1235736927811036E-2</v>
      </c>
      <c r="N20" s="111">
        <f t="shared" si="6"/>
        <v>2.6666666666666674</v>
      </c>
      <c r="P20" s="118" t="s">
        <v>826</v>
      </c>
      <c r="Q20" s="288"/>
      <c r="R20" s="243"/>
      <c r="U20" s="107" t="s">
        <v>932</v>
      </c>
      <c r="V20" s="154">
        <v>46302.400000000001</v>
      </c>
      <c r="W20" s="154">
        <v>282</v>
      </c>
      <c r="X20" s="126">
        <f t="shared" si="13"/>
        <v>13057276.800000001</v>
      </c>
      <c r="Y20" s="104">
        <f t="shared" si="14"/>
        <v>6.2119809089630322E-2</v>
      </c>
      <c r="Z20" s="126">
        <f t="shared" si="15"/>
        <v>17.517786163275751</v>
      </c>
      <c r="AA20" s="126">
        <f t="shared" si="16"/>
        <v>0.92</v>
      </c>
      <c r="AB20" s="126">
        <f t="shared" si="17"/>
        <v>16.116363270213693</v>
      </c>
      <c r="AD20" s="107" t="s">
        <v>1034</v>
      </c>
      <c r="AE20" s="107">
        <v>0.56000000000000005</v>
      </c>
      <c r="AF20" s="111">
        <f t="shared" si="0"/>
        <v>43.592376800000039</v>
      </c>
      <c r="AG20" s="104">
        <v>0.5</v>
      </c>
      <c r="AH20" s="109">
        <f t="shared" si="4"/>
        <v>21.79618840000002</v>
      </c>
      <c r="AI20" s="111">
        <f t="shared" si="9"/>
        <v>163.47141300000015</v>
      </c>
      <c r="AJ20" s="104"/>
      <c r="BB20" s="104"/>
      <c r="BC20" s="111">
        <f t="shared" si="7"/>
        <v>0</v>
      </c>
      <c r="BD20" s="104">
        <v>10</v>
      </c>
      <c r="BE20" s="104">
        <f t="shared" si="10"/>
        <v>0</v>
      </c>
      <c r="BF20" s="104">
        <f t="shared" si="11"/>
        <v>0</v>
      </c>
      <c r="BG20" s="111"/>
      <c r="BT20" s="104"/>
      <c r="BU20" s="104" t="s">
        <v>998</v>
      </c>
      <c r="BV20" s="283">
        <v>25041</v>
      </c>
      <c r="BW20" s="111">
        <f t="shared" si="18"/>
        <v>93413.21386071392</v>
      </c>
      <c r="BX20" s="281"/>
      <c r="BY20" s="281"/>
    </row>
    <row r="21" spans="1:78" ht="15" customHeight="1">
      <c r="A21" s="112" t="s">
        <v>1024</v>
      </c>
      <c r="B21" s="114">
        <v>17326579.675299998</v>
      </c>
      <c r="C21" s="104">
        <f t="shared" si="5"/>
        <v>1732.65796753</v>
      </c>
      <c r="D21" s="113">
        <f t="shared" si="1"/>
        <v>2.2269954336213371E-2</v>
      </c>
      <c r="E21" s="85"/>
      <c r="G21" s="104"/>
      <c r="I21" s="104" t="s">
        <v>846</v>
      </c>
      <c r="J21" s="154">
        <v>0</v>
      </c>
      <c r="K21" s="154">
        <v>0</v>
      </c>
      <c r="L21" s="111">
        <f t="shared" si="2"/>
        <v>0</v>
      </c>
      <c r="M21" s="111">
        <f t="shared" si="3"/>
        <v>0</v>
      </c>
      <c r="N21" s="111">
        <v>0</v>
      </c>
      <c r="P21" s="118" t="s">
        <v>827</v>
      </c>
      <c r="Q21" s="288"/>
      <c r="R21" s="243"/>
      <c r="U21" s="107" t="s">
        <v>928</v>
      </c>
      <c r="V21" s="154">
        <v>278195</v>
      </c>
      <c r="W21" s="159">
        <v>267.8</v>
      </c>
      <c r="X21" s="126">
        <f t="shared" si="13"/>
        <v>74500621</v>
      </c>
      <c r="Y21" s="104"/>
      <c r="Z21" s="126"/>
      <c r="AA21" s="126"/>
      <c r="AB21" s="126"/>
      <c r="AD21" s="104" t="s">
        <v>1032</v>
      </c>
      <c r="AE21" s="104">
        <v>0.22</v>
      </c>
      <c r="AF21" s="111">
        <f t="shared" si="0"/>
        <v>17.125576600000016</v>
      </c>
      <c r="AG21" s="104">
        <v>0.5</v>
      </c>
      <c r="AH21" s="109">
        <f t="shared" si="4"/>
        <v>8.5627883000000082</v>
      </c>
      <c r="AI21" s="111">
        <f t="shared" si="9"/>
        <v>64.220912250000055</v>
      </c>
      <c r="AJ21" s="104"/>
      <c r="BB21" s="104"/>
      <c r="BC21" s="111">
        <f t="shared" si="7"/>
        <v>0</v>
      </c>
      <c r="BD21" s="104">
        <v>11</v>
      </c>
      <c r="BE21" s="104">
        <f t="shared" si="10"/>
        <v>0</v>
      </c>
      <c r="BF21" s="104">
        <f t="shared" si="11"/>
        <v>0</v>
      </c>
      <c r="BG21" s="104"/>
      <c r="BL21" s="83"/>
      <c r="BN21" s="86"/>
      <c r="BO21" s="169"/>
      <c r="BP21" s="169"/>
      <c r="BW21" s="168"/>
    </row>
    <row r="22" spans="1:78" ht="15" customHeight="1">
      <c r="A22" s="112" t="s">
        <v>631</v>
      </c>
      <c r="B22" s="114">
        <v>10986432.429199999</v>
      </c>
      <c r="C22" s="104">
        <f t="shared" si="5"/>
        <v>1098.6432429199999</v>
      </c>
      <c r="D22" s="113">
        <f t="shared" si="1"/>
        <v>1.4120925947373479E-2</v>
      </c>
      <c r="G22" s="104"/>
      <c r="H22" s="84"/>
      <c r="I22" s="104" t="s">
        <v>847</v>
      </c>
      <c r="J22" s="154">
        <v>0</v>
      </c>
      <c r="K22" s="52">
        <v>0</v>
      </c>
      <c r="L22" s="111">
        <f t="shared" si="2"/>
        <v>0</v>
      </c>
      <c r="M22" s="111">
        <f t="shared" si="3"/>
        <v>0</v>
      </c>
      <c r="N22" s="111">
        <v>0</v>
      </c>
      <c r="P22" s="289" t="s">
        <v>828</v>
      </c>
      <c r="Q22" s="288">
        <f>0.54*Sävjaån_sources!Q22</f>
        <v>9688.1400000000012</v>
      </c>
      <c r="R22" s="243"/>
      <c r="U22" s="104"/>
      <c r="V22" s="104"/>
      <c r="W22" s="104"/>
      <c r="X22" s="126"/>
      <c r="Y22" s="104"/>
      <c r="Z22" s="104"/>
      <c r="AA22" s="126"/>
      <c r="AB22" s="126"/>
      <c r="AD22" s="104" t="s">
        <v>1033</v>
      </c>
      <c r="AE22" s="104">
        <v>0.4</v>
      </c>
      <c r="AF22" s="111">
        <f t="shared" si="0"/>
        <v>31.13741200000003</v>
      </c>
      <c r="AG22" s="104">
        <v>0.5</v>
      </c>
      <c r="AH22" s="109">
        <f t="shared" si="4"/>
        <v>15.568706000000015</v>
      </c>
      <c r="AI22" s="111">
        <f t="shared" si="9"/>
        <v>116.76529500000011</v>
      </c>
      <c r="AJ22" s="104"/>
      <c r="BB22" s="104">
        <f>SUM(BB11:BB21)</f>
        <v>3148.3</v>
      </c>
      <c r="BC22" s="111">
        <f t="shared" si="7"/>
        <v>63731.919999999904</v>
      </c>
      <c r="BD22" s="104">
        <f>SUM(BE11:BE21)/BC22</f>
        <v>2.9354254677127334</v>
      </c>
      <c r="BE22" s="111">
        <f>SUM(BE11:BE21)</f>
        <v>187080.30107423023</v>
      </c>
      <c r="BF22" s="104">
        <f t="shared" si="11"/>
        <v>46770.075268557557</v>
      </c>
      <c r="BG22" s="104"/>
      <c r="BL22" s="206" t="s">
        <v>214</v>
      </c>
      <c r="BM22" s="149"/>
      <c r="BN22" s="112"/>
      <c r="BO22" s="104"/>
      <c r="BP22" s="104"/>
      <c r="BT22" s="104"/>
      <c r="BU22" s="104"/>
      <c r="BV22" s="104"/>
      <c r="BW22" s="111"/>
    </row>
    <row r="23" spans="1:78" ht="15" customHeight="1">
      <c r="A23" s="112" t="s">
        <v>158</v>
      </c>
      <c r="B23" s="114">
        <v>12879122.409399999</v>
      </c>
      <c r="C23" s="104">
        <f t="shared" si="5"/>
        <v>1287.9122409399999</v>
      </c>
      <c r="D23" s="113">
        <f t="shared" si="1"/>
        <v>1.65536114641665E-2</v>
      </c>
      <c r="G23" s="104"/>
      <c r="I23" s="104" t="s">
        <v>827</v>
      </c>
      <c r="J23" s="154">
        <v>0</v>
      </c>
      <c r="K23" s="154">
        <v>0</v>
      </c>
      <c r="L23" s="111">
        <f t="shared" si="2"/>
        <v>0</v>
      </c>
      <c r="M23" s="111">
        <f t="shared" si="3"/>
        <v>0</v>
      </c>
      <c r="N23" s="111">
        <v>0</v>
      </c>
      <c r="P23" s="289" t="s">
        <v>829</v>
      </c>
      <c r="Q23" s="288"/>
      <c r="R23" s="243"/>
      <c r="U23" s="104"/>
      <c r="V23" s="104"/>
      <c r="W23" s="104"/>
      <c r="X23" s="111"/>
      <c r="Y23" s="104" t="s">
        <v>935</v>
      </c>
      <c r="Z23" s="104">
        <f>SUM(Z15:Z21)</f>
        <v>366.12846629447472</v>
      </c>
      <c r="AA23" s="126">
        <f t="shared" si="16"/>
        <v>0.92</v>
      </c>
      <c r="AB23" s="126">
        <f t="shared" si="17"/>
        <v>336.83818899091676</v>
      </c>
      <c r="AD23" s="104" t="s">
        <v>955</v>
      </c>
      <c r="AE23" s="104">
        <v>0.12</v>
      </c>
      <c r="AF23" s="111">
        <f t="shared" si="0"/>
        <v>9.3412236000000082</v>
      </c>
      <c r="AG23" s="104">
        <v>0.5</v>
      </c>
      <c r="AH23" s="109">
        <f t="shared" si="4"/>
        <v>4.6706118000000041</v>
      </c>
      <c r="AI23" s="111">
        <f t="shared" si="9"/>
        <v>35.029588500000031</v>
      </c>
      <c r="AJ23" s="104"/>
      <c r="BB23" s="104"/>
      <c r="BC23" s="104"/>
      <c r="BD23" s="104"/>
      <c r="BE23" s="104"/>
      <c r="BF23" s="104"/>
      <c r="BG23" s="104"/>
      <c r="BL23" s="104" t="s">
        <v>1158</v>
      </c>
      <c r="BM23" s="104" t="s">
        <v>218</v>
      </c>
      <c r="BN23" s="104" t="s">
        <v>980</v>
      </c>
      <c r="BO23" s="104" t="s">
        <v>988</v>
      </c>
      <c r="BP23" s="104" t="s">
        <v>989</v>
      </c>
      <c r="BT23" s="110" t="s">
        <v>1001</v>
      </c>
      <c r="BU23" s="104"/>
      <c r="BV23" s="104"/>
      <c r="BW23" s="111"/>
    </row>
    <row r="24" spans="1:78" ht="15" customHeight="1">
      <c r="A24" s="112"/>
      <c r="B24" s="278">
        <f>SUM(B10:B23)</f>
        <v>778024930.52826309</v>
      </c>
      <c r="C24" s="278">
        <f>B24/10000</f>
        <v>77802.493052826307</v>
      </c>
      <c r="D24" s="113"/>
      <c r="G24" s="104"/>
      <c r="I24" s="104" t="s">
        <v>835</v>
      </c>
      <c r="J24" s="154">
        <v>2826.8</v>
      </c>
      <c r="K24" s="154">
        <v>248.8</v>
      </c>
      <c r="L24" s="111">
        <f t="shared" si="2"/>
        <v>147.16196857922708</v>
      </c>
      <c r="M24" s="111">
        <f t="shared" si="3"/>
        <v>12.952418912732311</v>
      </c>
      <c r="N24" s="111">
        <f t="shared" si="6"/>
        <v>11.361736334405146</v>
      </c>
      <c r="P24" s="289" t="s">
        <v>473</v>
      </c>
      <c r="Q24" s="288"/>
      <c r="R24" s="243"/>
      <c r="AD24" s="104" t="s">
        <v>956</v>
      </c>
      <c r="AE24" s="104">
        <v>0.52</v>
      </c>
      <c r="AF24" s="111">
        <f t="shared" si="0"/>
        <v>40.47863560000004</v>
      </c>
      <c r="AG24" s="104">
        <v>0.5</v>
      </c>
      <c r="AH24" s="109">
        <f t="shared" si="4"/>
        <v>20.23931780000002</v>
      </c>
      <c r="AI24" s="111">
        <f t="shared" si="9"/>
        <v>151.79488350000014</v>
      </c>
      <c r="AJ24" s="104"/>
      <c r="BB24" s="7" t="s">
        <v>1130</v>
      </c>
      <c r="BC24" s="3"/>
      <c r="BD24" s="3"/>
      <c r="BE24" s="3"/>
      <c r="BG24" s="104"/>
      <c r="BL24" s="104" t="s">
        <v>1037</v>
      </c>
      <c r="BM24" s="104">
        <f>AVERAGE(146000,119000,101000,86000,160000)</f>
        <v>122400</v>
      </c>
      <c r="BN24" s="113">
        <f>BM24/1185132</f>
        <v>0.10327963467360597</v>
      </c>
      <c r="BO24" s="104">
        <v>2727000</v>
      </c>
      <c r="BP24" s="111">
        <f>BO24/BM24</f>
        <v>22.279411764705884</v>
      </c>
      <c r="BT24" s="104"/>
      <c r="BU24" s="104"/>
      <c r="BV24" s="104"/>
      <c r="BW24" s="111"/>
    </row>
    <row r="25" spans="1:78" ht="30">
      <c r="G25" s="104"/>
      <c r="I25" s="104" t="s">
        <v>848</v>
      </c>
      <c r="J25" s="154">
        <v>49049.599999999999</v>
      </c>
      <c r="K25" s="154">
        <v>1926.6</v>
      </c>
      <c r="L25" s="111">
        <f t="shared" si="2"/>
        <v>2553.5006700239337</v>
      </c>
      <c r="M25" s="111">
        <f t="shared" si="3"/>
        <v>100.29795127520124</v>
      </c>
      <c r="N25" s="111">
        <f t="shared" si="6"/>
        <v>25.459150835669053</v>
      </c>
      <c r="P25" s="289" t="s">
        <v>431</v>
      </c>
      <c r="Q25" s="288">
        <f>0.54*Sävjaån_sources!Q25</f>
        <v>1456.92</v>
      </c>
      <c r="R25" s="243"/>
      <c r="AD25" s="107" t="s">
        <v>738</v>
      </c>
      <c r="AE25" s="107">
        <v>0</v>
      </c>
      <c r="AF25" s="111">
        <f t="shared" si="0"/>
        <v>0</v>
      </c>
      <c r="AG25" s="104">
        <v>0.5</v>
      </c>
      <c r="AH25" s="109">
        <f t="shared" si="4"/>
        <v>0</v>
      </c>
      <c r="AI25" s="111">
        <f t="shared" si="9"/>
        <v>0</v>
      </c>
      <c r="AJ25" s="104"/>
      <c r="BB25" s="337" t="s">
        <v>1135</v>
      </c>
      <c r="BC25" s="337" t="s">
        <v>1136</v>
      </c>
      <c r="BD25" s="337" t="s">
        <v>1137</v>
      </c>
      <c r="BE25" s="337" t="s">
        <v>1138</v>
      </c>
      <c r="BG25" s="104"/>
      <c r="BL25" s="104" t="s">
        <v>197</v>
      </c>
      <c r="BM25" s="111">
        <f>BN25*B72</f>
        <v>543.10191899231472</v>
      </c>
      <c r="BN25" s="113">
        <f>BM24/1185132</f>
        <v>0.10327963467360597</v>
      </c>
      <c r="BO25" s="111">
        <f>BP25*BM25</f>
        <v>12099.991283431718</v>
      </c>
      <c r="BP25" s="111">
        <f>BO24/BM24</f>
        <v>22.279411764705884</v>
      </c>
      <c r="BT25" s="104" t="s">
        <v>1040</v>
      </c>
      <c r="BU25" s="104" t="s">
        <v>997</v>
      </c>
      <c r="BV25" s="283">
        <v>720</v>
      </c>
      <c r="BW25" s="111">
        <f>BV25/B73*1000000</f>
        <v>2685.8956902565405</v>
      </c>
      <c r="BX25" s="169"/>
      <c r="BY25" s="169"/>
      <c r="BZ25" s="169"/>
    </row>
    <row r="26" spans="1:78" ht="15" customHeight="1">
      <c r="G26" s="104"/>
      <c r="I26" s="104" t="s">
        <v>474</v>
      </c>
      <c r="J26" s="154">
        <v>41.6</v>
      </c>
      <c r="K26" s="154">
        <v>7.2</v>
      </c>
      <c r="L26" s="111">
        <f t="shared" si="2"/>
        <v>2.165677760328232</v>
      </c>
      <c r="M26" s="111">
        <f t="shared" si="3"/>
        <v>0.37482884313373249</v>
      </c>
      <c r="N26" s="111">
        <f t="shared" si="6"/>
        <v>5.7777777777777777</v>
      </c>
      <c r="P26" s="289" t="s">
        <v>432</v>
      </c>
      <c r="Q26" s="288">
        <f>0.54*Sävjaån_sources!Q26</f>
        <v>1094.04</v>
      </c>
      <c r="R26" s="243"/>
      <c r="AD26" s="107" t="s">
        <v>957</v>
      </c>
      <c r="AE26" s="107">
        <v>0.08</v>
      </c>
      <c r="AF26" s="111">
        <f t="shared" si="0"/>
        <v>6.2274824000000066</v>
      </c>
      <c r="AG26" s="104">
        <v>0.5</v>
      </c>
      <c r="AH26" s="109">
        <f t="shared" si="4"/>
        <v>3.1137412000000033</v>
      </c>
      <c r="AI26" s="111">
        <f t="shared" si="9"/>
        <v>23.353059000000023</v>
      </c>
      <c r="AJ26" s="104"/>
      <c r="BB26" s="143" t="s">
        <v>1139</v>
      </c>
      <c r="BC26" s="143" t="s">
        <v>1140</v>
      </c>
      <c r="BD26" s="143" t="s">
        <v>1141</v>
      </c>
      <c r="BE26" s="43">
        <f>2783/13</f>
        <v>214.07692307692307</v>
      </c>
      <c r="BG26" s="104"/>
      <c r="BP26" s="89"/>
      <c r="BW26" s="168"/>
    </row>
    <row r="27" spans="1:78">
      <c r="G27" s="104"/>
      <c r="I27" s="104" t="s">
        <v>828</v>
      </c>
      <c r="J27" s="154">
        <v>288</v>
      </c>
      <c r="K27" s="154">
        <v>103.2</v>
      </c>
      <c r="L27" s="111">
        <f t="shared" si="2"/>
        <v>14.993153725349298</v>
      </c>
      <c r="M27" s="111">
        <f t="shared" si="3"/>
        <v>5.3725467515834993</v>
      </c>
      <c r="N27" s="111">
        <f t="shared" si="6"/>
        <v>2.7906976744186043</v>
      </c>
      <c r="P27" s="289" t="s">
        <v>850</v>
      </c>
      <c r="Q27" s="288"/>
      <c r="R27" s="243"/>
      <c r="AD27" s="107" t="s">
        <v>115</v>
      </c>
      <c r="AE27" s="107">
        <v>0.68</v>
      </c>
      <c r="AF27" s="109">
        <f t="shared" si="0"/>
        <v>52.933600400000053</v>
      </c>
      <c r="AG27" s="104">
        <v>0.5</v>
      </c>
      <c r="AH27" s="109">
        <f t="shared" ref="AH27:AH28" si="19">AG27*AF27</f>
        <v>26.466800200000026</v>
      </c>
      <c r="AI27" s="111">
        <f t="shared" ref="AI27:AI28" si="20">AH27*$AE$36</f>
        <v>198.5010015000002</v>
      </c>
      <c r="AJ27" s="104"/>
      <c r="BB27" s="143" t="s">
        <v>1142</v>
      </c>
      <c r="BC27" s="143" t="s">
        <v>1143</v>
      </c>
      <c r="BD27" s="143" t="s">
        <v>1144</v>
      </c>
      <c r="BE27" s="43">
        <f>4.5*10</f>
        <v>45</v>
      </c>
      <c r="BG27" s="104"/>
      <c r="BL27" s="110" t="s">
        <v>1038</v>
      </c>
      <c r="BM27" s="111"/>
      <c r="BP27" s="89"/>
      <c r="BT27" s="104" t="s">
        <v>1011</v>
      </c>
      <c r="BU27" s="104"/>
      <c r="BV27" s="104"/>
      <c r="BW27" s="111"/>
    </row>
    <row r="28" spans="1:78" ht="15" customHeight="1">
      <c r="A28" s="182" t="s">
        <v>818</v>
      </c>
      <c r="B28" s="104"/>
      <c r="C28" s="104"/>
      <c r="D28" s="104"/>
      <c r="G28" s="104"/>
      <c r="I28" s="104" t="s">
        <v>849</v>
      </c>
      <c r="J28" s="154">
        <v>0</v>
      </c>
      <c r="K28" s="154">
        <v>0</v>
      </c>
      <c r="L28" s="111">
        <f t="shared" si="2"/>
        <v>0</v>
      </c>
      <c r="M28" s="111">
        <f t="shared" si="3"/>
        <v>0</v>
      </c>
      <c r="N28" s="111">
        <v>0</v>
      </c>
      <c r="P28" s="289" t="s">
        <v>852</v>
      </c>
      <c r="Q28" s="288"/>
      <c r="R28" s="243"/>
      <c r="AD28" s="107" t="s">
        <v>1175</v>
      </c>
      <c r="AE28" s="107">
        <v>0.6</v>
      </c>
      <c r="AF28" s="109">
        <f t="shared" si="0"/>
        <v>46.706118000000039</v>
      </c>
      <c r="AG28" s="104">
        <v>0.5</v>
      </c>
      <c r="AH28" s="109">
        <f t="shared" si="19"/>
        <v>23.35305900000002</v>
      </c>
      <c r="AI28" s="111">
        <f t="shared" si="20"/>
        <v>175.14794250000014</v>
      </c>
      <c r="AJ28" s="104"/>
      <c r="BB28" s="143" t="s">
        <v>1145</v>
      </c>
      <c r="BC28" s="143" t="s">
        <v>1146</v>
      </c>
      <c r="BD28" s="143" t="s">
        <v>1147</v>
      </c>
      <c r="BE28" s="43">
        <f>15.5*10</f>
        <v>155</v>
      </c>
      <c r="BG28" s="104"/>
      <c r="BL28" s="104" t="s">
        <v>981</v>
      </c>
      <c r="BM28" s="104">
        <v>99.9</v>
      </c>
      <c r="BP28" s="89"/>
      <c r="BT28" s="104"/>
      <c r="BU28" s="104"/>
      <c r="BV28" s="104"/>
      <c r="BW28" s="111"/>
    </row>
    <row r="29" spans="1:78" ht="15" customHeight="1">
      <c r="A29" s="276" t="s">
        <v>789</v>
      </c>
      <c r="B29" s="277" t="s">
        <v>470</v>
      </c>
      <c r="C29" s="277" t="s">
        <v>154</v>
      </c>
      <c r="D29" s="104"/>
      <c r="G29" s="104"/>
      <c r="I29" s="104" t="s">
        <v>652</v>
      </c>
      <c r="J29" s="154">
        <v>0</v>
      </c>
      <c r="K29" s="154">
        <v>0.2</v>
      </c>
      <c r="L29" s="111">
        <f t="shared" si="2"/>
        <v>0</v>
      </c>
      <c r="M29" s="111">
        <f t="shared" si="3"/>
        <v>1.0411912309270348E-2</v>
      </c>
      <c r="N29" s="111">
        <v>0</v>
      </c>
      <c r="P29" s="289" t="s">
        <v>830</v>
      </c>
      <c r="Q29" s="288">
        <f>0.54*Sävjaån_sources!Q29</f>
        <v>861.30000000000007</v>
      </c>
      <c r="R29" s="243"/>
      <c r="AD29" s="104"/>
      <c r="AE29" s="104"/>
      <c r="AF29" s="104"/>
      <c r="AG29" s="104"/>
      <c r="AH29" s="104"/>
      <c r="AI29" s="104"/>
      <c r="AJ29" s="107"/>
      <c r="BB29" s="143" t="s">
        <v>1148</v>
      </c>
      <c r="BC29" s="143" t="s">
        <v>1149</v>
      </c>
      <c r="BD29" s="143" t="s">
        <v>1150</v>
      </c>
      <c r="BE29" s="43">
        <f>1000*1.5/3.9</f>
        <v>384.61538461538464</v>
      </c>
      <c r="BG29" s="104"/>
      <c r="BL29" s="104" t="s">
        <v>982</v>
      </c>
      <c r="BM29" s="104">
        <v>103.33</v>
      </c>
      <c r="BP29" s="89"/>
      <c r="BT29" s="104" t="s">
        <v>994</v>
      </c>
      <c r="BU29" s="131" t="s">
        <v>1002</v>
      </c>
      <c r="BV29" s="299">
        <v>2640</v>
      </c>
      <c r="BW29" s="111">
        <f>BV29/$B$73*1000000</f>
        <v>9848.2841976073141</v>
      </c>
      <c r="BX29" s="84"/>
    </row>
    <row r="30" spans="1:78" ht="15" customHeight="1">
      <c r="A30" s="112" t="s">
        <v>714</v>
      </c>
      <c r="B30" s="114">
        <v>35933800</v>
      </c>
      <c r="C30" s="104">
        <f>B30/10000</f>
        <v>3593.38</v>
      </c>
      <c r="D30" s="113">
        <f t="shared" ref="D30:D49" si="21">C30/$C$50</f>
        <v>4.6161575663385211E-2</v>
      </c>
      <c r="G30" s="104"/>
      <c r="I30" s="104" t="s">
        <v>431</v>
      </c>
      <c r="J30" s="154">
        <v>1.4</v>
      </c>
      <c r="K30" s="154">
        <v>1.4</v>
      </c>
      <c r="L30" s="111">
        <f t="shared" si="2"/>
        <v>7.2883386164892414E-2</v>
      </c>
      <c r="M30" s="111">
        <f t="shared" si="3"/>
        <v>7.2883386164892414E-2</v>
      </c>
      <c r="N30" s="111">
        <v>0</v>
      </c>
      <c r="P30" s="289" t="s">
        <v>831</v>
      </c>
      <c r="Q30" s="120">
        <v>3523</v>
      </c>
      <c r="R30" s="243"/>
      <c r="U30" s="169"/>
      <c r="W30" s="168"/>
      <c r="AD30" s="107" t="s">
        <v>960</v>
      </c>
      <c r="AE30" s="107" t="s">
        <v>961</v>
      </c>
      <c r="AF30" s="107" t="s">
        <v>963</v>
      </c>
      <c r="AG30" s="104"/>
      <c r="AH30" s="104"/>
      <c r="AI30" s="104"/>
      <c r="AJ30" s="104"/>
      <c r="BB30" s="143"/>
      <c r="BC30" s="143"/>
      <c r="BD30" s="143"/>
      <c r="BE30" s="43"/>
      <c r="BG30" s="104"/>
      <c r="BL30" s="104" t="s">
        <v>983</v>
      </c>
      <c r="BM30" s="104">
        <v>188.33</v>
      </c>
      <c r="BT30" s="104"/>
      <c r="BU30" s="131" t="s">
        <v>1003</v>
      </c>
      <c r="BV30" s="299">
        <v>2640</v>
      </c>
      <c r="BW30" s="111">
        <f t="shared" ref="BW30:BW37" si="22">BV30/$B$73*1000000</f>
        <v>9848.2841976073141</v>
      </c>
      <c r="BX30" s="84"/>
    </row>
    <row r="31" spans="1:78" ht="15" customHeight="1">
      <c r="A31" s="112" t="s">
        <v>796</v>
      </c>
      <c r="B31" s="114">
        <v>914099.99999899999</v>
      </c>
      <c r="C31" s="104">
        <f t="shared" ref="C31:C49" si="23">B31/10000</f>
        <v>91.409999999899995</v>
      </c>
      <c r="D31" s="113">
        <f t="shared" si="21"/>
        <v>1.1742787101240129E-3</v>
      </c>
      <c r="G31" s="104"/>
      <c r="I31" s="104" t="s">
        <v>432</v>
      </c>
      <c r="J31" s="154">
        <v>3.4</v>
      </c>
      <c r="K31" s="154">
        <v>6.8</v>
      </c>
      <c r="L31" s="111">
        <f t="shared" si="2"/>
        <v>0.17700250925759589</v>
      </c>
      <c r="M31" s="111">
        <f t="shared" si="3"/>
        <v>0.35400501851519178</v>
      </c>
      <c r="N31" s="111">
        <f t="shared" si="6"/>
        <v>0.5</v>
      </c>
      <c r="P31" s="289" t="s">
        <v>832</v>
      </c>
      <c r="Q31" s="120">
        <v>2311</v>
      </c>
      <c r="R31" s="243"/>
      <c r="U31" s="166"/>
      <c r="AD31" s="107" t="s">
        <v>143</v>
      </c>
      <c r="AE31" s="107">
        <v>21</v>
      </c>
      <c r="AF31" s="107"/>
      <c r="AG31" s="104"/>
      <c r="AH31" s="104"/>
      <c r="AI31" s="104"/>
      <c r="AJ31" s="104"/>
      <c r="BB31" s="338" t="s">
        <v>1151</v>
      </c>
      <c r="BC31" s="339"/>
      <c r="BD31" s="339"/>
      <c r="BE31" s="340">
        <f>AVERAGE(BE26:BE29)</f>
        <v>199.67307692307693</v>
      </c>
      <c r="BG31" s="104"/>
      <c r="BL31" s="104" t="s">
        <v>984</v>
      </c>
      <c r="BM31" s="104">
        <v>421.74</v>
      </c>
      <c r="BT31" s="104"/>
      <c r="BU31" s="146" t="s">
        <v>1004</v>
      </c>
      <c r="BV31" s="146">
        <v>248</v>
      </c>
      <c r="BW31" s="111">
        <f t="shared" si="22"/>
        <v>925.14184886614169</v>
      </c>
      <c r="BX31" s="87"/>
    </row>
    <row r="32" spans="1:78" ht="15" customHeight="1">
      <c r="A32" s="112" t="s">
        <v>797</v>
      </c>
      <c r="B32" s="114">
        <v>55594500</v>
      </c>
      <c r="C32" s="104">
        <f t="shared" si="23"/>
        <v>5559.45</v>
      </c>
      <c r="D32" s="113">
        <f t="shared" si="21"/>
        <v>7.1418266874587966E-2</v>
      </c>
      <c r="G32" s="104"/>
      <c r="I32" s="104" t="s">
        <v>850</v>
      </c>
      <c r="J32" s="154">
        <v>0</v>
      </c>
      <c r="K32" s="154">
        <v>0</v>
      </c>
      <c r="L32" s="111">
        <f t="shared" si="2"/>
        <v>0</v>
      </c>
      <c r="M32" s="111">
        <f t="shared" si="3"/>
        <v>0</v>
      </c>
      <c r="N32" s="111">
        <v>0</v>
      </c>
      <c r="P32" s="289" t="s">
        <v>833</v>
      </c>
      <c r="Q32" s="120">
        <v>1230</v>
      </c>
      <c r="R32" s="243"/>
      <c r="U32" s="165"/>
      <c r="W32" s="83"/>
      <c r="AD32" s="107" t="s">
        <v>962</v>
      </c>
      <c r="AE32" s="107">
        <v>35</v>
      </c>
      <c r="AF32" s="107"/>
      <c r="AG32" s="104"/>
      <c r="AH32" s="104"/>
      <c r="AI32" s="104"/>
      <c r="AJ32" s="104"/>
      <c r="BB32" s="341" t="s">
        <v>1152</v>
      </c>
      <c r="BC32" s="342"/>
      <c r="BD32" s="342"/>
      <c r="BE32" s="343">
        <f>MEDIAN(BE26:BE29)</f>
        <v>184.53846153846155</v>
      </c>
      <c r="BG32" s="104"/>
      <c r="BL32" s="104" t="s">
        <v>986</v>
      </c>
      <c r="BM32" s="111">
        <v>412.41</v>
      </c>
      <c r="BT32" s="104"/>
      <c r="BU32" s="146" t="s">
        <v>1005</v>
      </c>
      <c r="BV32" s="308">
        <v>3851</v>
      </c>
      <c r="BW32" s="111">
        <f t="shared" si="22"/>
        <v>14365.811532191577</v>
      </c>
      <c r="BX32" s="87"/>
    </row>
    <row r="33" spans="1:83" ht="15" customHeight="1">
      <c r="A33" s="112" t="s">
        <v>800</v>
      </c>
      <c r="B33" s="114">
        <v>6621300</v>
      </c>
      <c r="C33" s="104">
        <f t="shared" si="23"/>
        <v>662.13</v>
      </c>
      <c r="D33" s="113">
        <f t="shared" si="21"/>
        <v>8.5059092258534443E-3</v>
      </c>
      <c r="G33" s="104"/>
      <c r="I33" s="104" t="s">
        <v>852</v>
      </c>
      <c r="J33" s="154">
        <v>57.2</v>
      </c>
      <c r="K33" s="154">
        <v>8.6</v>
      </c>
      <c r="L33" s="111">
        <f t="shared" si="2"/>
        <v>2.9778069204513193</v>
      </c>
      <c r="M33" s="111">
        <f t="shared" si="3"/>
        <v>0.44771222929862486</v>
      </c>
      <c r="N33" s="111">
        <f t="shared" si="6"/>
        <v>6.6511627906976756</v>
      </c>
      <c r="AD33" s="107" t="s">
        <v>734</v>
      </c>
      <c r="AE33" s="107">
        <v>36</v>
      </c>
      <c r="AF33" s="109"/>
      <c r="AG33" s="104"/>
      <c r="AH33" s="104"/>
      <c r="AI33" s="104"/>
      <c r="AJ33" s="104"/>
      <c r="BB33" s="344" t="s">
        <v>1153</v>
      </c>
      <c r="BC33" s="345"/>
      <c r="BD33" s="345"/>
      <c r="BE33" s="346">
        <f>STDEV(BE26:BE29)</f>
        <v>141.81040451392261</v>
      </c>
      <c r="BG33" s="104"/>
      <c r="BL33" s="104" t="s">
        <v>186</v>
      </c>
      <c r="BM33" s="104">
        <f>AVERAGE(BM28:BM32)</f>
        <v>245.142</v>
      </c>
      <c r="BT33" s="104"/>
      <c r="BU33" s="112" t="s">
        <v>1006</v>
      </c>
      <c r="BV33" s="112">
        <v>25035</v>
      </c>
      <c r="BW33" s="111">
        <f t="shared" si="22"/>
        <v>93390.831396628462</v>
      </c>
      <c r="BX33" s="98"/>
    </row>
    <row r="34" spans="1:83" ht="15" customHeight="1">
      <c r="A34" s="112" t="s">
        <v>802</v>
      </c>
      <c r="B34" s="114">
        <v>181523700</v>
      </c>
      <c r="C34" s="104">
        <f t="shared" si="23"/>
        <v>18152.37</v>
      </c>
      <c r="D34" s="113">
        <f t="shared" si="21"/>
        <v>0.23319047838657858</v>
      </c>
      <c r="G34" s="104"/>
      <c r="I34" s="110" t="s">
        <v>851</v>
      </c>
      <c r="J34" s="154">
        <v>61.6</v>
      </c>
      <c r="K34" s="154">
        <v>18.600000000000001</v>
      </c>
      <c r="L34" s="196">
        <f t="shared" si="2"/>
        <v>3.2068689912552668</v>
      </c>
      <c r="M34" s="196">
        <f t="shared" si="3"/>
        <v>0.96830784476214227</v>
      </c>
      <c r="N34" s="196">
        <f t="shared" si="6"/>
        <v>3.3118279569892475</v>
      </c>
      <c r="U34" s="83"/>
      <c r="AD34" s="107" t="s">
        <v>533</v>
      </c>
      <c r="AE34" s="107"/>
      <c r="AF34" s="109">
        <v>20</v>
      </c>
      <c r="AG34" s="104"/>
      <c r="AH34" s="104"/>
      <c r="AI34" s="104"/>
      <c r="AJ34" s="104"/>
      <c r="BG34" s="104"/>
      <c r="BT34" s="104"/>
      <c r="BU34" s="112" t="s">
        <v>1007</v>
      </c>
      <c r="BV34" s="112">
        <v>65700</v>
      </c>
      <c r="BW34" s="111">
        <f t="shared" si="22"/>
        <v>245087.98173590933</v>
      </c>
      <c r="BX34" s="98"/>
    </row>
    <row r="35" spans="1:83" ht="15" customHeight="1">
      <c r="A35" s="112" t="s">
        <v>803</v>
      </c>
      <c r="B35" s="114">
        <v>1060800</v>
      </c>
      <c r="C35" s="104">
        <f t="shared" si="23"/>
        <v>106.08</v>
      </c>
      <c r="D35" s="113">
        <f t="shared" si="21"/>
        <v>1.3627336787013628E-3</v>
      </c>
      <c r="G35" s="104"/>
      <c r="I35" s="104" t="s">
        <v>830</v>
      </c>
      <c r="J35" s="154">
        <v>0</v>
      </c>
      <c r="K35" s="154">
        <v>0</v>
      </c>
      <c r="L35" s="111">
        <f t="shared" si="2"/>
        <v>0</v>
      </c>
      <c r="M35" s="111">
        <f t="shared" si="3"/>
        <v>0</v>
      </c>
      <c r="N35" s="111">
        <v>0</v>
      </c>
      <c r="U35" s="83"/>
      <c r="AD35" s="107" t="s">
        <v>950</v>
      </c>
      <c r="AE35" s="107"/>
      <c r="AF35" s="187">
        <v>10</v>
      </c>
      <c r="AG35" s="104"/>
      <c r="AH35" s="104"/>
      <c r="AI35" s="104"/>
      <c r="AJ35" s="104"/>
      <c r="BB35" s="3" t="s">
        <v>1131</v>
      </c>
      <c r="BC35" s="3">
        <v>185</v>
      </c>
      <c r="BG35" s="104"/>
      <c r="BL35" s="110" t="s">
        <v>781</v>
      </c>
      <c r="BM35" s="104"/>
      <c r="BO35" s="168"/>
      <c r="BT35" s="104"/>
      <c r="BU35" s="104" t="s">
        <v>1008</v>
      </c>
      <c r="BV35" s="104">
        <v>1</v>
      </c>
      <c r="BW35" s="111"/>
    </row>
    <row r="36" spans="1:83" ht="23.25">
      <c r="A36" s="112" t="s">
        <v>804</v>
      </c>
      <c r="B36" s="114">
        <v>13556000</v>
      </c>
      <c r="C36" s="104">
        <f t="shared" si="23"/>
        <v>1355.6</v>
      </c>
      <c r="D36" s="113">
        <f t="shared" si="21"/>
        <v>1.7414420954445394E-2</v>
      </c>
      <c r="G36" s="104"/>
      <c r="I36" s="104" t="s">
        <v>854</v>
      </c>
      <c r="J36" s="154">
        <v>259.39999999999998</v>
      </c>
      <c r="K36" s="154">
        <v>34.200000000000003</v>
      </c>
      <c r="L36" s="111">
        <f t="shared" si="2"/>
        <v>13.504250265123638</v>
      </c>
      <c r="M36" s="111">
        <f t="shared" si="3"/>
        <v>1.7804370048852294</v>
      </c>
      <c r="N36" s="111">
        <f t="shared" si="6"/>
        <v>7.5847953216374258</v>
      </c>
      <c r="P36" s="110" t="s">
        <v>754</v>
      </c>
      <c r="Q36" s="262" t="s">
        <v>872</v>
      </c>
      <c r="R36" s="104" t="s">
        <v>1226</v>
      </c>
      <c r="S36" s="80" t="s">
        <v>1228</v>
      </c>
      <c r="U36" s="86"/>
      <c r="V36" s="88"/>
      <c r="W36" s="168"/>
      <c r="AD36" s="107" t="s">
        <v>964</v>
      </c>
      <c r="AE36" s="107">
        <f>15*0.5</f>
        <v>7.5</v>
      </c>
      <c r="AF36" s="109"/>
      <c r="AG36" s="104"/>
      <c r="AH36" s="104"/>
      <c r="AI36" s="104"/>
      <c r="AJ36" s="104"/>
      <c r="BB36" s="3" t="s">
        <v>1132</v>
      </c>
      <c r="BC36" s="35">
        <f>BC35*C45</f>
        <v>3624397.9</v>
      </c>
      <c r="BG36" s="104"/>
      <c r="BL36" s="104" t="s">
        <v>990</v>
      </c>
      <c r="BM36" s="104"/>
      <c r="BO36" s="168"/>
      <c r="BT36" s="104"/>
      <c r="BU36" s="104" t="s">
        <v>1009</v>
      </c>
      <c r="BV36" s="283">
        <v>31526</v>
      </c>
      <c r="BW36" s="111">
        <f t="shared" si="22"/>
        <v>117604.92712642736</v>
      </c>
    </row>
    <row r="37" spans="1:83" ht="15" customHeight="1">
      <c r="A37" s="112" t="s">
        <v>805</v>
      </c>
      <c r="B37" s="114">
        <v>27029100</v>
      </c>
      <c r="C37" s="104">
        <f t="shared" si="23"/>
        <v>2702.91</v>
      </c>
      <c r="D37" s="113">
        <f t="shared" si="21"/>
        <v>3.472234622453526E-2</v>
      </c>
      <c r="G37" s="104"/>
      <c r="I37" s="104" t="s">
        <v>855</v>
      </c>
      <c r="J37" s="154">
        <v>47.6</v>
      </c>
      <c r="K37" s="154">
        <v>41.4</v>
      </c>
      <c r="L37" s="111">
        <f t="shared" si="2"/>
        <v>2.4780351296063423</v>
      </c>
      <c r="M37" s="111">
        <f t="shared" si="3"/>
        <v>2.1552658480189617</v>
      </c>
      <c r="N37" s="111">
        <f t="shared" si="6"/>
        <v>1.1497584541062802</v>
      </c>
      <c r="P37" s="104" t="s">
        <v>80</v>
      </c>
      <c r="Q37" s="104">
        <v>1.47</v>
      </c>
      <c r="R37" s="80">
        <v>0.24399999999999999</v>
      </c>
      <c r="S37" s="80">
        <f>R37*Q37</f>
        <v>0.35868</v>
      </c>
      <c r="U37" s="86"/>
      <c r="V37" s="88"/>
      <c r="W37" s="168"/>
      <c r="AD37" s="107"/>
      <c r="AE37" s="107"/>
      <c r="AF37" s="109"/>
      <c r="AG37" s="104"/>
      <c r="AH37" s="104"/>
      <c r="AI37" s="104"/>
      <c r="AJ37" s="104"/>
      <c r="BF37" s="104"/>
      <c r="BG37" s="104"/>
      <c r="BL37" s="104" t="s">
        <v>221</v>
      </c>
      <c r="BM37" s="104" t="s">
        <v>171</v>
      </c>
      <c r="BO37" s="168"/>
      <c r="BT37" s="104"/>
      <c r="BU37" s="104" t="s">
        <v>1010</v>
      </c>
      <c r="BV37" s="283">
        <v>97226</v>
      </c>
      <c r="BW37" s="111">
        <f t="shared" si="22"/>
        <v>362692.90886233666</v>
      </c>
    </row>
    <row r="38" spans="1:83" ht="15" customHeight="1">
      <c r="A38" s="112" t="s">
        <v>806</v>
      </c>
      <c r="B38" s="114">
        <v>25820400</v>
      </c>
      <c r="C38" s="104">
        <f t="shared" si="23"/>
        <v>2582.04</v>
      </c>
      <c r="D38" s="113">
        <f t="shared" si="21"/>
        <v>3.3169616023322655E-2</v>
      </c>
      <c r="G38" s="104"/>
      <c r="I38" s="104" t="s">
        <v>853</v>
      </c>
      <c r="J38" s="154">
        <v>36.799999999999997</v>
      </c>
      <c r="K38" s="154">
        <v>37.6</v>
      </c>
      <c r="L38" s="111">
        <f t="shared" si="2"/>
        <v>1.9157918649057435</v>
      </c>
      <c r="M38" s="111">
        <f t="shared" si="3"/>
        <v>1.9574395141428251</v>
      </c>
      <c r="N38" s="111">
        <f t="shared" si="6"/>
        <v>0.97872340425531901</v>
      </c>
      <c r="P38" s="104" t="s">
        <v>79</v>
      </c>
      <c r="Q38" s="104">
        <v>1.52</v>
      </c>
      <c r="R38" s="80">
        <v>0.24399999999999999</v>
      </c>
      <c r="S38" s="80">
        <f t="shared" ref="S38:S45" si="24">R38*Q38</f>
        <v>0.37087999999999999</v>
      </c>
      <c r="AD38" s="104"/>
      <c r="AE38" s="107"/>
      <c r="AF38" s="109"/>
      <c r="AG38" s="104"/>
      <c r="AH38" s="104"/>
      <c r="AI38" s="104"/>
      <c r="AJ38" s="104"/>
      <c r="BF38" s="104"/>
      <c r="BG38" s="104"/>
      <c r="BL38" s="104">
        <v>28213191.665917002</v>
      </c>
      <c r="BM38" s="104">
        <f>BL38/10000</f>
        <v>2821.3191665917002</v>
      </c>
    </row>
    <row r="39" spans="1:83" ht="15" customHeight="1">
      <c r="A39" s="112" t="s">
        <v>807</v>
      </c>
      <c r="B39" s="114">
        <v>269700</v>
      </c>
      <c r="C39" s="104">
        <f t="shared" si="23"/>
        <v>26.97</v>
      </c>
      <c r="D39" s="113">
        <f t="shared" si="21"/>
        <v>3.4646424693227524E-4</v>
      </c>
      <c r="G39" s="104"/>
      <c r="I39" s="104" t="s">
        <v>836</v>
      </c>
      <c r="J39" s="154">
        <v>6488.6</v>
      </c>
      <c r="K39" s="154">
        <v>698.8</v>
      </c>
      <c r="L39" s="111">
        <f t="shared" si="2"/>
        <v>337.79367104965786</v>
      </c>
      <c r="M39" s="111">
        <f t="shared" si="3"/>
        <v>36.379221608590591</v>
      </c>
      <c r="N39" s="111">
        <f t="shared" si="6"/>
        <v>9.2853463079564964</v>
      </c>
      <c r="P39" s="104" t="s">
        <v>424</v>
      </c>
      <c r="Q39" s="104">
        <v>1.35</v>
      </c>
      <c r="R39" s="80">
        <v>0.215</v>
      </c>
      <c r="S39" s="80">
        <f>R39*Q39</f>
        <v>0.29025000000000001</v>
      </c>
      <c r="AD39" s="105" t="s">
        <v>937</v>
      </c>
      <c r="AE39" s="141"/>
      <c r="AF39" s="187"/>
      <c r="AG39" s="104"/>
      <c r="AH39" s="104"/>
      <c r="AI39" s="104"/>
      <c r="AJ39" s="107"/>
      <c r="BF39" s="104"/>
      <c r="BG39" s="104"/>
      <c r="BL39" s="84"/>
      <c r="BM39" s="87"/>
      <c r="BN39" s="85"/>
      <c r="BP39" s="85"/>
      <c r="BV39" s="83"/>
      <c r="BW39" s="86"/>
    </row>
    <row r="40" spans="1:83" ht="15" customHeight="1">
      <c r="A40" s="112" t="s">
        <v>808</v>
      </c>
      <c r="B40" s="114">
        <v>71732400</v>
      </c>
      <c r="C40" s="104">
        <f t="shared" si="23"/>
        <v>7173.24</v>
      </c>
      <c r="D40" s="113">
        <f t="shared" si="21"/>
        <v>9.2149469583406529E-2</v>
      </c>
      <c r="G40" s="104"/>
      <c r="I40" s="104" t="s">
        <v>837</v>
      </c>
      <c r="J40" s="154">
        <v>707.8</v>
      </c>
      <c r="K40" s="154">
        <v>186.4</v>
      </c>
      <c r="L40" s="111">
        <f t="shared" si="2"/>
        <v>36.847757662507753</v>
      </c>
      <c r="M40" s="111">
        <f t="shared" si="3"/>
        <v>9.7039022722399633</v>
      </c>
      <c r="N40" s="111">
        <f t="shared" si="6"/>
        <v>3.7972103004291839</v>
      </c>
      <c r="P40" s="104" t="s">
        <v>1</v>
      </c>
      <c r="Q40" s="104">
        <v>1.37</v>
      </c>
      <c r="R40" s="80">
        <v>0.29799999999999999</v>
      </c>
      <c r="S40" s="80">
        <f t="shared" si="24"/>
        <v>0.40826000000000001</v>
      </c>
      <c r="AD40" s="105" t="s">
        <v>943</v>
      </c>
      <c r="AE40" s="104"/>
      <c r="AF40" s="187"/>
      <c r="AG40" s="104"/>
      <c r="AH40" s="104"/>
      <c r="AI40" s="104"/>
      <c r="AJ40" s="104"/>
      <c r="BB40" s="188" t="s">
        <v>282</v>
      </c>
      <c r="BC40" s="111">
        <f>BF22+(BC36/1000)</f>
        <v>50394.473168557553</v>
      </c>
      <c r="BD40" s="104" t="s">
        <v>277</v>
      </c>
      <c r="BE40" s="104"/>
      <c r="BF40" s="104"/>
      <c r="BG40" s="104"/>
      <c r="BL40" s="87"/>
      <c r="BM40" s="87"/>
      <c r="BN40" s="85"/>
      <c r="BP40" s="85"/>
      <c r="BU40" s="83"/>
      <c r="BV40" s="83"/>
      <c r="BW40" s="86"/>
    </row>
    <row r="41" spans="1:83" ht="15" customHeight="1">
      <c r="A41" s="112" t="s">
        <v>809</v>
      </c>
      <c r="B41" s="114">
        <v>3160000</v>
      </c>
      <c r="C41" s="104">
        <f t="shared" si="23"/>
        <v>316</v>
      </c>
      <c r="D41" s="113">
        <f t="shared" si="21"/>
        <v>4.0594253626473481E-3</v>
      </c>
      <c r="G41" s="104"/>
      <c r="I41" s="110" t="s">
        <v>834</v>
      </c>
      <c r="J41" s="154">
        <v>69024.399999999994</v>
      </c>
      <c r="K41" s="154">
        <v>2335.6</v>
      </c>
      <c r="L41" s="196">
        <f t="shared" si="2"/>
        <v>3593.38</v>
      </c>
      <c r="M41" s="196">
        <f t="shared" si="3"/>
        <v>121.5903119476591</v>
      </c>
      <c r="N41" s="196">
        <f t="shared" si="6"/>
        <v>29.553176913855111</v>
      </c>
      <c r="P41" s="104" t="s">
        <v>2</v>
      </c>
      <c r="Q41" s="104">
        <v>1.24</v>
      </c>
      <c r="R41" s="80">
        <v>0.38300000000000001</v>
      </c>
      <c r="S41" s="80">
        <f t="shared" si="24"/>
        <v>0.47492000000000001</v>
      </c>
      <c r="AD41" s="107" t="s">
        <v>98</v>
      </c>
      <c r="AE41" s="107">
        <v>199000</v>
      </c>
      <c r="AF41" s="109"/>
      <c r="AG41" s="104"/>
      <c r="AH41" s="104"/>
      <c r="AI41" s="104"/>
      <c r="AJ41" s="104"/>
      <c r="BB41" s="104"/>
      <c r="BC41" s="104"/>
      <c r="BD41" s="104"/>
      <c r="BE41" s="104"/>
      <c r="BF41" s="104"/>
      <c r="BG41" s="104"/>
      <c r="BL41" s="84"/>
      <c r="BM41" s="87"/>
      <c r="BN41" s="85"/>
      <c r="BP41" s="85"/>
      <c r="BT41" s="104" t="s">
        <v>921</v>
      </c>
      <c r="BU41" s="107"/>
      <c r="BV41" s="86"/>
      <c r="BW41" s="99"/>
    </row>
    <row r="42" spans="1:83" ht="15" customHeight="1">
      <c r="A42" s="112" t="s">
        <v>810</v>
      </c>
      <c r="B42" s="114">
        <v>1545500</v>
      </c>
      <c r="C42" s="104">
        <f t="shared" si="23"/>
        <v>154.55000000000001</v>
      </c>
      <c r="D42" s="113">
        <f t="shared" si="21"/>
        <v>1.9853930056871762E-3</v>
      </c>
      <c r="G42" s="104"/>
      <c r="I42" s="111" t="s">
        <v>396</v>
      </c>
      <c r="J42" s="64">
        <v>1460.4</v>
      </c>
      <c r="K42" s="154">
        <v>328.2</v>
      </c>
      <c r="L42" s="111">
        <f t="shared" ref="L42:M49" si="25">J42*($C$59/$J$49)</f>
        <v>129.14854973802875</v>
      </c>
      <c r="M42" s="111">
        <f t="shared" si="25"/>
        <v>29.023934554930864</v>
      </c>
      <c r="N42" s="111">
        <f t="shared" si="6"/>
        <v>4.4497257769652654</v>
      </c>
      <c r="P42" s="104" t="s">
        <v>425</v>
      </c>
      <c r="Q42" s="104">
        <v>1.34</v>
      </c>
      <c r="R42" s="80">
        <v>0.222</v>
      </c>
      <c r="S42" s="80">
        <f t="shared" si="24"/>
        <v>0.29748000000000002</v>
      </c>
      <c r="U42" s="169"/>
      <c r="AD42" s="107" t="s">
        <v>938</v>
      </c>
      <c r="AE42" s="107">
        <v>27.2</v>
      </c>
      <c r="AF42" s="187"/>
      <c r="AG42" s="104"/>
      <c r="AH42" s="104"/>
      <c r="AI42" s="104"/>
      <c r="AJ42" s="104"/>
      <c r="BB42" s="110" t="s">
        <v>377</v>
      </c>
      <c r="BC42" s="104"/>
      <c r="BD42" s="104"/>
      <c r="BE42" s="104"/>
      <c r="BF42" s="104"/>
      <c r="BG42" s="104"/>
      <c r="BL42" s="84"/>
      <c r="BM42" s="87"/>
      <c r="BN42" s="85"/>
      <c r="BP42" s="85"/>
      <c r="BT42" s="104" t="s">
        <v>1014</v>
      </c>
      <c r="BU42" s="104">
        <v>7.3400000000000007E-2</v>
      </c>
      <c r="BV42" s="86"/>
      <c r="BW42" s="99"/>
    </row>
    <row r="43" spans="1:83" ht="15" customHeight="1">
      <c r="A43" s="112" t="s">
        <v>811</v>
      </c>
      <c r="B43" s="114">
        <v>761900.00000300002</v>
      </c>
      <c r="C43" s="104">
        <f t="shared" si="23"/>
        <v>76.190000000300003</v>
      </c>
      <c r="D43" s="113">
        <f t="shared" si="21"/>
        <v>9.7875828601683319E-4</v>
      </c>
      <c r="G43" s="104"/>
      <c r="I43" s="104" t="s">
        <v>862</v>
      </c>
      <c r="J43" s="154">
        <v>142</v>
      </c>
      <c r="K43" s="154">
        <v>44.8</v>
      </c>
      <c r="L43" s="111">
        <f t="shared" si="25"/>
        <v>12.557582897014573</v>
      </c>
      <c r="M43" s="111">
        <f t="shared" si="25"/>
        <v>3.9618289703257243</v>
      </c>
      <c r="N43" s="111">
        <f t="shared" si="6"/>
        <v>3.1696428571428572</v>
      </c>
      <c r="P43" s="104" t="s">
        <v>472</v>
      </c>
      <c r="Q43" s="104">
        <v>3.73</v>
      </c>
      <c r="R43" s="80">
        <v>0.33200000000000002</v>
      </c>
      <c r="S43" s="80">
        <f t="shared" si="24"/>
        <v>1.2383600000000001</v>
      </c>
      <c r="V43" s="168"/>
      <c r="W43" s="168"/>
      <c r="Y43" s="168"/>
      <c r="Z43" s="168"/>
      <c r="AA43" s="168"/>
      <c r="AB43" s="168"/>
      <c r="AD43" s="107" t="s">
        <v>939</v>
      </c>
      <c r="AE43" s="107">
        <v>48.4</v>
      </c>
      <c r="AF43" s="187"/>
      <c r="AG43" s="104"/>
      <c r="AH43" s="104"/>
      <c r="AI43" s="104"/>
      <c r="AJ43" s="104"/>
      <c r="BB43" s="104" t="s">
        <v>281</v>
      </c>
      <c r="BC43" s="104">
        <v>3.67</v>
      </c>
      <c r="BD43" s="104"/>
      <c r="BE43" s="104"/>
      <c r="BF43" s="104"/>
      <c r="BG43" s="104"/>
      <c r="BL43" s="87"/>
      <c r="BM43" s="87"/>
      <c r="BN43" s="85"/>
      <c r="BP43" s="85"/>
      <c r="BT43" s="104" t="s">
        <v>1015</v>
      </c>
      <c r="BU43" s="245">
        <f>1.43*Odense_sources!CE51</f>
        <v>6.9091462470982721E-3</v>
      </c>
    </row>
    <row r="44" spans="1:83" ht="15" customHeight="1">
      <c r="A44" s="112" t="s">
        <v>812</v>
      </c>
      <c r="B44" s="114">
        <v>39884500</v>
      </c>
      <c r="C44" s="104">
        <f t="shared" si="23"/>
        <v>3988.45</v>
      </c>
      <c r="D44" s="113">
        <f t="shared" si="21"/>
        <v>5.1236756606489915E-2</v>
      </c>
      <c r="G44" s="104"/>
      <c r="I44" s="104" t="s">
        <v>856</v>
      </c>
      <c r="J44" s="154">
        <v>297.60000000000002</v>
      </c>
      <c r="K44" s="154">
        <v>23.2</v>
      </c>
      <c r="L44" s="111">
        <f t="shared" si="25"/>
        <v>26.3178638743066</v>
      </c>
      <c r="M44" s="111">
        <f t="shared" si="25"/>
        <v>2.051661431061536</v>
      </c>
      <c r="N44" s="111">
        <f t="shared" si="6"/>
        <v>12.827586206896552</v>
      </c>
      <c r="P44" s="289" t="s">
        <v>871</v>
      </c>
      <c r="Q44" s="120">
        <v>3.21</v>
      </c>
      <c r="R44" s="80">
        <v>2.7E-2</v>
      </c>
      <c r="S44" s="80">
        <f t="shared" si="24"/>
        <v>8.6669999999999997E-2</v>
      </c>
      <c r="V44" s="168"/>
      <c r="W44" s="168"/>
      <c r="X44" s="216"/>
      <c r="Y44" s="216"/>
      <c r="Z44" s="168"/>
      <c r="AA44" s="168"/>
      <c r="AB44" s="168"/>
      <c r="AD44" s="107" t="s">
        <v>940</v>
      </c>
      <c r="AE44" s="107">
        <v>8751</v>
      </c>
      <c r="AF44" s="109"/>
      <c r="AG44" s="104"/>
      <c r="AH44" s="104"/>
      <c r="AI44" s="104"/>
      <c r="AJ44" s="104"/>
      <c r="BB44" s="104"/>
      <c r="BC44" s="104" t="s">
        <v>223</v>
      </c>
      <c r="BD44" s="104" t="s">
        <v>224</v>
      </c>
      <c r="BE44" s="104" t="s">
        <v>225</v>
      </c>
      <c r="BF44" s="104"/>
      <c r="BG44" s="104"/>
      <c r="BL44" s="84"/>
      <c r="BM44" s="87"/>
      <c r="BN44" s="85"/>
      <c r="BP44" s="85"/>
    </row>
    <row r="45" spans="1:83" ht="15" customHeight="1">
      <c r="A45" s="112" t="s">
        <v>813</v>
      </c>
      <c r="B45" s="114">
        <v>195913400</v>
      </c>
      <c r="C45" s="104">
        <f t="shared" si="23"/>
        <v>19591.34</v>
      </c>
      <c r="D45" s="113">
        <f t="shared" si="21"/>
        <v>0.25167589393749207</v>
      </c>
      <c r="G45" s="104"/>
      <c r="I45" s="104" t="s">
        <v>863</v>
      </c>
      <c r="J45" s="154">
        <v>243.4</v>
      </c>
      <c r="K45" s="154">
        <v>1</v>
      </c>
      <c r="L45" s="111">
        <f t="shared" si="25"/>
        <v>21.52475828967146</v>
      </c>
      <c r="M45" s="111">
        <f t="shared" si="25"/>
        <v>8.8433682373342065E-2</v>
      </c>
      <c r="N45" s="111">
        <v>0</v>
      </c>
      <c r="P45" s="289" t="s">
        <v>35</v>
      </c>
      <c r="Q45" s="293">
        <f>AVERAGE(Q37:Q42)</f>
        <v>1.3816666666666668</v>
      </c>
      <c r="R45" s="80">
        <v>0.38700000000000001</v>
      </c>
      <c r="S45" s="80">
        <f t="shared" si="24"/>
        <v>0.5347050000000001</v>
      </c>
      <c r="V45" s="168"/>
      <c r="W45" s="168"/>
      <c r="X45" s="216"/>
      <c r="Y45" s="216"/>
      <c r="Z45" s="168"/>
      <c r="AA45" s="168"/>
      <c r="AB45" s="168"/>
      <c r="AD45" s="104" t="s">
        <v>941</v>
      </c>
      <c r="AE45" s="104">
        <v>3189</v>
      </c>
      <c r="AF45" s="109"/>
      <c r="AG45" s="104"/>
      <c r="AH45" s="104"/>
      <c r="AI45" s="104"/>
      <c r="AJ45" s="104"/>
      <c r="BB45" s="104" t="s">
        <v>283</v>
      </c>
      <c r="BC45" s="104">
        <v>1</v>
      </c>
      <c r="BD45" s="104">
        <v>6</v>
      </c>
      <c r="BE45" s="104">
        <v>12</v>
      </c>
      <c r="BF45" s="104"/>
      <c r="BG45" s="104"/>
      <c r="BL45" s="84"/>
      <c r="BM45" s="87"/>
      <c r="BN45" s="85"/>
      <c r="BP45" s="85"/>
      <c r="BU45" s="165"/>
      <c r="BW45" s="83"/>
      <c r="BX45" s="83"/>
      <c r="BY45" s="86"/>
      <c r="BZ45" s="86"/>
      <c r="CA45" s="83"/>
      <c r="CB45" s="83"/>
      <c r="CD45" s="83"/>
      <c r="CE45" s="83"/>
    </row>
    <row r="46" spans="1:83" ht="15" customHeight="1">
      <c r="A46" s="112" t="s">
        <v>814</v>
      </c>
      <c r="B46" s="114">
        <v>21792800</v>
      </c>
      <c r="C46" s="104">
        <f t="shared" si="23"/>
        <v>2179.2800000000002</v>
      </c>
      <c r="D46" s="113">
        <f t="shared" si="21"/>
        <v>2.7995647165538332E-2</v>
      </c>
      <c r="G46" s="104"/>
      <c r="I46" s="104" t="s">
        <v>857</v>
      </c>
      <c r="J46" s="154">
        <v>0</v>
      </c>
      <c r="K46" s="154">
        <v>0</v>
      </c>
      <c r="L46" s="111">
        <f t="shared" si="25"/>
        <v>0</v>
      </c>
      <c r="M46" s="111">
        <f t="shared" si="25"/>
        <v>0</v>
      </c>
      <c r="N46" s="111">
        <v>0</v>
      </c>
      <c r="P46" s="170"/>
      <c r="Q46" s="171"/>
      <c r="V46" s="168"/>
      <c r="W46" s="168"/>
      <c r="X46" s="216"/>
      <c r="Y46" s="216"/>
      <c r="Z46" s="168"/>
      <c r="AA46" s="168"/>
      <c r="AB46" s="168"/>
      <c r="AD46" s="104" t="s">
        <v>942</v>
      </c>
      <c r="AE46" s="104">
        <v>7603</v>
      </c>
      <c r="AF46" s="109"/>
      <c r="AG46" s="104"/>
      <c r="AH46" s="104"/>
      <c r="AI46" s="104"/>
      <c r="AJ46" s="104"/>
      <c r="BB46" s="104"/>
      <c r="BC46" s="104"/>
      <c r="BD46" s="3">
        <f>80/1.39*1.12</f>
        <v>64.46043165467627</v>
      </c>
      <c r="BE46" s="104"/>
      <c r="BF46" s="104"/>
      <c r="BG46" s="104"/>
      <c r="BL46" s="87"/>
      <c r="BM46" s="87"/>
      <c r="BN46" s="85"/>
      <c r="BP46" s="85"/>
      <c r="BU46" s="83"/>
      <c r="BW46" s="83"/>
      <c r="BX46" s="83"/>
      <c r="BY46" s="86"/>
      <c r="BZ46" s="86"/>
      <c r="CA46" s="169"/>
    </row>
    <row r="47" spans="1:83" ht="15" customHeight="1">
      <c r="A47" s="112" t="s">
        <v>815</v>
      </c>
      <c r="B47" s="114">
        <v>73019300</v>
      </c>
      <c r="C47" s="104">
        <f t="shared" si="23"/>
        <v>7301.93</v>
      </c>
      <c r="D47" s="113">
        <f t="shared" si="21"/>
        <v>9.3802657716061874E-2</v>
      </c>
      <c r="G47" s="104"/>
      <c r="I47" s="104" t="s">
        <v>864</v>
      </c>
      <c r="J47" s="231">
        <v>4.5999999999999996</v>
      </c>
      <c r="K47" s="154">
        <v>0.2</v>
      </c>
      <c r="L47" s="111">
        <f t="shared" si="25"/>
        <v>0.40679493891737345</v>
      </c>
      <c r="M47" s="111">
        <f t="shared" si="25"/>
        <v>1.7686736474668414E-2</v>
      </c>
      <c r="N47" s="111">
        <v>0</v>
      </c>
      <c r="P47" s="170"/>
      <c r="Q47" s="287"/>
      <c r="W47" s="168"/>
      <c r="Z47" s="168"/>
      <c r="AA47" s="168"/>
      <c r="AB47" s="168"/>
      <c r="BB47" s="110" t="s">
        <v>180</v>
      </c>
      <c r="BC47" s="104"/>
      <c r="BD47" s="104"/>
      <c r="BE47" s="104"/>
      <c r="BF47" s="104"/>
      <c r="BG47" s="104"/>
      <c r="BL47" s="84"/>
      <c r="BM47" s="87"/>
      <c r="BN47" s="85"/>
      <c r="BP47" s="85"/>
      <c r="BU47" s="83"/>
      <c r="BW47" s="86"/>
      <c r="BX47" s="86"/>
      <c r="BY47" s="88"/>
      <c r="BZ47" s="88"/>
      <c r="CA47" s="100"/>
      <c r="CB47" s="86"/>
      <c r="CD47" s="86"/>
      <c r="CE47" s="86"/>
    </row>
    <row r="48" spans="1:83" ht="15" customHeight="1">
      <c r="A48" s="112" t="s">
        <v>816</v>
      </c>
      <c r="B48" s="114">
        <v>810899.99999899999</v>
      </c>
      <c r="C48" s="104">
        <f t="shared" si="23"/>
        <v>81.089999999900002</v>
      </c>
      <c r="D48" s="113">
        <f t="shared" si="21"/>
        <v>1.0417050716983148E-3</v>
      </c>
      <c r="G48" s="104"/>
      <c r="I48" s="104" t="s">
        <v>858</v>
      </c>
      <c r="J48" s="231">
        <v>144.4</v>
      </c>
      <c r="K48" s="154">
        <v>42.8</v>
      </c>
      <c r="L48" s="111">
        <f t="shared" si="25"/>
        <v>12.769823734710595</v>
      </c>
      <c r="M48" s="111">
        <f t="shared" si="25"/>
        <v>3.7849616055790403</v>
      </c>
      <c r="N48" s="111">
        <f t="shared" si="6"/>
        <v>3.3738317757009351</v>
      </c>
      <c r="P48" s="170"/>
      <c r="Q48" s="171"/>
      <c r="BB48" s="104" t="s">
        <v>278</v>
      </c>
      <c r="BC48" s="111">
        <f>BD45*BC40*BC43</f>
        <v>1109686.2991716373</v>
      </c>
      <c r="BD48" s="104"/>
      <c r="BE48" s="104"/>
      <c r="BF48" s="104"/>
      <c r="BL48" s="84"/>
      <c r="BM48" s="87"/>
      <c r="BN48" s="85"/>
      <c r="BP48" s="85"/>
      <c r="BU48" s="83"/>
      <c r="BW48" s="86"/>
      <c r="BX48" s="86"/>
      <c r="BY48" s="88"/>
      <c r="BZ48" s="88"/>
      <c r="CA48" s="100"/>
      <c r="CB48" s="86"/>
      <c r="CD48" s="86"/>
      <c r="CE48" s="86"/>
    </row>
    <row r="49" spans="1:83" ht="15" customHeight="1">
      <c r="A49" s="112" t="s">
        <v>817</v>
      </c>
      <c r="B49" s="114">
        <v>21491200</v>
      </c>
      <c r="C49" s="104">
        <f t="shared" si="23"/>
        <v>2149.12</v>
      </c>
      <c r="D49" s="113">
        <f t="shared" si="21"/>
        <v>2.7608203276495786E-2</v>
      </c>
      <c r="G49" s="104"/>
      <c r="I49" s="108" t="s">
        <v>859</v>
      </c>
      <c r="J49" s="231">
        <v>2292</v>
      </c>
      <c r="K49" s="154">
        <v>397.6</v>
      </c>
      <c r="L49" s="196">
        <f t="shared" si="25"/>
        <v>202.68999999970001</v>
      </c>
      <c r="M49" s="196">
        <f t="shared" si="25"/>
        <v>35.161232111640807</v>
      </c>
      <c r="N49" s="196">
        <f t="shared" si="6"/>
        <v>5.7645875251509047</v>
      </c>
      <c r="P49" s="170"/>
      <c r="Q49" s="171"/>
      <c r="U49" s="169"/>
      <c r="BB49" s="104" t="s">
        <v>970</v>
      </c>
      <c r="BC49" s="111">
        <v>9.2999999999999999E-2</v>
      </c>
      <c r="BD49" s="104"/>
      <c r="BE49" s="104"/>
      <c r="BF49" s="104"/>
      <c r="BL49" s="84"/>
      <c r="BU49" s="83"/>
      <c r="BW49" s="86"/>
      <c r="BX49" s="86"/>
      <c r="BY49" s="88"/>
      <c r="BZ49" s="88"/>
      <c r="CA49" s="100"/>
      <c r="CB49" s="88"/>
      <c r="CD49" s="99"/>
      <c r="CE49" s="88"/>
    </row>
    <row r="50" spans="1:83" ht="15" customHeight="1">
      <c r="A50" s="112"/>
      <c r="B50" s="278">
        <f>SUM(B30:B49)</f>
        <v>778435300.00000095</v>
      </c>
      <c r="C50" s="104">
        <f>SUM(C30:C49)</f>
        <v>77843.530000000072</v>
      </c>
      <c r="D50" s="113"/>
      <c r="G50" s="104"/>
      <c r="I50" s="104"/>
      <c r="J50" s="104"/>
      <c r="K50" s="109"/>
      <c r="L50" s="196"/>
      <c r="M50" s="196"/>
      <c r="N50" s="104"/>
      <c r="P50" s="170"/>
      <c r="Q50" s="171"/>
      <c r="V50" s="168"/>
      <c r="X50" s="168"/>
      <c r="BB50" s="104" t="s">
        <v>971</v>
      </c>
      <c r="BC50" s="104">
        <f>BC48/BC49</f>
        <v>11932110.743781047</v>
      </c>
      <c r="BD50" s="104"/>
      <c r="BE50" s="104"/>
      <c r="BF50" s="104"/>
      <c r="BU50" s="83"/>
      <c r="BW50" s="86"/>
      <c r="BX50" s="86"/>
      <c r="BY50" s="88"/>
      <c r="BZ50" s="88"/>
      <c r="CA50" s="100"/>
      <c r="CB50" s="88"/>
      <c r="CD50" s="99"/>
      <c r="CE50" s="88"/>
    </row>
    <row r="51" spans="1:83" ht="15" customHeight="1">
      <c r="A51" s="112"/>
      <c r="B51" s="114"/>
      <c r="C51" s="104"/>
      <c r="D51" s="113"/>
      <c r="G51" s="107"/>
      <c r="H51" s="107"/>
      <c r="I51" s="104"/>
      <c r="J51" s="104"/>
      <c r="K51" s="109"/>
      <c r="L51" s="196"/>
      <c r="M51" s="196"/>
      <c r="N51" s="104"/>
      <c r="P51" s="170"/>
      <c r="Q51" s="171"/>
      <c r="V51" s="168"/>
      <c r="X51" s="168"/>
      <c r="BB51" s="104"/>
      <c r="BC51" s="104"/>
      <c r="BD51" s="104"/>
      <c r="BE51" s="104"/>
      <c r="BF51" s="104"/>
      <c r="BL51" s="172"/>
      <c r="BM51" s="87"/>
      <c r="BN51" s="85"/>
      <c r="BU51" s="83"/>
      <c r="BW51" s="86"/>
      <c r="BX51" s="86"/>
      <c r="BY51" s="88"/>
      <c r="BZ51" s="88"/>
      <c r="CA51" s="100"/>
    </row>
    <row r="52" spans="1:83">
      <c r="A52" s="280" t="s">
        <v>150</v>
      </c>
      <c r="B52" s="278">
        <f>SUM(B32:B35,B38:B41,B45:B48)</f>
        <v>637319199.99999905</v>
      </c>
      <c r="C52" s="104">
        <f t="shared" ref="C52" si="26">B52/10000</f>
        <v>63731.919999999904</v>
      </c>
      <c r="D52" s="113">
        <f>C52/C50</f>
        <v>0.81871826727282082</v>
      </c>
      <c r="G52" s="104"/>
      <c r="H52" s="104"/>
      <c r="I52" s="104"/>
      <c r="J52" s="104"/>
      <c r="K52" s="104"/>
      <c r="L52" s="196"/>
      <c r="M52" s="196"/>
      <c r="N52" s="104"/>
      <c r="P52" s="170"/>
      <c r="Q52" s="171"/>
      <c r="V52" s="168"/>
      <c r="X52" s="168"/>
      <c r="BB52" s="110"/>
      <c r="BC52" s="104"/>
      <c r="BD52" s="104"/>
      <c r="BE52" s="104"/>
      <c r="BF52" s="104"/>
      <c r="BM52" s="173"/>
      <c r="BN52" s="85"/>
      <c r="BU52" s="83"/>
      <c r="BW52" s="86"/>
      <c r="BX52" s="86"/>
      <c r="BY52" s="88"/>
      <c r="BZ52" s="88"/>
      <c r="CA52" s="100"/>
    </row>
    <row r="53" spans="1:83" ht="15" customHeight="1">
      <c r="G53" s="104"/>
      <c r="H53" s="104"/>
      <c r="I53" s="104" t="s">
        <v>1170</v>
      </c>
      <c r="J53" s="104" t="s">
        <v>1028</v>
      </c>
      <c r="K53" s="104" t="s">
        <v>197</v>
      </c>
      <c r="L53" s="196"/>
      <c r="M53" s="196"/>
      <c r="N53" s="104"/>
      <c r="P53" s="170"/>
      <c r="Q53" s="171"/>
      <c r="V53" s="168"/>
      <c r="W53" s="168"/>
      <c r="X53" s="168"/>
      <c r="BB53" s="104"/>
      <c r="BC53" s="111"/>
      <c r="BD53" s="104"/>
      <c r="BE53" s="104"/>
      <c r="BF53" s="104"/>
      <c r="BP53" s="85"/>
      <c r="BU53" s="83"/>
      <c r="BW53" s="86"/>
      <c r="BX53" s="86"/>
      <c r="BY53" s="88"/>
      <c r="BZ53" s="88"/>
      <c r="CA53" s="100"/>
    </row>
    <row r="54" spans="1:83" ht="15" customHeight="1">
      <c r="G54" s="104" t="s">
        <v>154</v>
      </c>
      <c r="H54" s="104"/>
      <c r="I54" s="104" t="s">
        <v>860</v>
      </c>
      <c r="J54" s="104">
        <f>AVERAGE(209376,225722)</f>
        <v>217549</v>
      </c>
      <c r="K54" s="120">
        <f>J54*(L41/J41)</f>
        <v>11325.505554847274</v>
      </c>
      <c r="L54" s="196"/>
      <c r="M54" s="196"/>
      <c r="N54" s="104"/>
      <c r="P54" s="170"/>
      <c r="Q54" s="171"/>
      <c r="BB54" s="104"/>
      <c r="BC54" s="111"/>
      <c r="BD54" s="104"/>
      <c r="BE54" s="104"/>
      <c r="BM54" s="98"/>
      <c r="BN54" s="98"/>
      <c r="BP54" s="85"/>
      <c r="BU54" s="83"/>
      <c r="BW54" s="86"/>
      <c r="BX54" s="86"/>
      <c r="BY54" s="88"/>
      <c r="BZ54" s="88"/>
      <c r="CA54" s="100"/>
    </row>
    <row r="55" spans="1:83" ht="15" customHeight="1">
      <c r="G55" s="104"/>
      <c r="H55" s="104"/>
      <c r="I55" s="104"/>
      <c r="J55" s="104"/>
      <c r="K55" s="118"/>
      <c r="L55" s="196"/>
      <c r="M55" s="196"/>
      <c r="N55" s="104"/>
      <c r="P55" s="170"/>
      <c r="Q55" s="171"/>
      <c r="BB55" s="104"/>
      <c r="BC55" s="104"/>
      <c r="BD55" s="104"/>
      <c r="BE55" s="104"/>
      <c r="BL55" s="84"/>
      <c r="BM55" s="168"/>
      <c r="BN55" s="168"/>
      <c r="BU55" s="83"/>
      <c r="BW55" s="86"/>
      <c r="BX55" s="86"/>
      <c r="BY55" s="88"/>
      <c r="BZ55" s="88"/>
      <c r="CA55" s="101"/>
    </row>
    <row r="56" spans="1:83">
      <c r="G56" s="104"/>
      <c r="H56" s="104"/>
      <c r="I56" s="104" t="s">
        <v>1170</v>
      </c>
      <c r="J56" s="104" t="s">
        <v>1028</v>
      </c>
      <c r="K56" s="104" t="s">
        <v>1028</v>
      </c>
      <c r="L56" s="111" t="s">
        <v>197</v>
      </c>
      <c r="M56" s="111" t="s">
        <v>197</v>
      </c>
      <c r="N56" s="104"/>
      <c r="P56" s="170"/>
      <c r="Q56" s="287"/>
      <c r="U56" s="169"/>
      <c r="V56" s="275"/>
      <c r="BB56" s="104"/>
      <c r="BC56" s="104"/>
      <c r="BD56" s="104"/>
      <c r="BE56" s="104"/>
      <c r="BM56" s="168"/>
      <c r="BN56" s="168"/>
      <c r="BU56" s="83"/>
      <c r="BW56" s="86"/>
      <c r="BX56" s="86"/>
      <c r="BY56" s="88"/>
      <c r="BZ56" s="88"/>
      <c r="CA56" s="101"/>
    </row>
    <row r="57" spans="1:83" ht="15" customHeight="1">
      <c r="A57" s="182" t="s">
        <v>819</v>
      </c>
      <c r="B57" s="104"/>
      <c r="C57" s="104"/>
      <c r="D57" s="104"/>
      <c r="G57" s="104"/>
      <c r="H57" s="104"/>
      <c r="I57" s="104"/>
      <c r="J57" s="104" t="s">
        <v>154</v>
      </c>
      <c r="K57" s="104" t="s">
        <v>16</v>
      </c>
      <c r="L57" s="104" t="s">
        <v>154</v>
      </c>
      <c r="M57" s="104" t="s">
        <v>16</v>
      </c>
      <c r="N57" s="104"/>
      <c r="P57" s="170"/>
      <c r="Q57" s="171"/>
      <c r="BM57" s="168"/>
      <c r="BN57" s="168"/>
      <c r="BU57" s="83"/>
      <c r="BW57" s="86"/>
      <c r="BX57" s="86"/>
      <c r="BY57" s="99"/>
      <c r="BZ57" s="99"/>
    </row>
    <row r="58" spans="1:83">
      <c r="A58" s="104"/>
      <c r="B58" s="277" t="s">
        <v>470</v>
      </c>
      <c r="C58" s="277" t="s">
        <v>154</v>
      </c>
      <c r="D58" s="104"/>
      <c r="G58" s="104"/>
      <c r="H58" s="104"/>
      <c r="I58" s="104" t="s">
        <v>190</v>
      </c>
      <c r="J58" s="104">
        <f>AVERAGE(14171,7993)</f>
        <v>11082</v>
      </c>
      <c r="K58" s="104">
        <f>AVERAGE(446,475)</f>
        <v>460.5</v>
      </c>
      <c r="L58" s="111">
        <f t="shared" ref="L58:M65" si="27">J58*($C$59/$J$49)</f>
        <v>980.02206806137679</v>
      </c>
      <c r="M58" s="111">
        <f t="shared" si="27"/>
        <v>40.723710732924019</v>
      </c>
      <c r="N58" s="104"/>
      <c r="P58" s="170"/>
      <c r="Q58" s="171"/>
      <c r="BM58" s="174"/>
      <c r="BN58" s="175"/>
      <c r="BU58" s="83"/>
      <c r="BW58" s="86"/>
      <c r="BX58" s="86"/>
      <c r="BY58" s="99"/>
      <c r="BZ58" s="99"/>
    </row>
    <row r="59" spans="1:83">
      <c r="A59" s="104"/>
      <c r="B59" s="104">
        <v>2026899.999997</v>
      </c>
      <c r="C59" s="104">
        <f>B59/10000</f>
        <v>202.68999999970001</v>
      </c>
      <c r="D59" s="307">
        <f>C59/C50</f>
        <v>2.6038130593473833E-3</v>
      </c>
      <c r="G59" s="104"/>
      <c r="H59" s="104"/>
      <c r="I59" s="104" t="s">
        <v>841</v>
      </c>
      <c r="J59" s="104">
        <f>AVERAGE(82,87)</f>
        <v>84.5</v>
      </c>
      <c r="K59" s="104">
        <f>AVERAGE(25,31)</f>
        <v>28</v>
      </c>
      <c r="L59" s="111">
        <f t="shared" si="27"/>
        <v>7.4726461605474048</v>
      </c>
      <c r="M59" s="111">
        <f t="shared" si="27"/>
        <v>2.4761431064535779</v>
      </c>
      <c r="N59" s="104"/>
      <c r="AE59" s="86"/>
      <c r="AF59" s="88"/>
      <c r="BM59" s="174"/>
      <c r="BN59" s="175"/>
      <c r="BU59" s="83"/>
      <c r="BW59" s="86"/>
      <c r="BX59" s="86"/>
      <c r="BY59" s="99"/>
      <c r="BZ59" s="99"/>
    </row>
    <row r="60" spans="1:83">
      <c r="G60" s="104"/>
      <c r="H60" s="104"/>
      <c r="I60" s="104" t="s">
        <v>865</v>
      </c>
      <c r="J60" s="104">
        <f>AVERAGE(57,225)</f>
        <v>141</v>
      </c>
      <c r="K60" s="104">
        <v>8</v>
      </c>
      <c r="L60" s="111">
        <f t="shared" si="27"/>
        <v>12.469149214641231</v>
      </c>
      <c r="M60" s="111">
        <f t="shared" si="27"/>
        <v>0.70746945898673652</v>
      </c>
      <c r="N60" s="104"/>
      <c r="AE60" s="86"/>
      <c r="AF60" s="88"/>
      <c r="BM60" s="168"/>
      <c r="BN60" s="168"/>
      <c r="BU60" s="83"/>
      <c r="BW60" s="86"/>
      <c r="BX60" s="86"/>
      <c r="BY60" s="99"/>
      <c r="BZ60" s="99"/>
    </row>
    <row r="61" spans="1:83" ht="15" customHeight="1">
      <c r="A61" s="182" t="s">
        <v>820</v>
      </c>
      <c r="B61" s="104"/>
      <c r="C61" s="104"/>
      <c r="D61" s="104"/>
      <c r="G61" s="104"/>
      <c r="H61" s="104"/>
      <c r="I61" s="104" t="s">
        <v>477</v>
      </c>
      <c r="J61" s="104">
        <f>AVERAGE(27920,14162)</f>
        <v>21041</v>
      </c>
      <c r="K61" s="104">
        <f>AVERAGE(204,239)</f>
        <v>221.5</v>
      </c>
      <c r="L61" s="111">
        <f t="shared" si="27"/>
        <v>1860.7331108174903</v>
      </c>
      <c r="M61" s="111">
        <f t="shared" si="27"/>
        <v>19.588060645695268</v>
      </c>
      <c r="N61" s="104"/>
      <c r="P61" s="170"/>
      <c r="AE61" s="86"/>
      <c r="AF61" s="88"/>
      <c r="BM61" s="168"/>
      <c r="BN61" s="168"/>
      <c r="BP61" s="89"/>
      <c r="BU61" s="83"/>
      <c r="BW61" s="86"/>
      <c r="BX61" s="86"/>
      <c r="BY61" s="99"/>
      <c r="BZ61" s="99"/>
    </row>
    <row r="62" spans="1:83" ht="15" customHeight="1">
      <c r="A62" s="104"/>
      <c r="B62" s="104"/>
      <c r="C62" s="104"/>
      <c r="D62" s="104"/>
      <c r="G62" s="104"/>
      <c r="H62" s="104"/>
      <c r="I62" s="104" t="s">
        <v>866</v>
      </c>
      <c r="J62" s="104">
        <f>AVERAGE(8600,14336)</f>
        <v>11468</v>
      </c>
      <c r="K62" s="104">
        <f>AVERAGE(159,170)</f>
        <v>164.5</v>
      </c>
      <c r="L62" s="111">
        <f t="shared" si="27"/>
        <v>1014.1574694574869</v>
      </c>
      <c r="M62" s="111">
        <f t="shared" si="27"/>
        <v>14.54734075041477</v>
      </c>
      <c r="N62" s="113"/>
      <c r="P62" s="176"/>
      <c r="AE62" s="86"/>
      <c r="AF62" s="88"/>
      <c r="BM62" s="168"/>
      <c r="BN62" s="168"/>
      <c r="BP62" s="89"/>
      <c r="BU62" s="83"/>
      <c r="BW62" s="86"/>
      <c r="BX62" s="86"/>
      <c r="BY62" s="99"/>
      <c r="BZ62" s="99"/>
    </row>
    <row r="63" spans="1:83" ht="15" customHeight="1">
      <c r="A63" s="104" t="s">
        <v>822</v>
      </c>
      <c r="B63" s="104">
        <v>51799099.999987997</v>
      </c>
      <c r="C63" s="104">
        <f>B63/10000</f>
        <v>5179.9099999987993</v>
      </c>
      <c r="D63" s="113">
        <f>C63/C50</f>
        <v>6.6542588703246044E-2</v>
      </c>
      <c r="G63" s="104"/>
      <c r="H63" s="104"/>
      <c r="I63" s="104" t="s">
        <v>867</v>
      </c>
      <c r="J63" s="104">
        <f>AVERAGE(4763,2964)</f>
        <v>3863.5</v>
      </c>
      <c r="K63" s="104">
        <f>AVERAGE(151,158)</f>
        <v>154.5</v>
      </c>
      <c r="L63" s="111">
        <f t="shared" si="27"/>
        <v>341.66353184940709</v>
      </c>
      <c r="M63" s="111">
        <f t="shared" si="27"/>
        <v>13.663003926681348</v>
      </c>
      <c r="N63" s="113"/>
      <c r="P63" s="169"/>
      <c r="Q63" s="82"/>
      <c r="R63" s="82"/>
      <c r="S63" s="82"/>
      <c r="AE63" s="86"/>
      <c r="AF63" s="88"/>
      <c r="BM63" s="174"/>
      <c r="BN63" s="175"/>
      <c r="BU63" s="83"/>
    </row>
    <row r="64" spans="1:83" ht="15" customHeight="1">
      <c r="A64" s="104" t="s">
        <v>821</v>
      </c>
      <c r="B64" s="104">
        <v>585520099.99999797</v>
      </c>
      <c r="C64" s="104">
        <f>B64/10000</f>
        <v>58552.009999999798</v>
      </c>
      <c r="D64" s="113">
        <f>C64/C50</f>
        <v>0.75217567856955803</v>
      </c>
      <c r="G64" s="104"/>
      <c r="H64" s="104"/>
      <c r="I64" s="104" t="s">
        <v>394</v>
      </c>
      <c r="J64" s="104">
        <f>AVERAGE(3900,2336)</f>
        <v>3118</v>
      </c>
      <c r="K64" s="104">
        <f>AVERAGE(83,90)</f>
        <v>86.5</v>
      </c>
      <c r="L64" s="111">
        <f t="shared" si="27"/>
        <v>275.73622164008054</v>
      </c>
      <c r="M64" s="111">
        <f t="shared" si="27"/>
        <v>7.6495135252940889</v>
      </c>
      <c r="N64" s="113"/>
      <c r="P64" s="169"/>
      <c r="Q64" s="240"/>
      <c r="R64" s="90"/>
      <c r="S64" s="82"/>
      <c r="AE64" s="86"/>
      <c r="AF64" s="88"/>
      <c r="BM64" s="174"/>
      <c r="BN64" s="175"/>
    </row>
    <row r="65" spans="1:68" ht="15" customHeight="1">
      <c r="G65" s="104"/>
      <c r="H65" s="104"/>
      <c r="I65" s="104" t="s">
        <v>840</v>
      </c>
      <c r="J65" s="104">
        <f>AVERAGE(8977,6770)</f>
        <v>7873.5</v>
      </c>
      <c r="K65" s="104">
        <f>AVERAGE(1231,1275)</f>
        <v>1253</v>
      </c>
      <c r="L65" s="111">
        <f t="shared" si="27"/>
        <v>696.28259816650871</v>
      </c>
      <c r="M65" s="111">
        <f t="shared" si="27"/>
        <v>110.80740401379761</v>
      </c>
      <c r="N65" s="113"/>
      <c r="P65" s="169"/>
      <c r="Q65" s="82"/>
      <c r="R65" s="90"/>
      <c r="S65" s="82"/>
      <c r="AE65" s="86"/>
      <c r="AF65" s="88"/>
      <c r="BM65" s="168"/>
      <c r="BN65" s="168"/>
    </row>
    <row r="66" spans="1:68" ht="15" customHeight="1">
      <c r="A66" s="104" t="s">
        <v>969</v>
      </c>
      <c r="B66" s="104" t="s">
        <v>150</v>
      </c>
      <c r="C66" s="104"/>
      <c r="P66" s="169"/>
      <c r="Q66" s="82"/>
      <c r="R66" s="90"/>
      <c r="S66" s="82"/>
      <c r="AD66" s="83"/>
      <c r="AE66" s="86"/>
      <c r="AF66" s="88"/>
      <c r="BM66" s="168"/>
      <c r="BN66" s="168"/>
      <c r="BP66" s="89"/>
    </row>
    <row r="67" spans="1:68" ht="15" customHeight="1">
      <c r="A67" s="104" t="s">
        <v>968</v>
      </c>
      <c r="B67" s="104" t="s">
        <v>1025</v>
      </c>
      <c r="C67" s="104"/>
      <c r="Q67" s="82"/>
      <c r="R67" s="90"/>
      <c r="S67" s="82"/>
      <c r="AD67" s="83"/>
      <c r="AE67" s="86"/>
      <c r="AF67" s="235"/>
      <c r="BM67" s="168"/>
      <c r="BN67" s="168"/>
      <c r="BP67" s="89"/>
    </row>
    <row r="68" spans="1:68" ht="15" customHeight="1">
      <c r="A68" s="104">
        <f>C50/5518620</f>
        <v>1.4105615171908932E-2</v>
      </c>
      <c r="B68" s="297">
        <f>C52/4007000</f>
        <v>1.5905145994509585E-2</v>
      </c>
      <c r="C68" s="104"/>
      <c r="Q68" s="82"/>
      <c r="R68" s="90"/>
      <c r="S68" s="82"/>
      <c r="AD68" s="83"/>
      <c r="AE68" s="86"/>
      <c r="AF68" s="235"/>
      <c r="BM68" s="168"/>
      <c r="BN68" s="168"/>
    </row>
    <row r="69" spans="1:68" ht="15" customHeight="1">
      <c r="Q69" s="82"/>
      <c r="R69" s="90"/>
      <c r="S69" s="82"/>
      <c r="AD69" s="83"/>
      <c r="AE69" s="86"/>
      <c r="AF69" s="88"/>
      <c r="BM69" s="168"/>
      <c r="BN69" s="168"/>
      <c r="BO69" s="168"/>
    </row>
    <row r="70" spans="1:68" ht="15" customHeight="1">
      <c r="Q70" s="82"/>
      <c r="R70" s="90"/>
      <c r="S70" s="82"/>
      <c r="AD70" s="83"/>
      <c r="AE70" s="86"/>
      <c r="AF70" s="88"/>
      <c r="BL70" s="85"/>
    </row>
    <row r="71" spans="1:68" ht="26.25">
      <c r="A71" s="103" t="s">
        <v>232</v>
      </c>
      <c r="B71" s="104"/>
      <c r="C71" s="104"/>
      <c r="Q71" s="82"/>
      <c r="R71" s="90"/>
      <c r="S71" s="82"/>
      <c r="AD71" s="83"/>
      <c r="AE71" s="86"/>
      <c r="AF71" s="235"/>
      <c r="BP71" s="89"/>
    </row>
    <row r="72" spans="1:68" ht="15" customHeight="1">
      <c r="A72" s="104" t="s">
        <v>197</v>
      </c>
      <c r="B72" s="111">
        <v>5258.5577080000003</v>
      </c>
      <c r="C72" s="104"/>
      <c r="I72"/>
      <c r="Q72" s="82"/>
      <c r="R72" s="90"/>
      <c r="S72" s="82"/>
      <c r="AD72" s="83"/>
      <c r="AE72" s="86"/>
      <c r="AF72" s="235"/>
    </row>
    <row r="73" spans="1:68">
      <c r="A73" s="104" t="s">
        <v>1039</v>
      </c>
      <c r="B73" s="104">
        <v>268067</v>
      </c>
      <c r="C73" s="104"/>
      <c r="Q73" s="82"/>
      <c r="R73" s="90"/>
      <c r="S73" s="82"/>
      <c r="AD73" s="83"/>
      <c r="AE73" s="86"/>
      <c r="AF73" s="88"/>
    </row>
    <row r="74" spans="1:68" ht="15" customHeight="1">
      <c r="A74" s="104"/>
      <c r="B74" s="104"/>
      <c r="C74" s="104"/>
      <c r="Q74" s="82"/>
      <c r="R74" s="82"/>
      <c r="S74" s="82"/>
      <c r="AD74" s="83"/>
      <c r="AE74" s="86"/>
      <c r="AF74" s="88"/>
    </row>
    <row r="75" spans="1:68" ht="15" customHeight="1">
      <c r="A75" s="104"/>
      <c r="B75" s="104"/>
      <c r="C75" s="104"/>
      <c r="M75" s="102"/>
      <c r="N75" s="102"/>
      <c r="Q75" s="82"/>
      <c r="R75" s="82"/>
      <c r="S75" s="82"/>
      <c r="AD75" s="86"/>
      <c r="AE75" s="86"/>
      <c r="AF75" s="88"/>
    </row>
    <row r="76" spans="1:68" ht="15" customHeight="1">
      <c r="A76" s="104"/>
      <c r="B76" s="104"/>
      <c r="C76" s="104"/>
      <c r="I76" s="169"/>
      <c r="Q76" s="82"/>
      <c r="R76" s="82"/>
      <c r="S76" s="82"/>
      <c r="AD76" s="83"/>
      <c r="AE76" s="86"/>
      <c r="AF76" s="88"/>
    </row>
    <row r="77" spans="1:68" ht="15" customHeight="1">
      <c r="A77" s="104"/>
      <c r="B77" s="104"/>
      <c r="C77" s="104"/>
      <c r="Q77" s="82"/>
      <c r="R77" s="82"/>
      <c r="S77" s="82"/>
      <c r="AD77" s="83"/>
      <c r="AE77" s="86"/>
      <c r="AF77" s="88"/>
    </row>
    <row r="78" spans="1:68" ht="15" customHeight="1">
      <c r="A78" s="104"/>
      <c r="B78" s="104"/>
      <c r="C78" s="104"/>
      <c r="Q78" s="82"/>
      <c r="R78" s="82"/>
      <c r="S78" s="82"/>
      <c r="AD78" s="83"/>
      <c r="AE78" s="86"/>
      <c r="AF78" s="88"/>
    </row>
    <row r="79" spans="1:68">
      <c r="Q79" s="82"/>
      <c r="R79" s="82"/>
      <c r="S79" s="82"/>
      <c r="AD79" s="83"/>
      <c r="AE79" s="86"/>
      <c r="AF79" s="88"/>
    </row>
    <row r="80" spans="1:68" ht="15" customHeight="1">
      <c r="Q80" s="82"/>
      <c r="R80" s="82"/>
      <c r="S80" s="82"/>
      <c r="AD80" s="83"/>
      <c r="AE80" s="86"/>
      <c r="AF80" s="88"/>
    </row>
    <row r="81" spans="9:71">
      <c r="Q81" s="82"/>
      <c r="R81" s="82"/>
      <c r="S81" s="82"/>
      <c r="AD81" s="83"/>
      <c r="AE81" s="86"/>
      <c r="AF81" s="88"/>
    </row>
    <row r="82" spans="9:71" ht="15" customHeight="1">
      <c r="Q82" s="82"/>
      <c r="R82" s="82"/>
      <c r="S82" s="82"/>
      <c r="AE82" s="86"/>
      <c r="AF82" s="235"/>
    </row>
    <row r="83" spans="9:71" ht="15" customHeight="1">
      <c r="I83" s="169"/>
      <c r="Q83" s="82"/>
      <c r="R83" s="82"/>
      <c r="S83" s="82"/>
      <c r="AE83" s="86"/>
      <c r="AF83" s="88"/>
    </row>
    <row r="84" spans="9:71">
      <c r="I84" s="168"/>
      <c r="AE84" s="86"/>
      <c r="AF84" s="235"/>
    </row>
    <row r="85" spans="9:71" ht="15" customHeight="1">
      <c r="AE85" s="86"/>
      <c r="AF85" s="88"/>
    </row>
    <row r="86" spans="9:71" ht="15" customHeight="1">
      <c r="AE86" s="86"/>
      <c r="AF86" s="235"/>
    </row>
    <row r="87" spans="9:71" ht="15" customHeight="1">
      <c r="AE87" s="86"/>
      <c r="AF87" s="235"/>
    </row>
    <row r="88" spans="9:71">
      <c r="AE88" s="86"/>
      <c r="AF88" s="235"/>
    </row>
    <row r="89" spans="9:71" ht="15" customHeight="1">
      <c r="AE89" s="86"/>
      <c r="AF89" s="235"/>
      <c r="BS89" s="80"/>
    </row>
    <row r="90" spans="9:71" ht="15" customHeight="1">
      <c r="AE90" s="86"/>
      <c r="AF90" s="88"/>
      <c r="BS90" s="80"/>
    </row>
    <row r="91" spans="9:71" ht="15" customHeight="1">
      <c r="I91" s="86"/>
      <c r="AE91" s="86"/>
      <c r="AF91" s="235"/>
      <c r="BS91" s="80"/>
    </row>
    <row r="92" spans="9:71" ht="15" customHeight="1">
      <c r="AE92" s="86"/>
      <c r="AF92" s="235"/>
      <c r="BS92" s="80"/>
    </row>
    <row r="93" spans="9:71" ht="15" customHeight="1">
      <c r="AE93" s="86"/>
      <c r="AF93" s="88"/>
      <c r="BS93" s="80"/>
    </row>
    <row r="94" spans="9:71" ht="15" customHeight="1">
      <c r="L94" s="97"/>
      <c r="AE94" s="86"/>
      <c r="AF94" s="235"/>
      <c r="BS94" s="80"/>
    </row>
    <row r="95" spans="9:71" ht="15" customHeight="1">
      <c r="L95" s="97"/>
      <c r="AE95" s="86"/>
      <c r="AF95" s="88"/>
      <c r="BS95" s="80"/>
    </row>
    <row r="96" spans="9:71" ht="15" customHeight="1">
      <c r="AE96" s="86"/>
      <c r="AF96" s="88"/>
      <c r="BS96" s="80"/>
    </row>
    <row r="97" spans="7:71" ht="15" customHeight="1">
      <c r="AE97" s="86"/>
      <c r="AF97" s="88"/>
      <c r="BS97" s="80"/>
    </row>
    <row r="98" spans="7:71" ht="15" customHeight="1">
      <c r="AD98" s="83"/>
      <c r="AE98" s="86"/>
      <c r="AF98" s="235"/>
      <c r="BS98" s="80"/>
    </row>
    <row r="99" spans="7:71" ht="15" customHeight="1">
      <c r="AD99" s="83"/>
      <c r="AE99" s="86"/>
      <c r="AF99" s="235"/>
      <c r="BS99" s="80"/>
    </row>
    <row r="100" spans="7:71" ht="15" customHeight="1">
      <c r="AD100" s="83"/>
      <c r="AE100" s="86"/>
      <c r="AF100" s="88"/>
      <c r="BS100" s="80"/>
    </row>
    <row r="101" spans="7:71" ht="15" customHeight="1">
      <c r="AD101" s="83"/>
      <c r="AE101" s="86"/>
      <c r="AF101" s="88"/>
      <c r="BS101" s="80"/>
    </row>
    <row r="102" spans="7:71" ht="15" customHeight="1">
      <c r="AD102" s="83"/>
      <c r="AE102" s="86"/>
      <c r="AF102" s="88"/>
      <c r="BS102" s="80"/>
    </row>
    <row r="103" spans="7:71" ht="15" customHeight="1">
      <c r="I103" s="168"/>
      <c r="AD103" s="83"/>
      <c r="AE103" s="86"/>
      <c r="AF103" s="235"/>
      <c r="BS103" s="80"/>
    </row>
    <row r="104" spans="7:71" ht="15" customHeight="1">
      <c r="I104" s="168"/>
      <c r="AD104" s="83"/>
      <c r="AE104" s="86"/>
      <c r="AF104" s="235"/>
      <c r="BS104" s="80"/>
    </row>
    <row r="105" spans="7:71" ht="15" customHeight="1">
      <c r="I105" s="168"/>
      <c r="AD105" s="83"/>
      <c r="AE105" s="86"/>
      <c r="AF105" s="88"/>
      <c r="BS105" s="80"/>
    </row>
    <row r="106" spans="7:71" ht="15" customHeight="1">
      <c r="I106" s="168"/>
      <c r="AD106" s="83"/>
      <c r="AE106" s="86"/>
      <c r="AF106" s="88"/>
      <c r="BS106" s="80"/>
    </row>
    <row r="107" spans="7:71" ht="15" customHeight="1">
      <c r="I107" s="168"/>
      <c r="AD107" s="83"/>
      <c r="AE107" s="86"/>
      <c r="AF107" s="235"/>
      <c r="BS107" s="80"/>
    </row>
    <row r="108" spans="7:71" ht="15" customHeight="1">
      <c r="I108" s="168"/>
      <c r="AD108" s="83"/>
      <c r="AE108" s="86"/>
      <c r="AF108" s="235"/>
      <c r="BS108" s="80"/>
    </row>
    <row r="109" spans="7:71" ht="15" customHeight="1">
      <c r="I109" s="168"/>
      <c r="AD109" s="83"/>
      <c r="AE109" s="86"/>
      <c r="AF109" s="235"/>
      <c r="BS109" s="80"/>
    </row>
    <row r="110" spans="7:71" ht="15" customHeight="1">
      <c r="G110" s="97"/>
      <c r="H110" s="97"/>
      <c r="I110" s="170"/>
      <c r="AD110" s="83"/>
      <c r="AE110" s="86"/>
      <c r="AF110" s="235"/>
      <c r="BM110" s="237"/>
      <c r="BS110" s="80"/>
    </row>
    <row r="111" spans="7:71" ht="15" customHeight="1">
      <c r="G111" s="170"/>
      <c r="H111" s="170"/>
      <c r="I111" s="170"/>
      <c r="AD111" s="83"/>
      <c r="AE111" s="86"/>
      <c r="AF111" s="235"/>
      <c r="BS111" s="80"/>
    </row>
    <row r="112" spans="7:71" ht="15" customHeight="1">
      <c r="G112" s="97"/>
      <c r="H112" s="97"/>
      <c r="I112" s="170"/>
      <c r="BS112" s="80"/>
    </row>
    <row r="113" spans="7:71" ht="15" customHeight="1">
      <c r="G113" s="97"/>
      <c r="H113" s="97"/>
      <c r="I113" s="170"/>
      <c r="J113" s="171"/>
      <c r="BS113" s="80"/>
    </row>
    <row r="114" spans="7:71" ht="15" customHeight="1">
      <c r="G114" s="97"/>
      <c r="H114" s="97"/>
      <c r="I114" s="170"/>
      <c r="J114" s="171"/>
      <c r="BM114" s="168"/>
      <c r="BS114" s="80"/>
    </row>
    <row r="115" spans="7:71" ht="15" customHeight="1">
      <c r="G115" s="97"/>
      <c r="H115" s="97"/>
      <c r="I115" s="170"/>
      <c r="J115" s="171"/>
      <c r="BP115" s="89"/>
    </row>
    <row r="116" spans="7:71" ht="15" customHeight="1">
      <c r="G116" s="97"/>
      <c r="H116" s="97"/>
      <c r="I116" s="170"/>
      <c r="J116" s="171"/>
      <c r="BP116" s="89"/>
    </row>
    <row r="117" spans="7:71" ht="15" customHeight="1">
      <c r="G117" s="97"/>
      <c r="H117" s="97"/>
      <c r="I117" s="170"/>
      <c r="J117" s="171"/>
      <c r="BP117" s="89"/>
    </row>
    <row r="118" spans="7:71" ht="15" customHeight="1">
      <c r="G118" s="97"/>
      <c r="H118" s="97"/>
      <c r="I118" s="170"/>
      <c r="J118" s="171"/>
      <c r="BP118" s="89"/>
    </row>
    <row r="119" spans="7:71" ht="15" customHeight="1">
      <c r="G119" s="97"/>
      <c r="H119" s="97"/>
      <c r="I119" s="170"/>
      <c r="J119" s="171"/>
      <c r="BP119" s="89"/>
    </row>
    <row r="120" spans="7:71" ht="15" customHeight="1">
      <c r="G120" s="97"/>
      <c r="H120" s="97"/>
      <c r="I120" s="170"/>
      <c r="J120" s="171"/>
      <c r="BP120" s="89"/>
    </row>
    <row r="121" spans="7:71" ht="15" customHeight="1">
      <c r="G121" s="97"/>
      <c r="H121" s="97"/>
      <c r="I121" s="170"/>
      <c r="J121" s="171"/>
      <c r="BP121" s="89"/>
    </row>
    <row r="122" spans="7:71" ht="15" customHeight="1">
      <c r="G122" s="97"/>
      <c r="H122" s="97"/>
      <c r="I122" s="170"/>
      <c r="J122" s="171"/>
      <c r="BP122" s="89"/>
    </row>
    <row r="123" spans="7:71" ht="15" customHeight="1">
      <c r="G123" s="97"/>
      <c r="H123" s="97"/>
      <c r="I123" s="170"/>
      <c r="J123" s="171"/>
      <c r="BP123" s="89"/>
    </row>
    <row r="124" spans="7:71" ht="15" customHeight="1"/>
    <row r="125" spans="7:71" ht="15" customHeight="1">
      <c r="G125" s="169"/>
      <c r="H125" s="169"/>
      <c r="I125" s="170"/>
      <c r="J125" s="168"/>
    </row>
    <row r="126" spans="7:71" ht="15" customHeight="1">
      <c r="I126" s="170"/>
      <c r="J126" s="168"/>
    </row>
    <row r="127" spans="7:71" ht="15" customHeight="1">
      <c r="I127" s="170"/>
      <c r="J127" s="168"/>
    </row>
    <row r="128" spans="7:71" ht="15" customHeight="1">
      <c r="I128" s="170"/>
      <c r="J128" s="168"/>
    </row>
    <row r="129" spans="9:10" ht="15" customHeight="1">
      <c r="I129" s="170"/>
      <c r="J129" s="168"/>
    </row>
    <row r="130" spans="9:10" ht="15" customHeight="1">
      <c r="I130" s="170"/>
      <c r="J130" s="168"/>
    </row>
    <row r="131" spans="9:10" ht="15" customHeight="1">
      <c r="I131" s="170"/>
      <c r="J131" s="168"/>
    </row>
    <row r="132" spans="9:10" ht="15" customHeight="1">
      <c r="I132" s="170"/>
      <c r="J132" s="168"/>
    </row>
    <row r="133" spans="9:10" ht="15" customHeight="1">
      <c r="I133" s="170"/>
      <c r="J133" s="168"/>
    </row>
    <row r="134" spans="9:10" ht="15" customHeight="1">
      <c r="I134" s="170"/>
      <c r="J134" s="168"/>
    </row>
    <row r="135" spans="9:10" ht="15" customHeight="1">
      <c r="I135" s="170"/>
      <c r="J135" s="168"/>
    </row>
    <row r="136" spans="9:10" ht="15" customHeight="1">
      <c r="I136" s="170"/>
      <c r="J136" s="168"/>
    </row>
    <row r="137" spans="9:10" ht="15" customHeight="1">
      <c r="I137" s="170"/>
      <c r="J137" s="168"/>
    </row>
    <row r="138" spans="9:10" ht="15" customHeight="1"/>
    <row r="139" spans="9:10" ht="15" customHeight="1"/>
    <row r="140" spans="9:10" ht="15" customHeight="1"/>
    <row r="141" spans="9:10" ht="15" customHeight="1"/>
    <row r="142" spans="9:10" ht="15" customHeight="1"/>
    <row r="143" spans="9:10" ht="15" customHeight="1"/>
    <row r="144" spans="9:10" ht="15" customHeight="1"/>
    <row r="145" spans="7:12" ht="15" customHeight="1">
      <c r="G145" s="165"/>
      <c r="H145" s="165"/>
      <c r="I145" s="83"/>
      <c r="J145" s="83"/>
      <c r="K145" s="83"/>
      <c r="L145" s="83"/>
    </row>
    <row r="146" spans="7:12" ht="15" customHeight="1"/>
    <row r="147" spans="7:12" ht="15" customHeight="1">
      <c r="G147" s="83"/>
      <c r="H147" s="83"/>
      <c r="I147" s="86"/>
      <c r="J147" s="86"/>
      <c r="K147" s="86"/>
    </row>
    <row r="148" spans="7:12" ht="15" customHeight="1">
      <c r="G148" s="83"/>
      <c r="H148" s="83"/>
      <c r="I148" s="86"/>
      <c r="J148" s="86"/>
      <c r="K148" s="86"/>
    </row>
    <row r="149" spans="7:12" ht="15" customHeight="1">
      <c r="G149" s="86"/>
      <c r="H149" s="86"/>
      <c r="I149" s="99"/>
      <c r="J149" s="99"/>
      <c r="K149" s="99"/>
    </row>
    <row r="150" spans="7:12" ht="15" customHeight="1">
      <c r="G150" s="86"/>
      <c r="H150" s="86"/>
      <c r="I150" s="99"/>
      <c r="J150" s="99"/>
      <c r="K150" s="99"/>
    </row>
    <row r="151" spans="7:12">
      <c r="G151" s="169"/>
      <c r="H151" s="169"/>
      <c r="I151" s="89"/>
      <c r="J151" s="89"/>
      <c r="K151" s="89"/>
      <c r="L151" s="89"/>
    </row>
  </sheetData>
  <mergeCells count="12">
    <mergeCell ref="A2:E4"/>
    <mergeCell ref="G2:N4"/>
    <mergeCell ref="P2:S4"/>
    <mergeCell ref="U2:AB4"/>
    <mergeCell ref="BT2:CB4"/>
    <mergeCell ref="BL2:BR4"/>
    <mergeCell ref="W13:X13"/>
    <mergeCell ref="AL2:AV4"/>
    <mergeCell ref="AX2:AZ4"/>
    <mergeCell ref="BB2:BG4"/>
    <mergeCell ref="BI2:BJ4"/>
    <mergeCell ref="AD2:AJ4"/>
  </mergeCells>
  <pageMargins left="0.7" right="0.7" top="0.75" bottom="0.75" header="0.3" footer="0.3"/>
  <pageSetup orientation="portrait" r:id="rId1"/>
  <legacyDrawing r:id="rId2"/>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12EDE2-82EA-41D2-9932-4B58E6DA12B4}">
  <dimension ref="A1:L40"/>
  <sheetViews>
    <sheetView zoomScale="70" zoomScaleNormal="70" workbookViewId="0">
      <selection activeCell="F4" sqref="F4"/>
    </sheetView>
  </sheetViews>
  <sheetFormatPr defaultColWidth="8.7109375" defaultRowHeight="15"/>
  <cols>
    <col min="1" max="1" width="48.28515625" style="143" bestFit="1" customWidth="1"/>
    <col min="2" max="2" width="41.5703125" style="143" bestFit="1" customWidth="1"/>
    <col min="3" max="4" width="8.7109375" style="143"/>
    <col min="5" max="5" width="14.42578125" style="143" bestFit="1" customWidth="1"/>
    <col min="6" max="6" width="13" style="143" bestFit="1" customWidth="1"/>
    <col min="7" max="7" width="14.42578125" style="143" bestFit="1" customWidth="1"/>
    <col min="8" max="8" width="15.42578125" style="143" bestFit="1" customWidth="1"/>
    <col min="9" max="9" width="14.42578125" style="143" bestFit="1" customWidth="1"/>
    <col min="10" max="10" width="13.42578125" style="143" bestFit="1" customWidth="1"/>
    <col min="11" max="11" width="15.42578125" style="143" bestFit="1" customWidth="1"/>
    <col min="12" max="12" width="11.42578125" style="143" bestFit="1" customWidth="1"/>
    <col min="13" max="16384" width="8.7109375" style="143"/>
  </cols>
  <sheetData>
    <row r="1" spans="1:11">
      <c r="D1" s="143" t="s">
        <v>187</v>
      </c>
      <c r="E1" s="143" t="s">
        <v>181</v>
      </c>
      <c r="F1" s="143" t="s">
        <v>208</v>
      </c>
      <c r="G1" s="143" t="s">
        <v>207</v>
      </c>
      <c r="H1" s="143" t="s">
        <v>716</v>
      </c>
      <c r="I1" s="143" t="s">
        <v>180</v>
      </c>
    </row>
    <row r="2" spans="1:11" ht="18.75">
      <c r="D2" s="10"/>
    </row>
    <row r="3" spans="1:11" ht="18.75">
      <c r="A3" s="10" t="s">
        <v>1195</v>
      </c>
      <c r="B3" s="143" t="s">
        <v>176</v>
      </c>
      <c r="D3" s="143" t="s">
        <v>188</v>
      </c>
      <c r="E3" s="43">
        <f>SUM(Vindeln_sources!L19)</f>
        <v>471.27438685450369</v>
      </c>
      <c r="F3" s="43">
        <f>(Vindeln_sources!Q11*Vindeln_sources!L10+Vindeln_sources!Q12*Vindeln_sources!L11+Vindeln_sources!Q13*Vindeln_sources!L12+Vindeln_sources!Q15*Vindeln_sources!L14+Vindeln_sources!Q16*Vindeln_sources!L15+Vindeln_sources!Q17*Vindeln_sources!L16)/SUM(Vindeln_sources!L10,Vindeln_sources!L11,Vindeln_sources!L12,Vindeln_sources!L14,Vindeln_sources!L15,Vindeln_sources!L16)</f>
        <v>2538.9214839145111</v>
      </c>
      <c r="G3" s="43">
        <f>F3*E3</f>
        <v>1196528.6656035378</v>
      </c>
      <c r="H3" s="43">
        <f>I3/E3</f>
        <v>87.526855404113377</v>
      </c>
      <c r="I3" s="43">
        <f>(AVERAGE(Vindeln_sources!S37:S42)*Vindeln_ES!G3)*0.094</f>
        <v>41249.165113876334</v>
      </c>
      <c r="J3" s="62"/>
    </row>
    <row r="4" spans="1:11">
      <c r="B4" s="143" t="s">
        <v>1196</v>
      </c>
      <c r="D4" s="143" t="s">
        <v>188</v>
      </c>
      <c r="E4" s="43">
        <f>Vindeln_sources!L49-Vindeln_sources!L44+Vindeln_sources!L25</f>
        <v>2729.8728061493271</v>
      </c>
      <c r="F4" s="43">
        <f>AVERAGE(Vindeln_sources!Q30:Q32)</f>
        <v>2354.6666666666665</v>
      </c>
      <c r="G4" s="43">
        <f t="shared" ref="G4:G5" si="0">F4*E4</f>
        <v>6427940.5008796146</v>
      </c>
      <c r="H4" s="43">
        <f>I4/E4</f>
        <v>118.35089176000001</v>
      </c>
      <c r="I4" s="43">
        <f>(AVERAGE(Vindeln_sources!S45)*Vindeln_ES!G4)*0.094</f>
        <v>323082.8809991465</v>
      </c>
      <c r="K4" s="362"/>
    </row>
    <row r="5" spans="1:11">
      <c r="B5" s="143" t="s">
        <v>189</v>
      </c>
      <c r="D5" s="143" t="s">
        <v>188</v>
      </c>
      <c r="E5" s="43">
        <f>SUM(Vindeln_sources!L20:L24,Vindeln_sources!L26:L33,Vindeln_sources!L35,Vindeln_sources!L37,Vindeln_sources!L38,Vindeln_sources!L40)</f>
        <v>208.87337283627241</v>
      </c>
      <c r="F5" s="43">
        <f>(Vindeln_sources!Q19*Vindeln_sources!L20+Vindeln_sources!Q22*Vindeln_sources!L27+Vindeln_sources!Q25*Vindeln_sources!L30+Vindeln_sources!Q26*Vindeln_sources!L31+Vindeln_sources!Q29*Vindeln_sources!L35)/SUM(Vindeln_sources!L20,Vindeln_sources!L27,Vindeln_sources!L30,Vindeln_sources!L31,Vindeln_sources!L35)</f>
        <v>9506.0455434782598</v>
      </c>
      <c r="G5" s="43">
        <f t="shared" si="0"/>
        <v>1985559.7950015203</v>
      </c>
      <c r="H5" s="43">
        <f>I5/E5</f>
        <v>592.00238974432489</v>
      </c>
      <c r="I5" s="43">
        <f>(AVERAGE(Vindeln_sources!S43:S44)*Vindeln_ES!G5)*0.094</f>
        <v>123653.53587303063</v>
      </c>
    </row>
    <row r="6" spans="1:11">
      <c r="G6" s="62"/>
    </row>
    <row r="8" spans="1:11" ht="18.75">
      <c r="A8" s="10" t="s">
        <v>1120</v>
      </c>
      <c r="B8" s="143" t="s">
        <v>192</v>
      </c>
      <c r="D8" s="52" t="s">
        <v>195</v>
      </c>
      <c r="E8" s="43">
        <f>Vindeln_sources!C64</f>
        <v>58552.009999999798</v>
      </c>
      <c r="F8" s="43">
        <f>Vindeln_sources!V11</f>
        <v>2.1010378510378511</v>
      </c>
      <c r="G8" s="43">
        <f>F8*E8</f>
        <v>123019.98926434634</v>
      </c>
      <c r="H8" s="43">
        <f>Vindeln_sources!AB23*Vindeln_sources!V11*0.094</f>
        <v>66.524719766025996</v>
      </c>
      <c r="I8" s="43">
        <f>H8*E8</f>
        <v>3895156.0569875385</v>
      </c>
    </row>
    <row r="11" spans="1:11" ht="18.75">
      <c r="A11" s="10" t="s">
        <v>1122</v>
      </c>
      <c r="B11" s="143" t="s">
        <v>584</v>
      </c>
      <c r="D11" s="143" t="s">
        <v>188</v>
      </c>
      <c r="E11" s="43">
        <f>SUM(Vindeln_sources!C30,Vindeln_sources!C32:C35,Vindeln_sources!C37:C42,Vindeln_sources!C44:C49)</f>
        <v>76320.329999999885</v>
      </c>
      <c r="F11" s="54">
        <f>G11/E11</f>
        <v>0.20974568996878076</v>
      </c>
      <c r="G11" s="43">
        <f>SUM(Vindeln_sources!AH9:AH11)</f>
        <v>16007.860274495013</v>
      </c>
      <c r="H11" s="43">
        <f>I11/E11</f>
        <v>0.70908009494136259</v>
      </c>
      <c r="I11" s="43">
        <f>SUM(Vindeln_sources!AI9:AI11)*0.094</f>
        <v>54117.226842356045</v>
      </c>
    </row>
    <row r="12" spans="1:11">
      <c r="B12" s="143" t="s">
        <v>213</v>
      </c>
      <c r="D12" s="143" t="s">
        <v>188</v>
      </c>
      <c r="E12" s="43">
        <f>SUM(Vindeln_sources!C30,Vindeln_sources!C32:C35,Vindeln_sources!C37:C42,Vindeln_sources!C44:C49)</f>
        <v>76320.329999999885</v>
      </c>
      <c r="F12" s="43">
        <f>G12/E12</f>
        <v>3.784044124285112E-3</v>
      </c>
      <c r="G12" s="43">
        <f>SUM(Vindeln_sources!AH12:AH28)</f>
        <v>288.79949630000033</v>
      </c>
      <c r="H12" s="43">
        <f>I12/E12</f>
        <v>2.6677511076210036E-3</v>
      </c>
      <c r="I12" s="296">
        <f>SUM(Vindeln_sources!AI12:AI28)*0.094</f>
        <v>203.60364489150021</v>
      </c>
    </row>
    <row r="15" spans="1:11" ht="18.75">
      <c r="A15" s="10" t="s">
        <v>763</v>
      </c>
      <c r="B15" s="143" t="s">
        <v>764</v>
      </c>
      <c r="D15" s="52" t="s">
        <v>195</v>
      </c>
      <c r="H15" s="43"/>
    </row>
    <row r="18" spans="1:12" ht="18.75">
      <c r="A18" s="10" t="s">
        <v>1123</v>
      </c>
      <c r="B18" s="143" t="s">
        <v>229</v>
      </c>
      <c r="D18" s="143" t="s">
        <v>228</v>
      </c>
      <c r="E18" s="43"/>
      <c r="F18" s="54"/>
      <c r="H18" s="43"/>
    </row>
    <row r="20" spans="1:12">
      <c r="G20" s="62"/>
      <c r="J20" s="43"/>
    </row>
    <row r="21" spans="1:12" ht="18.75">
      <c r="A21" s="10" t="s">
        <v>1125</v>
      </c>
      <c r="B21" s="143" t="s">
        <v>230</v>
      </c>
      <c r="D21" s="143" t="s">
        <v>188</v>
      </c>
      <c r="E21" s="43">
        <f>SUM(Vindeln_sources!C32:C35,Vindeln_sources!C38:C42,Vindeln_sources!C44:C49)</f>
        <v>70024.039999999877</v>
      </c>
      <c r="F21" s="54">
        <f>G21/E21</f>
        <v>0.69665032805485816</v>
      </c>
      <c r="G21" s="43">
        <f>(Vindeln_sources!BJ10*Vindeln_sources!BJ8)+(Vindeln_sources!BJ11*Vindeln_ES!E21)</f>
        <v>48782.270437726424</v>
      </c>
      <c r="H21" s="54">
        <f>I21/E21</f>
        <v>1.6561870598947159</v>
      </c>
      <c r="I21" s="43">
        <f>Vindeln_sources!BJ17*0.094</f>
        <v>115972.90892954978</v>
      </c>
    </row>
    <row r="22" spans="1:12">
      <c r="B22" s="143" t="s">
        <v>231</v>
      </c>
      <c r="D22" s="143" t="s">
        <v>188</v>
      </c>
      <c r="E22" s="43">
        <f>SUM(Vindeln_sources!C32:C35,Vindeln_sources!C38:C42,Vindeln_sources!C44:C49)</f>
        <v>70024.039999999877</v>
      </c>
      <c r="F22" s="54">
        <f>G22/E22</f>
        <v>5.0256863499581542E-2</v>
      </c>
      <c r="G22" s="43">
        <f>Vindeln_sources!BJ12*Vindeln_sources!BJ8</f>
        <v>3519.1886199692317</v>
      </c>
      <c r="H22" s="54">
        <f>I22/E22</f>
        <v>0.12150799957521626</v>
      </c>
      <c r="I22" s="43">
        <f>Vindeln_sources!BJ18*0.094</f>
        <v>8508.4810225749115</v>
      </c>
    </row>
    <row r="23" spans="1:12">
      <c r="F23" s="61"/>
      <c r="G23" s="54"/>
      <c r="H23" s="62"/>
    </row>
    <row r="25" spans="1:12" ht="18.75">
      <c r="A25" s="10" t="s">
        <v>1127</v>
      </c>
      <c r="B25" s="143" t="s">
        <v>787</v>
      </c>
      <c r="D25" s="52" t="s">
        <v>352</v>
      </c>
      <c r="E25" s="43">
        <f>Vindeln_sources!C50</f>
        <v>77843.530000000072</v>
      </c>
      <c r="F25" s="43">
        <f>G25/E25</f>
        <v>6491.7754020300936</v>
      </c>
      <c r="G25" s="43">
        <f>(Vindeln_sources!BW20+Vindeln_sources!BW25)*Vindeln_sources!B72</f>
        <v>505342713.26119214</v>
      </c>
      <c r="H25" s="43">
        <f>I25/E25</f>
        <v>4.2161468116584633</v>
      </c>
      <c r="I25" s="43">
        <f>G25*Vindeln_sources!BU43*0.094</f>
        <v>328199.75081774022</v>
      </c>
    </row>
    <row r="28" spans="1:12" ht="18.75">
      <c r="A28" s="10" t="s">
        <v>1126</v>
      </c>
      <c r="B28" s="143" t="s">
        <v>212</v>
      </c>
      <c r="D28" s="143" t="s">
        <v>98</v>
      </c>
      <c r="E28" s="43">
        <f>SUM(Vindeln_sources!C30,Vindeln_sources!C32:C35,Vindeln_sources!C37:C42,Vindeln_sources!C44:C49)</f>
        <v>76320.329999999885</v>
      </c>
      <c r="F28" s="54">
        <f>G28/E28</f>
        <v>4.5375996211937716E-3</v>
      </c>
      <c r="G28" s="43">
        <f>Vindeln_sources!BM19*Vindeln_sources!B72</f>
        <v>346.31110049738311</v>
      </c>
      <c r="H28" s="54">
        <f>I28/E28</f>
        <v>0.12796030931766433</v>
      </c>
      <c r="I28" s="43">
        <f>Vindeln_sources!BM16*Vindeln_ES!G28*0.094</f>
        <v>9765.9730340262031</v>
      </c>
      <c r="L28" s="361"/>
    </row>
    <row r="29" spans="1:12">
      <c r="B29" s="143" t="s">
        <v>217</v>
      </c>
      <c r="D29" s="143" t="s">
        <v>218</v>
      </c>
      <c r="E29" s="43">
        <f>Vindeln_sources!BM38</f>
        <v>2821.3191665917002</v>
      </c>
      <c r="F29" s="43">
        <f>G29/E29</f>
        <v>0.19249928381850182</v>
      </c>
      <c r="G29" s="43">
        <f>Vindeln_sources!BM25</f>
        <v>543.10191899231472</v>
      </c>
      <c r="H29" s="43">
        <f>I29/E29</f>
        <v>4.4358279867805068</v>
      </c>
      <c r="I29" s="43">
        <f>Vindeln_sources!BM33*Vindeln_sources!BM25*0.094</f>
        <v>12514.886518807718</v>
      </c>
    </row>
    <row r="30" spans="1:12">
      <c r="B30" s="143" t="s">
        <v>1114</v>
      </c>
      <c r="D30" s="143" t="s">
        <v>356</v>
      </c>
      <c r="E30" s="43">
        <f>SUM(Vindeln_sources!C30,Vindeln_sources!C32:C35,Vindeln_sources!C37:C42,Vindeln_sources!C44:C49)</f>
        <v>76320.329999999885</v>
      </c>
      <c r="F30" s="43">
        <f>G30/E30</f>
        <v>2.5129489395199194</v>
      </c>
      <c r="G30" s="43">
        <f>Vindeln_sources!BO10*Vindeln_sources!BN10</f>
        <v>191789.09233730999</v>
      </c>
      <c r="H30" s="79">
        <f>I30/E30</f>
        <v>380.74983932119994</v>
      </c>
      <c r="I30" s="43">
        <f>Vindeln_sources!BQ10</f>
        <v>29058953.38444091</v>
      </c>
    </row>
    <row r="31" spans="1:12">
      <c r="B31" s="143" t="s">
        <v>1115</v>
      </c>
      <c r="D31" s="143" t="s">
        <v>356</v>
      </c>
      <c r="E31" s="43">
        <f>SUM(Vindeln_sources!C30,Vindeln_sources!C32:C35,Vindeln_sources!C37:C42,Vindeln_sources!C44:C49)</f>
        <v>76320.329999999885</v>
      </c>
      <c r="F31" s="43">
        <f t="shared" ref="F31:F32" si="1">G31/E31</f>
        <v>0.89769867331772257</v>
      </c>
      <c r="G31" s="43">
        <f>Vindeln_sources!BO11*Vindeln_sources!BN11</f>
        <v>68512.658988170675</v>
      </c>
      <c r="H31" s="79">
        <f t="shared" ref="H31:H32" si="2">I31/E31</f>
        <v>136.01495050268525</v>
      </c>
      <c r="I31" s="43">
        <f>Vindeln_sources!BQ11</f>
        <v>10380705.907298589</v>
      </c>
    </row>
    <row r="32" spans="1:12">
      <c r="B32" s="143" t="s">
        <v>1116</v>
      </c>
      <c r="D32" s="143" t="s">
        <v>356</v>
      </c>
      <c r="E32" s="43">
        <f>SUM(Vindeln_sources!C30,Vindeln_sources!C32:C35,Vindeln_sources!C37:C42,Vindeln_sources!C44:C49)</f>
        <v>76320.329999999885</v>
      </c>
      <c r="F32" s="43">
        <f t="shared" si="1"/>
        <v>3.6672977095998163E-2</v>
      </c>
      <c r="G32" s="43">
        <f>Vindeln_sources!BO12*Vindeln_sources!BN12</f>
        <v>2798.8937140490175</v>
      </c>
      <c r="H32" s="79">
        <f t="shared" si="2"/>
        <v>5.5565116812118447</v>
      </c>
      <c r="I32" s="43">
        <f>Vindeln_sources!BQ12</f>
        <v>424074.80515894212</v>
      </c>
    </row>
    <row r="34" spans="1:11" ht="18.75">
      <c r="A34" s="10" t="s">
        <v>1124</v>
      </c>
      <c r="B34" s="143" t="s">
        <v>1133</v>
      </c>
      <c r="D34" s="143" t="s">
        <v>284</v>
      </c>
      <c r="E34" s="43">
        <f>Vindeln_sources!C52</f>
        <v>63731.919999999904</v>
      </c>
      <c r="F34" s="43">
        <f>G34/E34</f>
        <v>0.73385636692818335</v>
      </c>
      <c r="G34" s="43">
        <f>Vindeln_sources!BF22</f>
        <v>46770.075268557557</v>
      </c>
      <c r="H34" s="43">
        <f>I34/E34</f>
        <v>173.60824233793412</v>
      </c>
      <c r="I34" s="43">
        <f>G34*Vindeln_sources!$BC$43*Vindeln_sources!$BD$46</f>
        <v>11064386.612021813</v>
      </c>
    </row>
    <row r="35" spans="1:11">
      <c r="B35" s="143" t="s">
        <v>1134</v>
      </c>
      <c r="D35" s="143" t="s">
        <v>284</v>
      </c>
      <c r="E35" s="43">
        <f>Vindeln_sources!C37</f>
        <v>2702.91</v>
      </c>
      <c r="F35" s="43">
        <f>G35/E35</f>
        <v>1.3409243741005066</v>
      </c>
      <c r="G35" s="43">
        <f>Vindeln_sources!BC36/1000</f>
        <v>3624.3978999999999</v>
      </c>
      <c r="H35" s="43">
        <f>I35/E35</f>
        <v>317.22218977281858</v>
      </c>
      <c r="I35" s="43">
        <f>G35*Vindeln_sources!$BC$43*Vindeln_sources!$BD$46</f>
        <v>857423.02895884903</v>
      </c>
      <c r="K35" s="61"/>
    </row>
    <row r="36" spans="1:11">
      <c r="E36" s="43"/>
      <c r="F36" s="43"/>
      <c r="G36" s="43"/>
      <c r="H36" s="43"/>
      <c r="I36" s="43"/>
    </row>
    <row r="37" spans="1:11" ht="18.75">
      <c r="A37" s="10" t="s">
        <v>1190</v>
      </c>
      <c r="B37" s="143" t="s">
        <v>1191</v>
      </c>
      <c r="D37" s="52" t="s">
        <v>195</v>
      </c>
      <c r="E37" s="43">
        <f>Vindeln_sources!AM10/10000</f>
        <v>156.0625</v>
      </c>
      <c r="F37" s="43">
        <f>G37/E37</f>
        <v>8478.5105285520458</v>
      </c>
      <c r="G37" s="43">
        <f>Vindeln_sources!AM9</f>
        <v>1323177.5493621535</v>
      </c>
      <c r="H37" s="43">
        <f>I37/E37</f>
        <v>27.081389270148541</v>
      </c>
      <c r="I37" s="43">
        <f>Vindeln_sources!AM11</f>
        <v>4226.3893129725566</v>
      </c>
    </row>
    <row r="38" spans="1:11">
      <c r="E38" s="43"/>
      <c r="F38" s="43"/>
      <c r="G38" s="43"/>
      <c r="H38" s="43"/>
      <c r="I38" s="43"/>
    </row>
    <row r="40" spans="1:11" ht="18.75">
      <c r="A40" s="313" t="s">
        <v>14</v>
      </c>
      <c r="B40" s="58"/>
      <c r="C40" s="58"/>
      <c r="D40" s="58"/>
      <c r="E40" s="58"/>
      <c r="F40" s="58"/>
      <c r="G40" s="58"/>
      <c r="H40" s="179">
        <f>I40/Vindeln_sources!C50</f>
        <v>728.41242678711467</v>
      </c>
      <c r="I40" s="179">
        <f>SUM(I2:I37)</f>
        <v>56702194.596975617</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51B2FE-2ECD-4EF5-BB5C-431E2371917E}">
  <dimension ref="B1:B27"/>
  <sheetViews>
    <sheetView zoomScale="70" zoomScaleNormal="70" workbookViewId="0">
      <selection activeCell="X13" sqref="X13"/>
    </sheetView>
  </sheetViews>
  <sheetFormatPr defaultColWidth="8.7109375" defaultRowHeight="15"/>
  <cols>
    <col min="1" max="16384" width="8.7109375" style="309"/>
  </cols>
  <sheetData>
    <row r="1" spans="2:2" ht="21">
      <c r="B1" s="332" t="s">
        <v>1105</v>
      </c>
    </row>
    <row r="3" spans="2:2">
      <c r="B3" t="s">
        <v>1106</v>
      </c>
    </row>
    <row r="5" spans="2:2">
      <c r="B5" s="309" t="s">
        <v>1102</v>
      </c>
    </row>
    <row r="7" spans="2:2">
      <c r="B7" s="309" t="s">
        <v>1247</v>
      </c>
    </row>
    <row r="9" spans="2:2">
      <c r="B9" t="s">
        <v>1107</v>
      </c>
    </row>
    <row r="11" spans="2:2">
      <c r="B11" s="309" t="s">
        <v>1109</v>
      </c>
    </row>
    <row r="13" spans="2:2">
      <c r="B13" s="305" t="s">
        <v>1108</v>
      </c>
    </row>
    <row r="15" spans="2:2">
      <c r="B15" s="309" t="s">
        <v>1104</v>
      </c>
    </row>
    <row r="17" spans="2:2">
      <c r="B17" s="309" t="s">
        <v>1103</v>
      </c>
    </row>
    <row r="19" spans="2:2">
      <c r="B19" s="305" t="s">
        <v>1179</v>
      </c>
    </row>
    <row r="21" spans="2:2">
      <c r="B21" s="305" t="s">
        <v>1188</v>
      </c>
    </row>
    <row r="23" spans="2:2">
      <c r="B23" s="305" t="s">
        <v>1209</v>
      </c>
    </row>
    <row r="25" spans="2:2">
      <c r="B25" s="305" t="s">
        <v>1212</v>
      </c>
    </row>
    <row r="27" spans="2:2">
      <c r="B27" s="305" t="s">
        <v>1243</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16684B-7E8B-4513-B7DC-39FD6B0082FC}">
  <dimension ref="A1:AO105"/>
  <sheetViews>
    <sheetView zoomScale="55" zoomScaleNormal="55" workbookViewId="0">
      <selection activeCell="AQ15" sqref="AQ15"/>
    </sheetView>
  </sheetViews>
  <sheetFormatPr defaultColWidth="9.140625" defaultRowHeight="15"/>
  <cols>
    <col min="1" max="1" width="13.5703125" style="354" bestFit="1" customWidth="1"/>
    <col min="2" max="2" width="23.28515625" style="354" bestFit="1" customWidth="1"/>
    <col min="3" max="3" width="20" style="354" bestFit="1" customWidth="1"/>
    <col min="4" max="4" width="18.42578125" style="354" bestFit="1" customWidth="1"/>
    <col min="5" max="7" width="17" style="354" bestFit="1" customWidth="1"/>
    <col min="8" max="12" width="9.140625" style="354"/>
    <col min="13" max="13" width="13.5703125" style="354" bestFit="1" customWidth="1"/>
    <col min="14" max="14" width="23.28515625" style="354" bestFit="1" customWidth="1"/>
    <col min="15" max="15" width="20" style="354" bestFit="1" customWidth="1"/>
    <col min="16" max="16" width="10.7109375" style="354" bestFit="1" customWidth="1"/>
    <col min="17" max="17" width="12.28515625" style="354" bestFit="1" customWidth="1"/>
    <col min="18" max="18" width="11" style="354" bestFit="1" customWidth="1"/>
    <col min="19" max="19" width="15" style="354" bestFit="1" customWidth="1"/>
    <col min="20" max="24" width="9.140625" style="354"/>
    <col min="25" max="26" width="10.28515625" style="354" bestFit="1" customWidth="1"/>
    <col min="27" max="27" width="9.28515625" style="354" bestFit="1" customWidth="1"/>
    <col min="28" max="29" width="10.28515625" style="354" bestFit="1" customWidth="1"/>
    <col min="30" max="30" width="11.42578125" style="354" bestFit="1" customWidth="1"/>
    <col min="31" max="33" width="9.140625" style="354"/>
    <col min="34" max="34" width="45.85546875" style="354" bestFit="1" customWidth="1"/>
    <col min="35" max="35" width="47.140625" style="354" bestFit="1" customWidth="1"/>
    <col min="36" max="36" width="19" style="354" bestFit="1" customWidth="1"/>
    <col min="37" max="37" width="9.140625" style="354"/>
    <col min="38" max="38" width="14.140625" style="354" bestFit="1" customWidth="1"/>
    <col min="39" max="40" width="13.140625" style="354" bestFit="1" customWidth="1"/>
    <col min="41" max="42" width="9.140625" style="354"/>
    <col min="43" max="43" width="9.140625" style="354" customWidth="1"/>
    <col min="44" max="16384" width="9.140625" style="354"/>
  </cols>
  <sheetData>
    <row r="1" spans="1:41">
      <c r="A1" s="354" t="s">
        <v>1118</v>
      </c>
      <c r="M1" s="354" t="s">
        <v>1119</v>
      </c>
    </row>
    <row r="3" spans="1:41">
      <c r="B3" s="355" t="s">
        <v>384</v>
      </c>
      <c r="C3" s="355" t="s">
        <v>383</v>
      </c>
      <c r="D3" s="355" t="s">
        <v>385</v>
      </c>
      <c r="E3" s="355" t="s">
        <v>788</v>
      </c>
      <c r="F3" s="355" t="s">
        <v>972</v>
      </c>
      <c r="G3" s="355" t="s">
        <v>973</v>
      </c>
      <c r="N3" s="355" t="s">
        <v>384</v>
      </c>
      <c r="O3" s="355" t="s">
        <v>383</v>
      </c>
      <c r="P3" s="355" t="s">
        <v>385</v>
      </c>
      <c r="Q3" s="355" t="s">
        <v>788</v>
      </c>
      <c r="R3" s="355" t="s">
        <v>972</v>
      </c>
      <c r="S3" s="355" t="s">
        <v>973</v>
      </c>
    </row>
    <row r="4" spans="1:41">
      <c r="A4" s="354" t="s">
        <v>380</v>
      </c>
      <c r="B4" s="356">
        <f>SUM(Halden_ES!I3:I25)</f>
        <v>11728016.078321517</v>
      </c>
      <c r="C4" s="356"/>
      <c r="D4" s="356"/>
      <c r="E4" s="356"/>
      <c r="F4" s="356"/>
      <c r="G4" s="356"/>
      <c r="H4" s="356"/>
      <c r="I4" s="356"/>
      <c r="J4" s="356"/>
      <c r="K4" s="356"/>
      <c r="L4" s="356"/>
      <c r="M4" s="356" t="s">
        <v>380</v>
      </c>
      <c r="N4" s="356">
        <f>B4/Halden_sources!$C$55</f>
        <v>116.65347140198369</v>
      </c>
      <c r="O4" s="356"/>
      <c r="P4" s="356"/>
      <c r="Q4" s="356"/>
      <c r="R4" s="356"/>
      <c r="S4" s="356"/>
      <c r="AJ4" s="354" t="s">
        <v>384</v>
      </c>
      <c r="AK4" s="354" t="s">
        <v>383</v>
      </c>
      <c r="AL4" s="354" t="s">
        <v>385</v>
      </c>
      <c r="AM4" s="354" t="s">
        <v>788</v>
      </c>
      <c r="AN4" s="354" t="s">
        <v>972</v>
      </c>
      <c r="AO4" s="354" t="s">
        <v>973</v>
      </c>
    </row>
    <row r="5" spans="1:41">
      <c r="A5" s="354" t="s">
        <v>381</v>
      </c>
      <c r="B5" s="356">
        <f>Halden_ES!I35+Halden_ES!I36+Halden_ES!I39</f>
        <v>8657106.5776169058</v>
      </c>
      <c r="C5" s="356"/>
      <c r="D5" s="356"/>
      <c r="E5" s="356"/>
      <c r="F5" s="356"/>
      <c r="G5" s="356"/>
      <c r="H5" s="356"/>
      <c r="I5" s="356"/>
      <c r="J5" s="356"/>
      <c r="K5" s="356"/>
      <c r="L5" s="356"/>
      <c r="M5" s="356" t="s">
        <v>381</v>
      </c>
      <c r="N5" s="356">
        <f>B5/Halden_sources!$C$55</f>
        <v>86.108471188290721</v>
      </c>
      <c r="O5" s="356"/>
      <c r="P5" s="356"/>
      <c r="Q5" s="356"/>
      <c r="R5" s="356"/>
      <c r="S5" s="356"/>
    </row>
    <row r="6" spans="1:41" ht="18.75">
      <c r="A6" s="354" t="s">
        <v>382</v>
      </c>
      <c r="B6" s="356">
        <f>SUM(Halden_ES!I28:I32)</f>
        <v>18172807.007731091</v>
      </c>
      <c r="C6" s="356"/>
      <c r="D6" s="356"/>
      <c r="E6" s="356"/>
      <c r="F6" s="356"/>
      <c r="G6" s="356"/>
      <c r="H6" s="356"/>
      <c r="I6" s="356"/>
      <c r="J6" s="356"/>
      <c r="K6" s="356"/>
      <c r="L6" s="356"/>
      <c r="M6" s="356" t="s">
        <v>382</v>
      </c>
      <c r="N6" s="356">
        <f>B6/Halden_sources!$C$55</f>
        <v>180.75700173098036</v>
      </c>
      <c r="O6" s="356"/>
      <c r="P6" s="356"/>
      <c r="Q6" s="356"/>
      <c r="R6" s="356"/>
      <c r="S6" s="356"/>
      <c r="AH6" s="10" t="s">
        <v>1195</v>
      </c>
      <c r="AI6" s="143" t="s">
        <v>176</v>
      </c>
      <c r="AJ6" s="356">
        <f>Halden_ES!I3/Halden_sources!$C$55</f>
        <v>11.375591708785448</v>
      </c>
      <c r="AK6" s="356">
        <f>Orre_ES!I3/Orre_sources!$C$52</f>
        <v>7.8600815732670259</v>
      </c>
      <c r="AL6" s="356">
        <f>Odense_ES!I3/Odense_sources!$C$79</f>
        <v>80.445069849849446</v>
      </c>
      <c r="AM6" s="354">
        <f>Simojoki_ES!I3/Simojoki_sources!$C$19</f>
        <v>0.1223019934000994</v>
      </c>
      <c r="AN6" s="356">
        <f>Sävjaån_ES!I3/Sävjaån_sources!$C$58</f>
        <v>19.291460912211246</v>
      </c>
      <c r="AO6" s="356">
        <f>Vindeln_ES!I3/Vindeln_sources!$C$50</f>
        <v>0.52989844003575248</v>
      </c>
    </row>
    <row r="7" spans="1:41">
      <c r="A7" s="354" t="s">
        <v>380</v>
      </c>
      <c r="B7" s="356"/>
      <c r="C7" s="356">
        <f>SUM(Orre_ES!I3:I25)</f>
        <v>1128374.1494280242</v>
      </c>
      <c r="D7" s="356"/>
      <c r="E7" s="356"/>
      <c r="F7" s="356"/>
      <c r="G7" s="356"/>
      <c r="H7" s="356"/>
      <c r="I7" s="356"/>
      <c r="J7" s="356"/>
      <c r="K7" s="356"/>
      <c r="L7" s="356"/>
      <c r="M7" s="356" t="s">
        <v>380</v>
      </c>
      <c r="N7" s="356"/>
      <c r="O7" s="356">
        <f>C7/Orre_sources!$C$52</f>
        <v>110.21512695847265</v>
      </c>
      <c r="P7" s="356"/>
      <c r="Q7" s="356"/>
      <c r="R7" s="356"/>
      <c r="S7" s="356"/>
      <c r="AH7" s="143"/>
      <c r="AI7" s="143" t="s">
        <v>1196</v>
      </c>
      <c r="AJ7" s="356">
        <f>Halden_ES!I4/Halden_sources!$C$55</f>
        <v>7.3151790939958525</v>
      </c>
      <c r="AK7" s="356">
        <f>Orre_ES!I4/Orre_sources!$C$52</f>
        <v>87.03346462481943</v>
      </c>
      <c r="AL7" s="356">
        <f>Odense_ES!I4/Odense_sources!$C$79</f>
        <v>98.691611954136548</v>
      </c>
      <c r="AM7" s="356">
        <f>Simojoki_ES!I4/Simojoki_sources!$C$19</f>
        <v>11.021255622019684</v>
      </c>
      <c r="AN7" s="356">
        <f>Sävjaån_ES!I4/Sävjaån_sources!$C$58</f>
        <v>13.381161818671616</v>
      </c>
      <c r="AO7" s="356">
        <f>Vindeln_ES!I4/Vindeln_sources!$C$50</f>
        <v>4.1504140549528801</v>
      </c>
    </row>
    <row r="8" spans="1:41">
      <c r="A8" s="354" t="s">
        <v>381</v>
      </c>
      <c r="B8" s="356"/>
      <c r="C8" s="356">
        <f>Orre_ES!I34+Orre_ES!I35+Orre_ES!I38</f>
        <v>85627.701054387668</v>
      </c>
      <c r="D8" s="356"/>
      <c r="E8" s="356"/>
      <c r="F8" s="356"/>
      <c r="G8" s="356"/>
      <c r="H8" s="356"/>
      <c r="I8" s="356"/>
      <c r="J8" s="356"/>
      <c r="K8" s="356"/>
      <c r="L8" s="356"/>
      <c r="M8" s="356" t="s">
        <v>381</v>
      </c>
      <c r="N8" s="356"/>
      <c r="O8" s="356">
        <f>C8/Orre_sources!$C$52</f>
        <v>8.3637753910397148</v>
      </c>
      <c r="P8" s="356"/>
      <c r="Q8" s="356"/>
      <c r="R8" s="356"/>
      <c r="S8" s="356"/>
      <c r="AH8" s="143"/>
      <c r="AI8" s="143" t="s">
        <v>189</v>
      </c>
      <c r="AJ8" s="354">
        <f>Halden_ES!I5/Halden_sources!$C$55</f>
        <v>0.11201249299763978</v>
      </c>
      <c r="AK8" s="356">
        <f>Orre_ES!I5/Orre_sources!$C$52</f>
        <v>4.3117815570627345</v>
      </c>
      <c r="AL8" s="356">
        <f>Odense_ES!I5/Odense_sources!$C$79</f>
        <v>37.895022967766259</v>
      </c>
      <c r="AM8" s="354">
        <f>Simojoki_ES!I5/Simojoki_sources!$C$19</f>
        <v>0.12648135488116949</v>
      </c>
      <c r="AN8" s="356">
        <f>Sävjaån_ES!I5/Sävjaån_sources!$C$58</f>
        <v>3.4783858399729035</v>
      </c>
      <c r="AO8" s="356">
        <f>Vindeln_ES!I5/Vindeln_sources!$C$50</f>
        <v>1.588488290202545</v>
      </c>
    </row>
    <row r="9" spans="1:41">
      <c r="A9" s="354" t="s">
        <v>382</v>
      </c>
      <c r="B9" s="356"/>
      <c r="C9" s="356">
        <f>SUM(Orre_ES!I28:I32)</f>
        <v>72488984.307417735</v>
      </c>
      <c r="D9" s="356"/>
      <c r="E9" s="356"/>
      <c r="F9" s="356"/>
      <c r="G9" s="356"/>
      <c r="H9" s="356"/>
      <c r="I9" s="356"/>
      <c r="J9" s="356"/>
      <c r="K9" s="356"/>
      <c r="L9" s="356"/>
      <c r="M9" s="356" t="s">
        <v>382</v>
      </c>
      <c r="N9" s="356"/>
      <c r="O9" s="356">
        <f>C9/Orre_sources!$C$52</f>
        <v>7080.4374706586605</v>
      </c>
      <c r="P9" s="356"/>
      <c r="Q9" s="356"/>
      <c r="R9" s="356"/>
      <c r="S9" s="356"/>
      <c r="AH9" s="143"/>
      <c r="AI9" s="143"/>
      <c r="AJ9" s="356"/>
      <c r="AK9" s="356"/>
      <c r="AL9" s="356"/>
      <c r="AM9" s="356"/>
      <c r="AN9" s="356"/>
      <c r="AO9" s="356"/>
    </row>
    <row r="10" spans="1:41" ht="18.75">
      <c r="A10" s="354" t="s">
        <v>380</v>
      </c>
      <c r="B10" s="356"/>
      <c r="C10" s="356"/>
      <c r="D10" s="356">
        <f>SUM(Odense_ES!I3:I22)</f>
        <v>38805608.282473877</v>
      </c>
      <c r="E10" s="356"/>
      <c r="F10" s="356"/>
      <c r="G10" s="356"/>
      <c r="H10" s="356"/>
      <c r="I10" s="356"/>
      <c r="J10" s="356"/>
      <c r="K10" s="356"/>
      <c r="L10" s="356"/>
      <c r="M10" s="356" t="s">
        <v>380</v>
      </c>
      <c r="N10" s="356"/>
      <c r="O10" s="356"/>
      <c r="P10" s="356">
        <f>D10/Odense_sources!$C$79</f>
        <v>344.8666269132317</v>
      </c>
      <c r="Q10" s="356"/>
      <c r="R10" s="356"/>
      <c r="S10" s="356"/>
      <c r="AH10" s="10" t="s">
        <v>1120</v>
      </c>
      <c r="AI10" s="143" t="s">
        <v>192</v>
      </c>
      <c r="AJ10" s="356">
        <f>Halden_ES!I8/Halden_sources!$C$55</f>
        <v>60.060812428057076</v>
      </c>
      <c r="AK10" s="356">
        <f>Orre_ES!I8/Orre_sources!$C$52</f>
        <v>9.2458392774199503</v>
      </c>
      <c r="AL10" s="356">
        <f>Odense_ES!I8/Odense_sources!$C$79</f>
        <v>17.146719492018683</v>
      </c>
      <c r="AM10" s="356">
        <f>Simojoki_ES!I8/Simojoki_sources!$C$19</f>
        <v>27.51392047558328</v>
      </c>
      <c r="AN10" s="356">
        <f>Sävjaån_ES!I8/Sävjaån_sources!$C$58</f>
        <v>130.49490633685977</v>
      </c>
      <c r="AO10" s="356">
        <f>Vindeln_ES!I8/Vindeln_sources!$C$50</f>
        <v>50.038276231660291</v>
      </c>
    </row>
    <row r="11" spans="1:41" ht="18.75">
      <c r="A11" s="354" t="s">
        <v>381</v>
      </c>
      <c r="B11" s="356"/>
      <c r="C11" s="356"/>
      <c r="D11" s="356">
        <f>Odense_ES!I31+Odense_ES!I32+Odense_ES!I34</f>
        <v>3489521.1885664342</v>
      </c>
      <c r="E11" s="356"/>
      <c r="F11" s="356"/>
      <c r="G11" s="356"/>
      <c r="H11" s="356"/>
      <c r="I11" s="356"/>
      <c r="J11" s="356"/>
      <c r="K11" s="356"/>
      <c r="L11" s="356"/>
      <c r="M11" s="356" t="s">
        <v>381</v>
      </c>
      <c r="N11" s="356"/>
      <c r="O11" s="356"/>
      <c r="P11" s="356">
        <f>D11/Odense_sources!$C$79</f>
        <v>31.011481461216221</v>
      </c>
      <c r="Q11" s="356"/>
      <c r="R11" s="356"/>
      <c r="S11" s="356"/>
      <c r="AH11" s="10"/>
      <c r="AI11" s="143"/>
      <c r="AJ11" s="356"/>
      <c r="AK11" s="356"/>
      <c r="AL11" s="356"/>
      <c r="AM11" s="356"/>
      <c r="AN11" s="356"/>
      <c r="AO11" s="356"/>
    </row>
    <row r="12" spans="1:41" ht="18.75">
      <c r="A12" s="354" t="s">
        <v>382</v>
      </c>
      <c r="B12" s="356"/>
      <c r="C12" s="356"/>
      <c r="D12" s="356">
        <f>SUM(Odense_ES!I25:I29)</f>
        <v>83866634.371907219</v>
      </c>
      <c r="E12" s="356"/>
      <c r="F12" s="356"/>
      <c r="G12" s="356"/>
      <c r="H12" s="356"/>
      <c r="I12" s="356"/>
      <c r="J12" s="356"/>
      <c r="K12" s="356"/>
      <c r="L12" s="356"/>
      <c r="M12" s="356" t="s">
        <v>382</v>
      </c>
      <c r="N12" s="356"/>
      <c r="O12" s="356"/>
      <c r="P12" s="356">
        <f>D12/Odense_sources!$C$79</f>
        <v>745.32534307592869</v>
      </c>
      <c r="Q12" s="356"/>
      <c r="R12" s="356"/>
      <c r="S12" s="356"/>
      <c r="AH12" s="10" t="s">
        <v>1122</v>
      </c>
      <c r="AI12" s="143" t="s">
        <v>584</v>
      </c>
      <c r="AJ12" s="356">
        <f>Halden_ES!I11/Halden_sources!$C$55</f>
        <v>8.1114235598773661</v>
      </c>
      <c r="AK12" s="356">
        <f>Orre_ES!I11/Orre_sources!$C$52</f>
        <v>0.21997622645733006</v>
      </c>
      <c r="AL12" s="356">
        <f>Odense_ES!I11/Odense_sources!$C$79</f>
        <v>0.77837112750533555</v>
      </c>
      <c r="AM12" s="354">
        <f>Simojoki_ES!I11/Simojoki_sources!$C$19</f>
        <v>0.21066775783027522</v>
      </c>
      <c r="AN12" s="356">
        <f>Sävjaån_ES!I11/Sävjaån_sources!$C$58</f>
        <v>1.988832156</v>
      </c>
      <c r="AO12" s="356">
        <f>Vindeln_ES!I11/Vindeln_sources!$C$50</f>
        <v>0.69520519999999997</v>
      </c>
    </row>
    <row r="13" spans="1:41" ht="18.75">
      <c r="A13" s="354" t="s">
        <v>380</v>
      </c>
      <c r="B13" s="356"/>
      <c r="C13" s="356"/>
      <c r="D13" s="356"/>
      <c r="E13" s="356">
        <f>SUM(Simojoki_ES!I3:I25)</f>
        <v>12524653.251658162</v>
      </c>
      <c r="F13" s="356"/>
      <c r="G13" s="356"/>
      <c r="H13" s="356"/>
      <c r="I13" s="356"/>
      <c r="J13" s="356"/>
      <c r="K13" s="356"/>
      <c r="L13" s="356"/>
      <c r="M13" s="356" t="s">
        <v>380</v>
      </c>
      <c r="N13" s="356"/>
      <c r="O13" s="356"/>
      <c r="P13" s="356"/>
      <c r="Q13" s="356">
        <f>E13/Simojoki_sources!$C$19</f>
        <v>106.29264411175291</v>
      </c>
      <c r="R13" s="356"/>
      <c r="S13" s="356"/>
      <c r="AH13" s="10"/>
      <c r="AI13" s="143" t="s">
        <v>213</v>
      </c>
      <c r="AJ13" s="354">
        <f>Halden_ES!I12/Halden_sources!$C$55</f>
        <v>1.2260011388240765E-2</v>
      </c>
      <c r="AK13" s="356">
        <f>Orre_ES!I12/Orre_sources!$C$52</f>
        <v>7.1744277801047765E-2</v>
      </c>
      <c r="AL13" s="356">
        <f>Odense_ES!I12/Odense_sources!$C$79</f>
        <v>0.58672851206744492</v>
      </c>
      <c r="AM13" s="354">
        <f>Simojoki_ES!I12/Simojoki_sources!$C$19</f>
        <v>0.1411214341208383</v>
      </c>
      <c r="AN13" s="354">
        <f>Sävjaån_ES!I12/Sävjaån_sources!$C$58</f>
        <v>9.234899999999999E-3</v>
      </c>
      <c r="AO13" s="356">
        <f>Vindeln_ES!I12/Vindeln_sources!$C$50</f>
        <v>2.6155500000000003E-3</v>
      </c>
    </row>
    <row r="14" spans="1:41" ht="18.75">
      <c r="A14" s="354" t="s">
        <v>381</v>
      </c>
      <c r="B14" s="356"/>
      <c r="C14" s="356"/>
      <c r="D14" s="356"/>
      <c r="E14" s="356">
        <f>Simojoki_ES!I34+Simojoki_ES!I35+Simojoki_ES!I36+Simojoki_ES!I38</f>
        <v>5590432.1423576744</v>
      </c>
      <c r="F14" s="356"/>
      <c r="G14" s="356"/>
      <c r="H14" s="356"/>
      <c r="I14" s="356"/>
      <c r="J14" s="356"/>
      <c r="K14" s="356"/>
      <c r="L14" s="356"/>
      <c r="M14" s="356" t="s">
        <v>381</v>
      </c>
      <c r="N14" s="356"/>
      <c r="O14" s="356"/>
      <c r="P14" s="356"/>
      <c r="Q14" s="356">
        <f>E14/Simojoki_sources!$C$19</f>
        <v>47.444172880383618</v>
      </c>
      <c r="R14" s="356"/>
      <c r="S14" s="356"/>
      <c r="AH14" s="10"/>
      <c r="AI14" s="143"/>
      <c r="AJ14" s="356"/>
      <c r="AK14" s="356"/>
      <c r="AL14" s="356"/>
      <c r="AN14" s="356"/>
      <c r="AO14" s="356"/>
    </row>
    <row r="15" spans="1:41" ht="18.75">
      <c r="A15" s="354" t="s">
        <v>382</v>
      </c>
      <c r="B15" s="356"/>
      <c r="C15" s="356"/>
      <c r="D15" s="356"/>
      <c r="E15" s="356">
        <f>SUM(Simojoki_ES!I28:I32)</f>
        <v>3632808.1765931416</v>
      </c>
      <c r="F15" s="356"/>
      <c r="G15" s="356"/>
      <c r="H15" s="356"/>
      <c r="I15" s="356"/>
      <c r="J15" s="356"/>
      <c r="K15" s="356"/>
      <c r="L15" s="356"/>
      <c r="M15" s="356" t="s">
        <v>382</v>
      </c>
      <c r="N15" s="356"/>
      <c r="O15" s="356"/>
      <c r="P15" s="356"/>
      <c r="Q15" s="356">
        <f>E15/Simojoki_sources!$C$19</f>
        <v>30.830457249565686</v>
      </c>
      <c r="R15" s="356"/>
      <c r="S15" s="356"/>
      <c r="AH15" s="10" t="s">
        <v>1189</v>
      </c>
      <c r="AI15" s="143" t="s">
        <v>764</v>
      </c>
      <c r="AJ15" s="354">
        <f>Halden_ES!I15/Halden_sources!$C$55</f>
        <v>0</v>
      </c>
      <c r="AK15" s="356">
        <f>Orre_ES!I15/Orre_sources!$C$52</f>
        <v>0</v>
      </c>
      <c r="AL15" s="356">
        <f>Odense_ES!I14/Odense_sources!$C$79</f>
        <v>0</v>
      </c>
      <c r="AM15" s="356">
        <f>Simojoki_ES!I15/Simojoki_sources!$C$19</f>
        <v>64.821042799040285</v>
      </c>
      <c r="AN15" s="356">
        <f>Sävjaån_ES!I14/Sävjaån_sources!$C$58</f>
        <v>0</v>
      </c>
      <c r="AO15" s="356">
        <f>Vindeln_ES!I14/Vindeln_sources!$C$50</f>
        <v>0</v>
      </c>
    </row>
    <row r="16" spans="1:41" ht="18.75">
      <c r="A16" s="354" t="s">
        <v>380</v>
      </c>
      <c r="B16" s="356"/>
      <c r="C16" s="356"/>
      <c r="D16" s="356"/>
      <c r="E16" s="356"/>
      <c r="F16" s="356">
        <f>SUM(Sävjaån_ES!I3:I24)</f>
        <v>13670836.544361258</v>
      </c>
      <c r="G16" s="356"/>
      <c r="H16" s="356"/>
      <c r="I16" s="356"/>
      <c r="J16" s="356"/>
      <c r="K16" s="356"/>
      <c r="L16" s="356"/>
      <c r="M16" s="356" t="s">
        <v>380</v>
      </c>
      <c r="N16" s="356"/>
      <c r="O16" s="356"/>
      <c r="P16" s="356"/>
      <c r="Q16" s="356"/>
      <c r="R16" s="356">
        <f>F16/Sävjaån_sources!$C$58</f>
        <v>186.54912395316475</v>
      </c>
      <c r="S16" s="356"/>
      <c r="AH16" s="10"/>
      <c r="AI16" s="143"/>
      <c r="AJ16" s="356"/>
      <c r="AK16" s="356"/>
      <c r="AL16" s="356"/>
      <c r="AM16" s="356"/>
      <c r="AN16" s="356"/>
      <c r="AO16" s="356"/>
    </row>
    <row r="17" spans="1:41" ht="18.75">
      <c r="A17" s="354" t="s">
        <v>381</v>
      </c>
      <c r="B17" s="356"/>
      <c r="C17" s="356"/>
      <c r="D17" s="356"/>
      <c r="E17" s="356"/>
      <c r="F17" s="356">
        <f>Sävjaån_ES!I34+Sävjaån_ES!I35+Sävjaån_ES!I38</f>
        <v>19338288.945820365</v>
      </c>
      <c r="G17" s="356"/>
      <c r="H17" s="356"/>
      <c r="I17" s="356"/>
      <c r="J17" s="356"/>
      <c r="K17" s="356"/>
      <c r="L17" s="356"/>
      <c r="M17" s="356" t="s">
        <v>381</v>
      </c>
      <c r="N17" s="356"/>
      <c r="O17" s="356"/>
      <c r="P17" s="356"/>
      <c r="Q17" s="356"/>
      <c r="R17" s="356">
        <f>F17/Sävjaån_sources!$C$58</f>
        <v>263.88588949108191</v>
      </c>
      <c r="S17" s="356"/>
      <c r="AH17" s="10" t="s">
        <v>1123</v>
      </c>
      <c r="AI17" s="143" t="s">
        <v>229</v>
      </c>
      <c r="AJ17" s="356">
        <f>Halden_ES!I18/Halden_sources!$C$55</f>
        <v>3.6186000450982538</v>
      </c>
      <c r="AK17" s="356">
        <f>Orre_ES!I18/Orre_sources!$C$52</f>
        <v>0</v>
      </c>
      <c r="AL17" s="356">
        <f>Odense_ES!I15/Odense_sources!$C$79</f>
        <v>0</v>
      </c>
      <c r="AM17" s="356">
        <f>Simojoki_ES!I17/Simojoki_sources!$C$19</f>
        <v>0</v>
      </c>
      <c r="AN17" s="356">
        <f>Sävjaån_ES!I16/Sävjaån_sources!$C$58</f>
        <v>0</v>
      </c>
      <c r="AO17" s="356">
        <f>Vindeln_ES!I16/Vindeln_sources!$C$50</f>
        <v>0</v>
      </c>
    </row>
    <row r="18" spans="1:41" ht="18.75">
      <c r="A18" s="354" t="s">
        <v>382</v>
      </c>
      <c r="B18" s="356"/>
      <c r="C18" s="356"/>
      <c r="D18" s="356"/>
      <c r="E18" s="356"/>
      <c r="F18" s="356">
        <f>SUM(Sävjaån_ES!I27:I31)</f>
        <v>15054209.619419422</v>
      </c>
      <c r="G18" s="356"/>
      <c r="H18" s="356"/>
      <c r="I18" s="356"/>
      <c r="J18" s="356"/>
      <c r="K18" s="356"/>
      <c r="L18" s="356"/>
      <c r="M18" s="356" t="s">
        <v>382</v>
      </c>
      <c r="N18" s="356"/>
      <c r="O18" s="356"/>
      <c r="P18" s="356"/>
      <c r="Q18" s="356"/>
      <c r="R18" s="356">
        <f>F18/Sävjaån_sources!$C$58</f>
        <v>205.42631807475928</v>
      </c>
      <c r="S18" s="356"/>
      <c r="AH18" s="10"/>
      <c r="AI18" s="143"/>
      <c r="AJ18" s="356"/>
      <c r="AK18" s="356"/>
      <c r="AL18" s="356"/>
      <c r="AM18" s="356"/>
      <c r="AN18" s="356"/>
      <c r="AO18" s="356"/>
    </row>
    <row r="19" spans="1:41" ht="18.75">
      <c r="A19" s="354" t="s">
        <v>380</v>
      </c>
      <c r="B19" s="356"/>
      <c r="C19" s="356"/>
      <c r="D19" s="356"/>
      <c r="E19" s="356"/>
      <c r="F19" s="356"/>
      <c r="G19" s="356">
        <f>SUM(Vindeln_ES!I3:I25)</f>
        <v>4890143.6102307048</v>
      </c>
      <c r="H19" s="356"/>
      <c r="I19" s="356"/>
      <c r="J19" s="356"/>
      <c r="K19" s="356"/>
      <c r="L19" s="356"/>
      <c r="M19" s="356" t="s">
        <v>380</v>
      </c>
      <c r="N19" s="356"/>
      <c r="O19" s="356"/>
      <c r="P19" s="356"/>
      <c r="Q19" s="356"/>
      <c r="R19" s="356"/>
      <c r="S19" s="356">
        <f>G19/Vindeln_sources!$C$50</f>
        <v>62.820167716324022</v>
      </c>
      <c r="AH19" s="10" t="s">
        <v>1125</v>
      </c>
      <c r="AI19" s="143" t="s">
        <v>230</v>
      </c>
      <c r="AJ19" s="354">
        <f>Halden_ES!I21/Halden_sources!$C$55</f>
        <v>0.14500306612534927</v>
      </c>
      <c r="AK19" s="356">
        <f>Orre_ES!I21/Orre_sources!$C$52</f>
        <v>0.58889576865805104</v>
      </c>
      <c r="AL19" s="356">
        <f>Odense_ES!I18/Odense_sources!$C$79</f>
        <v>0</v>
      </c>
      <c r="AM19" s="356">
        <f>Simojoki_ES!I21/Simojoki_sources!$C$19</f>
        <v>0.82160245982265356</v>
      </c>
      <c r="AN19" s="354">
        <f>Sävjaån_ES!I20/Sävjaån_sources!$C$58</f>
        <v>0.35287760609322716</v>
      </c>
      <c r="AO19" s="356">
        <f>Vindeln_ES!I21/Vindeln_sources!$C$50</f>
        <v>1.4898207844576123</v>
      </c>
    </row>
    <row r="20" spans="1:41" ht="18.75">
      <c r="A20" s="354" t="s">
        <v>381</v>
      </c>
      <c r="B20" s="356"/>
      <c r="C20" s="356"/>
      <c r="D20" s="356"/>
      <c r="E20" s="356"/>
      <c r="F20" s="356"/>
      <c r="G20" s="356">
        <f>Vindeln_ES!I34+Vindeln_ES!I35+Vindeln_ES!I37</f>
        <v>11926036.030293636</v>
      </c>
      <c r="H20" s="356"/>
      <c r="I20" s="356"/>
      <c r="J20" s="356"/>
      <c r="K20" s="356"/>
      <c r="L20" s="356"/>
      <c r="M20" s="356" t="s">
        <v>381</v>
      </c>
      <c r="N20" s="356"/>
      <c r="O20" s="356"/>
      <c r="P20" s="356"/>
      <c r="Q20" s="356"/>
      <c r="R20" s="356"/>
      <c r="S20" s="356">
        <f>G20/Vindeln_sources!$C$50</f>
        <v>153.20523144689898</v>
      </c>
      <c r="AH20" s="10"/>
      <c r="AI20" s="143" t="s">
        <v>231</v>
      </c>
      <c r="AJ20" s="354">
        <f>Halden_ES!I22/Halden_sources!$C$55</f>
        <v>0.21750459918802387</v>
      </c>
      <c r="AK20" s="356">
        <f>Orre_ES!I22/Orre_sources!$C$52</f>
        <v>0.88334365298707651</v>
      </c>
      <c r="AL20" s="356">
        <f>Odense_ES!I19/Odense_sources!$C$79</f>
        <v>0</v>
      </c>
      <c r="AM20" s="354">
        <f>Simojoki_ES!I22/Simojoki_sources!$C$19</f>
        <v>7.7668541255814211E-2</v>
      </c>
      <c r="AN20" s="354">
        <f>Sävjaån_ES!I21/Sävjaån_sources!$C$58</f>
        <v>0.2153229383837269</v>
      </c>
      <c r="AO20" s="356">
        <f>Vindeln_ES!I22/Vindeln_sources!$C$50</f>
        <v>0.10930235335646911</v>
      </c>
    </row>
    <row r="21" spans="1:41" ht="18.75">
      <c r="A21" s="354" t="s">
        <v>382</v>
      </c>
      <c r="B21" s="356"/>
      <c r="C21" s="356"/>
      <c r="D21" s="356"/>
      <c r="E21" s="356"/>
      <c r="F21" s="356"/>
      <c r="G21" s="356">
        <f>SUM(Vindeln_ES!I28:I32)</f>
        <v>39886014.956451274</v>
      </c>
      <c r="H21" s="356"/>
      <c r="I21" s="356"/>
      <c r="J21" s="356"/>
      <c r="K21" s="356"/>
      <c r="L21" s="356"/>
      <c r="M21" s="356" t="s">
        <v>382</v>
      </c>
      <c r="N21" s="356"/>
      <c r="O21" s="356"/>
      <c r="P21" s="356"/>
      <c r="Q21" s="356"/>
      <c r="R21" s="356"/>
      <c r="S21" s="356">
        <f>G21/Vindeln_sources!$C$50</f>
        <v>512.38702762389164</v>
      </c>
      <c r="AH21" s="10"/>
      <c r="AI21" s="143"/>
      <c r="AJ21" s="356"/>
      <c r="AK21" s="356"/>
      <c r="AL21" s="356"/>
      <c r="AM21" s="356"/>
      <c r="AN21" s="356"/>
      <c r="AO21" s="356"/>
    </row>
    <row r="22" spans="1:41" ht="18.75">
      <c r="B22" s="357">
        <f t="shared" ref="B22:G22" si="0">SUM(B4:B21)</f>
        <v>38557929.663669512</v>
      </c>
      <c r="C22" s="357">
        <f t="shared" si="0"/>
        <v>73702986.157900155</v>
      </c>
      <c r="D22" s="357">
        <f t="shared" si="0"/>
        <v>126161763.84294753</v>
      </c>
      <c r="E22" s="357">
        <f t="shared" si="0"/>
        <v>21747893.570608981</v>
      </c>
      <c r="F22" s="357">
        <f t="shared" si="0"/>
        <v>48063335.109601051</v>
      </c>
      <c r="G22" s="357">
        <f t="shared" si="0"/>
        <v>56702194.596975617</v>
      </c>
      <c r="H22" s="357"/>
      <c r="I22" s="357"/>
      <c r="J22" s="357"/>
      <c r="K22" s="357"/>
      <c r="L22" s="357"/>
      <c r="M22" s="357"/>
      <c r="N22" s="357">
        <f>SUM(N4:N21)</f>
        <v>383.51894432125482</v>
      </c>
      <c r="O22" s="357">
        <f t="shared" ref="O22:S22" si="1">SUM(O4:O21)</f>
        <v>7199.0163730081731</v>
      </c>
      <c r="P22" s="357">
        <f t="shared" si="1"/>
        <v>1121.2034514503766</v>
      </c>
      <c r="Q22" s="357">
        <f t="shared" si="1"/>
        <v>184.56727424170222</v>
      </c>
      <c r="R22" s="357">
        <f t="shared" si="1"/>
        <v>655.86133151900594</v>
      </c>
      <c r="S22" s="357">
        <f t="shared" si="1"/>
        <v>728.41242678711467</v>
      </c>
      <c r="AH22" s="10" t="s">
        <v>1127</v>
      </c>
      <c r="AI22" s="143" t="s">
        <v>787</v>
      </c>
      <c r="AJ22" s="356">
        <f>Halden_ES!I25/Halden_sources!$C$55</f>
        <v>25.685084396470454</v>
      </c>
      <c r="AK22" s="356">
        <f>Orre_ES!I25/Orre_sources!$C$52</f>
        <v>0</v>
      </c>
      <c r="AL22" s="356">
        <f>Odense_ES!I22/Odense_sources!$C$79</f>
        <v>109.32310300988799</v>
      </c>
      <c r="AM22" s="356">
        <f>Simojoki_ES!I25/Simojoki_sources!$C$19</f>
        <v>1.4365816737988246</v>
      </c>
      <c r="AN22" s="356">
        <f>Sävjaån_ES!I24/Sävjaån_sources!$C$58</f>
        <v>17.336941444972247</v>
      </c>
      <c r="AO22" s="356">
        <f>Vindeln_ES!I25/Vindeln_sources!$C$50</f>
        <v>4.2161468116584633</v>
      </c>
    </row>
    <row r="23" spans="1:41" ht="18.75">
      <c r="AH23" s="10"/>
      <c r="AI23" s="143"/>
      <c r="AJ23" s="356"/>
      <c r="AK23" s="356"/>
      <c r="AL23" s="356"/>
      <c r="AM23" s="356"/>
      <c r="AN23" s="356"/>
      <c r="AO23" s="356"/>
    </row>
    <row r="24" spans="1:41" ht="18.75">
      <c r="AH24" s="10" t="s">
        <v>1126</v>
      </c>
      <c r="AI24" s="143" t="s">
        <v>212</v>
      </c>
      <c r="AJ24" s="356">
        <f>Halden_ES!I28/Halden_sources!$C$55</f>
        <v>0.90220693603878521</v>
      </c>
      <c r="AK24" s="356">
        <f>Orre_ES!I28/Orre_sources!$C$52</f>
        <v>1.186173036404464</v>
      </c>
      <c r="AL24" s="356">
        <f>Odense_ES!I25/Odense_sources!$C$79</f>
        <v>4.7281914915210788</v>
      </c>
      <c r="AM24" s="354">
        <f>Simojoki_ES!I28/Simojoki_sources!$C$19</f>
        <v>6.4035963076747818E-2</v>
      </c>
      <c r="AN24" s="354">
        <f>Sävjaån_ES!I27/Sävjaån_sources!$C$58</f>
        <v>0.2332400576363442</v>
      </c>
      <c r="AO24" s="356">
        <f>Vindeln_ES!I28/Vindeln_sources!$C$50</f>
        <v>0.12545645134574696</v>
      </c>
    </row>
    <row r="25" spans="1:41" ht="18.75">
      <c r="AH25" s="10"/>
      <c r="AI25" s="143" t="s">
        <v>217</v>
      </c>
      <c r="AJ25" s="356">
        <f>Halden_ES!I29/Halden_sources!$C$55</f>
        <v>0.2642006530931485</v>
      </c>
      <c r="AK25" s="356">
        <f>Orre_ES!I29/Orre_sources!$C$52</f>
        <v>0</v>
      </c>
      <c r="AL25" s="356">
        <f>Odense_ES!I26/Odense_sources!$C$79</f>
        <v>19.457481222150111</v>
      </c>
      <c r="AM25" s="354">
        <f>Simojoki_ES!I29/Simojoki_sources!$C$19</f>
        <v>0.37876040220983226</v>
      </c>
      <c r="AN25" s="354">
        <f>Sävjaån_ES!I28/Sävjaån_sources!$C$58</f>
        <v>0.33888726198584368</v>
      </c>
      <c r="AO25" s="356">
        <f>Vindeln_ES!I29/Vindeln_sources!$C$50</f>
        <v>0.16076977134525769</v>
      </c>
    </row>
    <row r="26" spans="1:41" ht="18.75">
      <c r="AH26" s="10"/>
      <c r="AI26" s="143" t="s">
        <v>1114</v>
      </c>
      <c r="AJ26" s="356">
        <f>Halden_ES!I30/Halden_sources!$C$55</f>
        <v>161.59575020169336</v>
      </c>
      <c r="AK26" s="356">
        <f>Orre_ES!I30/Orre_sources!$C$52</f>
        <v>5775.4222056032804</v>
      </c>
      <c r="AL26" s="356">
        <f>Odense_ES!I27/Odense_sources!$C$79</f>
        <v>676.77731028207666</v>
      </c>
      <c r="AM26" s="356">
        <f>Simojoki_ES!I30/Simojoki_sources!$C$19</f>
        <v>21.105426975298812</v>
      </c>
      <c r="AN26" s="356">
        <f>Sävjaån_ES!I29/Sävjaån_sources!$C$58</f>
        <v>167.83477663275127</v>
      </c>
      <c r="AO26" s="356">
        <f>Vindeln_ES!I30/Vindeln_sources!$C$50</f>
        <v>373.29953285058991</v>
      </c>
    </row>
    <row r="27" spans="1:41" ht="18.75">
      <c r="AH27" s="10"/>
      <c r="AI27" s="143" t="s">
        <v>1115</v>
      </c>
      <c r="AJ27" s="356">
        <f>Halden_ES!I31/Halden_sources!$C$55</f>
        <v>16.799184922770561</v>
      </c>
      <c r="AK27" s="356">
        <f>Orre_ES!I31/Orre_sources!$C$52</f>
        <v>1098.6524766879677</v>
      </c>
      <c r="AL27" s="356">
        <f>Odense_ES!I28/Odense_sources!$C$79</f>
        <v>38.633801718892578</v>
      </c>
      <c r="AM27" s="356">
        <f>Simojoki_ES!I31/Simojoki_sources!$C$19</f>
        <v>9.2822339089802952</v>
      </c>
      <c r="AN27" s="356">
        <f>Sävjaån_ES!I30/Sävjaån_sources!$C$58</f>
        <v>34.460443472025396</v>
      </c>
      <c r="AO27" s="356">
        <f>Vindeln_ES!I31/Vindeln_sources!$C$50</f>
        <v>133.35348367807291</v>
      </c>
    </row>
    <row r="28" spans="1:41" ht="18.75">
      <c r="AH28" s="10"/>
      <c r="AI28" s="143" t="s">
        <v>1116</v>
      </c>
      <c r="AJ28" s="356">
        <f>Halden_ES!I32/Halden_sources!$C$55</f>
        <v>1.1956590173844936</v>
      </c>
      <c r="AK28" s="356">
        <f>Orre_ES!I32/Orre_sources!$C$52</f>
        <v>205.1766153310077</v>
      </c>
      <c r="AL28" s="356">
        <f>Odense_ES!I29/Odense_sources!$C$79</f>
        <v>5.7285583612881767</v>
      </c>
      <c r="AM28" s="356">
        <f>Simojoki_ES!I32/Simojoki_sources!$C$19</f>
        <v>0</v>
      </c>
      <c r="AN28" s="356">
        <f>Sävjaån_ES!I31/Sävjaån_sources!$C$58</f>
        <v>2.5589706503604224</v>
      </c>
      <c r="AO28" s="356">
        <f>Vindeln_ES!I32/Vindeln_sources!$C$50</f>
        <v>5.4477848725377909</v>
      </c>
    </row>
    <row r="29" spans="1:41">
      <c r="AH29" s="143"/>
      <c r="AI29" s="143"/>
      <c r="AJ29" s="356"/>
      <c r="AK29" s="356"/>
      <c r="AL29" s="356"/>
      <c r="AM29" s="356"/>
      <c r="AN29" s="356"/>
      <c r="AO29" s="356"/>
    </row>
    <row r="30" spans="1:41" ht="18.75">
      <c r="AH30" s="10" t="s">
        <v>1124</v>
      </c>
      <c r="AI30" s="143" t="s">
        <v>1133</v>
      </c>
      <c r="AJ30" s="356">
        <f>Halden_ES!I35/Halden_sources!$C$55</f>
        <v>81.815560344891409</v>
      </c>
      <c r="AK30" s="356">
        <f>Orre_ES!I34/Orre_sources!$C$52</f>
        <v>1.1802942838981303</v>
      </c>
      <c r="AL30" s="356">
        <f>Odense_ES!I31/Odense_sources!$C$79</f>
        <v>15.36278075298058</v>
      </c>
      <c r="AM30" s="356">
        <f>Simojoki_ES!I34/Simojoki_sources!$C$19</f>
        <v>47.073378142707298</v>
      </c>
      <c r="AN30" s="356">
        <f>Sävjaån_ES!I34/Sävjaån_sources!$C$58</f>
        <v>259.70349702475306</v>
      </c>
      <c r="AO30" s="356">
        <f>Vindeln_ES!I34/Vindeln_sources!$C$50</f>
        <v>142.13623935119338</v>
      </c>
    </row>
    <row r="31" spans="1:41" ht="18.75">
      <c r="AH31" s="10"/>
      <c r="AI31" s="143" t="s">
        <v>1134</v>
      </c>
      <c r="AJ31" s="356">
        <f>Halden_ES!I36/Halden_sources!$C$55</f>
        <v>3.4177557709558659</v>
      </c>
      <c r="AK31" s="356">
        <f>Orre_ES!I35/Orre_sources!$C$52</f>
        <v>0.62189001743818229</v>
      </c>
      <c r="AL31" s="356">
        <f>Odense_ES!I32/Odense_sources!$C$79</f>
        <v>0.60498419637456591</v>
      </c>
      <c r="AM31" s="354">
        <f>Simojoki_ES!I35/Simojoki_sources!$C$19</f>
        <v>0.32663597902169095</v>
      </c>
      <c r="AN31" s="356">
        <f>Sävjaån_ES!I35/Sävjaån_sources!$C$58</f>
        <v>0.60464215221719153</v>
      </c>
      <c r="AO31" s="356">
        <f>Vindeln_ES!I35/Vindeln_sources!$C$50</f>
        <v>11.014698703397036</v>
      </c>
    </row>
    <row r="32" spans="1:41">
      <c r="AH32" s="143"/>
      <c r="AI32" s="143"/>
      <c r="AJ32" s="356"/>
      <c r="AK32" s="356"/>
      <c r="AL32" s="356"/>
      <c r="AM32" s="356"/>
      <c r="AN32" s="356"/>
      <c r="AO32" s="356"/>
    </row>
    <row r="33" spans="1:41" ht="18.75">
      <c r="AH33" s="10" t="s">
        <v>1190</v>
      </c>
      <c r="AI33" s="143" t="s">
        <v>1191</v>
      </c>
      <c r="AJ33" s="356">
        <f>Halden_ES!I39/Halden_sources!$C$55</f>
        <v>0.87515507244345625</v>
      </c>
      <c r="AK33" s="356">
        <f>Orre_ES!I38/Orre_sources!$C$52</f>
        <v>6.5615910897034038</v>
      </c>
      <c r="AL33" s="356">
        <f>Odense_ES!I34/Odense_sources!$C$79</f>
        <v>15.043716511861073</v>
      </c>
      <c r="AM33" s="354">
        <f>Simojoki_ES!I38/Simojoki_sources!$C$19</f>
        <v>4.4158758654627275E-2</v>
      </c>
      <c r="AN33" s="356">
        <f>Sävjaån_ES!I38/Sävjaån_sources!$C$58</f>
        <v>3.5777503141116944</v>
      </c>
      <c r="AO33" s="356">
        <f>Vindeln_ES!I37/Vindeln_sources!$C$50</f>
        <v>5.42933923085522E-2</v>
      </c>
    </row>
    <row r="34" spans="1:41">
      <c r="AO34" s="366"/>
    </row>
    <row r="35" spans="1:41" ht="18.75">
      <c r="AH35" s="313" t="s">
        <v>919</v>
      </c>
      <c r="AI35" s="355"/>
      <c r="AJ35" s="357">
        <f t="shared" ref="AJ35:AO35" si="2">SUM(AJ6:AJ33)</f>
        <v>383.51894432125482</v>
      </c>
      <c r="AK35" s="357">
        <f t="shared" si="2"/>
        <v>7199.0163730081722</v>
      </c>
      <c r="AL35" s="357">
        <f t="shared" si="2"/>
        <v>1121.2034514503764</v>
      </c>
      <c r="AM35" s="357">
        <f>SUM(AM6:AM33)</f>
        <v>184.56727424170222</v>
      </c>
      <c r="AN35" s="357">
        <f t="shared" si="2"/>
        <v>655.86133151900594</v>
      </c>
      <c r="AO35" s="357">
        <f t="shared" si="2"/>
        <v>728.41242678711444</v>
      </c>
    </row>
    <row r="45" spans="1:41">
      <c r="A45" s="354" t="s">
        <v>1118</v>
      </c>
      <c r="M45" s="354" t="s">
        <v>1119</v>
      </c>
      <c r="X45" s="354" t="s">
        <v>1186</v>
      </c>
    </row>
    <row r="47" spans="1:41">
      <c r="B47" s="355" t="s">
        <v>384</v>
      </c>
      <c r="C47" s="355" t="s">
        <v>383</v>
      </c>
      <c r="D47" s="355" t="s">
        <v>385</v>
      </c>
      <c r="E47" s="355" t="s">
        <v>788</v>
      </c>
      <c r="F47" s="355" t="s">
        <v>972</v>
      </c>
      <c r="G47" s="355" t="s">
        <v>973</v>
      </c>
      <c r="N47" s="355" t="s">
        <v>384</v>
      </c>
      <c r="O47" s="355" t="s">
        <v>383</v>
      </c>
      <c r="P47" s="355" t="s">
        <v>385</v>
      </c>
      <c r="Q47" s="355" t="s">
        <v>788</v>
      </c>
      <c r="R47" s="355" t="s">
        <v>972</v>
      </c>
      <c r="S47" s="355" t="s">
        <v>973</v>
      </c>
      <c r="Y47" s="355" t="s">
        <v>384</v>
      </c>
      <c r="Z47" s="355" t="s">
        <v>383</v>
      </c>
      <c r="AA47" s="355" t="s">
        <v>385</v>
      </c>
      <c r="AB47" s="355" t="s">
        <v>788</v>
      </c>
      <c r="AC47" s="355" t="s">
        <v>972</v>
      </c>
      <c r="AD47" s="355" t="s">
        <v>973</v>
      </c>
    </row>
    <row r="48" spans="1:41">
      <c r="A48" s="354" t="s">
        <v>1184</v>
      </c>
      <c r="B48" s="356">
        <f>SUM(Halden_ES!I3:I25)</f>
        <v>11728016.078321517</v>
      </c>
      <c r="C48" s="356"/>
      <c r="D48" s="356"/>
      <c r="E48" s="356"/>
      <c r="F48" s="356"/>
      <c r="G48" s="356"/>
      <c r="H48" s="356"/>
      <c r="I48" s="356"/>
      <c r="J48" s="356"/>
      <c r="K48" s="356"/>
      <c r="L48" s="356"/>
      <c r="M48" s="356" t="s">
        <v>1184</v>
      </c>
      <c r="N48" s="356">
        <f>B48/Halden_sources!$C$55</f>
        <v>116.65347140198369</v>
      </c>
      <c r="O48" s="356"/>
      <c r="P48" s="356"/>
      <c r="Q48" s="356"/>
      <c r="R48" s="356"/>
      <c r="S48" s="356"/>
      <c r="T48" s="356"/>
      <c r="U48" s="356"/>
      <c r="V48" s="356"/>
      <c r="W48" s="356"/>
      <c r="X48" s="356" t="s">
        <v>1184</v>
      </c>
      <c r="Y48" s="356">
        <f>B48/Halden_sources!B58</f>
        <v>646.59918835161079</v>
      </c>
      <c r="Z48" s="356"/>
      <c r="AA48" s="356"/>
      <c r="AB48" s="356"/>
      <c r="AC48" s="356"/>
      <c r="AD48" s="356"/>
    </row>
    <row r="49" spans="1:30">
      <c r="A49" s="354" t="s">
        <v>1185</v>
      </c>
      <c r="B49" s="356">
        <f>SUM(Halden_ES!I28:I39)</f>
        <v>26829913.585347999</v>
      </c>
      <c r="C49" s="356"/>
      <c r="D49" s="356"/>
      <c r="E49" s="356"/>
      <c r="F49" s="356"/>
      <c r="G49" s="356"/>
      <c r="H49" s="356"/>
      <c r="I49" s="356"/>
      <c r="J49" s="356"/>
      <c r="K49" s="356"/>
      <c r="L49" s="356"/>
      <c r="M49" s="356" t="s">
        <v>1185</v>
      </c>
      <c r="N49" s="356">
        <f>B49/Halden_sources!$C$55</f>
        <v>266.8654729192711</v>
      </c>
      <c r="O49" s="356"/>
      <c r="P49" s="356"/>
      <c r="Q49" s="356"/>
      <c r="R49" s="356"/>
      <c r="S49" s="356"/>
      <c r="T49" s="356"/>
      <c r="U49" s="356"/>
      <c r="V49" s="356"/>
      <c r="W49" s="356"/>
      <c r="X49" s="356" t="s">
        <v>1185</v>
      </c>
      <c r="Y49" s="356">
        <f>B49/Halden_sources!B58</f>
        <v>1479.2101436403132</v>
      </c>
      <c r="Z49" s="356"/>
      <c r="AA49" s="356"/>
      <c r="AB49" s="356"/>
      <c r="AC49" s="356"/>
      <c r="AD49" s="356"/>
    </row>
    <row r="50" spans="1:30">
      <c r="A50" s="354" t="s">
        <v>1184</v>
      </c>
      <c r="B50" s="356"/>
      <c r="C50" s="356">
        <f>SUM(Orre_ES!I3:I22)</f>
        <v>1128374.1494280242</v>
      </c>
      <c r="D50" s="356"/>
      <c r="E50" s="356"/>
      <c r="F50" s="356"/>
      <c r="G50" s="356"/>
      <c r="H50" s="356"/>
      <c r="I50" s="356"/>
      <c r="J50" s="356"/>
      <c r="K50" s="356"/>
      <c r="L50" s="356"/>
      <c r="M50" s="356" t="s">
        <v>1184</v>
      </c>
      <c r="N50" s="356"/>
      <c r="O50" s="356">
        <f>C50/Orre_sources!$C$52</f>
        <v>110.21512695847265</v>
      </c>
      <c r="P50" s="356"/>
      <c r="Q50" s="356"/>
      <c r="R50" s="356"/>
      <c r="S50" s="356"/>
      <c r="T50" s="356"/>
      <c r="U50" s="356"/>
      <c r="V50" s="356"/>
      <c r="W50" s="356"/>
      <c r="X50" s="356" t="s">
        <v>1184</v>
      </c>
      <c r="Y50" s="356"/>
      <c r="Z50" s="356">
        <f>C50/Orre_sources!B57</f>
        <v>31.631928387195117</v>
      </c>
      <c r="AA50" s="356"/>
      <c r="AB50" s="356"/>
      <c r="AC50" s="356"/>
      <c r="AD50" s="356"/>
    </row>
    <row r="51" spans="1:30">
      <c r="A51" s="354" t="s">
        <v>1185</v>
      </c>
      <c r="B51" s="356"/>
      <c r="C51" s="356">
        <f>SUM(Orre_ES!I28:I38)</f>
        <v>72574612.00847213</v>
      </c>
      <c r="D51" s="356"/>
      <c r="E51" s="356"/>
      <c r="F51" s="356"/>
      <c r="G51" s="356"/>
      <c r="H51" s="356"/>
      <c r="I51" s="356"/>
      <c r="J51" s="356"/>
      <c r="K51" s="356"/>
      <c r="L51" s="356"/>
      <c r="M51" s="356" t="s">
        <v>1185</v>
      </c>
      <c r="N51" s="356"/>
      <c r="O51" s="356">
        <f>C51/Orre_sources!$C$52</f>
        <v>7088.8012460497011</v>
      </c>
      <c r="P51" s="356"/>
      <c r="Q51" s="356"/>
      <c r="R51" s="356"/>
      <c r="S51" s="356"/>
      <c r="T51" s="356"/>
      <c r="U51" s="356"/>
      <c r="V51" s="356"/>
      <c r="W51" s="356"/>
      <c r="X51" s="356" t="s">
        <v>1185</v>
      </c>
      <c r="Y51" s="356"/>
      <c r="Z51" s="356">
        <f>C51/Orre_sources!B57</f>
        <v>2034.4979818477273</v>
      </c>
      <c r="AA51" s="356"/>
      <c r="AB51" s="356"/>
      <c r="AC51" s="356"/>
      <c r="AD51" s="356"/>
    </row>
    <row r="52" spans="1:30">
      <c r="A52" s="354" t="s">
        <v>1184</v>
      </c>
      <c r="B52" s="356"/>
      <c r="C52" s="356"/>
      <c r="D52" s="356">
        <f>SUM(Odense_ES!I3:I22)</f>
        <v>38805608.282473877</v>
      </c>
      <c r="E52" s="356"/>
      <c r="F52" s="356"/>
      <c r="G52" s="356"/>
      <c r="H52" s="356"/>
      <c r="I52" s="356"/>
      <c r="J52" s="356"/>
      <c r="K52" s="356"/>
      <c r="L52" s="356"/>
      <c r="M52" s="356" t="s">
        <v>1184</v>
      </c>
      <c r="N52" s="356"/>
      <c r="O52" s="356"/>
      <c r="P52" s="356">
        <f>D52/Odense_sources!$C$79</f>
        <v>344.8666269132317</v>
      </c>
      <c r="Q52" s="356"/>
      <c r="R52" s="356"/>
      <c r="S52" s="356"/>
      <c r="T52" s="356"/>
      <c r="U52" s="356"/>
      <c r="V52" s="356"/>
      <c r="W52" s="356"/>
      <c r="X52" s="356" t="s">
        <v>1184</v>
      </c>
      <c r="Y52" s="356"/>
      <c r="Z52" s="356"/>
      <c r="AA52" s="356">
        <f>D52/Odense_sources!B84</f>
        <v>144.20033622983206</v>
      </c>
      <c r="AB52" s="356"/>
      <c r="AC52" s="356"/>
      <c r="AD52" s="356"/>
    </row>
    <row r="53" spans="1:30">
      <c r="A53" s="354" t="s">
        <v>1185</v>
      </c>
      <c r="B53" s="356"/>
      <c r="C53" s="356"/>
      <c r="D53" s="356">
        <f>SUM(Odense_ES!I25:I34)</f>
        <v>87356155.560473651</v>
      </c>
      <c r="E53" s="356"/>
      <c r="F53" s="356"/>
      <c r="G53" s="356"/>
      <c r="H53" s="356"/>
      <c r="I53" s="356"/>
      <c r="J53" s="356"/>
      <c r="K53" s="356"/>
      <c r="L53" s="356"/>
      <c r="M53" s="356" t="s">
        <v>1185</v>
      </c>
      <c r="N53" s="356"/>
      <c r="O53" s="356"/>
      <c r="P53" s="356">
        <f>D53/Odense_sources!$C$79</f>
        <v>776.33682453714482</v>
      </c>
      <c r="Q53" s="356"/>
      <c r="R53" s="356"/>
      <c r="S53" s="356"/>
      <c r="T53" s="356"/>
      <c r="U53" s="356"/>
      <c r="V53" s="356"/>
      <c r="W53" s="356"/>
      <c r="X53" s="356" t="s">
        <v>1185</v>
      </c>
      <c r="Y53" s="356"/>
      <c r="Z53" s="356"/>
      <c r="AA53" s="356">
        <f>D53/Odense_sources!B84</f>
        <v>324.61253826692399</v>
      </c>
      <c r="AB53" s="356"/>
      <c r="AC53" s="356"/>
      <c r="AD53" s="356"/>
    </row>
    <row r="54" spans="1:30">
      <c r="A54" s="354" t="s">
        <v>1184</v>
      </c>
      <c r="B54" s="356"/>
      <c r="C54" s="356"/>
      <c r="D54" s="356"/>
      <c r="E54" s="356">
        <f>SUM(Simojoki_ES!I3:I25)</f>
        <v>12524653.251658162</v>
      </c>
      <c r="F54" s="356"/>
      <c r="G54" s="356"/>
      <c r="H54" s="356"/>
      <c r="I54" s="356"/>
      <c r="J54" s="356"/>
      <c r="K54" s="356"/>
      <c r="L54" s="356"/>
      <c r="M54" s="356" t="s">
        <v>1184</v>
      </c>
      <c r="N54" s="356"/>
      <c r="O54" s="356"/>
      <c r="P54" s="356"/>
      <c r="Q54" s="356">
        <f>E54/Simojoki_sources!$C$19</f>
        <v>106.29264411175291</v>
      </c>
      <c r="R54" s="356"/>
      <c r="S54" s="356"/>
      <c r="T54" s="356"/>
      <c r="U54" s="356"/>
      <c r="V54" s="356"/>
      <c r="W54" s="356"/>
      <c r="X54" s="356" t="s">
        <v>1184</v>
      </c>
      <c r="Y54" s="356"/>
      <c r="Z54" s="356"/>
      <c r="AA54" s="356"/>
      <c r="AB54" s="356">
        <f>E54/Simojoki_sources!B40</f>
        <v>8212.8873781365</v>
      </c>
      <c r="AC54" s="356"/>
      <c r="AD54" s="356"/>
    </row>
    <row r="55" spans="1:30">
      <c r="A55" s="354" t="s">
        <v>1185</v>
      </c>
      <c r="B55" s="356"/>
      <c r="C55" s="356"/>
      <c r="D55" s="356"/>
      <c r="E55" s="356">
        <f>SUM(Simojoki_ES!I28:I38)</f>
        <v>9223240.3189508151</v>
      </c>
      <c r="F55" s="356"/>
      <c r="G55" s="356"/>
      <c r="H55" s="356"/>
      <c r="I55" s="356"/>
      <c r="J55" s="356"/>
      <c r="K55" s="356"/>
      <c r="L55" s="356"/>
      <c r="M55" s="356" t="s">
        <v>1185</v>
      </c>
      <c r="N55" s="356"/>
      <c r="O55" s="356"/>
      <c r="P55" s="356"/>
      <c r="Q55" s="356">
        <f>E55/Simojoki_sources!$C$19</f>
        <v>78.274630129949301</v>
      </c>
      <c r="R55" s="356"/>
      <c r="S55" s="356"/>
      <c r="T55" s="356"/>
      <c r="U55" s="356"/>
      <c r="V55" s="356"/>
      <c r="W55" s="356"/>
      <c r="X55" s="356" t="s">
        <v>1185</v>
      </c>
      <c r="Y55" s="356"/>
      <c r="Z55" s="356"/>
      <c r="AA55" s="356"/>
      <c r="AB55" s="356">
        <f>E55/Simojoki_sources!B40</f>
        <v>6048.0264386562721</v>
      </c>
      <c r="AC55" s="356"/>
      <c r="AD55" s="356"/>
    </row>
    <row r="56" spans="1:30">
      <c r="A56" s="354" t="s">
        <v>1184</v>
      </c>
      <c r="B56" s="356"/>
      <c r="C56" s="356"/>
      <c r="D56" s="356"/>
      <c r="E56" s="356"/>
      <c r="F56" s="356">
        <f>SUM(Sävjaån_ES!I3:I24)</f>
        <v>13670836.544361258</v>
      </c>
      <c r="G56" s="356"/>
      <c r="H56" s="356"/>
      <c r="I56" s="356"/>
      <c r="J56" s="356"/>
      <c r="K56" s="356"/>
      <c r="L56" s="356"/>
      <c r="M56" s="356" t="s">
        <v>1184</v>
      </c>
      <c r="N56" s="356"/>
      <c r="O56" s="356"/>
      <c r="P56" s="356"/>
      <c r="Q56" s="356"/>
      <c r="R56" s="356">
        <f>F56/Sävjaån_sources!$C$58</f>
        <v>186.54912395316475</v>
      </c>
      <c r="S56" s="356"/>
      <c r="T56" s="356"/>
      <c r="U56" s="356"/>
      <c r="V56" s="356"/>
      <c r="W56" s="356"/>
      <c r="X56" s="356" t="s">
        <v>1184</v>
      </c>
      <c r="Y56" s="356"/>
      <c r="Z56" s="356"/>
      <c r="AA56" s="356"/>
      <c r="AB56" s="356"/>
      <c r="AC56" s="356">
        <f>F56/Sävjaån_sources!B79</f>
        <v>527.44459833949065</v>
      </c>
      <c r="AD56" s="356"/>
    </row>
    <row r="57" spans="1:30">
      <c r="A57" s="354" t="s">
        <v>1185</v>
      </c>
      <c r="B57" s="356"/>
      <c r="C57" s="356"/>
      <c r="D57" s="356"/>
      <c r="E57" s="356"/>
      <c r="F57" s="356">
        <f>SUM(Sävjaån_ES!I27:I38)</f>
        <v>34392498.565239795</v>
      </c>
      <c r="G57" s="356"/>
      <c r="H57" s="356"/>
      <c r="I57" s="356"/>
      <c r="J57" s="356"/>
      <c r="K57" s="356"/>
      <c r="L57" s="356"/>
      <c r="M57" s="356" t="s">
        <v>1185</v>
      </c>
      <c r="N57" s="356"/>
      <c r="O57" s="356"/>
      <c r="P57" s="356"/>
      <c r="Q57" s="356"/>
      <c r="R57" s="356">
        <f>F57/Sävjaån_sources!$C$58</f>
        <v>469.31220756584128</v>
      </c>
      <c r="S57" s="356"/>
      <c r="T57" s="356"/>
      <c r="U57" s="356"/>
      <c r="V57" s="356"/>
      <c r="W57" s="356"/>
      <c r="X57" s="356" t="s">
        <v>1185</v>
      </c>
      <c r="Y57" s="356"/>
      <c r="Z57" s="356"/>
      <c r="AA57" s="356"/>
      <c r="AB57" s="356"/>
      <c r="AC57" s="356">
        <f>F57/Sävjaån_sources!B79</f>
        <v>1326.9222796110882</v>
      </c>
      <c r="AD57" s="356"/>
    </row>
    <row r="58" spans="1:30">
      <c r="A58" s="354" t="s">
        <v>1184</v>
      </c>
      <c r="B58" s="356"/>
      <c r="C58" s="356"/>
      <c r="D58" s="356"/>
      <c r="E58" s="356"/>
      <c r="F58" s="356"/>
      <c r="G58" s="356">
        <f>SUM(Vindeln_ES!I3:I25)</f>
        <v>4890143.6102307048</v>
      </c>
      <c r="H58" s="356"/>
      <c r="I58" s="356"/>
      <c r="J58" s="356"/>
      <c r="K58" s="356"/>
      <c r="L58" s="356"/>
      <c r="M58" s="356" t="s">
        <v>1184</v>
      </c>
      <c r="N58" s="356"/>
      <c r="O58" s="356"/>
      <c r="P58" s="356"/>
      <c r="Q58" s="356"/>
      <c r="R58" s="356"/>
      <c r="S58" s="356">
        <f>G58/Vindeln_sources!$C$50</f>
        <v>62.820167716324022</v>
      </c>
      <c r="T58" s="356"/>
      <c r="U58" s="356"/>
      <c r="V58" s="356"/>
      <c r="W58" s="356"/>
      <c r="X58" s="356" t="s">
        <v>1184</v>
      </c>
      <c r="Y58" s="356"/>
      <c r="Z58" s="356"/>
      <c r="AA58" s="356"/>
      <c r="AB58" s="356"/>
      <c r="AC58" s="356"/>
      <c r="AD58" s="356">
        <f>G58/Vindeln_sources!B72</f>
        <v>929.94008657377356</v>
      </c>
    </row>
    <row r="59" spans="1:30">
      <c r="A59" s="354" t="s">
        <v>1185</v>
      </c>
      <c r="B59" s="356"/>
      <c r="C59" s="356"/>
      <c r="D59" s="356"/>
      <c r="E59" s="356"/>
      <c r="F59" s="356"/>
      <c r="G59" s="356">
        <f>SUM(Vindeln_ES!I28:I37)</f>
        <v>51812050.98674491</v>
      </c>
      <c r="H59" s="356"/>
      <c r="I59" s="356"/>
      <c r="J59" s="356"/>
      <c r="K59" s="356"/>
      <c r="L59" s="356"/>
      <c r="M59" s="356" t="s">
        <v>1185</v>
      </c>
      <c r="N59" s="356"/>
      <c r="O59" s="356"/>
      <c r="P59" s="356"/>
      <c r="Q59" s="356"/>
      <c r="R59" s="356"/>
      <c r="S59" s="356">
        <f>G59/Vindeln_sources!$C$50</f>
        <v>665.59225907079065</v>
      </c>
      <c r="T59" s="356"/>
      <c r="U59" s="356"/>
      <c r="V59" s="356"/>
      <c r="W59" s="356"/>
      <c r="X59" s="356" t="s">
        <v>1185</v>
      </c>
      <c r="Y59" s="356"/>
      <c r="Z59" s="356"/>
      <c r="AA59" s="356"/>
      <c r="AB59" s="356"/>
      <c r="AC59" s="356"/>
      <c r="AD59" s="356">
        <f>G59/Vindeln_sources!B72</f>
        <v>9852.901472949834</v>
      </c>
    </row>
    <row r="60" spans="1:30">
      <c r="B60" s="357">
        <f t="shared" ref="B60:G60" si="3">SUM(B48:B59)</f>
        <v>38557929.663669512</v>
      </c>
      <c r="C60" s="357">
        <f t="shared" si="3"/>
        <v>73702986.157900155</v>
      </c>
      <c r="D60" s="357">
        <f t="shared" si="3"/>
        <v>126161763.84294753</v>
      </c>
      <c r="E60" s="357">
        <f t="shared" si="3"/>
        <v>21747893.570608977</v>
      </c>
      <c r="F60" s="357">
        <f t="shared" si="3"/>
        <v>48063335.109601051</v>
      </c>
      <c r="G60" s="357">
        <f t="shared" si="3"/>
        <v>56702194.596975617</v>
      </c>
      <c r="H60" s="357"/>
      <c r="I60" s="357"/>
      <c r="J60" s="357"/>
      <c r="K60" s="357"/>
      <c r="L60" s="357"/>
      <c r="M60" s="357"/>
      <c r="N60" s="357">
        <f t="shared" ref="N60:S60" si="4">SUM(N48:N59)</f>
        <v>383.51894432125482</v>
      </c>
      <c r="O60" s="357">
        <f t="shared" si="4"/>
        <v>7199.016373008174</v>
      </c>
      <c r="P60" s="357">
        <f t="shared" si="4"/>
        <v>1121.2034514503766</v>
      </c>
      <c r="Q60" s="357">
        <f t="shared" si="4"/>
        <v>184.56727424170219</v>
      </c>
      <c r="R60" s="357">
        <f t="shared" si="4"/>
        <v>655.86133151900606</v>
      </c>
      <c r="S60" s="357">
        <f t="shared" si="4"/>
        <v>728.41242678711467</v>
      </c>
      <c r="T60" s="356"/>
      <c r="U60" s="356"/>
      <c r="V60" s="356"/>
      <c r="W60" s="356"/>
      <c r="X60" s="356"/>
      <c r="Y60" s="357">
        <f t="shared" ref="Y60:AD60" si="5">SUM(Y48:Y59)</f>
        <v>2125.809331991924</v>
      </c>
      <c r="Z60" s="357">
        <f t="shared" si="5"/>
        <v>2066.1299102349226</v>
      </c>
      <c r="AA60" s="357">
        <f t="shared" si="5"/>
        <v>468.81287449675608</v>
      </c>
      <c r="AB60" s="357">
        <f t="shared" si="5"/>
        <v>14260.913816792772</v>
      </c>
      <c r="AC60" s="357">
        <f t="shared" si="5"/>
        <v>1854.3668779505788</v>
      </c>
      <c r="AD60" s="357">
        <f t="shared" si="5"/>
        <v>10782.841559523607</v>
      </c>
    </row>
    <row r="92" spans="14:19">
      <c r="N92" s="355"/>
      <c r="O92" s="355"/>
      <c r="P92" s="355"/>
      <c r="Q92" s="355"/>
      <c r="R92" s="355"/>
      <c r="S92" s="355"/>
    </row>
    <row r="105" spans="8:19">
      <c r="H105" s="355"/>
      <c r="I105" s="355"/>
      <c r="J105" s="355"/>
      <c r="K105" s="355"/>
      <c r="L105" s="355"/>
      <c r="M105" s="355"/>
      <c r="N105" s="355"/>
      <c r="O105" s="355"/>
      <c r="P105" s="355"/>
      <c r="Q105" s="355"/>
      <c r="R105" s="355"/>
      <c r="S105" s="355"/>
    </row>
  </sheetData>
  <pageMargins left="0.7" right="0.7" top="0.75" bottom="0.75" header="0.3" footer="0.3"/>
  <pageSetup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3B47B2-2767-42CA-AC57-5ABEA222140C}">
  <dimension ref="A2:AF36"/>
  <sheetViews>
    <sheetView zoomScale="25" zoomScaleNormal="25" workbookViewId="0">
      <selection activeCell="Q26" sqref="Q26"/>
    </sheetView>
  </sheetViews>
  <sheetFormatPr defaultRowHeight="15"/>
  <cols>
    <col min="1" max="1" width="39.140625" bestFit="1" customWidth="1"/>
    <col min="2" max="2" width="19.28515625" customWidth="1"/>
    <col min="3" max="24" width="9.7109375" customWidth="1"/>
  </cols>
  <sheetData>
    <row r="2" spans="1:32" ht="26.25">
      <c r="A2" s="367" t="s">
        <v>1216</v>
      </c>
      <c r="K2" s="368" t="s">
        <v>1230</v>
      </c>
      <c r="L2" s="143"/>
      <c r="M2" s="143"/>
      <c r="N2" s="143"/>
      <c r="O2" s="143"/>
      <c r="P2" s="143"/>
      <c r="S2" s="368" t="s">
        <v>1217</v>
      </c>
      <c r="AA2" s="368" t="s">
        <v>1218</v>
      </c>
    </row>
    <row r="3" spans="1:32">
      <c r="K3" s="143"/>
      <c r="L3" s="143"/>
      <c r="M3" s="143"/>
      <c r="N3" s="143"/>
      <c r="O3" s="143"/>
      <c r="P3" s="143"/>
    </row>
    <row r="4" spans="1:32">
      <c r="C4" t="s">
        <v>384</v>
      </c>
      <c r="D4" t="s">
        <v>383</v>
      </c>
      <c r="E4" t="s">
        <v>385</v>
      </c>
      <c r="F4" t="s">
        <v>788</v>
      </c>
      <c r="G4" t="s">
        <v>972</v>
      </c>
      <c r="H4" t="s">
        <v>973</v>
      </c>
      <c r="K4" s="143" t="s">
        <v>384</v>
      </c>
      <c r="L4" s="143" t="s">
        <v>383</v>
      </c>
      <c r="M4" s="143" t="s">
        <v>385</v>
      </c>
      <c r="N4" s="143" t="s">
        <v>788</v>
      </c>
      <c r="O4" s="143" t="s">
        <v>972</v>
      </c>
      <c r="P4" s="143" t="s">
        <v>973</v>
      </c>
      <c r="S4" t="s">
        <v>384</v>
      </c>
      <c r="T4" t="s">
        <v>383</v>
      </c>
      <c r="U4" t="s">
        <v>385</v>
      </c>
      <c r="V4" t="s">
        <v>788</v>
      </c>
      <c r="W4" t="s">
        <v>972</v>
      </c>
      <c r="X4" t="s">
        <v>973</v>
      </c>
      <c r="AA4" s="143" t="s">
        <v>384</v>
      </c>
      <c r="AB4" s="143" t="s">
        <v>383</v>
      </c>
      <c r="AC4" s="143" t="s">
        <v>385</v>
      </c>
      <c r="AD4" s="143" t="s">
        <v>788</v>
      </c>
      <c r="AE4" s="143" t="s">
        <v>972</v>
      </c>
      <c r="AF4" s="143" t="s">
        <v>973</v>
      </c>
    </row>
    <row r="5" spans="1:32">
      <c r="K5" s="143"/>
      <c r="L5" s="143"/>
      <c r="M5" s="143"/>
      <c r="N5" s="143"/>
      <c r="O5" s="143"/>
      <c r="P5" s="143"/>
      <c r="AA5" s="143"/>
      <c r="AB5" s="143"/>
      <c r="AC5" s="143"/>
      <c r="AD5" s="143"/>
      <c r="AE5" s="143"/>
      <c r="AF5" s="143"/>
    </row>
    <row r="6" spans="1:32">
      <c r="A6" t="s">
        <v>1195</v>
      </c>
      <c r="B6" t="s">
        <v>176</v>
      </c>
      <c r="C6" s="43">
        <v>11.375591708785448</v>
      </c>
      <c r="D6" s="43">
        <v>7.8600815732670259</v>
      </c>
      <c r="E6" s="43">
        <v>80.445069849849446</v>
      </c>
      <c r="F6" s="43">
        <v>0.1223019934000994</v>
      </c>
      <c r="G6" s="43">
        <v>19.291460912211246</v>
      </c>
      <c r="H6" s="43">
        <v>0.52989844003575248</v>
      </c>
      <c r="K6" s="43">
        <f>2*C6</f>
        <v>22.751183417570896</v>
      </c>
      <c r="L6" s="43">
        <f t="shared" ref="L6:P6" si="0">2*D6</f>
        <v>15.720163146534052</v>
      </c>
      <c r="M6" s="43">
        <f t="shared" si="0"/>
        <v>160.89013969969889</v>
      </c>
      <c r="N6" s="43">
        <f t="shared" si="0"/>
        <v>0.24460398680019879</v>
      </c>
      <c r="O6" s="43">
        <f t="shared" si="0"/>
        <v>38.582921824422492</v>
      </c>
      <c r="P6" s="43">
        <f t="shared" si="0"/>
        <v>1.059796880071505</v>
      </c>
      <c r="S6" s="43">
        <f>C6</f>
        <v>11.375591708785448</v>
      </c>
      <c r="T6" s="43">
        <f t="shared" ref="T6:X6" si="1">D6</f>
        <v>7.8600815732670259</v>
      </c>
      <c r="U6" s="43">
        <f t="shared" si="1"/>
        <v>80.445069849849446</v>
      </c>
      <c r="V6" s="43">
        <f t="shared" si="1"/>
        <v>0.1223019934000994</v>
      </c>
      <c r="W6" s="43">
        <f t="shared" si="1"/>
        <v>19.291460912211246</v>
      </c>
      <c r="X6" s="43">
        <f t="shared" si="1"/>
        <v>0.52989844003575248</v>
      </c>
      <c r="AA6" s="43">
        <f>C6</f>
        <v>11.375591708785448</v>
      </c>
      <c r="AB6" s="43">
        <f t="shared" ref="AB6:AF6" si="2">D6</f>
        <v>7.8600815732670259</v>
      </c>
      <c r="AC6" s="43">
        <f t="shared" si="2"/>
        <v>80.445069849849446</v>
      </c>
      <c r="AD6" s="43">
        <f t="shared" si="2"/>
        <v>0.1223019934000994</v>
      </c>
      <c r="AE6" s="43">
        <f t="shared" si="2"/>
        <v>19.291460912211246</v>
      </c>
      <c r="AF6" s="43">
        <f t="shared" si="2"/>
        <v>0.52989844003575248</v>
      </c>
    </row>
    <row r="7" spans="1:32">
      <c r="B7" t="s">
        <v>1196</v>
      </c>
      <c r="C7" s="43">
        <v>7.3151790939958525</v>
      </c>
      <c r="D7" s="43">
        <v>87.03346462481943</v>
      </c>
      <c r="E7" s="43">
        <v>98.691611954136548</v>
      </c>
      <c r="F7" s="43">
        <v>11.021255622019684</v>
      </c>
      <c r="G7" s="43">
        <v>13.381161818671616</v>
      </c>
      <c r="H7" s="43">
        <v>4.1504140549528801</v>
      </c>
      <c r="K7" s="43">
        <f t="shared" ref="K7:K8" si="3">2*C7</f>
        <v>14.630358187991705</v>
      </c>
      <c r="L7" s="43">
        <f t="shared" ref="L7:L8" si="4">2*D7</f>
        <v>174.06692924963886</v>
      </c>
      <c r="M7" s="43">
        <f t="shared" ref="M7:M8" si="5">2*E7</f>
        <v>197.3832239082731</v>
      </c>
      <c r="N7" s="43">
        <f t="shared" ref="N7:N8" si="6">2*F7</f>
        <v>22.042511244039368</v>
      </c>
      <c r="O7" s="43">
        <f t="shared" ref="O7:O8" si="7">2*G7</f>
        <v>26.762323637343233</v>
      </c>
      <c r="P7" s="43">
        <f t="shared" ref="P7:P8" si="8">2*H7</f>
        <v>8.3008281099057601</v>
      </c>
      <c r="S7" s="43">
        <f t="shared" ref="S7:S28" si="9">C7</f>
        <v>7.3151790939958525</v>
      </c>
      <c r="T7" s="43">
        <f t="shared" ref="T7:T28" si="10">D7</f>
        <v>87.03346462481943</v>
      </c>
      <c r="U7" s="43">
        <f t="shared" ref="U7:U28" si="11">E7</f>
        <v>98.691611954136548</v>
      </c>
      <c r="V7" s="43">
        <f t="shared" ref="V7:V28" si="12">F7</f>
        <v>11.021255622019684</v>
      </c>
      <c r="W7" s="43">
        <f t="shared" ref="W7:W28" si="13">G7</f>
        <v>13.381161818671616</v>
      </c>
      <c r="X7" s="43">
        <f t="shared" ref="X7:X28" si="14">H7</f>
        <v>4.1504140549528801</v>
      </c>
      <c r="AA7" s="43">
        <f t="shared" ref="AA7:AA25" si="15">C7</f>
        <v>7.3151790939958525</v>
      </c>
      <c r="AB7" s="43">
        <f t="shared" ref="AB7:AB25" si="16">D7</f>
        <v>87.03346462481943</v>
      </c>
      <c r="AC7" s="43">
        <f t="shared" ref="AC7:AC25" si="17">E7</f>
        <v>98.691611954136548</v>
      </c>
      <c r="AD7" s="43">
        <f t="shared" ref="AD7:AD25" si="18">F7</f>
        <v>11.021255622019684</v>
      </c>
      <c r="AE7" s="43">
        <f t="shared" ref="AE7:AE25" si="19">G7</f>
        <v>13.381161818671616</v>
      </c>
      <c r="AF7" s="43">
        <f t="shared" ref="AF7:AF25" si="20">H7</f>
        <v>4.1504140549528801</v>
      </c>
    </row>
    <row r="8" spans="1:32">
      <c r="B8" t="s">
        <v>189</v>
      </c>
      <c r="C8" s="43">
        <v>0.11201249299763978</v>
      </c>
      <c r="D8" s="43">
        <v>4.3117815570627345</v>
      </c>
      <c r="E8" s="43">
        <v>37.895022967766259</v>
      </c>
      <c r="F8" s="43">
        <v>0.12648135488116949</v>
      </c>
      <c r="G8" s="43">
        <v>3.4783858399729035</v>
      </c>
      <c r="H8" s="43">
        <v>1.588488290202545</v>
      </c>
      <c r="K8" s="43">
        <f t="shared" si="3"/>
        <v>0.22402498599527956</v>
      </c>
      <c r="L8" s="43">
        <f t="shared" si="4"/>
        <v>8.6235631141254689</v>
      </c>
      <c r="M8" s="43">
        <f t="shared" si="5"/>
        <v>75.790045935532518</v>
      </c>
      <c r="N8" s="43">
        <f t="shared" si="6"/>
        <v>0.25296270976233898</v>
      </c>
      <c r="O8" s="43">
        <f t="shared" si="7"/>
        <v>6.956771679945807</v>
      </c>
      <c r="P8" s="43">
        <f t="shared" si="8"/>
        <v>3.17697658040509</v>
      </c>
      <c r="S8" s="43">
        <f t="shared" si="9"/>
        <v>0.11201249299763978</v>
      </c>
      <c r="T8" s="43">
        <f t="shared" si="10"/>
        <v>4.3117815570627345</v>
      </c>
      <c r="U8" s="43">
        <f t="shared" si="11"/>
        <v>37.895022967766259</v>
      </c>
      <c r="V8" s="43">
        <f t="shared" si="12"/>
        <v>0.12648135488116949</v>
      </c>
      <c r="W8" s="43">
        <f t="shared" si="13"/>
        <v>3.4783858399729035</v>
      </c>
      <c r="X8" s="43">
        <f t="shared" si="14"/>
        <v>1.588488290202545</v>
      </c>
      <c r="AA8" s="43">
        <f t="shared" si="15"/>
        <v>0.11201249299763978</v>
      </c>
      <c r="AB8" s="43">
        <f t="shared" si="16"/>
        <v>4.3117815570627345</v>
      </c>
      <c r="AC8" s="43">
        <f t="shared" si="17"/>
        <v>37.895022967766259</v>
      </c>
      <c r="AD8" s="43">
        <f t="shared" si="18"/>
        <v>0.12648135488116949</v>
      </c>
      <c r="AE8" s="43">
        <f t="shared" si="19"/>
        <v>3.4783858399729035</v>
      </c>
      <c r="AF8" s="43">
        <f t="shared" si="20"/>
        <v>1.588488290202545</v>
      </c>
    </row>
    <row r="9" spans="1:32">
      <c r="C9" s="43"/>
      <c r="D9" s="43"/>
      <c r="E9" s="43"/>
      <c r="F9" s="43"/>
      <c r="G9" s="43"/>
      <c r="H9" s="43"/>
      <c r="K9" s="43">
        <f t="shared" ref="K9" si="21">C9</f>
        <v>0</v>
      </c>
      <c r="L9" s="43">
        <f t="shared" ref="L9" si="22">D9</f>
        <v>0</v>
      </c>
      <c r="M9" s="43">
        <f t="shared" ref="M9" si="23">E9</f>
        <v>0</v>
      </c>
      <c r="N9" s="43">
        <f t="shared" ref="N9" si="24">F9</f>
        <v>0</v>
      </c>
      <c r="O9" s="43">
        <f t="shared" ref="O9" si="25">G9</f>
        <v>0</v>
      </c>
      <c r="P9" s="43">
        <f t="shared" ref="P9" si="26">H9</f>
        <v>0</v>
      </c>
      <c r="S9" s="43">
        <f t="shared" si="9"/>
        <v>0</v>
      </c>
      <c r="T9" s="43">
        <f t="shared" si="10"/>
        <v>0</v>
      </c>
      <c r="U9" s="43">
        <f t="shared" si="11"/>
        <v>0</v>
      </c>
      <c r="V9" s="43">
        <f t="shared" si="12"/>
        <v>0</v>
      </c>
      <c r="W9" s="43">
        <f t="shared" si="13"/>
        <v>0</v>
      </c>
      <c r="X9" s="43">
        <f t="shared" si="14"/>
        <v>0</v>
      </c>
      <c r="AA9" s="43">
        <f t="shared" si="15"/>
        <v>0</v>
      </c>
      <c r="AB9" s="43">
        <f t="shared" si="16"/>
        <v>0</v>
      </c>
      <c r="AC9" s="43">
        <f t="shared" si="17"/>
        <v>0</v>
      </c>
      <c r="AD9" s="43">
        <f t="shared" si="18"/>
        <v>0</v>
      </c>
      <c r="AE9" s="43">
        <f t="shared" si="19"/>
        <v>0</v>
      </c>
      <c r="AF9" s="43">
        <f t="shared" si="20"/>
        <v>0</v>
      </c>
    </row>
    <row r="10" spans="1:32">
      <c r="A10" t="s">
        <v>1120</v>
      </c>
      <c r="B10" t="s">
        <v>192</v>
      </c>
      <c r="C10" s="43">
        <v>60.060812428057076</v>
      </c>
      <c r="D10" s="43">
        <v>9.2458392774199503</v>
      </c>
      <c r="E10" s="43">
        <v>17.146719492018683</v>
      </c>
      <c r="F10" s="43">
        <v>27.51392047558328</v>
      </c>
      <c r="G10" s="43">
        <v>130.49490633685977</v>
      </c>
      <c r="H10" s="43">
        <v>50.038276231660291</v>
      </c>
      <c r="K10" s="43">
        <f>C10</f>
        <v>60.060812428057076</v>
      </c>
      <c r="L10" s="43">
        <f t="shared" ref="L10:P10" si="27">D10</f>
        <v>9.2458392774199503</v>
      </c>
      <c r="M10" s="43">
        <f t="shared" si="27"/>
        <v>17.146719492018683</v>
      </c>
      <c r="N10" s="43">
        <f t="shared" si="27"/>
        <v>27.51392047558328</v>
      </c>
      <c r="O10" s="43">
        <f t="shared" si="27"/>
        <v>130.49490633685977</v>
      </c>
      <c r="P10" s="43">
        <f t="shared" si="27"/>
        <v>50.038276231660291</v>
      </c>
      <c r="S10" s="43">
        <f t="shared" si="9"/>
        <v>60.060812428057076</v>
      </c>
      <c r="T10" s="43">
        <f t="shared" si="10"/>
        <v>9.2458392774199503</v>
      </c>
      <c r="U10" s="43">
        <f t="shared" si="11"/>
        <v>17.146719492018683</v>
      </c>
      <c r="V10" s="43">
        <f t="shared" si="12"/>
        <v>27.51392047558328</v>
      </c>
      <c r="W10" s="43">
        <f t="shared" si="13"/>
        <v>130.49490633685977</v>
      </c>
      <c r="X10" s="43">
        <f t="shared" si="14"/>
        <v>50.038276231660291</v>
      </c>
      <c r="AA10" s="43">
        <f t="shared" si="15"/>
        <v>60.060812428057076</v>
      </c>
      <c r="AB10" s="43">
        <f t="shared" si="16"/>
        <v>9.2458392774199503</v>
      </c>
      <c r="AC10" s="43">
        <f t="shared" si="17"/>
        <v>17.146719492018683</v>
      </c>
      <c r="AD10" s="43">
        <f t="shared" si="18"/>
        <v>27.51392047558328</v>
      </c>
      <c r="AE10" s="43">
        <f t="shared" si="19"/>
        <v>130.49490633685977</v>
      </c>
      <c r="AF10" s="43">
        <f t="shared" si="20"/>
        <v>50.038276231660291</v>
      </c>
    </row>
    <row r="11" spans="1:32">
      <c r="C11" s="43"/>
      <c r="D11" s="43"/>
      <c r="E11" s="43"/>
      <c r="F11" s="43"/>
      <c r="G11" s="43"/>
      <c r="H11" s="43"/>
      <c r="K11" s="43">
        <f t="shared" ref="K11:K33" si="28">C11</f>
        <v>0</v>
      </c>
      <c r="L11" s="43">
        <f t="shared" ref="L11:L33" si="29">D11</f>
        <v>0</v>
      </c>
      <c r="M11" s="43">
        <f t="shared" ref="M11:M33" si="30">E11</f>
        <v>0</v>
      </c>
      <c r="N11" s="43">
        <f t="shared" ref="N11:N33" si="31">F11</f>
        <v>0</v>
      </c>
      <c r="O11" s="43">
        <f t="shared" ref="O11:O33" si="32">G11</f>
        <v>0</v>
      </c>
      <c r="P11" s="43">
        <f t="shared" ref="P11:P33" si="33">H11</f>
        <v>0</v>
      </c>
      <c r="S11" s="43">
        <f t="shared" si="9"/>
        <v>0</v>
      </c>
      <c r="T11" s="43">
        <f t="shared" si="10"/>
        <v>0</v>
      </c>
      <c r="U11" s="43">
        <f t="shared" si="11"/>
        <v>0</v>
      </c>
      <c r="V11" s="43">
        <f t="shared" si="12"/>
        <v>0</v>
      </c>
      <c r="W11" s="43">
        <f t="shared" si="13"/>
        <v>0</v>
      </c>
      <c r="X11" s="43">
        <f t="shared" si="14"/>
        <v>0</v>
      </c>
      <c r="AA11" s="43">
        <f t="shared" si="15"/>
        <v>0</v>
      </c>
      <c r="AB11" s="43">
        <f t="shared" si="16"/>
        <v>0</v>
      </c>
      <c r="AC11" s="43">
        <f t="shared" si="17"/>
        <v>0</v>
      </c>
      <c r="AD11" s="43">
        <f t="shared" si="18"/>
        <v>0</v>
      </c>
      <c r="AE11" s="43">
        <f t="shared" si="19"/>
        <v>0</v>
      </c>
      <c r="AF11" s="43">
        <f t="shared" si="20"/>
        <v>0</v>
      </c>
    </row>
    <row r="12" spans="1:32">
      <c r="A12" t="s">
        <v>1122</v>
      </c>
      <c r="B12" t="s">
        <v>584</v>
      </c>
      <c r="C12" s="43">
        <v>8.1114235598773661</v>
      </c>
      <c r="D12" s="43">
        <v>0.21997622645733006</v>
      </c>
      <c r="E12" s="43">
        <v>0.77837112750533555</v>
      </c>
      <c r="F12" s="43">
        <v>0.21066775783027522</v>
      </c>
      <c r="G12" s="43">
        <v>1.988832156</v>
      </c>
      <c r="H12" s="43">
        <v>0.69520519999999997</v>
      </c>
      <c r="K12" s="43">
        <f t="shared" si="28"/>
        <v>8.1114235598773661</v>
      </c>
      <c r="L12" s="43">
        <f t="shared" si="29"/>
        <v>0.21997622645733006</v>
      </c>
      <c r="M12" s="43">
        <f t="shared" si="30"/>
        <v>0.77837112750533555</v>
      </c>
      <c r="N12" s="43">
        <f t="shared" si="31"/>
        <v>0.21066775783027522</v>
      </c>
      <c r="O12" s="43">
        <f t="shared" si="32"/>
        <v>1.988832156</v>
      </c>
      <c r="P12" s="43">
        <f t="shared" si="33"/>
        <v>0.69520519999999997</v>
      </c>
      <c r="S12" s="43">
        <f t="shared" si="9"/>
        <v>8.1114235598773661</v>
      </c>
      <c r="T12" s="43">
        <f t="shared" si="10"/>
        <v>0.21997622645733006</v>
      </c>
      <c r="U12" s="43">
        <f t="shared" si="11"/>
        <v>0.77837112750533555</v>
      </c>
      <c r="V12" s="43">
        <f t="shared" si="12"/>
        <v>0.21066775783027522</v>
      </c>
      <c r="W12" s="43">
        <f t="shared" si="13"/>
        <v>1.988832156</v>
      </c>
      <c r="X12" s="43">
        <f t="shared" si="14"/>
        <v>0.69520519999999997</v>
      </c>
      <c r="AA12" s="43">
        <f t="shared" si="15"/>
        <v>8.1114235598773661</v>
      </c>
      <c r="AB12" s="43">
        <f t="shared" si="16"/>
        <v>0.21997622645733006</v>
      </c>
      <c r="AC12" s="43">
        <f t="shared" si="17"/>
        <v>0.77837112750533555</v>
      </c>
      <c r="AD12" s="43">
        <f t="shared" si="18"/>
        <v>0.21066775783027522</v>
      </c>
      <c r="AE12" s="43">
        <f t="shared" si="19"/>
        <v>1.988832156</v>
      </c>
      <c r="AF12" s="43">
        <f t="shared" si="20"/>
        <v>0.69520519999999997</v>
      </c>
    </row>
    <row r="13" spans="1:32">
      <c r="B13" t="s">
        <v>213</v>
      </c>
      <c r="C13" s="43">
        <v>1.2260011388240765E-2</v>
      </c>
      <c r="D13" s="43">
        <v>7.1744277801047765E-2</v>
      </c>
      <c r="E13" s="43">
        <v>0.58672851206744492</v>
      </c>
      <c r="F13" s="43">
        <v>0.1411214341208383</v>
      </c>
      <c r="G13" s="43">
        <v>9.234899999999999E-3</v>
      </c>
      <c r="H13" s="43">
        <v>2.6155500000000003E-3</v>
      </c>
      <c r="K13" s="43">
        <f t="shared" si="28"/>
        <v>1.2260011388240765E-2</v>
      </c>
      <c r="L13" s="43">
        <f t="shared" si="29"/>
        <v>7.1744277801047765E-2</v>
      </c>
      <c r="M13" s="43">
        <f t="shared" si="30"/>
        <v>0.58672851206744492</v>
      </c>
      <c r="N13" s="43">
        <f t="shared" si="31"/>
        <v>0.1411214341208383</v>
      </c>
      <c r="O13" s="43">
        <f t="shared" si="32"/>
        <v>9.234899999999999E-3</v>
      </c>
      <c r="P13" s="43">
        <f t="shared" si="33"/>
        <v>2.6155500000000003E-3</v>
      </c>
      <c r="S13" s="43">
        <f t="shared" si="9"/>
        <v>1.2260011388240765E-2</v>
      </c>
      <c r="T13" s="43">
        <f t="shared" si="10"/>
        <v>7.1744277801047765E-2</v>
      </c>
      <c r="U13" s="43">
        <f t="shared" si="11"/>
        <v>0.58672851206744492</v>
      </c>
      <c r="V13" s="43">
        <f t="shared" si="12"/>
        <v>0.1411214341208383</v>
      </c>
      <c r="W13" s="43">
        <f t="shared" si="13"/>
        <v>9.234899999999999E-3</v>
      </c>
      <c r="X13" s="43">
        <f t="shared" si="14"/>
        <v>2.6155500000000003E-3</v>
      </c>
      <c r="AA13" s="43">
        <f t="shared" si="15"/>
        <v>1.2260011388240765E-2</v>
      </c>
      <c r="AB13" s="43">
        <f t="shared" si="16"/>
        <v>7.1744277801047765E-2</v>
      </c>
      <c r="AC13" s="43">
        <f t="shared" si="17"/>
        <v>0.58672851206744492</v>
      </c>
      <c r="AD13" s="43">
        <f t="shared" si="18"/>
        <v>0.1411214341208383</v>
      </c>
      <c r="AE13" s="43">
        <f t="shared" si="19"/>
        <v>9.234899999999999E-3</v>
      </c>
      <c r="AF13" s="43">
        <f t="shared" si="20"/>
        <v>2.6155500000000003E-3</v>
      </c>
    </row>
    <row r="14" spans="1:32">
      <c r="C14" s="43"/>
      <c r="D14" s="43"/>
      <c r="E14" s="43"/>
      <c r="F14" s="43"/>
      <c r="G14" s="43"/>
      <c r="H14" s="43"/>
      <c r="K14" s="43">
        <f t="shared" si="28"/>
        <v>0</v>
      </c>
      <c r="L14" s="43">
        <f t="shared" si="29"/>
        <v>0</v>
      </c>
      <c r="M14" s="43">
        <f t="shared" si="30"/>
        <v>0</v>
      </c>
      <c r="N14" s="43">
        <f t="shared" si="31"/>
        <v>0</v>
      </c>
      <c r="O14" s="43">
        <f t="shared" si="32"/>
        <v>0</v>
      </c>
      <c r="P14" s="43">
        <f t="shared" si="33"/>
        <v>0</v>
      </c>
      <c r="S14" s="43">
        <f t="shared" si="9"/>
        <v>0</v>
      </c>
      <c r="T14" s="43">
        <f t="shared" si="10"/>
        <v>0</v>
      </c>
      <c r="U14" s="43">
        <f t="shared" si="11"/>
        <v>0</v>
      </c>
      <c r="V14" s="43">
        <f t="shared" si="12"/>
        <v>0</v>
      </c>
      <c r="W14" s="43">
        <f t="shared" si="13"/>
        <v>0</v>
      </c>
      <c r="X14" s="43">
        <f t="shared" si="14"/>
        <v>0</v>
      </c>
      <c r="AA14" s="43">
        <f t="shared" si="15"/>
        <v>0</v>
      </c>
      <c r="AB14" s="43">
        <f t="shared" si="16"/>
        <v>0</v>
      </c>
      <c r="AC14" s="43">
        <f t="shared" si="17"/>
        <v>0</v>
      </c>
      <c r="AD14" s="43">
        <f t="shared" si="18"/>
        <v>0</v>
      </c>
      <c r="AE14" s="43">
        <f t="shared" si="19"/>
        <v>0</v>
      </c>
      <c r="AF14" s="43">
        <f t="shared" si="20"/>
        <v>0</v>
      </c>
    </row>
    <row r="15" spans="1:32">
      <c r="A15" t="s">
        <v>1189</v>
      </c>
      <c r="B15" t="s">
        <v>764</v>
      </c>
      <c r="C15" s="43">
        <v>0</v>
      </c>
      <c r="D15" s="43">
        <v>0</v>
      </c>
      <c r="E15" s="43">
        <v>0</v>
      </c>
      <c r="F15" s="43">
        <v>63.554765333180377</v>
      </c>
      <c r="G15" s="43">
        <v>0</v>
      </c>
      <c r="H15" s="43">
        <v>0</v>
      </c>
      <c r="K15" s="43">
        <f t="shared" si="28"/>
        <v>0</v>
      </c>
      <c r="L15" s="43">
        <f t="shared" si="29"/>
        <v>0</v>
      </c>
      <c r="M15" s="43">
        <f t="shared" si="30"/>
        <v>0</v>
      </c>
      <c r="N15" s="43">
        <f t="shared" si="31"/>
        <v>63.554765333180377</v>
      </c>
      <c r="O15" s="43">
        <f t="shared" si="32"/>
        <v>0</v>
      </c>
      <c r="P15" s="43">
        <f t="shared" si="33"/>
        <v>0</v>
      </c>
      <c r="S15" s="43">
        <f t="shared" si="9"/>
        <v>0</v>
      </c>
      <c r="T15" s="43">
        <f t="shared" si="10"/>
        <v>0</v>
      </c>
      <c r="U15" s="43">
        <f t="shared" si="11"/>
        <v>0</v>
      </c>
      <c r="V15" s="43">
        <f t="shared" si="12"/>
        <v>63.554765333180377</v>
      </c>
      <c r="W15" s="43">
        <f t="shared" si="13"/>
        <v>0</v>
      </c>
      <c r="X15" s="43">
        <f t="shared" si="14"/>
        <v>0</v>
      </c>
      <c r="AA15" s="43">
        <f t="shared" si="15"/>
        <v>0</v>
      </c>
      <c r="AB15" s="43">
        <f t="shared" si="16"/>
        <v>0</v>
      </c>
      <c r="AC15" s="43">
        <f t="shared" si="17"/>
        <v>0</v>
      </c>
      <c r="AD15" s="43">
        <f t="shared" si="18"/>
        <v>63.554765333180377</v>
      </c>
      <c r="AE15" s="43">
        <f t="shared" si="19"/>
        <v>0</v>
      </c>
      <c r="AF15" s="43">
        <f t="shared" si="20"/>
        <v>0</v>
      </c>
    </row>
    <row r="16" spans="1:32">
      <c r="C16" s="43"/>
      <c r="D16" s="43"/>
      <c r="E16" s="43"/>
      <c r="F16" s="43"/>
      <c r="G16" s="43"/>
      <c r="H16" s="43"/>
      <c r="K16" s="43">
        <f t="shared" si="28"/>
        <v>0</v>
      </c>
      <c r="L16" s="43">
        <f t="shared" si="29"/>
        <v>0</v>
      </c>
      <c r="M16" s="43">
        <f t="shared" si="30"/>
        <v>0</v>
      </c>
      <c r="N16" s="43">
        <f t="shared" si="31"/>
        <v>0</v>
      </c>
      <c r="O16" s="43">
        <f t="shared" si="32"/>
        <v>0</v>
      </c>
      <c r="P16" s="43">
        <f t="shared" si="33"/>
        <v>0</v>
      </c>
      <c r="S16" s="43">
        <f t="shared" si="9"/>
        <v>0</v>
      </c>
      <c r="T16" s="43">
        <f t="shared" si="10"/>
        <v>0</v>
      </c>
      <c r="U16" s="43">
        <f t="shared" si="11"/>
        <v>0</v>
      </c>
      <c r="V16" s="43">
        <f t="shared" si="12"/>
        <v>0</v>
      </c>
      <c r="W16" s="43">
        <f t="shared" si="13"/>
        <v>0</v>
      </c>
      <c r="X16" s="43">
        <f t="shared" si="14"/>
        <v>0</v>
      </c>
      <c r="AA16" s="43">
        <f t="shared" si="15"/>
        <v>0</v>
      </c>
      <c r="AB16" s="43">
        <f t="shared" si="16"/>
        <v>0</v>
      </c>
      <c r="AC16" s="43">
        <f t="shared" si="17"/>
        <v>0</v>
      </c>
      <c r="AD16" s="43">
        <f t="shared" si="18"/>
        <v>0</v>
      </c>
      <c r="AE16" s="43">
        <f t="shared" si="19"/>
        <v>0</v>
      </c>
      <c r="AF16" s="43">
        <f t="shared" si="20"/>
        <v>0</v>
      </c>
    </row>
    <row r="17" spans="1:32">
      <c r="A17" t="s">
        <v>1123</v>
      </c>
      <c r="B17" t="s">
        <v>229</v>
      </c>
      <c r="C17" s="43">
        <v>3.6186000450982538</v>
      </c>
      <c r="D17" s="43">
        <v>0</v>
      </c>
      <c r="E17" s="43">
        <v>0</v>
      </c>
      <c r="F17" s="43">
        <v>0</v>
      </c>
      <c r="G17" s="43">
        <v>0</v>
      </c>
      <c r="H17" s="43">
        <v>0</v>
      </c>
      <c r="K17" s="43">
        <f t="shared" si="28"/>
        <v>3.6186000450982538</v>
      </c>
      <c r="L17" s="43">
        <f t="shared" si="29"/>
        <v>0</v>
      </c>
      <c r="M17" s="43">
        <f t="shared" si="30"/>
        <v>0</v>
      </c>
      <c r="N17" s="43">
        <f t="shared" si="31"/>
        <v>0</v>
      </c>
      <c r="O17" s="43">
        <f t="shared" si="32"/>
        <v>0</v>
      </c>
      <c r="P17" s="43">
        <f t="shared" si="33"/>
        <v>0</v>
      </c>
      <c r="S17" s="43">
        <f t="shared" si="9"/>
        <v>3.6186000450982538</v>
      </c>
      <c r="T17" s="43">
        <f t="shared" si="10"/>
        <v>0</v>
      </c>
      <c r="U17" s="43">
        <f t="shared" si="11"/>
        <v>0</v>
      </c>
      <c r="V17" s="43">
        <f t="shared" si="12"/>
        <v>0</v>
      </c>
      <c r="W17" s="43">
        <f t="shared" si="13"/>
        <v>0</v>
      </c>
      <c r="X17" s="43">
        <f t="shared" si="14"/>
        <v>0</v>
      </c>
      <c r="AA17" s="43">
        <f t="shared" si="15"/>
        <v>3.6186000450982538</v>
      </c>
      <c r="AB17" s="43">
        <f t="shared" si="16"/>
        <v>0</v>
      </c>
      <c r="AC17" s="43">
        <f t="shared" si="17"/>
        <v>0</v>
      </c>
      <c r="AD17" s="43">
        <f t="shared" si="18"/>
        <v>0</v>
      </c>
      <c r="AE17" s="43">
        <f t="shared" si="19"/>
        <v>0</v>
      </c>
      <c r="AF17" s="43">
        <f t="shared" si="20"/>
        <v>0</v>
      </c>
    </row>
    <row r="18" spans="1:32">
      <c r="C18" s="43"/>
      <c r="D18" s="43"/>
      <c r="E18" s="43"/>
      <c r="F18" s="43"/>
      <c r="G18" s="43"/>
      <c r="H18" s="43"/>
      <c r="K18" s="43">
        <f t="shared" si="28"/>
        <v>0</v>
      </c>
      <c r="L18" s="43">
        <f t="shared" si="29"/>
        <v>0</v>
      </c>
      <c r="M18" s="43">
        <f t="shared" si="30"/>
        <v>0</v>
      </c>
      <c r="N18" s="43">
        <f t="shared" si="31"/>
        <v>0</v>
      </c>
      <c r="O18" s="43">
        <f t="shared" si="32"/>
        <v>0</v>
      </c>
      <c r="P18" s="43">
        <f t="shared" si="33"/>
        <v>0</v>
      </c>
      <c r="S18" s="43">
        <f t="shared" si="9"/>
        <v>0</v>
      </c>
      <c r="T18" s="43">
        <f t="shared" si="10"/>
        <v>0</v>
      </c>
      <c r="U18" s="43">
        <f t="shared" si="11"/>
        <v>0</v>
      </c>
      <c r="V18" s="43">
        <f t="shared" si="12"/>
        <v>0</v>
      </c>
      <c r="W18" s="43">
        <f t="shared" si="13"/>
        <v>0</v>
      </c>
      <c r="X18" s="43">
        <f t="shared" si="14"/>
        <v>0</v>
      </c>
      <c r="AA18" s="43">
        <f t="shared" si="15"/>
        <v>0</v>
      </c>
      <c r="AB18" s="43">
        <f t="shared" si="16"/>
        <v>0</v>
      </c>
      <c r="AC18" s="43">
        <f t="shared" si="17"/>
        <v>0</v>
      </c>
      <c r="AD18" s="43">
        <f t="shared" si="18"/>
        <v>0</v>
      </c>
      <c r="AE18" s="43">
        <f t="shared" si="19"/>
        <v>0</v>
      </c>
      <c r="AF18" s="43">
        <f t="shared" si="20"/>
        <v>0</v>
      </c>
    </row>
    <row r="19" spans="1:32">
      <c r="A19" t="s">
        <v>1125</v>
      </c>
      <c r="B19" t="s">
        <v>230</v>
      </c>
      <c r="C19" s="43">
        <v>0.14500306612534927</v>
      </c>
      <c r="D19" s="43">
        <v>0.58889576865805104</v>
      </c>
      <c r="E19" s="43">
        <v>0</v>
      </c>
      <c r="F19" s="43">
        <v>0.82160245982265356</v>
      </c>
      <c r="G19" s="43">
        <v>0.35287760609322716</v>
      </c>
      <c r="H19" s="43">
        <v>1.4898207844576123</v>
      </c>
      <c r="K19" s="43">
        <f t="shared" si="28"/>
        <v>0.14500306612534927</v>
      </c>
      <c r="L19" s="43">
        <f t="shared" si="29"/>
        <v>0.58889576865805104</v>
      </c>
      <c r="M19" s="43">
        <f t="shared" si="30"/>
        <v>0</v>
      </c>
      <c r="N19" s="43">
        <f t="shared" si="31"/>
        <v>0.82160245982265356</v>
      </c>
      <c r="O19" s="43">
        <f t="shared" si="32"/>
        <v>0.35287760609322716</v>
      </c>
      <c r="P19" s="43">
        <f t="shared" si="33"/>
        <v>1.4898207844576123</v>
      </c>
      <c r="S19" s="43">
        <f t="shared" si="9"/>
        <v>0.14500306612534927</v>
      </c>
      <c r="T19" s="43">
        <f t="shared" si="10"/>
        <v>0.58889576865805104</v>
      </c>
      <c r="U19" s="43">
        <f t="shared" si="11"/>
        <v>0</v>
      </c>
      <c r="V19" s="43">
        <f t="shared" si="12"/>
        <v>0.82160245982265356</v>
      </c>
      <c r="W19" s="43">
        <f t="shared" si="13"/>
        <v>0.35287760609322716</v>
      </c>
      <c r="X19" s="43">
        <f t="shared" si="14"/>
        <v>1.4898207844576123</v>
      </c>
      <c r="AA19" s="43">
        <f t="shared" si="15"/>
        <v>0.14500306612534927</v>
      </c>
      <c r="AB19" s="43">
        <f t="shared" si="16"/>
        <v>0.58889576865805104</v>
      </c>
      <c r="AC19" s="43">
        <f t="shared" si="17"/>
        <v>0</v>
      </c>
      <c r="AD19" s="43">
        <f t="shared" si="18"/>
        <v>0.82160245982265356</v>
      </c>
      <c r="AE19" s="43">
        <f t="shared" si="19"/>
        <v>0.35287760609322716</v>
      </c>
      <c r="AF19" s="43">
        <f t="shared" si="20"/>
        <v>1.4898207844576123</v>
      </c>
    </row>
    <row r="20" spans="1:32">
      <c r="B20" t="s">
        <v>231</v>
      </c>
      <c r="C20" s="43">
        <v>0.21750459918802387</v>
      </c>
      <c r="D20" s="43">
        <v>0.88334365298707651</v>
      </c>
      <c r="E20" s="43">
        <v>0</v>
      </c>
      <c r="F20" s="43">
        <v>7.7668541255814211E-2</v>
      </c>
      <c r="G20" s="43">
        <v>0.2153229383837269</v>
      </c>
      <c r="H20" s="43">
        <v>0.10930235335646911</v>
      </c>
      <c r="K20" s="43">
        <f t="shared" si="28"/>
        <v>0.21750459918802387</v>
      </c>
      <c r="L20" s="43">
        <f t="shared" si="29"/>
        <v>0.88334365298707651</v>
      </c>
      <c r="M20" s="43">
        <f t="shared" si="30"/>
        <v>0</v>
      </c>
      <c r="N20" s="43">
        <f t="shared" si="31"/>
        <v>7.7668541255814211E-2</v>
      </c>
      <c r="O20" s="43">
        <f t="shared" si="32"/>
        <v>0.2153229383837269</v>
      </c>
      <c r="P20" s="43">
        <f t="shared" si="33"/>
        <v>0.10930235335646911</v>
      </c>
      <c r="S20" s="43">
        <f t="shared" si="9"/>
        <v>0.21750459918802387</v>
      </c>
      <c r="T20" s="43">
        <f t="shared" si="10"/>
        <v>0.88334365298707651</v>
      </c>
      <c r="U20" s="43">
        <f t="shared" si="11"/>
        <v>0</v>
      </c>
      <c r="V20" s="43">
        <f t="shared" si="12"/>
        <v>7.7668541255814211E-2</v>
      </c>
      <c r="W20" s="43">
        <f t="shared" si="13"/>
        <v>0.2153229383837269</v>
      </c>
      <c r="X20" s="43">
        <f t="shared" si="14"/>
        <v>0.10930235335646911</v>
      </c>
      <c r="AA20" s="43">
        <f t="shared" si="15"/>
        <v>0.21750459918802387</v>
      </c>
      <c r="AB20" s="43">
        <f t="shared" si="16"/>
        <v>0.88334365298707651</v>
      </c>
      <c r="AC20" s="43">
        <f t="shared" si="17"/>
        <v>0</v>
      </c>
      <c r="AD20" s="43">
        <f t="shared" si="18"/>
        <v>7.7668541255814211E-2</v>
      </c>
      <c r="AE20" s="43">
        <f t="shared" si="19"/>
        <v>0.2153229383837269</v>
      </c>
      <c r="AF20" s="43">
        <f t="shared" si="20"/>
        <v>0.10930235335646911</v>
      </c>
    </row>
    <row r="21" spans="1:32">
      <c r="C21" s="43"/>
      <c r="D21" s="43"/>
      <c r="E21" s="43"/>
      <c r="F21" s="43"/>
      <c r="G21" s="43"/>
      <c r="H21" s="43"/>
      <c r="K21" s="43">
        <f t="shared" si="28"/>
        <v>0</v>
      </c>
      <c r="L21" s="43">
        <f t="shared" si="29"/>
        <v>0</v>
      </c>
      <c r="M21" s="43">
        <f t="shared" si="30"/>
        <v>0</v>
      </c>
      <c r="N21" s="43">
        <f t="shared" si="31"/>
        <v>0</v>
      </c>
      <c r="O21" s="43">
        <f t="shared" si="32"/>
        <v>0</v>
      </c>
      <c r="P21" s="43">
        <f t="shared" si="33"/>
        <v>0</v>
      </c>
      <c r="S21" s="43">
        <f t="shared" si="9"/>
        <v>0</v>
      </c>
      <c r="T21" s="43">
        <f t="shared" si="10"/>
        <v>0</v>
      </c>
      <c r="U21" s="43">
        <f t="shared" si="11"/>
        <v>0</v>
      </c>
      <c r="V21" s="43">
        <f t="shared" si="12"/>
        <v>0</v>
      </c>
      <c r="W21" s="43">
        <f t="shared" si="13"/>
        <v>0</v>
      </c>
      <c r="X21" s="43">
        <f t="shared" si="14"/>
        <v>0</v>
      </c>
      <c r="AA21" s="43">
        <f t="shared" si="15"/>
        <v>0</v>
      </c>
      <c r="AB21" s="43">
        <f t="shared" si="16"/>
        <v>0</v>
      </c>
      <c r="AC21" s="43">
        <f t="shared" si="17"/>
        <v>0</v>
      </c>
      <c r="AD21" s="43">
        <f t="shared" si="18"/>
        <v>0</v>
      </c>
      <c r="AE21" s="43">
        <f t="shared" si="19"/>
        <v>0</v>
      </c>
      <c r="AF21" s="43">
        <f t="shared" si="20"/>
        <v>0</v>
      </c>
    </row>
    <row r="22" spans="1:32">
      <c r="A22" t="s">
        <v>1127</v>
      </c>
      <c r="B22" t="s">
        <v>787</v>
      </c>
      <c r="C22" s="43">
        <v>25.685084396470454</v>
      </c>
      <c r="D22" s="43">
        <v>0</v>
      </c>
      <c r="E22" s="43">
        <v>109.32310300988799</v>
      </c>
      <c r="F22" s="43">
        <v>1.4365816737988246</v>
      </c>
      <c r="G22" s="43">
        <v>17.336941444972247</v>
      </c>
      <c r="H22" s="43">
        <v>4.2161468116584633</v>
      </c>
      <c r="K22" s="43">
        <f t="shared" si="28"/>
        <v>25.685084396470454</v>
      </c>
      <c r="L22" s="43">
        <f t="shared" si="29"/>
        <v>0</v>
      </c>
      <c r="M22" s="43">
        <f t="shared" si="30"/>
        <v>109.32310300988799</v>
      </c>
      <c r="N22" s="43">
        <f t="shared" si="31"/>
        <v>1.4365816737988246</v>
      </c>
      <c r="O22" s="43">
        <f t="shared" si="32"/>
        <v>17.336941444972247</v>
      </c>
      <c r="P22" s="43">
        <f t="shared" si="33"/>
        <v>4.2161468116584633</v>
      </c>
      <c r="S22" s="43">
        <f t="shared" si="9"/>
        <v>25.685084396470454</v>
      </c>
      <c r="T22" s="43">
        <f t="shared" si="10"/>
        <v>0</v>
      </c>
      <c r="U22" s="43">
        <f t="shared" si="11"/>
        <v>109.32310300988799</v>
      </c>
      <c r="V22" s="43">
        <f t="shared" si="12"/>
        <v>1.4365816737988246</v>
      </c>
      <c r="W22" s="43">
        <f t="shared" si="13"/>
        <v>17.336941444972247</v>
      </c>
      <c r="X22" s="43">
        <f t="shared" si="14"/>
        <v>4.2161468116584633</v>
      </c>
      <c r="AA22" s="43">
        <f t="shared" si="15"/>
        <v>25.685084396470454</v>
      </c>
      <c r="AB22" s="43">
        <f t="shared" si="16"/>
        <v>0</v>
      </c>
      <c r="AC22" s="43">
        <f t="shared" si="17"/>
        <v>109.32310300988799</v>
      </c>
      <c r="AD22" s="43">
        <f t="shared" si="18"/>
        <v>1.4365816737988246</v>
      </c>
      <c r="AE22" s="43">
        <f t="shared" si="19"/>
        <v>17.336941444972247</v>
      </c>
      <c r="AF22" s="43">
        <f t="shared" si="20"/>
        <v>4.2161468116584633</v>
      </c>
    </row>
    <row r="23" spans="1:32">
      <c r="C23" s="43"/>
      <c r="D23" s="43"/>
      <c r="E23" s="43"/>
      <c r="F23" s="43"/>
      <c r="G23" s="43"/>
      <c r="H23" s="43"/>
      <c r="K23" s="43">
        <f t="shared" si="28"/>
        <v>0</v>
      </c>
      <c r="L23" s="43">
        <f t="shared" si="29"/>
        <v>0</v>
      </c>
      <c r="M23" s="43">
        <f t="shared" si="30"/>
        <v>0</v>
      </c>
      <c r="N23" s="43">
        <f t="shared" si="31"/>
        <v>0</v>
      </c>
      <c r="O23" s="43">
        <f t="shared" si="32"/>
        <v>0</v>
      </c>
      <c r="P23" s="43">
        <f t="shared" si="33"/>
        <v>0</v>
      </c>
      <c r="S23" s="43">
        <f t="shared" si="9"/>
        <v>0</v>
      </c>
      <c r="T23" s="43">
        <f t="shared" si="10"/>
        <v>0</v>
      </c>
      <c r="U23" s="43">
        <f t="shared" si="11"/>
        <v>0</v>
      </c>
      <c r="V23" s="43">
        <f t="shared" si="12"/>
        <v>0</v>
      </c>
      <c r="W23" s="43">
        <f t="shared" si="13"/>
        <v>0</v>
      </c>
      <c r="X23" s="43">
        <f t="shared" si="14"/>
        <v>0</v>
      </c>
      <c r="AA23" s="43">
        <f t="shared" si="15"/>
        <v>0</v>
      </c>
      <c r="AB23" s="43">
        <f t="shared" si="16"/>
        <v>0</v>
      </c>
      <c r="AC23" s="43">
        <f t="shared" si="17"/>
        <v>0</v>
      </c>
      <c r="AD23" s="43">
        <f t="shared" si="18"/>
        <v>0</v>
      </c>
      <c r="AE23" s="43">
        <f t="shared" si="19"/>
        <v>0</v>
      </c>
      <c r="AF23" s="43">
        <f t="shared" si="20"/>
        <v>0</v>
      </c>
    </row>
    <row r="24" spans="1:32">
      <c r="A24" t="s">
        <v>1126</v>
      </c>
      <c r="B24" t="s">
        <v>212</v>
      </c>
      <c r="C24" s="43">
        <v>0.90220693603878521</v>
      </c>
      <c r="D24" s="43">
        <v>1.186173036404464</v>
      </c>
      <c r="E24" s="43">
        <v>4.7281914915210788</v>
      </c>
      <c r="F24" s="43">
        <v>6.4035963076747818E-2</v>
      </c>
      <c r="G24" s="43">
        <v>0.2332400576363442</v>
      </c>
      <c r="H24" s="43">
        <v>0.12545645134574696</v>
      </c>
      <c r="K24" s="43">
        <f t="shared" si="28"/>
        <v>0.90220693603878521</v>
      </c>
      <c r="L24" s="43">
        <f t="shared" si="29"/>
        <v>1.186173036404464</v>
      </c>
      <c r="M24" s="43">
        <f t="shared" si="30"/>
        <v>4.7281914915210788</v>
      </c>
      <c r="N24" s="43">
        <f t="shared" si="31"/>
        <v>6.4035963076747818E-2</v>
      </c>
      <c r="O24" s="43">
        <f t="shared" si="32"/>
        <v>0.2332400576363442</v>
      </c>
      <c r="P24" s="43">
        <f t="shared" si="33"/>
        <v>0.12545645134574696</v>
      </c>
      <c r="S24" s="43">
        <f t="shared" si="9"/>
        <v>0.90220693603878521</v>
      </c>
      <c r="T24" s="43">
        <f t="shared" si="10"/>
        <v>1.186173036404464</v>
      </c>
      <c r="U24" s="43">
        <f t="shared" si="11"/>
        <v>4.7281914915210788</v>
      </c>
      <c r="V24" s="43">
        <f t="shared" si="12"/>
        <v>6.4035963076747818E-2</v>
      </c>
      <c r="W24" s="43">
        <f t="shared" si="13"/>
        <v>0.2332400576363442</v>
      </c>
      <c r="X24" s="43">
        <f t="shared" si="14"/>
        <v>0.12545645134574696</v>
      </c>
      <c r="AA24" s="43">
        <f t="shared" si="15"/>
        <v>0.90220693603878521</v>
      </c>
      <c r="AB24" s="43">
        <f t="shared" si="16"/>
        <v>1.186173036404464</v>
      </c>
      <c r="AC24" s="43">
        <f t="shared" si="17"/>
        <v>4.7281914915210788</v>
      </c>
      <c r="AD24" s="43">
        <f t="shared" si="18"/>
        <v>6.4035963076747818E-2</v>
      </c>
      <c r="AE24" s="43">
        <f t="shared" si="19"/>
        <v>0.2332400576363442</v>
      </c>
      <c r="AF24" s="43">
        <f t="shared" si="20"/>
        <v>0.12545645134574696</v>
      </c>
    </row>
    <row r="25" spans="1:32">
      <c r="B25" t="s">
        <v>217</v>
      </c>
      <c r="C25" s="43">
        <v>0.2642006530931485</v>
      </c>
      <c r="D25" s="43">
        <v>0</v>
      </c>
      <c r="E25" s="43">
        <v>19.457481222150111</v>
      </c>
      <c r="F25" s="43">
        <v>0.37876040220983226</v>
      </c>
      <c r="G25" s="43">
        <v>0.33888726198584368</v>
      </c>
      <c r="H25" s="43">
        <v>0.16076977134525769</v>
      </c>
      <c r="K25" s="43">
        <f t="shared" si="28"/>
        <v>0.2642006530931485</v>
      </c>
      <c r="L25" s="43">
        <f t="shared" si="29"/>
        <v>0</v>
      </c>
      <c r="M25" s="43">
        <f t="shared" si="30"/>
        <v>19.457481222150111</v>
      </c>
      <c r="N25" s="43">
        <f t="shared" si="31"/>
        <v>0.37876040220983226</v>
      </c>
      <c r="O25" s="43">
        <f t="shared" si="32"/>
        <v>0.33888726198584368</v>
      </c>
      <c r="P25" s="43">
        <f t="shared" si="33"/>
        <v>0.16076977134525769</v>
      </c>
      <c r="S25" s="43">
        <f t="shared" si="9"/>
        <v>0.2642006530931485</v>
      </c>
      <c r="T25" s="43">
        <f t="shared" si="10"/>
        <v>0</v>
      </c>
      <c r="U25" s="43">
        <f t="shared" si="11"/>
        <v>19.457481222150111</v>
      </c>
      <c r="V25" s="43">
        <f t="shared" si="12"/>
        <v>0.37876040220983226</v>
      </c>
      <c r="W25" s="43">
        <f t="shared" si="13"/>
        <v>0.33888726198584368</v>
      </c>
      <c r="X25" s="43">
        <f t="shared" si="14"/>
        <v>0.16076977134525769</v>
      </c>
      <c r="AA25" s="43">
        <f t="shared" si="15"/>
        <v>0.2642006530931485</v>
      </c>
      <c r="AB25" s="43">
        <f t="shared" si="16"/>
        <v>0</v>
      </c>
      <c r="AC25" s="43">
        <f t="shared" si="17"/>
        <v>19.457481222150111</v>
      </c>
      <c r="AD25" s="43">
        <f t="shared" si="18"/>
        <v>0.37876040220983226</v>
      </c>
      <c r="AE25" s="43">
        <f t="shared" si="19"/>
        <v>0.33888726198584368</v>
      </c>
      <c r="AF25" s="43">
        <f t="shared" si="20"/>
        <v>0.16076977134525769</v>
      </c>
    </row>
    <row r="26" spans="1:32">
      <c r="B26" t="s">
        <v>1114</v>
      </c>
      <c r="C26" s="43">
        <v>161.59575020169336</v>
      </c>
      <c r="D26" s="43">
        <v>5775.4222056032804</v>
      </c>
      <c r="E26" s="43">
        <v>676.77731028207666</v>
      </c>
      <c r="F26" s="43">
        <v>21.105426975298812</v>
      </c>
      <c r="G26" s="43">
        <v>167.83477663275127</v>
      </c>
      <c r="H26" s="43">
        <v>373.29953285058991</v>
      </c>
      <c r="K26" s="43">
        <f t="shared" si="28"/>
        <v>161.59575020169336</v>
      </c>
      <c r="L26" s="43">
        <f t="shared" si="29"/>
        <v>5775.4222056032804</v>
      </c>
      <c r="M26" s="43">
        <f t="shared" si="30"/>
        <v>676.77731028207666</v>
      </c>
      <c r="N26" s="43">
        <f t="shared" si="31"/>
        <v>21.105426975298812</v>
      </c>
      <c r="O26" s="43">
        <f t="shared" si="32"/>
        <v>167.83477663275127</v>
      </c>
      <c r="P26" s="43">
        <f t="shared" si="33"/>
        <v>373.29953285058991</v>
      </c>
      <c r="S26" s="43">
        <f t="shared" si="9"/>
        <v>161.59575020169336</v>
      </c>
      <c r="T26" s="43">
        <f t="shared" si="10"/>
        <v>5775.4222056032804</v>
      </c>
      <c r="U26" s="43">
        <f t="shared" si="11"/>
        <v>676.77731028207666</v>
      </c>
      <c r="V26" s="43">
        <f t="shared" si="12"/>
        <v>21.105426975298812</v>
      </c>
      <c r="W26" s="43">
        <f t="shared" si="13"/>
        <v>167.83477663275127</v>
      </c>
      <c r="X26" s="43">
        <f t="shared" si="14"/>
        <v>373.29953285058991</v>
      </c>
      <c r="AA26" s="43">
        <f>0.5*C26</f>
        <v>80.797875100846682</v>
      </c>
      <c r="AB26" s="43">
        <f t="shared" ref="AB26:AF26" si="34">0.5*D26</f>
        <v>2887.7111028016402</v>
      </c>
      <c r="AC26" s="43">
        <f t="shared" si="34"/>
        <v>338.38865514103833</v>
      </c>
      <c r="AD26" s="43">
        <f t="shared" si="34"/>
        <v>10.552713487649406</v>
      </c>
      <c r="AE26" s="43">
        <f t="shared" si="34"/>
        <v>83.917388316375636</v>
      </c>
      <c r="AF26" s="43">
        <f t="shared" si="34"/>
        <v>186.64976642529496</v>
      </c>
    </row>
    <row r="27" spans="1:32">
      <c r="B27" t="s">
        <v>1115</v>
      </c>
      <c r="C27" s="43">
        <v>16.799184922770561</v>
      </c>
      <c r="D27" s="43">
        <v>1098.6524766879677</v>
      </c>
      <c r="E27" s="43">
        <v>38.633801718892578</v>
      </c>
      <c r="F27" s="43">
        <v>9.2822339089802952</v>
      </c>
      <c r="G27" s="43">
        <v>34.460443472025396</v>
      </c>
      <c r="H27" s="43">
        <v>133.35348367807291</v>
      </c>
      <c r="K27" s="43">
        <f t="shared" si="28"/>
        <v>16.799184922770561</v>
      </c>
      <c r="L27" s="43">
        <f t="shared" si="29"/>
        <v>1098.6524766879677</v>
      </c>
      <c r="M27" s="43">
        <f t="shared" si="30"/>
        <v>38.633801718892578</v>
      </c>
      <c r="N27" s="43">
        <f t="shared" si="31"/>
        <v>9.2822339089802952</v>
      </c>
      <c r="O27" s="43">
        <f t="shared" si="32"/>
        <v>34.460443472025396</v>
      </c>
      <c r="P27" s="43">
        <f t="shared" si="33"/>
        <v>133.35348367807291</v>
      </c>
      <c r="S27" s="43">
        <f t="shared" si="9"/>
        <v>16.799184922770561</v>
      </c>
      <c r="T27" s="43">
        <f t="shared" si="10"/>
        <v>1098.6524766879677</v>
      </c>
      <c r="U27" s="43">
        <f t="shared" si="11"/>
        <v>38.633801718892578</v>
      </c>
      <c r="V27" s="43">
        <f t="shared" si="12"/>
        <v>9.2822339089802952</v>
      </c>
      <c r="W27" s="43">
        <f t="shared" si="13"/>
        <v>34.460443472025396</v>
      </c>
      <c r="X27" s="43">
        <f t="shared" si="14"/>
        <v>133.35348367807291</v>
      </c>
      <c r="AA27" s="43">
        <f t="shared" ref="AA27:AA28" si="35">0.5*C27</f>
        <v>8.3995924613852804</v>
      </c>
      <c r="AB27" s="43">
        <f t="shared" ref="AB27:AB28" si="36">0.5*D27</f>
        <v>549.32623834398385</v>
      </c>
      <c r="AC27" s="43">
        <f t="shared" ref="AC27:AC28" si="37">0.5*E27</f>
        <v>19.316900859446289</v>
      </c>
      <c r="AD27" s="43">
        <f t="shared" ref="AD27:AD28" si="38">0.5*F27</f>
        <v>4.6411169544901476</v>
      </c>
      <c r="AE27" s="43">
        <f t="shared" ref="AE27:AE28" si="39">0.5*G27</f>
        <v>17.230221736012698</v>
      </c>
      <c r="AF27" s="43">
        <f t="shared" ref="AF27:AF28" si="40">0.5*H27</f>
        <v>66.676741839036453</v>
      </c>
    </row>
    <row r="28" spans="1:32">
      <c r="B28" t="s">
        <v>1116</v>
      </c>
      <c r="C28" s="43">
        <v>1.1956590173844936</v>
      </c>
      <c r="D28" s="43">
        <v>205.1766153310077</v>
      </c>
      <c r="E28" s="43">
        <v>5.7285583612881767</v>
      </c>
      <c r="F28" s="43">
        <v>0</v>
      </c>
      <c r="G28" s="43">
        <v>2.5589706503604224</v>
      </c>
      <c r="H28" s="43">
        <v>5.4477848725377909</v>
      </c>
      <c r="K28" s="43">
        <f t="shared" si="28"/>
        <v>1.1956590173844936</v>
      </c>
      <c r="L28" s="43">
        <f t="shared" si="29"/>
        <v>205.1766153310077</v>
      </c>
      <c r="M28" s="43">
        <f t="shared" si="30"/>
        <v>5.7285583612881767</v>
      </c>
      <c r="N28" s="43">
        <f t="shared" si="31"/>
        <v>0</v>
      </c>
      <c r="O28" s="43">
        <f t="shared" si="32"/>
        <v>2.5589706503604224</v>
      </c>
      <c r="P28" s="43">
        <f t="shared" si="33"/>
        <v>5.4477848725377909</v>
      </c>
      <c r="S28" s="43">
        <f t="shared" si="9"/>
        <v>1.1956590173844936</v>
      </c>
      <c r="T28" s="43">
        <f t="shared" si="10"/>
        <v>205.1766153310077</v>
      </c>
      <c r="U28" s="43">
        <f t="shared" si="11"/>
        <v>5.7285583612881767</v>
      </c>
      <c r="V28" s="43">
        <f t="shared" si="12"/>
        <v>0</v>
      </c>
      <c r="W28" s="43">
        <f t="shared" si="13"/>
        <v>2.5589706503604224</v>
      </c>
      <c r="X28" s="43">
        <f t="shared" si="14"/>
        <v>5.4477848725377909</v>
      </c>
      <c r="AA28" s="43">
        <f t="shared" si="35"/>
        <v>0.59782950869224682</v>
      </c>
      <c r="AB28" s="43">
        <f t="shared" si="36"/>
        <v>102.58830766550385</v>
      </c>
      <c r="AC28" s="43">
        <f t="shared" si="37"/>
        <v>2.8642791806440884</v>
      </c>
      <c r="AD28" s="43">
        <f t="shared" si="38"/>
        <v>0</v>
      </c>
      <c r="AE28" s="43">
        <f t="shared" si="39"/>
        <v>1.2794853251802112</v>
      </c>
      <c r="AF28" s="43">
        <f t="shared" si="40"/>
        <v>2.7238924362688954</v>
      </c>
    </row>
    <row r="29" spans="1:32">
      <c r="C29" s="43"/>
      <c r="D29" s="43"/>
      <c r="E29" s="43"/>
      <c r="F29" s="43"/>
      <c r="G29" s="43"/>
      <c r="H29" s="43"/>
      <c r="K29" s="43">
        <f t="shared" si="28"/>
        <v>0</v>
      </c>
      <c r="L29" s="43">
        <f t="shared" si="29"/>
        <v>0</v>
      </c>
      <c r="M29" s="43">
        <f t="shared" si="30"/>
        <v>0</v>
      </c>
      <c r="N29" s="43">
        <f t="shared" si="31"/>
        <v>0</v>
      </c>
      <c r="O29" s="43">
        <f t="shared" si="32"/>
        <v>0</v>
      </c>
      <c r="P29" s="43">
        <f t="shared" si="33"/>
        <v>0</v>
      </c>
      <c r="S29" s="43">
        <f t="shared" ref="S29" si="41">C29</f>
        <v>0</v>
      </c>
      <c r="T29" s="43">
        <f t="shared" ref="T29" si="42">D29</f>
        <v>0</v>
      </c>
      <c r="U29" s="43">
        <f t="shared" ref="U29" si="43">E29</f>
        <v>0</v>
      </c>
      <c r="V29" s="43">
        <f t="shared" ref="V29" si="44">F29</f>
        <v>0</v>
      </c>
      <c r="W29" s="43">
        <f t="shared" ref="W29" si="45">G29</f>
        <v>0</v>
      </c>
      <c r="X29" s="43">
        <f t="shared" ref="X29" si="46">H29</f>
        <v>0</v>
      </c>
      <c r="AA29" s="43"/>
      <c r="AB29" s="43"/>
      <c r="AC29" s="43"/>
      <c r="AD29" s="43"/>
      <c r="AE29" s="43"/>
      <c r="AF29" s="43"/>
    </row>
    <row r="30" spans="1:32">
      <c r="A30" t="s">
        <v>1124</v>
      </c>
      <c r="B30" t="s">
        <v>1133</v>
      </c>
      <c r="C30" s="43">
        <v>81.815560344891409</v>
      </c>
      <c r="D30" s="43">
        <v>1.1802942838981303</v>
      </c>
      <c r="E30" s="43">
        <v>15.36278075298058</v>
      </c>
      <c r="F30" s="43">
        <v>47.073378142707298</v>
      </c>
      <c r="G30" s="43">
        <v>259.70349702475306</v>
      </c>
      <c r="H30" s="43">
        <v>142.13623935119338</v>
      </c>
      <c r="K30" s="43">
        <f t="shared" si="28"/>
        <v>81.815560344891409</v>
      </c>
      <c r="L30" s="43">
        <f t="shared" si="29"/>
        <v>1.1802942838981303</v>
      </c>
      <c r="M30" s="43">
        <f t="shared" si="30"/>
        <v>15.36278075298058</v>
      </c>
      <c r="N30" s="43">
        <f t="shared" si="31"/>
        <v>47.073378142707298</v>
      </c>
      <c r="O30" s="43">
        <f t="shared" si="32"/>
        <v>259.70349702475306</v>
      </c>
      <c r="P30" s="43">
        <f t="shared" si="33"/>
        <v>142.13623935119338</v>
      </c>
      <c r="S30" s="43">
        <f>0.5*C30</f>
        <v>40.907780172445705</v>
      </c>
      <c r="T30" s="43">
        <f t="shared" ref="T30:X30" si="47">0.5*D30</f>
        <v>0.59014714194906515</v>
      </c>
      <c r="U30" s="43">
        <f t="shared" si="47"/>
        <v>7.68139037649029</v>
      </c>
      <c r="V30" s="43">
        <f t="shared" si="47"/>
        <v>23.536689071353649</v>
      </c>
      <c r="W30" s="43">
        <f t="shared" si="47"/>
        <v>129.85174851237653</v>
      </c>
      <c r="X30" s="43">
        <f t="shared" si="47"/>
        <v>71.068119675596691</v>
      </c>
      <c r="AA30" s="43">
        <f>C30</f>
        <v>81.815560344891409</v>
      </c>
      <c r="AB30" s="43">
        <f t="shared" ref="AB30:AF30" si="48">D30</f>
        <v>1.1802942838981303</v>
      </c>
      <c r="AC30" s="43">
        <f t="shared" si="48"/>
        <v>15.36278075298058</v>
      </c>
      <c r="AD30" s="43">
        <f t="shared" si="48"/>
        <v>47.073378142707298</v>
      </c>
      <c r="AE30" s="43">
        <f t="shared" si="48"/>
        <v>259.70349702475306</v>
      </c>
      <c r="AF30" s="43">
        <f t="shared" si="48"/>
        <v>142.13623935119338</v>
      </c>
    </row>
    <row r="31" spans="1:32">
      <c r="B31" t="s">
        <v>1134</v>
      </c>
      <c r="C31" s="43">
        <v>3.4177557709558659</v>
      </c>
      <c r="D31" s="43">
        <v>0.62189001743818229</v>
      </c>
      <c r="E31" s="43">
        <v>0.60498419637456591</v>
      </c>
      <c r="F31" s="43">
        <v>0.32663597902169095</v>
      </c>
      <c r="G31" s="43">
        <v>0.60464215221719153</v>
      </c>
      <c r="H31" s="43">
        <v>11.014698703397036</v>
      </c>
      <c r="K31" s="43">
        <f t="shared" si="28"/>
        <v>3.4177557709558659</v>
      </c>
      <c r="L31" s="43">
        <f t="shared" si="29"/>
        <v>0.62189001743818229</v>
      </c>
      <c r="M31" s="43">
        <f t="shared" si="30"/>
        <v>0.60498419637456591</v>
      </c>
      <c r="N31" s="43">
        <f t="shared" si="31"/>
        <v>0.32663597902169095</v>
      </c>
      <c r="O31" s="43">
        <f t="shared" si="32"/>
        <v>0.60464215221719153</v>
      </c>
      <c r="P31" s="43">
        <f t="shared" si="33"/>
        <v>11.014698703397036</v>
      </c>
      <c r="S31" s="43">
        <f>0.5*C31</f>
        <v>1.708877885477933</v>
      </c>
      <c r="T31" s="43">
        <f t="shared" ref="T31" si="49">0.5*D31</f>
        <v>0.31094500871909114</v>
      </c>
      <c r="U31" s="43">
        <f t="shared" ref="U31" si="50">0.5*E31</f>
        <v>0.30249209818728295</v>
      </c>
      <c r="V31" s="43">
        <f t="shared" ref="V31" si="51">0.5*F31</f>
        <v>0.16331798951084547</v>
      </c>
      <c r="W31" s="43">
        <f t="shared" ref="W31" si="52">0.5*G31</f>
        <v>0.30232107610859577</v>
      </c>
      <c r="X31" s="43">
        <f t="shared" ref="X31" si="53">0.5*H31</f>
        <v>5.5073493516985179</v>
      </c>
      <c r="AA31" s="43">
        <f t="shared" ref="AA31:AA33" si="54">C31</f>
        <v>3.4177557709558659</v>
      </c>
      <c r="AB31" s="43">
        <f t="shared" ref="AB31:AB33" si="55">D31</f>
        <v>0.62189001743818229</v>
      </c>
      <c r="AC31" s="43">
        <f t="shared" ref="AC31:AC33" si="56">E31</f>
        <v>0.60498419637456591</v>
      </c>
      <c r="AD31" s="43">
        <f t="shared" ref="AD31:AD33" si="57">F31</f>
        <v>0.32663597902169095</v>
      </c>
      <c r="AE31" s="43">
        <f t="shared" ref="AE31:AE33" si="58">G31</f>
        <v>0.60464215221719153</v>
      </c>
      <c r="AF31" s="43">
        <f t="shared" ref="AF31:AF33" si="59">H31</f>
        <v>11.014698703397036</v>
      </c>
    </row>
    <row r="32" spans="1:32">
      <c r="C32" s="43"/>
      <c r="D32" s="43"/>
      <c r="E32" s="43"/>
      <c r="F32" s="43"/>
      <c r="G32" s="43"/>
      <c r="H32" s="43"/>
      <c r="K32" s="43">
        <f t="shared" si="28"/>
        <v>0</v>
      </c>
      <c r="L32" s="43">
        <f t="shared" si="29"/>
        <v>0</v>
      </c>
      <c r="M32" s="43">
        <f t="shared" si="30"/>
        <v>0</v>
      </c>
      <c r="N32" s="43">
        <f t="shared" si="31"/>
        <v>0</v>
      </c>
      <c r="O32" s="43">
        <f t="shared" si="32"/>
        <v>0</v>
      </c>
      <c r="P32" s="43">
        <f t="shared" si="33"/>
        <v>0</v>
      </c>
      <c r="S32" s="43">
        <f>C32</f>
        <v>0</v>
      </c>
      <c r="T32" s="43">
        <f t="shared" ref="T32" si="60">D32</f>
        <v>0</v>
      </c>
      <c r="U32" s="43">
        <f t="shared" ref="U32" si="61">E32</f>
        <v>0</v>
      </c>
      <c r="V32" s="43">
        <f t="shared" ref="V32" si="62">F32</f>
        <v>0</v>
      </c>
      <c r="W32" s="43">
        <f t="shared" ref="W32" si="63">G32</f>
        <v>0</v>
      </c>
      <c r="X32" s="43">
        <f t="shared" ref="X32" si="64">H32</f>
        <v>0</v>
      </c>
      <c r="AA32" s="43">
        <f t="shared" si="54"/>
        <v>0</v>
      </c>
      <c r="AB32" s="43">
        <f t="shared" si="55"/>
        <v>0</v>
      </c>
      <c r="AC32" s="43">
        <f t="shared" si="56"/>
        <v>0</v>
      </c>
      <c r="AD32" s="43">
        <f t="shared" si="57"/>
        <v>0</v>
      </c>
      <c r="AE32" s="43">
        <f t="shared" si="58"/>
        <v>0</v>
      </c>
      <c r="AF32" s="43">
        <f t="shared" si="59"/>
        <v>0</v>
      </c>
    </row>
    <row r="33" spans="1:32">
      <c r="A33" t="s">
        <v>1190</v>
      </c>
      <c r="B33" t="s">
        <v>1191</v>
      </c>
      <c r="C33" s="43">
        <v>0.87515507244345625</v>
      </c>
      <c r="D33" s="43">
        <v>6.5615910897034038</v>
      </c>
      <c r="E33" s="43">
        <v>15.043716511861073</v>
      </c>
      <c r="F33" s="43">
        <v>4.4158758654627275E-2</v>
      </c>
      <c r="G33" s="43">
        <v>3.5777503141116944</v>
      </c>
      <c r="H33" s="43">
        <v>5.42933923085522E-2</v>
      </c>
      <c r="K33" s="43">
        <f t="shared" si="28"/>
        <v>0.87515507244345625</v>
      </c>
      <c r="L33" s="43">
        <f t="shared" si="29"/>
        <v>6.5615910897034038</v>
      </c>
      <c r="M33" s="43">
        <f t="shared" si="30"/>
        <v>15.043716511861073</v>
      </c>
      <c r="N33" s="43">
        <f t="shared" si="31"/>
        <v>4.4158758654627275E-2</v>
      </c>
      <c r="O33" s="43">
        <f t="shared" si="32"/>
        <v>3.5777503141116944</v>
      </c>
      <c r="P33" s="43">
        <f t="shared" si="33"/>
        <v>5.42933923085522E-2</v>
      </c>
      <c r="S33" s="43">
        <f>C33</f>
        <v>0.87515507244345625</v>
      </c>
      <c r="T33" s="43">
        <f t="shared" ref="T33:X33" si="65">D33</f>
        <v>6.5615910897034038</v>
      </c>
      <c r="U33" s="43">
        <f t="shared" si="65"/>
        <v>15.043716511861073</v>
      </c>
      <c r="V33" s="43">
        <f t="shared" si="65"/>
        <v>4.4158758654627275E-2</v>
      </c>
      <c r="W33" s="43">
        <f t="shared" si="65"/>
        <v>3.5777503141116944</v>
      </c>
      <c r="X33" s="43">
        <f t="shared" si="65"/>
        <v>5.42933923085522E-2</v>
      </c>
      <c r="AA33" s="43">
        <f t="shared" si="54"/>
        <v>0.87515507244345625</v>
      </c>
      <c r="AB33" s="43">
        <f t="shared" si="55"/>
        <v>6.5615910897034038</v>
      </c>
      <c r="AC33" s="43">
        <f t="shared" si="56"/>
        <v>15.043716511861073</v>
      </c>
      <c r="AD33" s="43">
        <f t="shared" si="57"/>
        <v>4.4158758654627275E-2</v>
      </c>
      <c r="AE33" s="43">
        <f t="shared" si="58"/>
        <v>3.5777503141116944</v>
      </c>
      <c r="AF33" s="43">
        <f t="shared" si="59"/>
        <v>5.42933923085522E-2</v>
      </c>
    </row>
    <row r="34" spans="1:32">
      <c r="C34" s="43"/>
      <c r="D34" s="43"/>
      <c r="E34" s="43"/>
      <c r="F34" s="43"/>
      <c r="G34" s="43"/>
      <c r="H34" s="43"/>
      <c r="K34" s="43"/>
      <c r="L34" s="43"/>
      <c r="M34" s="43"/>
      <c r="N34" s="43"/>
      <c r="O34" s="43"/>
      <c r="P34" s="43"/>
      <c r="S34" s="43"/>
      <c r="T34" s="43"/>
      <c r="U34" s="43"/>
      <c r="V34" s="43"/>
      <c r="W34" s="43"/>
      <c r="X34" s="43"/>
      <c r="AA34" s="43"/>
      <c r="AB34" s="43"/>
      <c r="AC34" s="43"/>
      <c r="AD34" s="43"/>
      <c r="AE34" s="43"/>
      <c r="AF34" s="43"/>
    </row>
    <row r="35" spans="1:32">
      <c r="A35" t="s">
        <v>919</v>
      </c>
      <c r="C35" s="43">
        <f>SUM(C6:C33)</f>
        <v>383.51894432125482</v>
      </c>
      <c r="D35" s="43">
        <f t="shared" ref="D35:H35" si="66">SUM(D6:D33)</f>
        <v>7199.0163730081722</v>
      </c>
      <c r="E35" s="43">
        <f t="shared" si="66"/>
        <v>1121.2034514503764</v>
      </c>
      <c r="F35" s="43">
        <f t="shared" si="66"/>
        <v>183.30099677584232</v>
      </c>
      <c r="G35" s="43">
        <f t="shared" si="66"/>
        <v>655.86133151900594</v>
      </c>
      <c r="H35" s="43">
        <f t="shared" si="66"/>
        <v>728.41242678711444</v>
      </c>
      <c r="K35" s="43">
        <f>SUM(K6:K33)</f>
        <v>402.32172761703379</v>
      </c>
      <c r="L35" s="43">
        <f t="shared" ref="L35:P35" si="67">SUM(L6:L33)</f>
        <v>7298.2217007633208</v>
      </c>
      <c r="M35" s="43">
        <f>SUM(M6:M33)</f>
        <v>1338.2351562221288</v>
      </c>
      <c r="N35" s="43">
        <f t="shared" si="67"/>
        <v>194.57103574614328</v>
      </c>
      <c r="O35" s="43">
        <f t="shared" si="67"/>
        <v>692.01234008986171</v>
      </c>
      <c r="P35" s="43">
        <f t="shared" si="67"/>
        <v>734.6812275723056</v>
      </c>
      <c r="S35" s="43">
        <f>SUM(S6:S33)</f>
        <v>340.90228626333118</v>
      </c>
      <c r="T35" s="43">
        <f t="shared" ref="T35:X35" si="68">SUM(T6:T33)</f>
        <v>7198.1152808575043</v>
      </c>
      <c r="U35" s="43">
        <f t="shared" si="68"/>
        <v>1113.2195689756988</v>
      </c>
      <c r="V35" s="43">
        <f t="shared" si="68"/>
        <v>159.60098971497783</v>
      </c>
      <c r="W35" s="43">
        <f t="shared" si="68"/>
        <v>525.70726193052076</v>
      </c>
      <c r="X35" s="43">
        <f t="shared" si="68"/>
        <v>651.83695775981926</v>
      </c>
      <c r="AA35" s="43">
        <f>SUM(AA6:AA33)</f>
        <v>293.7236472503306</v>
      </c>
      <c r="AB35" s="43">
        <f t="shared" ref="AB35:AF35" si="69">SUM(AB6:AB33)</f>
        <v>3659.3907241970446</v>
      </c>
      <c r="AC35" s="43">
        <f t="shared" si="69"/>
        <v>760.6336162692478</v>
      </c>
      <c r="AD35" s="43">
        <f t="shared" si="69"/>
        <v>168.10716633370276</v>
      </c>
      <c r="AE35" s="43">
        <f t="shared" si="69"/>
        <v>553.43423614143728</v>
      </c>
      <c r="AF35" s="43">
        <f t="shared" si="69"/>
        <v>472.36202608651428</v>
      </c>
    </row>
    <row r="36" spans="1:32">
      <c r="K36" s="369">
        <f>K35/C$35</f>
        <v>1.0490270000326993</v>
      </c>
      <c r="L36" s="369">
        <f t="shared" ref="L36:P36" si="70">L35/D$35</f>
        <v>1.013780400351235</v>
      </c>
      <c r="M36" s="369">
        <f>M35/E$35</f>
        <v>1.1935703145499621</v>
      </c>
      <c r="N36" s="369">
        <f t="shared" si="70"/>
        <v>1.0614837844230767</v>
      </c>
      <c r="O36" s="369">
        <f t="shared" si="70"/>
        <v>1.0551198962852839</v>
      </c>
      <c r="P36" s="369">
        <f t="shared" si="70"/>
        <v>1.008606114550848</v>
      </c>
      <c r="S36" s="369">
        <f>S35/C$35</f>
        <v>0.88887991404610833</v>
      </c>
      <c r="T36" s="369">
        <f t="shared" ref="T36:X36" si="71">T35/D$35</f>
        <v>0.99987483121249088</v>
      </c>
      <c r="U36" s="370">
        <f t="shared" si="71"/>
        <v>0.99287918489338423</v>
      </c>
      <c r="V36" s="369">
        <f t="shared" si="71"/>
        <v>0.8707044289025494</v>
      </c>
      <c r="W36" s="369">
        <f t="shared" si="71"/>
        <v>0.80155245730520175</v>
      </c>
      <c r="X36" s="369">
        <f t="shared" si="71"/>
        <v>0.89487347248446225</v>
      </c>
      <c r="AA36" s="369">
        <f>AA35/C$35</f>
        <v>0.76586476782824275</v>
      </c>
      <c r="AB36" s="369">
        <f t="shared" ref="AB36:AF36" si="72">AB35/D$35</f>
        <v>0.50831815550767201</v>
      </c>
      <c r="AC36" s="369">
        <f t="shared" si="72"/>
        <v>0.67840820083571862</v>
      </c>
      <c r="AD36" s="369">
        <f t="shared" si="72"/>
        <v>0.91710994097473453</v>
      </c>
      <c r="AE36" s="369">
        <f t="shared" si="72"/>
        <v>0.84382812272169994</v>
      </c>
      <c r="AF36" s="369">
        <f t="shared" si="72"/>
        <v>0.64848155895693782</v>
      </c>
    </row>
  </sheetData>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38B50A-4B6A-4FAC-9A23-A0151782B33F}">
  <dimension ref="A1:CF186"/>
  <sheetViews>
    <sheetView zoomScale="40" zoomScaleNormal="40" workbookViewId="0">
      <selection activeCell="Q73" sqref="Q73"/>
    </sheetView>
  </sheetViews>
  <sheetFormatPr defaultColWidth="9.140625" defaultRowHeight="15" customHeight="1"/>
  <cols>
    <col min="1" max="1" width="38.7109375" style="3" customWidth="1"/>
    <col min="2" max="2" width="24.140625" style="3" bestFit="1" customWidth="1"/>
    <col min="3" max="3" width="13.140625" style="3" bestFit="1" customWidth="1"/>
    <col min="4" max="4" width="13.85546875" style="3" bestFit="1" customWidth="1"/>
    <col min="5" max="5" width="38.42578125" style="3" customWidth="1"/>
    <col min="6" max="6" width="9.140625" style="18"/>
    <col min="7" max="7" width="31.5703125" style="3" customWidth="1"/>
    <col min="8" max="8" width="61.7109375" style="3" customWidth="1"/>
    <col min="9" max="9" width="12.42578125" style="3" customWidth="1"/>
    <col min="10" max="10" width="21.42578125" style="3" bestFit="1" customWidth="1"/>
    <col min="11" max="11" width="14" style="3" bestFit="1" customWidth="1"/>
    <col min="12" max="12" width="8" style="3" bestFit="1" customWidth="1"/>
    <col min="13" max="13" width="8.85546875" style="18" bestFit="1" customWidth="1"/>
    <col min="14" max="14" width="35.5703125" style="3" customWidth="1"/>
    <col min="15" max="15" width="37.28515625" style="3" bestFit="1" customWidth="1"/>
    <col min="16" max="16" width="28" style="3" bestFit="1" customWidth="1"/>
    <col min="17" max="17" width="12" style="3" bestFit="1" customWidth="1"/>
    <col min="18" max="18" width="9.140625" style="3"/>
    <col min="19" max="19" width="34.140625" style="3" customWidth="1"/>
    <col min="20" max="20" width="23.85546875" style="18" bestFit="1" customWidth="1"/>
    <col min="21" max="21" width="24.85546875" style="3" bestFit="1" customWidth="1"/>
    <col min="22" max="22" width="14.5703125" style="3" bestFit="1" customWidth="1"/>
    <col min="23" max="23" width="32" style="3" bestFit="1" customWidth="1"/>
    <col min="24" max="24" width="21.5703125" style="3" bestFit="1" customWidth="1"/>
    <col min="25" max="25" width="12.42578125" style="3" bestFit="1" customWidth="1"/>
    <col min="26" max="28" width="29.5703125" style="3" customWidth="1"/>
    <col min="29" max="29" width="24.140625" style="18" bestFit="1" customWidth="1"/>
    <col min="30" max="30" width="12.85546875" style="3" bestFit="1" customWidth="1"/>
    <col min="31" max="31" width="18.5703125" style="3" bestFit="1" customWidth="1"/>
    <col min="32" max="32" width="21.42578125" style="3" customWidth="1"/>
    <col min="33" max="33" width="14.42578125" style="3" bestFit="1" customWidth="1"/>
    <col min="34" max="34" width="11" style="3" bestFit="1" customWidth="1"/>
    <col min="35" max="37" width="9.140625" style="3"/>
    <col min="38" max="38" width="9.140625" style="18"/>
    <col min="39" max="39" width="33.28515625" style="3" bestFit="1" customWidth="1"/>
    <col min="40" max="40" width="13.5703125" style="3" bestFit="1" customWidth="1"/>
    <col min="41" max="49" width="9.140625" style="3"/>
    <col min="50" max="50" width="9.140625" style="18"/>
    <col min="51" max="51" width="102.140625" style="3" customWidth="1"/>
    <col min="52" max="53" width="9.140625" style="3"/>
    <col min="54" max="54" width="9.140625" style="18"/>
    <col min="55" max="55" width="25.85546875" style="3" customWidth="1"/>
    <col min="56" max="56" width="14.85546875" style="3" bestFit="1" customWidth="1"/>
    <col min="57" max="57" width="47.140625" style="3" customWidth="1"/>
    <col min="58" max="58" width="15.42578125" style="3" bestFit="1" customWidth="1"/>
    <col min="59" max="59" width="15.42578125" style="3" customWidth="1"/>
    <col min="60" max="60" width="29.42578125" style="3" customWidth="1"/>
    <col min="61" max="61" width="9.140625" style="18"/>
    <col min="62" max="62" width="37.140625" style="3" bestFit="1" customWidth="1"/>
    <col min="63" max="63" width="46.5703125" style="3" customWidth="1"/>
    <col min="64" max="64" width="9.140625" style="18"/>
    <col min="65" max="65" width="61.28515625" style="3" customWidth="1"/>
    <col min="66" max="66" width="48.5703125" style="3" bestFit="1" customWidth="1"/>
    <col min="67" max="67" width="11.5703125" style="3" customWidth="1"/>
    <col min="68" max="68" width="15.5703125" style="3" customWidth="1"/>
    <col min="69" max="69" width="20.140625" style="3" bestFit="1" customWidth="1"/>
    <col min="70" max="70" width="14.28515625" style="3" bestFit="1" customWidth="1"/>
    <col min="71" max="73" width="9.140625" style="3"/>
    <col min="74" max="74" width="9.140625" style="18"/>
    <col min="75" max="77" width="9.140625" style="3"/>
    <col min="78" max="78" width="100.7109375" style="3" bestFit="1" customWidth="1"/>
    <col min="79" max="83" width="9.140625" style="3"/>
    <col min="84" max="84" width="9.140625" style="18"/>
    <col min="85" max="16384" width="9.140625" style="3"/>
  </cols>
  <sheetData>
    <row r="1" spans="1:83" ht="26.25">
      <c r="A1" s="311" t="s">
        <v>1016</v>
      </c>
      <c r="B1" s="309"/>
      <c r="C1" s="309"/>
      <c r="D1" s="309"/>
      <c r="E1" s="309"/>
      <c r="G1" s="311" t="s">
        <v>1017</v>
      </c>
      <c r="H1" s="309"/>
      <c r="I1" s="309"/>
      <c r="J1" s="309"/>
      <c r="K1" s="309"/>
      <c r="L1" s="309"/>
      <c r="N1" s="311" t="s">
        <v>1121</v>
      </c>
      <c r="O1" s="309"/>
      <c r="P1" s="309"/>
      <c r="Q1" s="309"/>
      <c r="R1" s="309"/>
      <c r="S1" s="309"/>
      <c r="U1" s="311" t="s">
        <v>1120</v>
      </c>
      <c r="V1" s="312"/>
      <c r="W1" s="309"/>
      <c r="X1" s="309"/>
      <c r="Y1" s="309"/>
      <c r="Z1" s="309"/>
      <c r="AA1" s="309"/>
      <c r="AB1" s="309"/>
      <c r="AD1" s="311" t="s">
        <v>1122</v>
      </c>
      <c r="AE1" s="309"/>
      <c r="AF1" s="309"/>
      <c r="AG1" s="309"/>
      <c r="AH1" s="309"/>
      <c r="AI1" s="309"/>
      <c r="AJ1" s="309"/>
      <c r="AK1" s="309"/>
      <c r="AM1" s="303" t="s">
        <v>1190</v>
      </c>
      <c r="AN1" s="246"/>
      <c r="AO1" s="246"/>
      <c r="AP1" s="246"/>
      <c r="AQ1" s="246"/>
      <c r="AR1" s="246"/>
      <c r="AS1" s="246"/>
      <c r="AT1" s="246"/>
      <c r="AU1" s="246"/>
      <c r="AV1" s="246"/>
      <c r="AW1" s="246"/>
      <c r="AY1" s="311" t="s">
        <v>1123</v>
      </c>
      <c r="AZ1" s="309"/>
      <c r="BA1" s="309"/>
      <c r="BC1" s="311" t="s">
        <v>1124</v>
      </c>
      <c r="BD1" s="309"/>
      <c r="BE1" s="309"/>
      <c r="BF1" s="309"/>
      <c r="BG1" s="309"/>
      <c r="BH1" s="309"/>
      <c r="BJ1" s="311" t="s">
        <v>1125</v>
      </c>
      <c r="BK1" s="309"/>
      <c r="BM1" s="311" t="s">
        <v>1126</v>
      </c>
      <c r="BN1" s="309"/>
      <c r="BO1" s="309"/>
      <c r="BP1" s="309"/>
      <c r="BQ1" s="309"/>
      <c r="BR1" s="309"/>
      <c r="BS1" s="309"/>
      <c r="BT1" s="309"/>
      <c r="BU1" s="309"/>
      <c r="BW1" s="311" t="s">
        <v>1127</v>
      </c>
      <c r="BX1" s="309"/>
      <c r="BY1" s="309"/>
      <c r="BZ1" s="309"/>
      <c r="CA1" s="309"/>
      <c r="CB1" s="309"/>
      <c r="CC1" s="309"/>
      <c r="CD1" s="309"/>
      <c r="CE1" s="309"/>
    </row>
    <row r="2" spans="1:83" ht="26.1" customHeight="1">
      <c r="A2" s="382" t="s">
        <v>1088</v>
      </c>
      <c r="B2" s="382"/>
      <c r="C2" s="382"/>
      <c r="D2" s="382"/>
      <c r="E2" s="382"/>
      <c r="G2" s="382" t="s">
        <v>1090</v>
      </c>
      <c r="H2" s="382"/>
      <c r="I2" s="382"/>
      <c r="J2" s="382"/>
      <c r="K2" s="382"/>
      <c r="L2" s="382"/>
      <c r="N2" s="382" t="s">
        <v>1231</v>
      </c>
      <c r="O2" s="382"/>
      <c r="P2" s="382"/>
      <c r="Q2" s="382"/>
      <c r="R2" s="382"/>
      <c r="S2" s="382"/>
      <c r="U2" s="382" t="s">
        <v>1232</v>
      </c>
      <c r="V2" s="382"/>
      <c r="W2" s="382"/>
      <c r="X2" s="382"/>
      <c r="Y2" s="382"/>
      <c r="Z2" s="382"/>
      <c r="AA2" s="382"/>
      <c r="AB2" s="382"/>
      <c r="AD2" s="382" t="s">
        <v>1097</v>
      </c>
      <c r="AE2" s="385"/>
      <c r="AF2" s="385"/>
      <c r="AG2" s="385"/>
      <c r="AH2" s="385"/>
      <c r="AI2" s="385"/>
      <c r="AJ2" s="385"/>
      <c r="AK2" s="385"/>
      <c r="AM2" s="386" t="s">
        <v>1187</v>
      </c>
      <c r="AN2" s="386"/>
      <c r="AO2" s="386"/>
      <c r="AP2" s="386"/>
      <c r="AQ2" s="386"/>
      <c r="AR2" s="386"/>
      <c r="AS2" s="386"/>
      <c r="AT2" s="386"/>
      <c r="AU2" s="386"/>
      <c r="AV2" s="386"/>
      <c r="AW2" s="386"/>
      <c r="AY2" s="382" t="s">
        <v>1099</v>
      </c>
      <c r="AZ2" s="382"/>
      <c r="BA2" s="382"/>
      <c r="BC2" s="386" t="s">
        <v>1180</v>
      </c>
      <c r="BD2" s="386"/>
      <c r="BE2" s="386"/>
      <c r="BF2" s="386"/>
      <c r="BG2" s="386"/>
      <c r="BH2" s="386"/>
      <c r="BJ2" s="382" t="s">
        <v>1094</v>
      </c>
      <c r="BK2" s="383"/>
      <c r="BM2" s="382" t="s">
        <v>1225</v>
      </c>
      <c r="BN2" s="382"/>
      <c r="BO2" s="382"/>
      <c r="BP2" s="382"/>
      <c r="BQ2" s="382"/>
      <c r="BR2" s="382"/>
      <c r="BS2" s="382"/>
      <c r="BT2" s="382"/>
      <c r="BU2" s="382"/>
      <c r="BW2" s="382" t="s">
        <v>1101</v>
      </c>
      <c r="BX2" s="382"/>
      <c r="BY2" s="382"/>
      <c r="BZ2" s="382"/>
      <c r="CA2" s="382"/>
      <c r="CB2" s="382"/>
      <c r="CC2" s="382"/>
      <c r="CD2" s="382"/>
      <c r="CE2" s="382"/>
    </row>
    <row r="3" spans="1:83" ht="26.1" customHeight="1">
      <c r="A3" s="382"/>
      <c r="B3" s="382"/>
      <c r="C3" s="382"/>
      <c r="D3" s="382"/>
      <c r="E3" s="382"/>
      <c r="G3" s="382"/>
      <c r="H3" s="382"/>
      <c r="I3" s="382"/>
      <c r="J3" s="382"/>
      <c r="K3" s="382"/>
      <c r="L3" s="382"/>
      <c r="N3" s="382"/>
      <c r="O3" s="382"/>
      <c r="P3" s="382"/>
      <c r="Q3" s="382"/>
      <c r="R3" s="382"/>
      <c r="S3" s="382"/>
      <c r="U3" s="382"/>
      <c r="V3" s="382"/>
      <c r="W3" s="382"/>
      <c r="X3" s="382"/>
      <c r="Y3" s="382"/>
      <c r="Z3" s="382"/>
      <c r="AA3" s="382"/>
      <c r="AB3" s="382"/>
      <c r="AD3" s="385"/>
      <c r="AE3" s="385"/>
      <c r="AF3" s="385"/>
      <c r="AG3" s="385"/>
      <c r="AH3" s="385"/>
      <c r="AI3" s="385"/>
      <c r="AJ3" s="385"/>
      <c r="AK3" s="385"/>
      <c r="AM3" s="386"/>
      <c r="AN3" s="386"/>
      <c r="AO3" s="386"/>
      <c r="AP3" s="386"/>
      <c r="AQ3" s="386"/>
      <c r="AR3" s="386"/>
      <c r="AS3" s="386"/>
      <c r="AT3" s="386"/>
      <c r="AU3" s="386"/>
      <c r="AV3" s="386"/>
      <c r="AW3" s="386"/>
      <c r="AY3" s="382"/>
      <c r="AZ3" s="382"/>
      <c r="BA3" s="382"/>
      <c r="BC3" s="386"/>
      <c r="BD3" s="386"/>
      <c r="BE3" s="386"/>
      <c r="BF3" s="386"/>
      <c r="BG3" s="386"/>
      <c r="BH3" s="386"/>
      <c r="BJ3" s="383"/>
      <c r="BK3" s="383"/>
      <c r="BM3" s="382"/>
      <c r="BN3" s="382"/>
      <c r="BO3" s="382"/>
      <c r="BP3" s="382"/>
      <c r="BQ3" s="382"/>
      <c r="BR3" s="382"/>
      <c r="BS3" s="382"/>
      <c r="BT3" s="382"/>
      <c r="BU3" s="382"/>
      <c r="BW3" s="382"/>
      <c r="BX3" s="382"/>
      <c r="BY3" s="382"/>
      <c r="BZ3" s="382"/>
      <c r="CA3" s="382"/>
      <c r="CB3" s="382"/>
      <c r="CC3" s="382"/>
      <c r="CD3" s="382"/>
      <c r="CE3" s="382"/>
    </row>
    <row r="4" spans="1:83" ht="26.1" customHeight="1">
      <c r="A4" s="382"/>
      <c r="B4" s="382"/>
      <c r="C4" s="382"/>
      <c r="D4" s="382"/>
      <c r="E4" s="382"/>
      <c r="G4" s="382"/>
      <c r="H4" s="382"/>
      <c r="I4" s="382"/>
      <c r="J4" s="382"/>
      <c r="K4" s="382"/>
      <c r="L4" s="382"/>
      <c r="N4" s="382"/>
      <c r="O4" s="382"/>
      <c r="P4" s="382"/>
      <c r="Q4" s="382"/>
      <c r="R4" s="382"/>
      <c r="S4" s="382"/>
      <c r="U4" s="382"/>
      <c r="V4" s="382"/>
      <c r="W4" s="382"/>
      <c r="X4" s="382"/>
      <c r="Y4" s="382"/>
      <c r="Z4" s="382"/>
      <c r="AA4" s="382"/>
      <c r="AB4" s="382"/>
      <c r="AD4" s="385"/>
      <c r="AE4" s="385"/>
      <c r="AF4" s="385"/>
      <c r="AG4" s="385"/>
      <c r="AH4" s="385"/>
      <c r="AI4" s="385"/>
      <c r="AJ4" s="385"/>
      <c r="AK4" s="385"/>
      <c r="AM4" s="386"/>
      <c r="AN4" s="386"/>
      <c r="AO4" s="386"/>
      <c r="AP4" s="386"/>
      <c r="AQ4" s="386"/>
      <c r="AR4" s="386"/>
      <c r="AS4" s="386"/>
      <c r="AT4" s="386"/>
      <c r="AU4" s="386"/>
      <c r="AV4" s="386"/>
      <c r="AW4" s="386"/>
      <c r="AY4" s="382"/>
      <c r="AZ4" s="382"/>
      <c r="BA4" s="382"/>
      <c r="BC4" s="386"/>
      <c r="BD4" s="386"/>
      <c r="BE4" s="386"/>
      <c r="BF4" s="386"/>
      <c r="BG4" s="386"/>
      <c r="BH4" s="386"/>
      <c r="BJ4" s="383"/>
      <c r="BK4" s="383"/>
      <c r="BM4" s="382"/>
      <c r="BN4" s="382"/>
      <c r="BO4" s="382"/>
      <c r="BP4" s="382"/>
      <c r="BQ4" s="382"/>
      <c r="BR4" s="382"/>
      <c r="BS4" s="382"/>
      <c r="BT4" s="382"/>
      <c r="BU4" s="382"/>
      <c r="BW4" s="382"/>
      <c r="BX4" s="382"/>
      <c r="BY4" s="382"/>
      <c r="BZ4" s="382"/>
      <c r="CA4" s="382"/>
      <c r="CB4" s="382"/>
      <c r="CC4" s="382"/>
      <c r="CD4" s="382"/>
      <c r="CE4" s="382"/>
    </row>
    <row r="5" spans="1:83" ht="26.1" customHeight="1">
      <c r="A5" s="382"/>
      <c r="B5" s="382"/>
      <c r="C5" s="382"/>
      <c r="D5" s="382"/>
      <c r="E5" s="382"/>
      <c r="G5" s="382"/>
      <c r="H5" s="382"/>
      <c r="I5" s="382"/>
      <c r="J5" s="382"/>
      <c r="K5" s="382"/>
      <c r="L5" s="382"/>
      <c r="N5" s="382"/>
      <c r="O5" s="382"/>
      <c r="P5" s="382"/>
      <c r="Q5" s="382"/>
      <c r="R5" s="382"/>
      <c r="S5" s="382"/>
      <c r="U5" s="382"/>
      <c r="V5" s="382"/>
      <c r="W5" s="382"/>
      <c r="X5" s="382"/>
      <c r="Y5" s="382"/>
      <c r="Z5" s="382"/>
      <c r="AA5" s="382"/>
      <c r="AB5" s="382"/>
      <c r="AD5" s="385"/>
      <c r="AE5" s="385"/>
      <c r="AF5" s="385"/>
      <c r="AG5" s="385"/>
      <c r="AH5" s="385"/>
      <c r="AI5" s="385"/>
      <c r="AJ5" s="385"/>
      <c r="AK5" s="385"/>
      <c r="AM5" s="386"/>
      <c r="AN5" s="386"/>
      <c r="AO5" s="386"/>
      <c r="AP5" s="386"/>
      <c r="AQ5" s="386"/>
      <c r="AR5" s="386"/>
      <c r="AS5" s="386"/>
      <c r="AT5" s="386"/>
      <c r="AU5" s="386"/>
      <c r="AV5" s="386"/>
      <c r="AW5" s="386"/>
      <c r="AY5" s="382"/>
      <c r="AZ5" s="382"/>
      <c r="BA5" s="382"/>
      <c r="BC5" s="386"/>
      <c r="BD5" s="386"/>
      <c r="BE5" s="386"/>
      <c r="BF5" s="386"/>
      <c r="BG5" s="386"/>
      <c r="BH5" s="386"/>
      <c r="BJ5" s="383"/>
      <c r="BK5" s="383"/>
      <c r="BM5" s="382"/>
      <c r="BN5" s="382"/>
      <c r="BO5" s="382"/>
      <c r="BP5" s="382"/>
      <c r="BQ5" s="382"/>
      <c r="BR5" s="382"/>
      <c r="BS5" s="382"/>
      <c r="BT5" s="382"/>
      <c r="BU5" s="382"/>
      <c r="BW5" s="382"/>
      <c r="BX5" s="382"/>
      <c r="BY5" s="382"/>
      <c r="BZ5" s="382"/>
      <c r="CA5" s="382"/>
      <c r="CB5" s="382"/>
      <c r="CC5" s="382"/>
      <c r="CD5" s="382"/>
      <c r="CE5" s="382"/>
    </row>
    <row r="6" spans="1:83" ht="129.94999999999999" customHeight="1">
      <c r="A6" s="382"/>
      <c r="B6" s="382"/>
      <c r="C6" s="382"/>
      <c r="D6" s="382"/>
      <c r="E6" s="382"/>
      <c r="G6" s="382"/>
      <c r="H6" s="382"/>
      <c r="I6" s="382"/>
      <c r="J6" s="382"/>
      <c r="K6" s="382"/>
      <c r="L6" s="382"/>
      <c r="N6" s="382"/>
      <c r="O6" s="382"/>
      <c r="P6" s="382"/>
      <c r="Q6" s="382"/>
      <c r="R6" s="382"/>
      <c r="S6" s="382"/>
      <c r="U6" s="382"/>
      <c r="V6" s="382"/>
      <c r="W6" s="382"/>
      <c r="X6" s="382"/>
      <c r="Y6" s="382"/>
      <c r="Z6" s="382"/>
      <c r="AA6" s="382"/>
      <c r="AB6" s="382"/>
      <c r="AD6" s="385"/>
      <c r="AE6" s="385"/>
      <c r="AF6" s="385"/>
      <c r="AG6" s="385"/>
      <c r="AH6" s="385"/>
      <c r="AI6" s="385"/>
      <c r="AJ6" s="385"/>
      <c r="AK6" s="385"/>
      <c r="AM6" s="386"/>
      <c r="AN6" s="386"/>
      <c r="AO6" s="386"/>
      <c r="AP6" s="386"/>
      <c r="AQ6" s="386"/>
      <c r="AR6" s="386"/>
      <c r="AS6" s="386"/>
      <c r="AT6" s="386"/>
      <c r="AU6" s="386"/>
      <c r="AV6" s="386"/>
      <c r="AW6" s="386"/>
      <c r="AY6" s="382"/>
      <c r="AZ6" s="382"/>
      <c r="BA6" s="382"/>
      <c r="BC6" s="386"/>
      <c r="BD6" s="386"/>
      <c r="BE6" s="386"/>
      <c r="BF6" s="386"/>
      <c r="BG6" s="386"/>
      <c r="BH6" s="386"/>
      <c r="BJ6" s="383"/>
      <c r="BK6" s="383"/>
      <c r="BM6" s="382"/>
      <c r="BN6" s="382"/>
      <c r="BO6" s="382"/>
      <c r="BP6" s="382"/>
      <c r="BQ6" s="382"/>
      <c r="BR6" s="382"/>
      <c r="BS6" s="382"/>
      <c r="BT6" s="382"/>
      <c r="BU6" s="382"/>
      <c r="BW6" s="382"/>
      <c r="BX6" s="382"/>
      <c r="BY6" s="382"/>
      <c r="BZ6" s="382"/>
      <c r="CA6" s="382"/>
      <c r="CB6" s="382"/>
      <c r="CC6" s="382"/>
      <c r="CD6" s="382"/>
      <c r="CE6" s="382"/>
    </row>
    <row r="7" spans="1:83" s="18" customFormat="1" ht="26.25">
      <c r="A7" s="310"/>
      <c r="G7" s="310"/>
      <c r="N7" s="310"/>
      <c r="U7" s="310"/>
      <c r="V7" s="29"/>
      <c r="AD7" s="310"/>
      <c r="AM7" s="300"/>
      <c r="AN7" s="301"/>
      <c r="AO7" s="301"/>
      <c r="AP7" s="301"/>
      <c r="AQ7" s="301"/>
      <c r="AR7" s="301"/>
      <c r="AS7" s="301"/>
      <c r="AT7" s="301"/>
      <c r="AU7" s="301"/>
      <c r="AV7" s="301"/>
      <c r="AW7" s="301"/>
      <c r="AY7" s="310"/>
      <c r="BC7" s="310"/>
      <c r="BJ7" s="310"/>
      <c r="BM7" s="310"/>
      <c r="BW7" s="310"/>
    </row>
    <row r="8" spans="1:83" ht="41.1" customHeight="1">
      <c r="A8" s="314" t="s">
        <v>81</v>
      </c>
      <c r="B8" s="1"/>
      <c r="C8" s="24"/>
      <c r="D8" s="24"/>
      <c r="E8" s="24"/>
      <c r="G8" s="314" t="s">
        <v>31</v>
      </c>
      <c r="N8" s="41" t="s">
        <v>1157</v>
      </c>
      <c r="AM8" s="104" t="s">
        <v>1193</v>
      </c>
      <c r="AN8" s="104">
        <v>35526384.016090468</v>
      </c>
      <c r="AO8" s="104"/>
      <c r="AP8" s="104"/>
      <c r="AQ8" s="104"/>
      <c r="AR8" s="104"/>
      <c r="AS8" s="104"/>
      <c r="AT8" s="104"/>
      <c r="AU8" s="104"/>
      <c r="AV8" s="104"/>
      <c r="AW8" s="104"/>
      <c r="BC8" s="110" t="s">
        <v>1156</v>
      </c>
      <c r="BX8" s="3" t="s">
        <v>1080</v>
      </c>
    </row>
    <row r="9" spans="1:83" ht="26.25">
      <c r="G9" s="41" t="s">
        <v>33</v>
      </c>
      <c r="H9" s="1"/>
      <c r="N9" s="41" t="s">
        <v>34</v>
      </c>
      <c r="O9" s="347" t="s">
        <v>1158</v>
      </c>
      <c r="U9" s="73" t="s">
        <v>90</v>
      </c>
      <c r="V9" s="31"/>
      <c r="W9" s="31"/>
      <c r="X9" s="31"/>
      <c r="Y9" s="31"/>
      <c r="Z9" s="5"/>
      <c r="AA9" s="5"/>
      <c r="AB9" s="5"/>
      <c r="AD9" s="73" t="s">
        <v>100</v>
      </c>
      <c r="AE9" s="1"/>
      <c r="AF9" s="72"/>
      <c r="AG9" s="72"/>
      <c r="AH9" s="72"/>
      <c r="AI9" s="72"/>
      <c r="AM9" s="104" t="s">
        <v>1192</v>
      </c>
      <c r="AN9" s="104">
        <v>62023125.000040241</v>
      </c>
      <c r="AO9" s="104"/>
      <c r="AP9" s="104"/>
      <c r="AQ9" s="104"/>
      <c r="AR9" s="104"/>
      <c r="AS9" s="104"/>
      <c r="AT9" s="104"/>
      <c r="AU9" s="104"/>
      <c r="AV9" s="104"/>
      <c r="AW9" s="104"/>
      <c r="AY9" s="3" t="s">
        <v>1159</v>
      </c>
      <c r="BC9" s="3" t="s">
        <v>271</v>
      </c>
      <c r="BJ9" s="3" t="s">
        <v>233</v>
      </c>
      <c r="BK9" s="45">
        <f>86/321</f>
        <v>0.26791277258566976</v>
      </c>
      <c r="BM9" s="2" t="s">
        <v>1073</v>
      </c>
      <c r="BX9" s="3" t="s">
        <v>311</v>
      </c>
      <c r="BY9" s="3" t="s">
        <v>312</v>
      </c>
      <c r="BZ9" s="3" t="s">
        <v>313</v>
      </c>
      <c r="CA9" s="3" t="s">
        <v>314</v>
      </c>
    </row>
    <row r="10" spans="1:83" ht="21.75">
      <c r="A10" s="24"/>
      <c r="B10" s="24"/>
      <c r="C10" s="25" t="s">
        <v>82</v>
      </c>
      <c r="D10" s="42" t="s">
        <v>146</v>
      </c>
      <c r="I10" s="13" t="s">
        <v>16</v>
      </c>
      <c r="J10" s="15" t="s">
        <v>32</v>
      </c>
      <c r="N10" s="11" t="s">
        <v>0</v>
      </c>
      <c r="O10" s="22">
        <v>508</v>
      </c>
      <c r="U10" s="17"/>
      <c r="V10" s="32"/>
      <c r="W10" s="9"/>
      <c r="X10" s="9"/>
      <c r="Y10" s="9"/>
      <c r="Z10" s="8"/>
      <c r="AA10" s="8"/>
      <c r="AB10" s="8"/>
      <c r="AD10" s="73" t="s">
        <v>199</v>
      </c>
      <c r="AM10" s="104" t="s">
        <v>1194</v>
      </c>
      <c r="AN10" s="104">
        <v>87985.660754772442</v>
      </c>
      <c r="AO10" s="104"/>
      <c r="AP10" s="104"/>
      <c r="AQ10" s="104"/>
      <c r="AR10" s="104"/>
      <c r="AS10" s="104"/>
      <c r="AT10" s="104"/>
      <c r="AU10" s="104"/>
      <c r="AV10" s="104"/>
      <c r="AW10" s="104"/>
      <c r="AY10" s="3" t="s">
        <v>226</v>
      </c>
      <c r="AZ10" s="3">
        <v>9.6999999999999993</v>
      </c>
      <c r="BJ10" s="3" t="s">
        <v>234</v>
      </c>
      <c r="BK10" s="35">
        <f>B58*BK9</f>
        <v>4859.4018691588781</v>
      </c>
      <c r="BX10" s="3" t="s">
        <v>315</v>
      </c>
      <c r="BY10" s="3" t="s">
        <v>316</v>
      </c>
      <c r="BZ10" s="3">
        <v>1800</v>
      </c>
      <c r="CA10" s="3">
        <v>1800</v>
      </c>
    </row>
    <row r="11" spans="1:83" ht="15" customHeight="1">
      <c r="A11" s="24"/>
      <c r="B11" s="24"/>
      <c r="C11" s="25" t="s">
        <v>83</v>
      </c>
      <c r="H11" s="1"/>
      <c r="I11" s="13" t="s">
        <v>1158</v>
      </c>
      <c r="J11" s="15" t="s">
        <v>1158</v>
      </c>
      <c r="K11" s="3" t="s">
        <v>171</v>
      </c>
      <c r="N11" s="11" t="s">
        <v>1</v>
      </c>
      <c r="O11" s="22">
        <v>435</v>
      </c>
      <c r="U11" s="31"/>
      <c r="V11" s="31"/>
      <c r="W11" s="34" t="s">
        <v>91</v>
      </c>
      <c r="Z11" s="9"/>
      <c r="AA11" s="9"/>
      <c r="AB11" s="9"/>
      <c r="AD11" s="72"/>
      <c r="AE11" s="72"/>
      <c r="AF11" s="74" t="s">
        <v>101</v>
      </c>
      <c r="AG11" s="7" t="s">
        <v>205</v>
      </c>
      <c r="AH11" s="7" t="s">
        <v>206</v>
      </c>
      <c r="AI11" s="74" t="s">
        <v>198</v>
      </c>
      <c r="AJ11" s="7" t="s">
        <v>200</v>
      </c>
      <c r="AK11" s="7" t="s">
        <v>201</v>
      </c>
      <c r="AM11" s="104"/>
      <c r="AN11" s="104"/>
      <c r="AO11" s="104"/>
      <c r="AP11" s="104"/>
      <c r="AQ11" s="104"/>
      <c r="AR11" s="104"/>
      <c r="AS11" s="104"/>
      <c r="AT11" s="104"/>
      <c r="AU11" s="104"/>
      <c r="AV11" s="104"/>
      <c r="AW11" s="104"/>
      <c r="AY11" s="3" t="s">
        <v>227</v>
      </c>
      <c r="AZ11" s="3">
        <v>2.5</v>
      </c>
      <c r="BC11" s="7" t="s">
        <v>270</v>
      </c>
      <c r="BD11" s="3" t="s">
        <v>171</v>
      </c>
      <c r="BE11" s="3" t="s">
        <v>274</v>
      </c>
      <c r="BF11" s="3" t="s">
        <v>275</v>
      </c>
      <c r="BG11" s="104" t="s">
        <v>288</v>
      </c>
      <c r="BH11" s="3" t="s">
        <v>376</v>
      </c>
      <c r="BN11" s="3" t="s">
        <v>353</v>
      </c>
      <c r="BO11" s="3" t="s">
        <v>1113</v>
      </c>
      <c r="BP11" s="3" t="s">
        <v>354</v>
      </c>
      <c r="BQ11" s="3" t="s">
        <v>355</v>
      </c>
      <c r="BR11" s="48" t="s">
        <v>180</v>
      </c>
      <c r="BX11" s="3" t="s">
        <v>317</v>
      </c>
      <c r="BY11" s="3" t="s">
        <v>318</v>
      </c>
      <c r="BZ11" s="3">
        <v>75</v>
      </c>
      <c r="CA11" s="3">
        <v>130</v>
      </c>
    </row>
    <row r="12" spans="1:83" ht="15" customHeight="1">
      <c r="A12" s="25" t="s">
        <v>84</v>
      </c>
      <c r="B12" s="25" t="s">
        <v>85</v>
      </c>
      <c r="C12" s="26">
        <v>363900</v>
      </c>
      <c r="D12" s="3">
        <f>C12*0.1</f>
        <v>36390</v>
      </c>
      <c r="G12" s="13" t="s">
        <v>19</v>
      </c>
      <c r="H12" s="13" t="s">
        <v>20</v>
      </c>
      <c r="I12" s="14">
        <v>133.4</v>
      </c>
      <c r="J12" s="16">
        <v>38971.4</v>
      </c>
      <c r="K12" s="3">
        <f>J12*0.1</f>
        <v>3897.1400000000003</v>
      </c>
      <c r="N12" s="11" t="s">
        <v>2</v>
      </c>
      <c r="O12" s="22">
        <v>431</v>
      </c>
      <c r="P12" s="9"/>
      <c r="Q12" s="9"/>
      <c r="R12" s="9"/>
      <c r="S12" s="9"/>
      <c r="U12" s="322"/>
      <c r="V12" s="322"/>
      <c r="W12" s="74" t="s">
        <v>1158</v>
      </c>
      <c r="AD12" s="72"/>
      <c r="AE12" s="72"/>
      <c r="AF12" s="74" t="s">
        <v>1158</v>
      </c>
      <c r="AI12" s="72"/>
      <c r="BC12" s="3" t="s">
        <v>272</v>
      </c>
      <c r="BD12" s="35">
        <v>4164.0663727916035</v>
      </c>
      <c r="BE12" s="35">
        <f>0.5*0.501</f>
        <v>0.2505</v>
      </c>
      <c r="BF12" s="3">
        <f>BE12*BD12</f>
        <v>1043.0986263842967</v>
      </c>
      <c r="BG12" s="3">
        <f>0.25*BE12</f>
        <v>6.2625E-2</v>
      </c>
      <c r="BH12" s="3">
        <f>BG12*BD12</f>
        <v>260.77465659607418</v>
      </c>
      <c r="BJ12" s="3" t="s">
        <v>236</v>
      </c>
      <c r="BK12" s="3">
        <f>2.5</f>
        <v>2.5</v>
      </c>
      <c r="BM12" s="3" t="s">
        <v>313</v>
      </c>
      <c r="BN12" s="45">
        <f>240/266</f>
        <v>0.90225563909774431</v>
      </c>
      <c r="BO12" s="35">
        <f>BN12*B58</f>
        <v>16365.112781954886</v>
      </c>
      <c r="BP12" s="35">
        <v>35.699119207770956</v>
      </c>
      <c r="BQ12" s="35">
        <v>27.808676307007786</v>
      </c>
      <c r="BR12" s="3">
        <f>BQ12*BP12*BO12</f>
        <v>16246387.988087419</v>
      </c>
      <c r="BX12" s="3" t="s">
        <v>319</v>
      </c>
      <c r="BY12" s="3" t="s">
        <v>318</v>
      </c>
      <c r="BZ12" s="3">
        <v>0</v>
      </c>
      <c r="CA12" s="3">
        <v>100</v>
      </c>
    </row>
    <row r="13" spans="1:83" ht="15" customHeight="1">
      <c r="A13" s="24" t="s">
        <v>1086</v>
      </c>
      <c r="B13" s="25" t="s">
        <v>86</v>
      </c>
      <c r="C13" s="26">
        <v>39600</v>
      </c>
      <c r="D13" s="3">
        <f t="shared" ref="D13:D25" si="0">C13*0.1</f>
        <v>3960</v>
      </c>
      <c r="G13" s="12"/>
      <c r="H13" s="13" t="s">
        <v>21</v>
      </c>
      <c r="I13" s="14">
        <v>113.4</v>
      </c>
      <c r="J13" s="16">
        <v>38245.199999999997</v>
      </c>
      <c r="K13" s="3">
        <f t="shared" ref="K13:K37" si="1">J13*0.1</f>
        <v>3824.52</v>
      </c>
      <c r="N13" s="11" t="s">
        <v>3</v>
      </c>
      <c r="O13" s="22">
        <v>522</v>
      </c>
      <c r="U13" s="74" t="s">
        <v>19</v>
      </c>
      <c r="V13" s="74" t="s">
        <v>92</v>
      </c>
      <c r="W13" s="3">
        <v>49031</v>
      </c>
      <c r="AD13" s="74" t="s">
        <v>19</v>
      </c>
      <c r="AE13" s="74" t="s">
        <v>102</v>
      </c>
      <c r="AF13" s="75">
        <v>133.4</v>
      </c>
      <c r="AI13" s="74"/>
      <c r="BC13" s="3" t="s">
        <v>223</v>
      </c>
      <c r="BD13" s="35">
        <v>28426.938883459199</v>
      </c>
      <c r="BE13" s="35">
        <f>2*0.501</f>
        <v>1.002</v>
      </c>
      <c r="BF13" s="3">
        <f t="shared" ref="BF13:BF15" si="2">BE13*BD13</f>
        <v>28483.792761226119</v>
      </c>
      <c r="BG13" s="3">
        <f t="shared" ref="BG13:BG15" si="3">0.25*BE13</f>
        <v>0.2505</v>
      </c>
      <c r="BH13" s="3">
        <f>BG13*BD13</f>
        <v>7120.9481903065298</v>
      </c>
      <c r="BJ13" s="3" t="s">
        <v>237</v>
      </c>
      <c r="BK13" s="3">
        <v>1.5</v>
      </c>
      <c r="BM13" s="3" t="s">
        <v>1111</v>
      </c>
      <c r="BO13" s="35">
        <f>(50/240)*BO12</f>
        <v>3409.3984962406012</v>
      </c>
      <c r="BP13" s="35">
        <v>17.813818130326251</v>
      </c>
      <c r="BQ13" s="35">
        <v>27.808676307007801</v>
      </c>
      <c r="BR13" s="3">
        <f>BQ13*BP13*BO13</f>
        <v>1688943.4022758037</v>
      </c>
      <c r="BX13" s="3" t="s">
        <v>320</v>
      </c>
      <c r="BY13" s="3" t="s">
        <v>318</v>
      </c>
      <c r="BZ13" s="3">
        <v>5</v>
      </c>
      <c r="CA13" s="3">
        <v>20</v>
      </c>
    </row>
    <row r="14" spans="1:83">
      <c r="A14" s="24"/>
      <c r="B14" s="25" t="s">
        <v>87</v>
      </c>
      <c r="C14" s="26">
        <v>288500</v>
      </c>
      <c r="D14" s="3">
        <f t="shared" si="0"/>
        <v>28850</v>
      </c>
      <c r="G14" s="12"/>
      <c r="H14" s="13" t="s">
        <v>22</v>
      </c>
      <c r="I14" s="14">
        <v>97.4</v>
      </c>
      <c r="J14" s="16">
        <v>29922</v>
      </c>
      <c r="K14" s="3">
        <f t="shared" si="1"/>
        <v>2992.2000000000003</v>
      </c>
      <c r="N14" s="11" t="s">
        <v>24</v>
      </c>
      <c r="O14" s="231">
        <v>2945</v>
      </c>
      <c r="U14" s="322"/>
      <c r="V14" s="74" t="s">
        <v>93</v>
      </c>
      <c r="W14" s="3">
        <v>19357.8</v>
      </c>
      <c r="AC14" s="27"/>
      <c r="AD14" s="74" t="s">
        <v>30</v>
      </c>
      <c r="AE14" s="74" t="s">
        <v>102</v>
      </c>
      <c r="AF14" s="75">
        <v>365.2</v>
      </c>
      <c r="AI14" s="74"/>
      <c r="AL14" s="28"/>
      <c r="BC14" s="3" t="s">
        <v>269</v>
      </c>
      <c r="BD14" s="35">
        <v>26539.038815849282</v>
      </c>
      <c r="BE14" s="35">
        <f>4*0.501</f>
        <v>2.004</v>
      </c>
      <c r="BF14" s="3">
        <f t="shared" si="2"/>
        <v>53184.233786961959</v>
      </c>
      <c r="BG14" s="3">
        <f t="shared" si="3"/>
        <v>0.501</v>
      </c>
      <c r="BH14" s="3">
        <f>BG14*BD14</f>
        <v>13296.05844674049</v>
      </c>
      <c r="BM14" s="3" t="s">
        <v>1112</v>
      </c>
      <c r="BO14" s="35">
        <f>(7/240)*BO12</f>
        <v>477.31578947368416</v>
      </c>
      <c r="BP14" s="35">
        <v>9.0562439187586374</v>
      </c>
      <c r="BQ14" s="35">
        <v>27.808676307007786</v>
      </c>
      <c r="BR14" s="3">
        <f>BQ14*BP14*BO14</f>
        <v>120208.23736786791</v>
      </c>
      <c r="BX14" s="3" t="s">
        <v>321</v>
      </c>
      <c r="BY14" s="3" t="s">
        <v>318</v>
      </c>
      <c r="BZ14" s="3">
        <v>0</v>
      </c>
      <c r="CA14" s="3">
        <v>200</v>
      </c>
    </row>
    <row r="15" spans="1:83" ht="18.75">
      <c r="A15" s="24"/>
      <c r="B15" s="25" t="s">
        <v>88</v>
      </c>
      <c r="C15" s="26">
        <v>11200</v>
      </c>
      <c r="D15" s="3">
        <f t="shared" si="0"/>
        <v>1120</v>
      </c>
      <c r="G15" s="12"/>
      <c r="H15" s="13" t="s">
        <v>23</v>
      </c>
      <c r="I15" s="14">
        <v>94.6</v>
      </c>
      <c r="J15" s="16">
        <v>29049</v>
      </c>
      <c r="K15" s="3">
        <f t="shared" si="1"/>
        <v>2904.9</v>
      </c>
      <c r="N15" s="11" t="s">
        <v>35</v>
      </c>
      <c r="O15" s="231">
        <v>657</v>
      </c>
      <c r="U15" s="322"/>
      <c r="V15" s="74" t="s">
        <v>94</v>
      </c>
      <c r="W15" s="3">
        <v>2625.4</v>
      </c>
      <c r="AC15" s="29"/>
      <c r="AD15" s="7" t="s">
        <v>197</v>
      </c>
      <c r="AF15" s="35">
        <f>0.5*AF13+AF14</f>
        <v>431.9</v>
      </c>
      <c r="AG15" s="3">
        <v>562</v>
      </c>
      <c r="AH15" s="3">
        <f>AG15*AF15</f>
        <v>242727.8</v>
      </c>
      <c r="AI15" s="3">
        <f>(AVERAGE(114,119)*1000)/AF15</f>
        <v>269.7383653623524</v>
      </c>
      <c r="AJ15" s="3">
        <f>AVERAGE(50,70,60,80,60,80,65,85,65,85)</f>
        <v>70</v>
      </c>
      <c r="AK15" s="3">
        <v>4000</v>
      </c>
      <c r="AL15" s="30"/>
      <c r="AY15" s="50" t="s">
        <v>1160</v>
      </c>
      <c r="BC15" s="3" t="s">
        <v>273</v>
      </c>
      <c r="BD15" s="35">
        <v>18751.9960916071</v>
      </c>
      <c r="BE15" s="35">
        <f>6*0.501</f>
        <v>3.0060000000000002</v>
      </c>
      <c r="BF15" s="3">
        <f t="shared" si="2"/>
        <v>56368.500251370948</v>
      </c>
      <c r="BG15" s="3">
        <f t="shared" si="3"/>
        <v>0.75150000000000006</v>
      </c>
      <c r="BH15" s="3">
        <f>BG15*BD15</f>
        <v>14092.125062842737</v>
      </c>
      <c r="BJ15" s="3" t="s">
        <v>255</v>
      </c>
      <c r="BK15" s="3">
        <v>12</v>
      </c>
      <c r="BO15" s="35"/>
      <c r="BX15" s="3" t="s">
        <v>322</v>
      </c>
      <c r="BY15" s="3" t="s">
        <v>318</v>
      </c>
      <c r="BZ15" s="3">
        <v>5</v>
      </c>
      <c r="CA15" s="3">
        <v>100</v>
      </c>
    </row>
    <row r="16" spans="1:83">
      <c r="A16" s="25" t="s">
        <v>89</v>
      </c>
      <c r="B16" s="25" t="s">
        <v>85</v>
      </c>
      <c r="C16" s="26">
        <v>863500</v>
      </c>
      <c r="D16" s="3">
        <f t="shared" si="0"/>
        <v>86350</v>
      </c>
      <c r="G16" s="12"/>
      <c r="H16" s="13" t="s">
        <v>0</v>
      </c>
      <c r="I16" s="14">
        <v>66.599999999999994</v>
      </c>
      <c r="J16" s="16">
        <v>14108</v>
      </c>
      <c r="K16" s="3">
        <f t="shared" si="1"/>
        <v>1410.8000000000002</v>
      </c>
      <c r="N16" s="11" t="s">
        <v>1197</v>
      </c>
      <c r="O16" s="35">
        <f>(AVERAGE(10.5,7.9,9,3.8,5.6)*1000000)/AVERAGE(7458,6071,4609,3058,2899)</f>
        <v>1527.2878190495951</v>
      </c>
      <c r="U16" s="322"/>
      <c r="V16" s="74" t="s">
        <v>95</v>
      </c>
      <c r="W16" s="35">
        <v>0</v>
      </c>
      <c r="AC16" s="19"/>
      <c r="AL16" s="19"/>
      <c r="AY16" s="3">
        <v>29.82</v>
      </c>
      <c r="BC16" s="3" t="s">
        <v>14</v>
      </c>
      <c r="BD16" s="35">
        <f>SUM(BD12:BD15)</f>
        <v>77882.040163707192</v>
      </c>
      <c r="BE16" s="35"/>
      <c r="BF16" s="35">
        <f t="shared" ref="BF16" si="4">SUM(BF12:BF15)</f>
        <v>139079.62542594332</v>
      </c>
      <c r="BG16" s="35"/>
      <c r="BH16" s="35">
        <f>SUM(BH12:BH15)</f>
        <v>34769.90635648583</v>
      </c>
      <c r="BJ16" s="3" t="s">
        <v>254</v>
      </c>
      <c r="BK16" s="3">
        <v>30</v>
      </c>
      <c r="BX16" s="3" t="s">
        <v>323</v>
      </c>
      <c r="BY16" s="3" t="s">
        <v>318</v>
      </c>
      <c r="BZ16" s="3">
        <v>5</v>
      </c>
      <c r="CA16" s="3">
        <v>100</v>
      </c>
    </row>
    <row r="17" spans="1:81" ht="15" customHeight="1">
      <c r="A17" s="24" t="s">
        <v>1098</v>
      </c>
      <c r="B17" s="25" t="s">
        <v>86</v>
      </c>
      <c r="C17" s="26">
        <v>98800</v>
      </c>
      <c r="D17" s="3">
        <f t="shared" si="0"/>
        <v>9880</v>
      </c>
      <c r="G17" s="12"/>
      <c r="H17" s="13" t="s">
        <v>1</v>
      </c>
      <c r="I17" s="75">
        <v>51.6</v>
      </c>
      <c r="J17" s="75">
        <v>6846</v>
      </c>
      <c r="K17" s="3">
        <f t="shared" si="1"/>
        <v>684.6</v>
      </c>
      <c r="U17" s="74" t="s">
        <v>30</v>
      </c>
      <c r="V17" s="74" t="s">
        <v>92</v>
      </c>
      <c r="W17" s="3">
        <v>119822</v>
      </c>
      <c r="AC17" s="27"/>
      <c r="AD17" s="152" t="s">
        <v>235</v>
      </c>
      <c r="AE17" s="152"/>
      <c r="AF17" s="152"/>
      <c r="AG17" s="152"/>
      <c r="AH17" s="152"/>
      <c r="AI17" s="152"/>
      <c r="AJ17" s="152"/>
      <c r="AK17" s="152"/>
      <c r="AL17" s="28"/>
      <c r="BX17" s="3" t="s">
        <v>324</v>
      </c>
      <c r="BY17" s="3" t="s">
        <v>318</v>
      </c>
      <c r="BZ17" s="3">
        <v>3</v>
      </c>
      <c r="CA17" s="3">
        <v>437</v>
      </c>
    </row>
    <row r="18" spans="1:81" ht="15" customHeight="1">
      <c r="A18" s="24"/>
      <c r="B18" s="25" t="s">
        <v>87</v>
      </c>
      <c r="C18" s="26">
        <v>676300</v>
      </c>
      <c r="D18" s="3">
        <f t="shared" si="0"/>
        <v>67630</v>
      </c>
      <c r="G18" s="12"/>
      <c r="H18" s="13" t="s">
        <v>2</v>
      </c>
      <c r="I18" s="75">
        <v>64</v>
      </c>
      <c r="J18" s="75">
        <v>7656.2</v>
      </c>
      <c r="K18" s="3">
        <f t="shared" si="1"/>
        <v>765.62</v>
      </c>
      <c r="N18" s="41" t="s">
        <v>75</v>
      </c>
      <c r="O18" s="1"/>
      <c r="U18" s="322"/>
      <c r="V18" s="74" t="s">
        <v>93</v>
      </c>
      <c r="W18" s="3">
        <v>59746.2</v>
      </c>
      <c r="AC18" s="33"/>
      <c r="AL18" s="30"/>
      <c r="AY18" s="3" t="s">
        <v>180</v>
      </c>
      <c r="BJ18" s="3" t="s">
        <v>256</v>
      </c>
      <c r="BK18" s="3">
        <f>BK15*BK12*BK10</f>
        <v>145782.05607476635</v>
      </c>
      <c r="BX18" s="3" t="s">
        <v>325</v>
      </c>
      <c r="BY18" s="3" t="s">
        <v>318</v>
      </c>
      <c r="BZ18" s="3">
        <v>0</v>
      </c>
      <c r="CA18" s="3">
        <v>300</v>
      </c>
    </row>
    <row r="19" spans="1:81" ht="18.75">
      <c r="A19" s="24"/>
      <c r="B19" s="25" t="s">
        <v>88</v>
      </c>
      <c r="C19" s="26">
        <v>20000</v>
      </c>
      <c r="D19" s="3">
        <f t="shared" si="0"/>
        <v>2000</v>
      </c>
      <c r="G19" s="12"/>
      <c r="H19" s="13" t="s">
        <v>24</v>
      </c>
      <c r="I19" s="292"/>
      <c r="J19" s="292"/>
      <c r="K19" s="3">
        <f t="shared" si="1"/>
        <v>0</v>
      </c>
      <c r="N19" s="20"/>
      <c r="O19" s="21" t="s">
        <v>36</v>
      </c>
      <c r="U19" s="322"/>
      <c r="V19" s="74" t="s">
        <v>94</v>
      </c>
      <c r="W19" s="3">
        <v>6082.6</v>
      </c>
      <c r="AC19" s="19"/>
      <c r="AD19" s="73" t="s">
        <v>103</v>
      </c>
      <c r="AE19" s="1"/>
      <c r="AF19" s="72"/>
      <c r="AG19" s="72"/>
      <c r="AH19" s="72"/>
      <c r="AI19" s="72"/>
      <c r="AL19" s="19"/>
      <c r="AY19" s="3">
        <f>((AZ10+AZ11)/0.000001)*(AY16/100)</f>
        <v>3638040.0000000005</v>
      </c>
      <c r="BC19" s="7" t="s">
        <v>1130</v>
      </c>
      <c r="BJ19" s="3" t="s">
        <v>257</v>
      </c>
      <c r="BK19" s="3">
        <f>BK16*BK13*BK10</f>
        <v>218673.08411214952</v>
      </c>
      <c r="BX19" s="3" t="s">
        <v>326</v>
      </c>
      <c r="BY19" s="3" t="s">
        <v>318</v>
      </c>
      <c r="BZ19" s="3">
        <v>0</v>
      </c>
      <c r="CA19" s="3">
        <v>400</v>
      </c>
    </row>
    <row r="20" spans="1:81" ht="15" customHeight="1">
      <c r="G20" s="12"/>
      <c r="H20" s="13" t="s">
        <v>25</v>
      </c>
      <c r="I20" s="292">
        <v>3.25</v>
      </c>
      <c r="J20" s="292">
        <v>194.75</v>
      </c>
      <c r="K20" s="3">
        <f t="shared" si="1"/>
        <v>19.475000000000001</v>
      </c>
      <c r="N20" s="20"/>
      <c r="O20" s="21" t="s">
        <v>1158</v>
      </c>
      <c r="U20" s="322"/>
      <c r="V20" s="74" t="s">
        <v>95</v>
      </c>
      <c r="W20" s="3">
        <v>0</v>
      </c>
      <c r="BC20" s="337" t="s">
        <v>1135</v>
      </c>
      <c r="BD20" s="337" t="s">
        <v>1136</v>
      </c>
      <c r="BE20" s="337" t="s">
        <v>1137</v>
      </c>
      <c r="BF20" s="337" t="s">
        <v>1138</v>
      </c>
      <c r="BX20" s="3" t="s">
        <v>327</v>
      </c>
      <c r="BY20" s="3" t="s">
        <v>318</v>
      </c>
      <c r="BZ20" s="3">
        <v>480</v>
      </c>
      <c r="CA20" s="3">
        <v>480</v>
      </c>
    </row>
    <row r="21" spans="1:81" ht="15" customHeight="1">
      <c r="G21" s="12"/>
      <c r="H21" s="13" t="s">
        <v>26</v>
      </c>
      <c r="I21" s="292">
        <v>0</v>
      </c>
      <c r="J21" s="292">
        <v>0</v>
      </c>
      <c r="K21" s="3">
        <f t="shared" si="1"/>
        <v>0</v>
      </c>
      <c r="N21" s="21" t="s">
        <v>37</v>
      </c>
      <c r="O21" s="43">
        <v>857.4</v>
      </c>
      <c r="AD21" s="72"/>
      <c r="AE21" s="72"/>
      <c r="AF21" s="74" t="s">
        <v>104</v>
      </c>
      <c r="AH21" s="72"/>
      <c r="BC21" s="143" t="s">
        <v>1139</v>
      </c>
      <c r="BD21" s="143" t="s">
        <v>1140</v>
      </c>
      <c r="BE21" s="143" t="s">
        <v>1141</v>
      </c>
      <c r="BF21" s="43">
        <f>2783/13</f>
        <v>214.07692307692307</v>
      </c>
      <c r="BX21" s="3" t="s">
        <v>328</v>
      </c>
      <c r="BY21" s="3" t="s">
        <v>318</v>
      </c>
      <c r="BZ21" s="3">
        <v>480</v>
      </c>
      <c r="CA21" s="3">
        <v>480</v>
      </c>
    </row>
    <row r="22" spans="1:81" ht="15" customHeight="1">
      <c r="A22" s="7" t="s">
        <v>197</v>
      </c>
      <c r="B22" s="42" t="s">
        <v>85</v>
      </c>
      <c r="C22" s="35">
        <f>(0.5*C12)+C16</f>
        <v>1045450</v>
      </c>
      <c r="D22" s="35">
        <f t="shared" si="0"/>
        <v>104545</v>
      </c>
      <c r="G22" s="12"/>
      <c r="H22" s="13" t="s">
        <v>27</v>
      </c>
      <c r="I22" s="75">
        <v>61</v>
      </c>
      <c r="J22" s="75">
        <v>9049.4</v>
      </c>
      <c r="K22" s="3">
        <f t="shared" si="1"/>
        <v>904.94</v>
      </c>
      <c r="N22" s="21" t="s">
        <v>38</v>
      </c>
      <c r="O22" s="43">
        <v>379.4</v>
      </c>
      <c r="W22" s="3" t="s">
        <v>91</v>
      </c>
      <c r="X22" s="3" t="s">
        <v>194</v>
      </c>
      <c r="AD22" s="72"/>
      <c r="AE22" s="72"/>
      <c r="AF22" s="74" t="s">
        <v>1158</v>
      </c>
      <c r="AH22" s="72"/>
      <c r="BC22" s="143" t="s">
        <v>1142</v>
      </c>
      <c r="BD22" s="143" t="s">
        <v>1143</v>
      </c>
      <c r="BE22" s="143" t="s">
        <v>1144</v>
      </c>
      <c r="BF22" s="43">
        <f>4.5*10</f>
        <v>45</v>
      </c>
      <c r="BX22" s="3" t="s">
        <v>329</v>
      </c>
      <c r="BY22" s="3" t="s">
        <v>318</v>
      </c>
      <c r="BZ22" s="3">
        <v>480</v>
      </c>
      <c r="CA22" s="3">
        <v>480</v>
      </c>
    </row>
    <row r="23" spans="1:81" ht="15" customHeight="1">
      <c r="B23" s="42" t="s">
        <v>86</v>
      </c>
      <c r="C23" s="35">
        <f t="shared" ref="C23:C25" si="5">(0.5*C13)+C17</f>
        <v>118600</v>
      </c>
      <c r="D23" s="3">
        <f t="shared" si="0"/>
        <v>11860</v>
      </c>
      <c r="G23" s="12"/>
      <c r="H23" s="13" t="s">
        <v>28</v>
      </c>
      <c r="I23" s="75">
        <v>57</v>
      </c>
      <c r="J23" s="75">
        <v>8323.2000000000007</v>
      </c>
      <c r="K23" s="3">
        <f t="shared" si="1"/>
        <v>832.32000000000016</v>
      </c>
      <c r="N23" s="21" t="s">
        <v>39</v>
      </c>
      <c r="O23" s="43">
        <v>366</v>
      </c>
      <c r="U23" s="7" t="s">
        <v>14</v>
      </c>
      <c r="W23" s="35">
        <f>SUM(W13:W20)</f>
        <v>256665.00000000003</v>
      </c>
      <c r="X23" s="3">
        <f>W23/SUM(D14,D18)</f>
        <v>2.6602922885572142</v>
      </c>
      <c r="AD23" s="74" t="s">
        <v>19</v>
      </c>
      <c r="AE23" s="74" t="s">
        <v>102</v>
      </c>
      <c r="AF23" s="75">
        <v>0</v>
      </c>
      <c r="AH23" s="74"/>
      <c r="BC23" s="143" t="s">
        <v>1145</v>
      </c>
      <c r="BD23" s="143" t="s">
        <v>1146</v>
      </c>
      <c r="BE23" s="143" t="s">
        <v>1147</v>
      </c>
      <c r="BF23" s="43">
        <f>15.5*10</f>
        <v>155</v>
      </c>
      <c r="BX23" s="3" t="s">
        <v>330</v>
      </c>
      <c r="BY23" s="3" t="s">
        <v>318</v>
      </c>
      <c r="BZ23" s="3">
        <v>480</v>
      </c>
      <c r="CA23" s="3">
        <v>480</v>
      </c>
    </row>
    <row r="24" spans="1:81" ht="15" customHeight="1">
      <c r="B24" s="42" t="s">
        <v>87</v>
      </c>
      <c r="C24" s="35">
        <f t="shared" si="5"/>
        <v>820550</v>
      </c>
      <c r="D24" s="3">
        <f t="shared" si="0"/>
        <v>82055</v>
      </c>
      <c r="G24" s="12"/>
      <c r="H24" s="13" t="s">
        <v>29</v>
      </c>
      <c r="I24" s="75">
        <v>29.8</v>
      </c>
      <c r="J24" s="75">
        <v>726.2</v>
      </c>
      <c r="K24" s="3">
        <f t="shared" si="1"/>
        <v>72.62</v>
      </c>
      <c r="N24" s="21" t="s">
        <v>40</v>
      </c>
      <c r="O24" s="43">
        <v>401.2</v>
      </c>
      <c r="U24" s="1"/>
      <c r="AD24" s="74" t="s">
        <v>30</v>
      </c>
      <c r="AE24" s="74" t="s">
        <v>102</v>
      </c>
      <c r="AF24" s="75">
        <v>0</v>
      </c>
      <c r="AH24" s="74"/>
      <c r="BC24" s="143" t="s">
        <v>1148</v>
      </c>
      <c r="BD24" s="143" t="s">
        <v>1149</v>
      </c>
      <c r="BE24" s="143" t="s">
        <v>1150</v>
      </c>
      <c r="BF24" s="43">
        <f>1000*1.5/3.9</f>
        <v>384.61538461538464</v>
      </c>
      <c r="BX24" s="3" t="s">
        <v>331</v>
      </c>
      <c r="BY24" s="3" t="s">
        <v>316</v>
      </c>
      <c r="BZ24" s="3">
        <v>311</v>
      </c>
      <c r="CA24" s="3">
        <v>350</v>
      </c>
    </row>
    <row r="25" spans="1:81" ht="15" customHeight="1">
      <c r="B25" s="42" t="s">
        <v>88</v>
      </c>
      <c r="C25" s="35">
        <f t="shared" si="5"/>
        <v>25600</v>
      </c>
      <c r="D25" s="3">
        <f t="shared" si="0"/>
        <v>2560</v>
      </c>
      <c r="G25" s="13" t="s">
        <v>30</v>
      </c>
      <c r="H25" s="13" t="s">
        <v>20</v>
      </c>
      <c r="I25" s="75">
        <v>257.60000000000002</v>
      </c>
      <c r="J25" s="75">
        <v>92842.4</v>
      </c>
      <c r="K25" s="3">
        <f t="shared" si="1"/>
        <v>9284.24</v>
      </c>
      <c r="N25" s="21" t="s">
        <v>41</v>
      </c>
      <c r="O25" s="43">
        <v>246.8</v>
      </c>
      <c r="U25" s="73" t="s">
        <v>96</v>
      </c>
      <c r="V25" s="322"/>
      <c r="W25" s="322"/>
      <c r="BC25" s="143"/>
      <c r="BD25" s="143"/>
      <c r="BE25" s="143"/>
      <c r="BF25" s="43"/>
      <c r="BX25" s="3" t="s">
        <v>332</v>
      </c>
      <c r="BY25" s="3" t="s">
        <v>316</v>
      </c>
      <c r="BZ25" s="3">
        <v>12866</v>
      </c>
      <c r="CA25" s="3">
        <v>12866</v>
      </c>
    </row>
    <row r="26" spans="1:81">
      <c r="G26" s="12"/>
      <c r="H26" s="13" t="s">
        <v>21</v>
      </c>
      <c r="I26" s="75">
        <v>254.4</v>
      </c>
      <c r="J26" s="75">
        <v>91008.8</v>
      </c>
      <c r="K26" s="3">
        <f t="shared" si="1"/>
        <v>9100.880000000001</v>
      </c>
      <c r="N26" s="21" t="s">
        <v>42</v>
      </c>
      <c r="O26" s="43">
        <v>246</v>
      </c>
      <c r="BC26" s="338" t="s">
        <v>1151</v>
      </c>
      <c r="BD26" s="339"/>
      <c r="BE26" s="339"/>
      <c r="BF26" s="340">
        <f>AVERAGE(BF21:BF24)</f>
        <v>199.67307692307693</v>
      </c>
      <c r="BX26" s="7" t="s">
        <v>14</v>
      </c>
      <c r="BZ26" s="7">
        <f>SUM(BZ10:BZ25)</f>
        <v>16990</v>
      </c>
      <c r="CA26" s="7">
        <f>SUM(CA10:CA25)</f>
        <v>18723</v>
      </c>
      <c r="CB26" s="7"/>
      <c r="CC26" s="7"/>
    </row>
    <row r="27" spans="1:81" ht="15" customHeight="1">
      <c r="G27" s="12"/>
      <c r="H27" s="13" t="s">
        <v>22</v>
      </c>
      <c r="I27" s="75">
        <v>227.4</v>
      </c>
      <c r="J27" s="75">
        <v>79887</v>
      </c>
      <c r="K27" s="3">
        <f t="shared" si="1"/>
        <v>7988.7000000000007</v>
      </c>
      <c r="N27" s="21" t="s">
        <v>43</v>
      </c>
      <c r="O27" s="43">
        <v>541.6</v>
      </c>
      <c r="U27" s="322"/>
      <c r="V27" s="44" t="s">
        <v>97</v>
      </c>
      <c r="W27" s="3" t="s">
        <v>191</v>
      </c>
      <c r="AD27" s="73" t="s">
        <v>144</v>
      </c>
      <c r="AE27" s="1"/>
      <c r="AF27" s="72"/>
      <c r="BC27" s="341" t="s">
        <v>1152</v>
      </c>
      <c r="BD27" s="342"/>
      <c r="BE27" s="342"/>
      <c r="BF27" s="343">
        <f>MEDIAN(BF21:BF24)</f>
        <v>184.53846153846155</v>
      </c>
    </row>
    <row r="28" spans="1:81" ht="15" customHeight="1">
      <c r="A28" s="41" t="s">
        <v>170</v>
      </c>
      <c r="G28" s="12"/>
      <c r="H28" s="13" t="s">
        <v>23</v>
      </c>
      <c r="I28" s="75">
        <v>223.6</v>
      </c>
      <c r="J28" s="75">
        <v>78407</v>
      </c>
      <c r="K28" s="3">
        <f t="shared" si="1"/>
        <v>7840.7000000000007</v>
      </c>
      <c r="N28" s="21" t="s">
        <v>44</v>
      </c>
      <c r="O28" s="43">
        <v>683.2</v>
      </c>
      <c r="U28" s="322"/>
      <c r="V28" s="44" t="s">
        <v>1158</v>
      </c>
      <c r="BC28" s="344" t="s">
        <v>1153</v>
      </c>
      <c r="BD28" s="345"/>
      <c r="BE28" s="345"/>
      <c r="BF28" s="346">
        <f>STDEV(BF21:BF24)</f>
        <v>141.81040451392261</v>
      </c>
    </row>
    <row r="29" spans="1:81">
      <c r="A29" s="3" t="s">
        <v>169</v>
      </c>
      <c r="B29" s="3" t="s">
        <v>209</v>
      </c>
      <c r="C29" s="3" t="s">
        <v>154</v>
      </c>
      <c r="G29" s="12"/>
      <c r="H29" s="13" t="s">
        <v>0</v>
      </c>
      <c r="I29" s="292">
        <v>105.6</v>
      </c>
      <c r="J29" s="292">
        <v>20979.4</v>
      </c>
      <c r="K29" s="3">
        <f t="shared" si="1"/>
        <v>2097.94</v>
      </c>
      <c r="N29" s="21" t="s">
        <v>45</v>
      </c>
      <c r="O29" s="43">
        <v>1594.2</v>
      </c>
      <c r="U29" s="74" t="s">
        <v>19</v>
      </c>
      <c r="V29" s="3">
        <v>25633.599999999999</v>
      </c>
      <c r="W29" s="35">
        <f>(V29/D14)*1000</f>
        <v>888.51299826689763</v>
      </c>
      <c r="AD29" s="72"/>
      <c r="AE29" s="72"/>
      <c r="AF29" s="74" t="s">
        <v>145</v>
      </c>
    </row>
    <row r="30" spans="1:81" ht="15" customHeight="1">
      <c r="A30" s="3" t="s">
        <v>168</v>
      </c>
      <c r="B30" s="3">
        <v>6843003.1172099998</v>
      </c>
      <c r="C30" s="3">
        <v>684.30031172100007</v>
      </c>
      <c r="D30" s="45"/>
      <c r="E30" s="45"/>
      <c r="G30" s="12"/>
      <c r="H30" s="13" t="s">
        <v>1</v>
      </c>
      <c r="I30" s="292">
        <v>148.19999999999999</v>
      </c>
      <c r="J30" s="292">
        <v>25385.200000000001</v>
      </c>
      <c r="K30" s="3">
        <f t="shared" si="1"/>
        <v>2538.5200000000004</v>
      </c>
      <c r="N30" s="21" t="s">
        <v>46</v>
      </c>
      <c r="O30" s="43">
        <v>2593.6</v>
      </c>
      <c r="U30" s="74" t="s">
        <v>30</v>
      </c>
      <c r="V30" s="3">
        <v>66488.399999999994</v>
      </c>
      <c r="W30" s="35">
        <f>(V30/D18)*1000</f>
        <v>983.11991719651041</v>
      </c>
      <c r="AD30" s="72"/>
      <c r="AE30" s="72"/>
      <c r="AF30" s="74" t="s">
        <v>1158</v>
      </c>
      <c r="AJ30" s="72"/>
      <c r="BC30" s="3" t="s">
        <v>1131</v>
      </c>
      <c r="BD30" s="3">
        <v>185</v>
      </c>
      <c r="BM30" s="2" t="s">
        <v>11</v>
      </c>
      <c r="BX30" s="56" t="s">
        <v>334</v>
      </c>
      <c r="BY30"/>
      <c r="BZ30"/>
      <c r="CA30"/>
      <c r="CB30"/>
      <c r="CC30"/>
    </row>
    <row r="31" spans="1:81" ht="15" customHeight="1">
      <c r="A31" s="3" t="s">
        <v>167</v>
      </c>
      <c r="B31" s="3">
        <v>1240635.7701699999</v>
      </c>
      <c r="C31" s="3">
        <v>124.063577017</v>
      </c>
      <c r="D31" s="45"/>
      <c r="E31" s="45"/>
      <c r="G31" s="12"/>
      <c r="H31" s="13" t="s">
        <v>2</v>
      </c>
      <c r="I31" s="75">
        <v>178.2</v>
      </c>
      <c r="J31" s="75">
        <v>28451.4</v>
      </c>
      <c r="K31" s="3">
        <f t="shared" si="1"/>
        <v>2845.1400000000003</v>
      </c>
      <c r="N31" s="21" t="s">
        <v>47</v>
      </c>
      <c r="O31" s="43">
        <v>4262.3999999999996</v>
      </c>
      <c r="AD31" s="74" t="s">
        <v>19</v>
      </c>
      <c r="AF31" s="75">
        <v>175</v>
      </c>
      <c r="BC31" s="3" t="s">
        <v>1132</v>
      </c>
      <c r="BD31" s="35">
        <f>BD30*C52</f>
        <v>1452474.90336225</v>
      </c>
      <c r="BO31" s="3" t="s">
        <v>171</v>
      </c>
      <c r="BX31"/>
      <c r="BY31"/>
      <c r="BZ31"/>
      <c r="CA31"/>
      <c r="CB31"/>
      <c r="CC31"/>
    </row>
    <row r="32" spans="1:81" ht="15" customHeight="1">
      <c r="A32" s="3" t="s">
        <v>166</v>
      </c>
      <c r="B32" s="3">
        <v>140619224.80399999</v>
      </c>
      <c r="C32" s="3">
        <v>14061.9224804</v>
      </c>
      <c r="D32" s="45"/>
      <c r="E32" s="45"/>
      <c r="G32" s="12"/>
      <c r="H32" s="13" t="s">
        <v>24</v>
      </c>
      <c r="I32" s="292">
        <v>4</v>
      </c>
      <c r="J32" s="292">
        <v>45.2</v>
      </c>
      <c r="K32" s="3">
        <f t="shared" si="1"/>
        <v>4.5200000000000005</v>
      </c>
      <c r="N32" s="21" t="s">
        <v>48</v>
      </c>
      <c r="O32" s="43">
        <v>738</v>
      </c>
      <c r="AD32" s="74" t="s">
        <v>30</v>
      </c>
      <c r="AF32" s="75">
        <v>305</v>
      </c>
      <c r="BM32" s="3" t="s">
        <v>210</v>
      </c>
      <c r="BN32" s="3" t="s">
        <v>211</v>
      </c>
      <c r="BO32" s="3">
        <f>C48+C51+C53</f>
        <v>85948.608879406995</v>
      </c>
      <c r="BX32"/>
      <c r="BY32"/>
      <c r="BZ32" s="57" t="s">
        <v>335</v>
      </c>
      <c r="CA32" s="57" t="s">
        <v>336</v>
      </c>
      <c r="CB32" s="57" t="s">
        <v>337</v>
      </c>
      <c r="CC32" s="57" t="s">
        <v>338</v>
      </c>
    </row>
    <row r="33" spans="1:83" ht="15" customHeight="1">
      <c r="A33" s="3" t="s">
        <v>165</v>
      </c>
      <c r="B33" s="3">
        <v>4674249.1892999997</v>
      </c>
      <c r="C33" s="3">
        <v>467.42491892999999</v>
      </c>
      <c r="D33" s="45"/>
      <c r="E33" s="45"/>
      <c r="G33" s="12"/>
      <c r="H33" s="13" t="s">
        <v>25</v>
      </c>
      <c r="I33" s="75">
        <v>7.6</v>
      </c>
      <c r="J33" s="75">
        <v>252</v>
      </c>
      <c r="K33" s="3">
        <f t="shared" si="1"/>
        <v>25.200000000000003</v>
      </c>
      <c r="N33" s="21" t="s">
        <v>49</v>
      </c>
      <c r="O33" s="43">
        <v>3631</v>
      </c>
      <c r="AD33" s="7" t="s">
        <v>197</v>
      </c>
      <c r="BC33" s="336" t="s">
        <v>282</v>
      </c>
      <c r="BD33" s="35">
        <f>BH16+(BD31/1000)</f>
        <v>36222.38125984808</v>
      </c>
      <c r="BE33" s="3" t="s">
        <v>277</v>
      </c>
      <c r="BM33" s="3" t="s">
        <v>196</v>
      </c>
      <c r="BX33"/>
      <c r="BY33"/>
      <c r="BZ33" s="57" t="s">
        <v>18</v>
      </c>
      <c r="CA33" s="57" t="s">
        <v>1161</v>
      </c>
      <c r="CB33" s="57" t="s">
        <v>1161</v>
      </c>
      <c r="CC33" s="57" t="s">
        <v>1161</v>
      </c>
    </row>
    <row r="34" spans="1:83" ht="15" customHeight="1">
      <c r="A34" s="3" t="s">
        <v>164</v>
      </c>
      <c r="B34" s="3">
        <v>24835272.810899999</v>
      </c>
      <c r="C34" s="3">
        <v>2483.5272810900001</v>
      </c>
      <c r="D34" s="45"/>
      <c r="E34" s="45"/>
      <c r="G34" s="12"/>
      <c r="H34" s="13" t="s">
        <v>26</v>
      </c>
      <c r="I34" s="75">
        <v>3.8</v>
      </c>
      <c r="J34" s="75">
        <v>96.6</v>
      </c>
      <c r="K34" s="3">
        <f t="shared" si="1"/>
        <v>9.66</v>
      </c>
      <c r="N34" s="21" t="s">
        <v>50</v>
      </c>
      <c r="O34" s="43">
        <v>2373.1999999999998</v>
      </c>
      <c r="BX34" s="57"/>
      <c r="BY34" s="57" t="s">
        <v>19</v>
      </c>
      <c r="BZ34" s="43">
        <v>1811.6</v>
      </c>
      <c r="CA34" s="43">
        <v>1517.6</v>
      </c>
      <c r="CB34" s="43">
        <v>294.39999999999998</v>
      </c>
      <c r="CC34" s="43">
        <v>3281.8</v>
      </c>
    </row>
    <row r="35" spans="1:83" ht="15" customHeight="1">
      <c r="A35" s="3" t="s">
        <v>163</v>
      </c>
      <c r="B35" s="3">
        <v>602419.592802</v>
      </c>
      <c r="C35" s="3">
        <v>60.2419592802</v>
      </c>
      <c r="D35" s="45"/>
      <c r="E35" s="45"/>
      <c r="G35" s="12"/>
      <c r="H35" s="13" t="s">
        <v>27</v>
      </c>
      <c r="I35" s="75">
        <v>110.8</v>
      </c>
      <c r="J35" s="75">
        <v>12955.4</v>
      </c>
      <c r="K35" s="3">
        <f t="shared" si="1"/>
        <v>1295.54</v>
      </c>
      <c r="N35" s="21" t="s">
        <v>51</v>
      </c>
      <c r="O35" s="43">
        <v>815</v>
      </c>
      <c r="U35" s="7" t="s">
        <v>197</v>
      </c>
      <c r="V35" s="3" t="s">
        <v>171</v>
      </c>
      <c r="W35" s="3" t="s">
        <v>193</v>
      </c>
      <c r="X35" s="3" t="s">
        <v>290</v>
      </c>
      <c r="Y35" s="3" t="s">
        <v>191</v>
      </c>
      <c r="Z35" s="3" t="s">
        <v>180</v>
      </c>
      <c r="AA35" s="3" t="s">
        <v>1226</v>
      </c>
      <c r="AB35" s="3" t="s">
        <v>1228</v>
      </c>
      <c r="AD35" s="73" t="s">
        <v>105</v>
      </c>
      <c r="AE35" s="1"/>
      <c r="AF35" s="72"/>
      <c r="AG35" s="72"/>
      <c r="AH35" s="72"/>
      <c r="BC35" s="7" t="s">
        <v>286</v>
      </c>
      <c r="BM35" s="53" t="s">
        <v>202</v>
      </c>
      <c r="BN35" s="1"/>
      <c r="BO35" s="36"/>
      <c r="BP35" s="36"/>
      <c r="BQ35" s="36"/>
      <c r="BR35" s="36"/>
      <c r="BX35" s="57"/>
      <c r="BY35" s="57" t="s">
        <v>30</v>
      </c>
      <c r="BZ35" s="43">
        <v>1035.8</v>
      </c>
      <c r="CA35" s="43">
        <v>207.2</v>
      </c>
      <c r="CB35" s="43">
        <v>829</v>
      </c>
      <c r="CC35" s="43">
        <v>2506.8000000000002</v>
      </c>
    </row>
    <row r="36" spans="1:83" ht="15" customHeight="1">
      <c r="A36" s="3" t="s">
        <v>162</v>
      </c>
      <c r="B36" s="3">
        <v>673593007.78600001</v>
      </c>
      <c r="C36" s="3">
        <v>67359.300778600009</v>
      </c>
      <c r="D36" s="45"/>
      <c r="E36" s="45"/>
      <c r="G36" s="12"/>
      <c r="H36" s="13" t="s">
        <v>28</v>
      </c>
      <c r="I36" s="75">
        <v>106</v>
      </c>
      <c r="J36" s="75">
        <v>11121.8</v>
      </c>
      <c r="K36" s="3">
        <f t="shared" si="1"/>
        <v>1112.18</v>
      </c>
      <c r="N36" s="21" t="s">
        <v>52</v>
      </c>
      <c r="O36" s="43">
        <v>2603.1999999999998</v>
      </c>
      <c r="U36" s="3" t="s">
        <v>289</v>
      </c>
      <c r="V36" s="35">
        <f>C51*(D24/(D24+D25))</f>
        <v>70135.77204989818</v>
      </c>
      <c r="W36" s="35">
        <f>X23*V36</f>
        <v>186581.65353635073</v>
      </c>
      <c r="X36" s="3">
        <f>X23</f>
        <v>2.6602922885572142</v>
      </c>
      <c r="Y36" s="35">
        <f>AVERAGE(W29:W30)</f>
        <v>935.81645773170408</v>
      </c>
      <c r="Z36" s="35">
        <f>Y36*V36</f>
        <v>65634209.760013975</v>
      </c>
      <c r="AA36" s="35">
        <f>0.92</f>
        <v>0.92</v>
      </c>
      <c r="AB36" s="35">
        <f>AA36*Z36</f>
        <v>60383472.979212858</v>
      </c>
      <c r="BC36" s="55" t="s">
        <v>285</v>
      </c>
      <c r="BD36" s="55"/>
      <c r="BY36" s="7" t="s">
        <v>14</v>
      </c>
      <c r="BZ36" s="35">
        <f>AVERAGE(BZ34:BZ35)</f>
        <v>1423.6999999999998</v>
      </c>
    </row>
    <row r="37" spans="1:83" ht="15" customHeight="1">
      <c r="A37" s="3" t="s">
        <v>161</v>
      </c>
      <c r="B37" s="3">
        <v>312659.61892199999</v>
      </c>
      <c r="C37" s="3">
        <v>31.2659618922</v>
      </c>
      <c r="D37" s="45"/>
      <c r="E37" s="45"/>
      <c r="G37" s="12"/>
      <c r="H37" s="13" t="s">
        <v>29</v>
      </c>
      <c r="I37" s="75">
        <v>46</v>
      </c>
      <c r="J37" s="75">
        <v>1833.6</v>
      </c>
      <c r="K37" s="3">
        <f t="shared" si="1"/>
        <v>183.36</v>
      </c>
      <c r="N37" s="21" t="s">
        <v>53</v>
      </c>
      <c r="O37" s="43">
        <v>3382.6</v>
      </c>
      <c r="U37" s="3" t="s">
        <v>223</v>
      </c>
      <c r="V37" s="35">
        <f>$V$36*(V43/$V$46)</f>
        <v>26523.672773039649</v>
      </c>
      <c r="W37" s="35">
        <f>W$36*(V37/V$36)*(W43/W$46)</f>
        <v>37513.58052779243</v>
      </c>
      <c r="X37" s="60">
        <f>W37/V37</f>
        <v>1.414343362202976</v>
      </c>
      <c r="Y37" s="60">
        <f>Z37/V37</f>
        <v>497.52645636955992</v>
      </c>
      <c r="Z37" s="35">
        <f>$V$49*W37</f>
        <v>13196228.924676195</v>
      </c>
      <c r="AA37" s="35">
        <f t="shared" ref="AA37:AA39" si="6">0.92</f>
        <v>0.92</v>
      </c>
      <c r="AB37" s="35">
        <f t="shared" ref="AB37:AB39" si="7">AA37*Z37</f>
        <v>12140530.610702099</v>
      </c>
      <c r="AD37" s="74"/>
      <c r="AE37" s="72"/>
      <c r="BC37" s="35">
        <f>(Halden_sources!B51)*((50/1000000)+(11/1000000))</f>
        <v>44117.584482619</v>
      </c>
      <c r="BD37" s="35" t="s">
        <v>150</v>
      </c>
      <c r="BE37" s="152"/>
      <c r="BM37" s="36"/>
      <c r="BN37" s="36"/>
      <c r="BO37" s="37" t="s">
        <v>98</v>
      </c>
      <c r="BP37" s="7" t="s">
        <v>203</v>
      </c>
      <c r="BQ37" s="7" t="s">
        <v>204</v>
      </c>
    </row>
    <row r="38" spans="1:83" ht="15" customHeight="1">
      <c r="A38" s="3" t="s">
        <v>160</v>
      </c>
      <c r="B38" s="3">
        <v>44852181.895199999</v>
      </c>
      <c r="C38" s="3">
        <v>4485.2181895200001</v>
      </c>
      <c r="D38" s="45"/>
      <c r="E38" s="45"/>
      <c r="N38" s="21" t="s">
        <v>54</v>
      </c>
      <c r="O38" s="43">
        <v>2096.4</v>
      </c>
      <c r="U38" s="3" t="s">
        <v>269</v>
      </c>
      <c r="V38" s="35">
        <f>$V$36*(V44/$V$46)</f>
        <v>25438.926165204051</v>
      </c>
      <c r="W38" s="35">
        <f t="shared" ref="W38:W39" si="8">W$36*(V38/V$36)*(W44/W$46)</f>
        <v>71958.752726655919</v>
      </c>
      <c r="X38" s="60">
        <f t="shared" ref="X38:X39" si="9">W38/V38</f>
        <v>2.8286867244059524</v>
      </c>
      <c r="Y38" s="60">
        <f>Z38/V38</f>
        <v>995.05291273911996</v>
      </c>
      <c r="Z38" s="35">
        <f>$V$49*W38</f>
        <v>25313077.577641703</v>
      </c>
      <c r="AA38" s="35">
        <f t="shared" si="6"/>
        <v>0.92</v>
      </c>
      <c r="AB38" s="35">
        <f t="shared" si="7"/>
        <v>23288031.371430367</v>
      </c>
      <c r="AD38" s="72"/>
      <c r="AE38" s="72"/>
      <c r="AF38" s="74" t="s">
        <v>19</v>
      </c>
      <c r="AG38" s="74" t="s">
        <v>30</v>
      </c>
      <c r="AH38" s="7" t="s">
        <v>197</v>
      </c>
      <c r="AI38" s="7" t="s">
        <v>748</v>
      </c>
      <c r="AM38" s="104"/>
      <c r="AN38" s="104"/>
      <c r="AO38" s="104"/>
      <c r="AP38" s="104"/>
      <c r="AQ38" s="104"/>
      <c r="AR38" s="104"/>
      <c r="AS38" s="104"/>
      <c r="AT38" s="104"/>
      <c r="AU38" s="104"/>
      <c r="AV38" s="104"/>
      <c r="AW38" s="104"/>
      <c r="BC38" s="35">
        <f>Halden_sources!B49*(5.7/1000000)</f>
        <v>317.73408261384003</v>
      </c>
      <c r="BD38" s="3" t="s">
        <v>287</v>
      </c>
      <c r="BM38" s="36"/>
      <c r="BN38" s="36"/>
      <c r="BO38" s="37" t="s">
        <v>1158</v>
      </c>
      <c r="BX38" s="69" t="s">
        <v>339</v>
      </c>
      <c r="BY38" s="68"/>
      <c r="BZ38" s="68"/>
    </row>
    <row r="39" spans="1:83" ht="15" customHeight="1">
      <c r="A39" s="3" t="s">
        <v>159</v>
      </c>
      <c r="B39" s="3">
        <v>44498347.041699998</v>
      </c>
      <c r="C39" s="3">
        <v>4449.8347041699999</v>
      </c>
      <c r="D39" s="45"/>
      <c r="E39" s="45"/>
      <c r="N39" s="21" t="s">
        <v>55</v>
      </c>
      <c r="O39" s="43">
        <v>2543.8000000000002</v>
      </c>
      <c r="U39" s="3" t="s">
        <v>273</v>
      </c>
      <c r="V39" s="35">
        <f>$V$36*(V45/$V$46)</f>
        <v>18173.173111654476</v>
      </c>
      <c r="W39" s="35">
        <f t="shared" si="8"/>
        <v>77109.320281902343</v>
      </c>
      <c r="X39" s="60">
        <f t="shared" si="9"/>
        <v>4.2430300866089281</v>
      </c>
      <c r="Y39" s="60">
        <f>Z39/V39</f>
        <v>1492.5793691086799</v>
      </c>
      <c r="Z39" s="35">
        <f>$V$49*W39</f>
        <v>27124903.257696062</v>
      </c>
      <c r="AA39" s="35">
        <f t="shared" si="6"/>
        <v>0.92</v>
      </c>
      <c r="AB39" s="35">
        <f t="shared" si="7"/>
        <v>24954910.997080378</v>
      </c>
      <c r="AD39" s="3" t="s">
        <v>1158</v>
      </c>
      <c r="AE39" s="74" t="s">
        <v>107</v>
      </c>
      <c r="AF39" s="75">
        <v>37.5</v>
      </c>
      <c r="AG39" s="75">
        <v>140</v>
      </c>
      <c r="AH39" s="3">
        <f>AF39*0.5+AG39</f>
        <v>158.75</v>
      </c>
      <c r="AI39" s="3">
        <f>0.5*AH39</f>
        <v>79.375</v>
      </c>
      <c r="AM39" s="104"/>
      <c r="AN39" s="104"/>
      <c r="AO39" s="104"/>
      <c r="AP39" s="104"/>
      <c r="AQ39" s="104"/>
      <c r="AR39" s="104"/>
      <c r="AS39" s="104"/>
      <c r="AT39" s="104"/>
      <c r="AU39" s="104"/>
      <c r="AV39" s="104"/>
      <c r="AW39" s="104"/>
      <c r="BM39" s="37" t="s">
        <v>84</v>
      </c>
      <c r="BN39" s="37"/>
      <c r="BO39" s="38">
        <v>366</v>
      </c>
      <c r="BR39" s="35"/>
    </row>
    <row r="40" spans="1:83" ht="15" customHeight="1">
      <c r="A40" s="3" t="s">
        <v>158</v>
      </c>
      <c r="B40" s="3">
        <v>64087261.430699997</v>
      </c>
      <c r="C40" s="3">
        <v>6408.72614307</v>
      </c>
      <c r="E40" s="45"/>
      <c r="G40" s="3" t="s">
        <v>197</v>
      </c>
      <c r="H40" s="42" t="s">
        <v>20</v>
      </c>
      <c r="K40" s="3">
        <f>(0.5*K12)+K25</f>
        <v>11232.81</v>
      </c>
      <c r="N40" s="21" t="s">
        <v>56</v>
      </c>
      <c r="O40" s="43">
        <v>2778.2</v>
      </c>
      <c r="V40" s="35"/>
      <c r="W40" s="35"/>
      <c r="Z40" s="35"/>
      <c r="AA40" s="35"/>
      <c r="AB40" s="35"/>
      <c r="AD40" s="72"/>
      <c r="AE40" s="74" t="s">
        <v>108</v>
      </c>
      <c r="AF40" s="75">
        <v>44</v>
      </c>
      <c r="AG40" s="75">
        <v>180</v>
      </c>
      <c r="AH40" s="3">
        <f t="shared" ref="AH40:AH75" si="10">AF40*0.5+AG40</f>
        <v>202</v>
      </c>
      <c r="AI40" s="3">
        <f t="shared" ref="AI40:AI75" si="11">0.5*AH40</f>
        <v>101</v>
      </c>
      <c r="AJ40" s="72"/>
      <c r="AM40" s="104"/>
      <c r="AN40" s="104"/>
      <c r="AO40" s="104"/>
      <c r="AP40" s="104"/>
      <c r="AQ40" s="104"/>
      <c r="AR40" s="104"/>
      <c r="AS40" s="104"/>
      <c r="AT40" s="104"/>
      <c r="AU40" s="104"/>
      <c r="AV40" s="104"/>
      <c r="AW40" s="104"/>
      <c r="BC40" s="7" t="s">
        <v>377</v>
      </c>
      <c r="BM40" s="37" t="s">
        <v>89</v>
      </c>
      <c r="BN40" s="37"/>
      <c r="BO40" s="38">
        <v>1320</v>
      </c>
      <c r="BR40" s="35"/>
      <c r="BX40" s="68"/>
      <c r="BY40" s="68"/>
      <c r="BZ40" s="70" t="s">
        <v>340</v>
      </c>
    </row>
    <row r="41" spans="1:83" ht="15" customHeight="1">
      <c r="A41" s="3" t="s">
        <v>14</v>
      </c>
      <c r="B41" s="3">
        <v>1006158263.056904</v>
      </c>
      <c r="C41" s="3">
        <v>100615.8263056904</v>
      </c>
      <c r="D41" s="45"/>
      <c r="E41" s="45"/>
      <c r="H41" s="42" t="s">
        <v>21</v>
      </c>
      <c r="K41" s="3">
        <f t="shared" ref="K41:K52" si="12">(0.5*K13)+K26</f>
        <v>11013.140000000001</v>
      </c>
      <c r="N41" s="21" t="s">
        <v>57</v>
      </c>
      <c r="O41" s="43">
        <v>1869</v>
      </c>
      <c r="AD41" s="72"/>
      <c r="AE41" s="74" t="s">
        <v>109</v>
      </c>
      <c r="AF41" s="75">
        <v>0</v>
      </c>
      <c r="AG41" s="75">
        <v>0</v>
      </c>
      <c r="AH41" s="3">
        <f t="shared" si="10"/>
        <v>0</v>
      </c>
      <c r="AI41" s="3">
        <f t="shared" si="11"/>
        <v>0</v>
      </c>
      <c r="AM41" s="104"/>
      <c r="AN41" s="104"/>
      <c r="AO41" s="104"/>
      <c r="AP41" s="104"/>
      <c r="AQ41" s="104"/>
      <c r="AR41" s="104"/>
      <c r="AS41" s="104"/>
      <c r="AT41" s="104"/>
      <c r="AU41" s="104"/>
      <c r="AV41" s="104"/>
      <c r="AW41" s="104"/>
      <c r="BC41" s="3" t="s">
        <v>281</v>
      </c>
      <c r="BD41" s="3">
        <v>3.67</v>
      </c>
      <c r="BM41" s="51" t="s">
        <v>197</v>
      </c>
      <c r="BN41" s="37"/>
      <c r="BO41" s="38">
        <f>0.5*BO39+BO40</f>
        <v>1503</v>
      </c>
      <c r="BP41" s="3">
        <v>442</v>
      </c>
      <c r="BQ41" s="3">
        <f>BO41*BP41</f>
        <v>664326</v>
      </c>
      <c r="BR41" s="35"/>
      <c r="BX41" s="68"/>
      <c r="BY41" s="68"/>
      <c r="BZ41" s="70" t="s">
        <v>18</v>
      </c>
    </row>
    <row r="42" spans="1:83" ht="15" customHeight="1">
      <c r="H42" s="42" t="s">
        <v>22</v>
      </c>
      <c r="K42" s="3">
        <f t="shared" si="12"/>
        <v>9484.8000000000011</v>
      </c>
      <c r="N42" s="21" t="s">
        <v>58</v>
      </c>
      <c r="O42" s="43">
        <v>2168</v>
      </c>
      <c r="U42" s="7" t="s">
        <v>270</v>
      </c>
      <c r="V42" s="3" t="s">
        <v>171</v>
      </c>
      <c r="W42" s="3" t="s">
        <v>274</v>
      </c>
      <c r="X42" s="3" t="s">
        <v>291</v>
      </c>
      <c r="AD42" s="72"/>
      <c r="AE42" s="74" t="s">
        <v>110</v>
      </c>
      <c r="AF42" s="75">
        <v>0</v>
      </c>
      <c r="AG42" s="75">
        <v>0</v>
      </c>
      <c r="AH42" s="3">
        <f t="shared" si="10"/>
        <v>0</v>
      </c>
      <c r="AI42" s="3">
        <f t="shared" si="11"/>
        <v>0</v>
      </c>
      <c r="AM42" s="104"/>
      <c r="AN42" s="104"/>
      <c r="AO42" s="104"/>
      <c r="AP42" s="104"/>
      <c r="AQ42" s="104"/>
      <c r="AR42" s="104"/>
      <c r="AS42" s="104"/>
      <c r="AT42" s="104"/>
      <c r="AU42" s="104"/>
      <c r="AV42" s="104"/>
      <c r="AW42" s="104"/>
      <c r="BD42" s="3" t="s">
        <v>223</v>
      </c>
      <c r="BE42" s="3" t="s">
        <v>224</v>
      </c>
      <c r="BF42" s="3" t="s">
        <v>225</v>
      </c>
      <c r="BM42"/>
      <c r="BN42" s="57"/>
      <c r="BO42" s="45"/>
      <c r="BQ42" s="48"/>
      <c r="BX42" s="70"/>
      <c r="BY42" s="70" t="s">
        <v>19</v>
      </c>
      <c r="BZ42" s="71">
        <v>47.3</v>
      </c>
    </row>
    <row r="43" spans="1:83" ht="15" customHeight="1">
      <c r="H43" s="42" t="s">
        <v>23</v>
      </c>
      <c r="K43" s="3">
        <f t="shared" si="12"/>
        <v>9293.1500000000015</v>
      </c>
      <c r="N43" s="21" t="s">
        <v>59</v>
      </c>
      <c r="O43" s="43">
        <v>0</v>
      </c>
      <c r="U43" s="3" t="s">
        <v>223</v>
      </c>
      <c r="V43" s="35">
        <v>27113.6822754061</v>
      </c>
      <c r="W43" s="35">
        <v>2</v>
      </c>
      <c r="X43" s="35">
        <f>2/12*X46</f>
        <v>2023.4829571781979</v>
      </c>
      <c r="AD43" s="72"/>
      <c r="AE43" s="74" t="s">
        <v>111</v>
      </c>
      <c r="AF43" s="324">
        <v>0</v>
      </c>
      <c r="AG43" s="75"/>
      <c r="AH43" s="3">
        <f t="shared" si="10"/>
        <v>0</v>
      </c>
      <c r="AI43" s="3">
        <f t="shared" si="11"/>
        <v>0</v>
      </c>
      <c r="AM43" s="104"/>
      <c r="AN43" s="104"/>
      <c r="AO43" s="104"/>
      <c r="AP43" s="104"/>
      <c r="AQ43" s="104"/>
      <c r="AR43" s="104"/>
      <c r="AS43" s="104"/>
      <c r="AT43" s="104"/>
      <c r="AU43" s="104"/>
      <c r="AV43" s="104"/>
      <c r="AW43" s="104"/>
      <c r="BC43" s="3" t="s">
        <v>283</v>
      </c>
      <c r="BD43" s="3">
        <v>1</v>
      </c>
      <c r="BE43" s="3">
        <v>6</v>
      </c>
      <c r="BF43" s="3">
        <v>12</v>
      </c>
      <c r="BM43" s="57"/>
      <c r="BN43" s="57"/>
      <c r="BO43" s="43"/>
      <c r="BQ43" s="48"/>
      <c r="BX43" s="70"/>
      <c r="BY43" s="70" t="s">
        <v>30</v>
      </c>
      <c r="BZ43" s="71">
        <v>82.2</v>
      </c>
    </row>
    <row r="44" spans="1:83" ht="15" customHeight="1">
      <c r="H44" s="44" t="s">
        <v>0</v>
      </c>
      <c r="K44" s="3">
        <f t="shared" si="12"/>
        <v>2803.34</v>
      </c>
      <c r="N44" s="21" t="s">
        <v>60</v>
      </c>
      <c r="O44" s="43">
        <v>0</v>
      </c>
      <c r="U44" s="3" t="s">
        <v>269</v>
      </c>
      <c r="V44" s="35">
        <v>26004.8058718307</v>
      </c>
      <c r="W44" s="35">
        <v>4</v>
      </c>
      <c r="X44" s="35">
        <f>4/12*X46</f>
        <v>4046.9659143563958</v>
      </c>
      <c r="AD44" s="72"/>
      <c r="AE44" s="74" t="s">
        <v>112</v>
      </c>
      <c r="AF44" s="75">
        <v>290</v>
      </c>
      <c r="AG44" s="75">
        <v>640</v>
      </c>
      <c r="AH44" s="3">
        <f t="shared" si="10"/>
        <v>785</v>
      </c>
      <c r="AI44" s="3">
        <f t="shared" si="11"/>
        <v>392.5</v>
      </c>
      <c r="AM44" s="104"/>
      <c r="AN44" s="104"/>
      <c r="AO44" s="104"/>
      <c r="AP44" s="104"/>
      <c r="AQ44" s="104"/>
      <c r="AR44" s="104"/>
      <c r="AS44" s="104"/>
      <c r="AT44" s="104"/>
      <c r="AU44" s="104"/>
      <c r="AV44" s="104"/>
      <c r="AW44" s="104"/>
      <c r="BE44" s="3">
        <f>80/1.39*1.12</f>
        <v>64.46043165467627</v>
      </c>
      <c r="BM44"/>
      <c r="BN44" s="57"/>
      <c r="BO44" s="43"/>
      <c r="BQ44" s="48"/>
    </row>
    <row r="45" spans="1:83" ht="15" customHeight="1">
      <c r="A45" s="41" t="s">
        <v>157</v>
      </c>
      <c r="H45" s="44" t="s">
        <v>1</v>
      </c>
      <c r="K45" s="3">
        <f t="shared" si="12"/>
        <v>2880.8200000000006</v>
      </c>
      <c r="N45" s="21" t="s">
        <v>61</v>
      </c>
      <c r="O45" s="43">
        <v>2235.4</v>
      </c>
      <c r="U45" s="3" t="s">
        <v>273</v>
      </c>
      <c r="V45" s="35">
        <v>18577.428770958399</v>
      </c>
      <c r="W45" s="35">
        <v>6</v>
      </c>
      <c r="X45" s="35">
        <f>6/12*X46</f>
        <v>6070.4488715345942</v>
      </c>
      <c r="AD45" s="72"/>
      <c r="AE45" s="74" t="s">
        <v>113</v>
      </c>
      <c r="AF45" s="324"/>
      <c r="AG45" s="75">
        <v>35</v>
      </c>
      <c r="AH45" s="3">
        <f t="shared" si="10"/>
        <v>35</v>
      </c>
      <c r="AI45" s="3">
        <f t="shared" si="11"/>
        <v>17.5</v>
      </c>
      <c r="AM45" s="104"/>
      <c r="AN45" s="104"/>
      <c r="AO45" s="104"/>
      <c r="AP45" s="104"/>
      <c r="AQ45" s="104"/>
      <c r="AR45" s="104"/>
      <c r="AS45" s="104"/>
      <c r="AT45" s="104"/>
      <c r="AU45" s="104"/>
      <c r="AV45" s="104"/>
      <c r="AW45" s="104"/>
      <c r="BC45" s="7" t="s">
        <v>180</v>
      </c>
      <c r="BM45" s="2" t="s">
        <v>214</v>
      </c>
      <c r="BN45" s="57"/>
      <c r="BO45" s="43"/>
      <c r="BQ45" s="48"/>
    </row>
    <row r="46" spans="1:83" ht="15" customHeight="1">
      <c r="H46" s="44" t="s">
        <v>2</v>
      </c>
      <c r="K46" s="3">
        <f t="shared" si="12"/>
        <v>3227.9500000000003</v>
      </c>
      <c r="N46" s="21" t="s">
        <v>62</v>
      </c>
      <c r="O46" s="43">
        <v>1956.6</v>
      </c>
      <c r="V46" s="35">
        <f>SUM(V43:V45)</f>
        <v>71695.916918195202</v>
      </c>
      <c r="W46" s="360">
        <f>((W43*V43)+(W44*V44)+(W45*V45))/V46</f>
        <v>3.7618761605577196</v>
      </c>
      <c r="X46" s="35">
        <v>12140.897743069188</v>
      </c>
      <c r="AD46" s="72"/>
      <c r="AE46" s="74" t="s">
        <v>114</v>
      </c>
      <c r="AF46" s="75">
        <v>52</v>
      </c>
      <c r="AG46" s="324">
        <v>250</v>
      </c>
      <c r="AH46" s="3">
        <f t="shared" si="10"/>
        <v>276</v>
      </c>
      <c r="AI46" s="3">
        <f t="shared" si="11"/>
        <v>138</v>
      </c>
      <c r="AM46" s="104"/>
      <c r="AN46" s="104"/>
      <c r="AO46" s="104"/>
      <c r="AP46" s="104"/>
      <c r="AQ46" s="104"/>
      <c r="AR46" s="104"/>
      <c r="AS46" s="104"/>
      <c r="AT46" s="104"/>
      <c r="AU46" s="104"/>
      <c r="AV46" s="104"/>
      <c r="AW46" s="104"/>
      <c r="BC46" s="3" t="s">
        <v>278</v>
      </c>
      <c r="BD46" s="35">
        <f>BE43*BD33*BD41</f>
        <v>797616.83534185472</v>
      </c>
      <c r="BM46" s="104" t="s">
        <v>264</v>
      </c>
      <c r="BN46" s="104"/>
      <c r="BO46" s="104"/>
      <c r="BP46" s="104"/>
      <c r="BQ46" s="104"/>
      <c r="BR46" s="104"/>
      <c r="BX46" s="73" t="s">
        <v>341</v>
      </c>
      <c r="BZ46" s="72"/>
      <c r="CA46" s="72"/>
      <c r="CB46" s="74"/>
      <c r="CC46" s="74"/>
      <c r="CD46" s="72"/>
      <c r="CE46" s="72"/>
    </row>
    <row r="47" spans="1:83" ht="15" customHeight="1">
      <c r="A47" s="3" t="s">
        <v>156</v>
      </c>
      <c r="B47" s="3" t="s">
        <v>155</v>
      </c>
      <c r="C47" s="3" t="s">
        <v>154</v>
      </c>
      <c r="H47" s="42" t="s">
        <v>24</v>
      </c>
      <c r="N47" s="21" t="s">
        <v>63</v>
      </c>
      <c r="O47" s="43">
        <v>1804.6</v>
      </c>
      <c r="AD47" s="72"/>
      <c r="AE47" s="74" t="s">
        <v>115</v>
      </c>
      <c r="AF47" s="75">
        <v>30</v>
      </c>
      <c r="AG47" s="75">
        <v>343.33333333333331</v>
      </c>
      <c r="AH47" s="3">
        <f t="shared" si="10"/>
        <v>358.33333333333331</v>
      </c>
      <c r="AI47" s="3">
        <f t="shared" si="11"/>
        <v>179.16666666666666</v>
      </c>
      <c r="BC47" s="3" t="s">
        <v>280</v>
      </c>
      <c r="BD47" s="35">
        <v>9.9741200000000002E-2</v>
      </c>
      <c r="BM47" s="104"/>
      <c r="BN47" s="104"/>
      <c r="BO47" s="104"/>
      <c r="BP47" s="104"/>
      <c r="BQ47" s="104"/>
      <c r="BR47" s="104"/>
      <c r="BX47" s="72"/>
      <c r="BZ47" s="72"/>
      <c r="CA47" s="72"/>
      <c r="CB47" s="74" t="s">
        <v>19</v>
      </c>
      <c r="CC47" s="74" t="s">
        <v>30</v>
      </c>
      <c r="CD47" s="7" t="s">
        <v>14</v>
      </c>
    </row>
    <row r="48" spans="1:83" ht="15" customHeight="1">
      <c r="A48" s="3" t="s">
        <v>153</v>
      </c>
      <c r="B48" s="3">
        <v>135170691.977</v>
      </c>
      <c r="C48" s="3">
        <v>13517.069197700001</v>
      </c>
      <c r="H48" s="42" t="s">
        <v>25</v>
      </c>
      <c r="K48" s="3">
        <f t="shared" si="12"/>
        <v>34.9375</v>
      </c>
      <c r="N48" s="21" t="s">
        <v>64</v>
      </c>
      <c r="O48" s="43">
        <v>438</v>
      </c>
      <c r="AD48" s="72"/>
      <c r="AE48" s="74" t="s">
        <v>116</v>
      </c>
      <c r="AF48" s="324">
        <v>30</v>
      </c>
      <c r="AG48" s="324">
        <v>426.66666666666669</v>
      </c>
      <c r="AH48" s="3">
        <f t="shared" si="10"/>
        <v>441.66666666666669</v>
      </c>
      <c r="AI48" s="3">
        <f t="shared" si="11"/>
        <v>220.83333333333334</v>
      </c>
      <c r="BC48" s="3" t="s">
        <v>279</v>
      </c>
      <c r="BD48" s="3">
        <f>BD46/BD47</f>
        <v>7996864.238066664</v>
      </c>
      <c r="BM48" s="104" t="s">
        <v>265</v>
      </c>
      <c r="BN48" s="104"/>
      <c r="BO48" s="104"/>
      <c r="BP48" s="104"/>
      <c r="BQ48" s="104"/>
      <c r="BR48" s="104"/>
      <c r="BX48" s="72"/>
      <c r="BZ48" s="74" t="s">
        <v>342</v>
      </c>
      <c r="CA48" s="74" t="s">
        <v>1161</v>
      </c>
      <c r="CB48" s="75">
        <v>167970.8</v>
      </c>
      <c r="CC48" s="75">
        <v>1850411.6</v>
      </c>
      <c r="CD48" s="77">
        <f>SUM(CB48:CC48)</f>
        <v>2018382.4000000001</v>
      </c>
      <c r="CE48" s="74"/>
    </row>
    <row r="49" spans="1:83" ht="15" customHeight="1">
      <c r="A49" s="3" t="s">
        <v>152</v>
      </c>
      <c r="B49" s="3">
        <v>55742821.511200003</v>
      </c>
      <c r="C49" s="3">
        <v>5574.2821511200009</v>
      </c>
      <c r="H49" s="42" t="s">
        <v>26</v>
      </c>
      <c r="K49" s="3">
        <f t="shared" si="12"/>
        <v>9.66</v>
      </c>
      <c r="N49" s="21" t="s">
        <v>65</v>
      </c>
      <c r="O49" s="43">
        <v>405.2</v>
      </c>
      <c r="U49" s="7" t="s">
        <v>292</v>
      </c>
      <c r="V49" s="59">
        <f>Z36/W36</f>
        <v>351.77204465725674</v>
      </c>
      <c r="AD49" s="72"/>
      <c r="AE49" s="74" t="s">
        <v>117</v>
      </c>
      <c r="AF49" s="75">
        <v>0</v>
      </c>
      <c r="AG49" s="75">
        <v>20</v>
      </c>
      <c r="AH49" s="3">
        <f t="shared" si="10"/>
        <v>20</v>
      </c>
      <c r="AI49" s="3">
        <f t="shared" si="11"/>
        <v>10</v>
      </c>
      <c r="BM49" s="104"/>
      <c r="BN49" s="104" t="s">
        <v>268</v>
      </c>
      <c r="BO49" s="104" t="s">
        <v>216</v>
      </c>
      <c r="BP49" s="104" t="s">
        <v>180</v>
      </c>
      <c r="BQ49" s="104"/>
      <c r="BR49" s="104"/>
      <c r="BX49" s="72"/>
      <c r="BZ49" s="74" t="s">
        <v>343</v>
      </c>
      <c r="CA49" s="74" t="s">
        <v>1161</v>
      </c>
      <c r="CB49" s="75">
        <v>108157.6</v>
      </c>
      <c r="CC49" s="75">
        <v>878567</v>
      </c>
      <c r="CD49" s="77">
        <f t="shared" ref="CD49:CD55" si="13">SUM(CB49:CC49)</f>
        <v>986724.6</v>
      </c>
      <c r="CE49" s="74"/>
    </row>
    <row r="50" spans="1:83" ht="15" customHeight="1">
      <c r="A50" s="3" t="s">
        <v>151</v>
      </c>
      <c r="B50" s="3">
        <v>11629848.0044</v>
      </c>
      <c r="C50" s="3">
        <v>1162.9848004400001</v>
      </c>
      <c r="H50" s="42" t="s">
        <v>27</v>
      </c>
      <c r="K50" s="3">
        <f t="shared" si="12"/>
        <v>1748.01</v>
      </c>
      <c r="N50" s="21" t="s">
        <v>66</v>
      </c>
      <c r="O50" s="43">
        <v>994.2</v>
      </c>
      <c r="AD50" s="72"/>
      <c r="AE50" s="74" t="s">
        <v>118</v>
      </c>
      <c r="AF50" s="75"/>
      <c r="AG50" s="324"/>
      <c r="AH50" s="3">
        <f t="shared" si="10"/>
        <v>0</v>
      </c>
      <c r="AI50" s="3">
        <f t="shared" si="11"/>
        <v>0</v>
      </c>
      <c r="BC50" s="7" t="s">
        <v>286</v>
      </c>
      <c r="BM50" s="104" t="s">
        <v>259</v>
      </c>
      <c r="BN50" s="111">
        <f>BP50/BO50</f>
        <v>996.58703071672358</v>
      </c>
      <c r="BO50" s="104">
        <v>50</v>
      </c>
      <c r="BP50" s="111">
        <f>BQ61*BP54</f>
        <v>49829.351535836176</v>
      </c>
      <c r="BQ50" s="104"/>
      <c r="BR50" s="104"/>
      <c r="BX50" s="72"/>
      <c r="BZ50" s="74" t="s">
        <v>344</v>
      </c>
      <c r="CA50" s="74" t="s">
        <v>1161</v>
      </c>
      <c r="CB50" s="75">
        <v>3359.4</v>
      </c>
      <c r="CC50" s="75">
        <v>11351.2</v>
      </c>
      <c r="CD50" s="77">
        <f t="shared" si="13"/>
        <v>14710.6</v>
      </c>
      <c r="CE50" s="75"/>
    </row>
    <row r="51" spans="1:83" ht="15" customHeight="1">
      <c r="A51" s="3" t="s">
        <v>150</v>
      </c>
      <c r="B51" s="3">
        <v>723239089.87899995</v>
      </c>
      <c r="C51" s="3">
        <v>72323.908987899995</v>
      </c>
      <c r="H51" s="44" t="s">
        <v>28</v>
      </c>
      <c r="K51" s="3">
        <f t="shared" si="12"/>
        <v>1528.3400000000001</v>
      </c>
      <c r="N51" s="21" t="s">
        <v>67</v>
      </c>
      <c r="O51" s="43">
        <v>64.400000000000006</v>
      </c>
      <c r="AE51" s="74" t="s">
        <v>119</v>
      </c>
      <c r="AF51" s="75">
        <v>0</v>
      </c>
      <c r="AG51" s="324">
        <v>0</v>
      </c>
      <c r="AH51" s="3">
        <f t="shared" si="10"/>
        <v>0</v>
      </c>
      <c r="AI51" s="3">
        <f t="shared" si="11"/>
        <v>0</v>
      </c>
      <c r="BC51" s="3" t="s">
        <v>278</v>
      </c>
      <c r="BD51" s="35">
        <f>BE43*SUM(BC37:BC38)*BD41</f>
        <v>978465.71480642701</v>
      </c>
      <c r="BM51" s="104" t="s">
        <v>266</v>
      </c>
      <c r="BN51" s="111">
        <f>BP51/BO51</f>
        <v>28.062191884717478</v>
      </c>
      <c r="BO51" s="104">
        <v>450</v>
      </c>
      <c r="BP51" s="111">
        <f>BQ60*BP54</f>
        <v>12627.986348122866</v>
      </c>
      <c r="BQ51" s="104"/>
      <c r="BR51" s="104"/>
      <c r="BX51" s="72"/>
      <c r="BZ51" s="74" t="s">
        <v>345</v>
      </c>
      <c r="CA51" s="74" t="s">
        <v>1161</v>
      </c>
      <c r="CB51" s="75">
        <v>6333.6</v>
      </c>
      <c r="CC51" s="75">
        <v>185359.8</v>
      </c>
      <c r="CD51" s="77">
        <f t="shared" si="13"/>
        <v>191693.4</v>
      </c>
      <c r="CE51" s="75"/>
    </row>
    <row r="52" spans="1:83" ht="15" customHeight="1">
      <c r="A52" s="3" t="s">
        <v>149</v>
      </c>
      <c r="B52" s="3">
        <v>78512156.938500002</v>
      </c>
      <c r="C52" s="3">
        <v>7851.2156938500002</v>
      </c>
      <c r="H52" s="44" t="s">
        <v>29</v>
      </c>
      <c r="K52" s="3">
        <f t="shared" si="12"/>
        <v>219.67000000000002</v>
      </c>
      <c r="N52" s="21" t="s">
        <v>68</v>
      </c>
      <c r="O52" s="43">
        <v>34</v>
      </c>
      <c r="AE52" s="74" t="s">
        <v>120</v>
      </c>
      <c r="AF52" s="324"/>
      <c r="AG52" s="324">
        <v>115</v>
      </c>
      <c r="AH52" s="3">
        <f t="shared" si="10"/>
        <v>115</v>
      </c>
      <c r="AI52" s="3">
        <f t="shared" si="11"/>
        <v>57.5</v>
      </c>
      <c r="BC52" s="3" t="s">
        <v>280</v>
      </c>
      <c r="BD52" s="35">
        <v>9.9741200000000002E-2</v>
      </c>
      <c r="BM52" s="104" t="s">
        <v>267</v>
      </c>
      <c r="BN52" s="111">
        <f>BP52/BO52</f>
        <v>222.98065984072809</v>
      </c>
      <c r="BO52" s="104">
        <v>300</v>
      </c>
      <c r="BP52" s="111">
        <f>BQ63*BP54</f>
        <v>66894.197952218427</v>
      </c>
      <c r="BQ52" s="104"/>
      <c r="BR52" s="104"/>
      <c r="BX52" s="72"/>
      <c r="BZ52" s="74" t="s">
        <v>346</v>
      </c>
      <c r="CA52" s="74" t="s">
        <v>1161</v>
      </c>
      <c r="CB52" s="75">
        <v>19409</v>
      </c>
      <c r="CC52" s="75">
        <v>42434.2</v>
      </c>
      <c r="CD52" s="77">
        <f t="shared" si="13"/>
        <v>61843.199999999997</v>
      </c>
    </row>
    <row r="53" spans="1:83" ht="15" customHeight="1">
      <c r="A53" s="3" t="s">
        <v>148</v>
      </c>
      <c r="B53" s="3">
        <v>1076306.9380699999</v>
      </c>
      <c r="C53" s="3">
        <v>107.630693807</v>
      </c>
      <c r="N53" s="21" t="s">
        <v>69</v>
      </c>
      <c r="O53" s="43">
        <v>161</v>
      </c>
      <c r="AE53" s="74" t="s">
        <v>121</v>
      </c>
      <c r="AF53" s="324">
        <v>0</v>
      </c>
      <c r="AG53" s="324"/>
      <c r="AH53" s="3">
        <f t="shared" si="10"/>
        <v>0</v>
      </c>
      <c r="AI53" s="3">
        <f t="shared" si="11"/>
        <v>0</v>
      </c>
      <c r="BC53" s="3" t="s">
        <v>279</v>
      </c>
      <c r="BD53" s="3">
        <f>BD51/BD52</f>
        <v>9810045.5459371544</v>
      </c>
      <c r="BM53" s="104" t="s">
        <v>260</v>
      </c>
      <c r="BN53" s="111">
        <f>BP53/BO53</f>
        <v>470.9897610921501</v>
      </c>
      <c r="BO53" s="104">
        <v>150</v>
      </c>
      <c r="BP53" s="111">
        <f>BQ62*BP54</f>
        <v>70648.464163822515</v>
      </c>
      <c r="BQ53" s="104"/>
      <c r="BR53" s="104"/>
      <c r="BX53" s="72"/>
      <c r="BZ53" s="74" t="s">
        <v>347</v>
      </c>
      <c r="CA53" s="74" t="s">
        <v>1161</v>
      </c>
      <c r="CB53" s="75">
        <v>5039</v>
      </c>
      <c r="CC53" s="75">
        <v>50163.4</v>
      </c>
      <c r="CD53" s="77">
        <f t="shared" si="13"/>
        <v>55202.400000000001</v>
      </c>
    </row>
    <row r="54" spans="1:83" ht="15" customHeight="1">
      <c r="A54" s="3" t="s">
        <v>147</v>
      </c>
      <c r="B54" s="3">
        <v>1315.6310287700001</v>
      </c>
      <c r="C54" s="3">
        <v>0.13156310287700002</v>
      </c>
      <c r="N54" s="21" t="s">
        <v>70</v>
      </c>
      <c r="O54" s="43">
        <v>253.4</v>
      </c>
      <c r="AE54" s="74" t="s">
        <v>122</v>
      </c>
      <c r="AF54" s="75">
        <v>0</v>
      </c>
      <c r="AG54" s="75">
        <v>0</v>
      </c>
      <c r="AH54" s="3">
        <f t="shared" si="10"/>
        <v>0</v>
      </c>
      <c r="AI54" s="3">
        <f t="shared" si="11"/>
        <v>0</v>
      </c>
      <c r="BM54" s="104" t="s">
        <v>262</v>
      </c>
      <c r="BN54" s="111">
        <f>SUM(BN50:BN53)</f>
        <v>1718.6196435343193</v>
      </c>
      <c r="BO54" s="104"/>
      <c r="BP54" s="104">
        <v>200000</v>
      </c>
      <c r="BQ54" s="104"/>
      <c r="BR54" s="104"/>
      <c r="BX54" s="72"/>
      <c r="BZ54" s="74" t="s">
        <v>348</v>
      </c>
      <c r="CA54" s="74" t="s">
        <v>1161</v>
      </c>
      <c r="CB54" s="75">
        <v>3359.4</v>
      </c>
      <c r="CC54" s="75">
        <v>124878.8</v>
      </c>
      <c r="CD54" s="77">
        <f t="shared" si="13"/>
        <v>128238.2</v>
      </c>
    </row>
    <row r="55" spans="1:83" ht="15" customHeight="1">
      <c r="C55" s="3">
        <f>SUM(C48:C54)</f>
        <v>100537.22308791988</v>
      </c>
      <c r="H55" s="42" t="s">
        <v>157</v>
      </c>
      <c r="N55" s="21" t="s">
        <v>71</v>
      </c>
      <c r="O55" s="43">
        <v>0</v>
      </c>
      <c r="U55" s="3" t="s">
        <v>1096</v>
      </c>
      <c r="AE55" s="74" t="s">
        <v>123</v>
      </c>
      <c r="AF55" s="324">
        <v>0</v>
      </c>
      <c r="AG55" s="324">
        <v>0</v>
      </c>
      <c r="AH55" s="3">
        <f t="shared" si="10"/>
        <v>0</v>
      </c>
      <c r="AI55" s="3">
        <f t="shared" si="11"/>
        <v>0</v>
      </c>
      <c r="BM55" s="104"/>
      <c r="BN55" s="104"/>
      <c r="BO55" s="104"/>
      <c r="BP55" s="104"/>
      <c r="BQ55" s="104"/>
      <c r="BR55" s="104"/>
      <c r="BX55" s="72"/>
      <c r="BZ55" s="74" t="s">
        <v>349</v>
      </c>
      <c r="CA55" s="74" t="s">
        <v>1161</v>
      </c>
      <c r="CB55" s="75">
        <v>22312.799999999999</v>
      </c>
      <c r="CC55" s="75">
        <v>558042.4</v>
      </c>
      <c r="CD55" s="77">
        <f t="shared" si="13"/>
        <v>580355.20000000007</v>
      </c>
    </row>
    <row r="56" spans="1:83" ht="15" customHeight="1">
      <c r="H56" s="43" t="s">
        <v>172</v>
      </c>
      <c r="K56" s="3">
        <v>253.23297808000001</v>
      </c>
      <c r="N56" s="21" t="s">
        <v>72</v>
      </c>
      <c r="O56" s="43">
        <v>30.333333333333332</v>
      </c>
      <c r="U56" s="3" t="s">
        <v>10</v>
      </c>
      <c r="V56" s="4"/>
      <c r="AE56" s="74" t="s">
        <v>124</v>
      </c>
      <c r="AF56" s="324">
        <v>0</v>
      </c>
      <c r="AG56" s="324">
        <v>0</v>
      </c>
      <c r="AH56" s="3">
        <f t="shared" si="10"/>
        <v>0</v>
      </c>
      <c r="AI56" s="3">
        <f t="shared" si="11"/>
        <v>0</v>
      </c>
      <c r="BM56" s="104"/>
      <c r="BN56" s="104"/>
      <c r="BO56" s="104"/>
      <c r="BP56" s="104"/>
      <c r="BQ56" s="104"/>
      <c r="BR56" s="104"/>
      <c r="BX56" s="72"/>
      <c r="BZ56" s="74" t="s">
        <v>350</v>
      </c>
      <c r="CA56" s="74" t="s">
        <v>1161</v>
      </c>
      <c r="CB56" s="75">
        <v>104</v>
      </c>
      <c r="CC56" s="75">
        <v>135</v>
      </c>
      <c r="CD56" s="78">
        <f>((CB56*BZ10)+(CC56*BZ25))/(BZ10+BZ25)</f>
        <v>131.19528160370925</v>
      </c>
    </row>
    <row r="57" spans="1:83" ht="18.75">
      <c r="A57" s="80"/>
      <c r="B57" s="104" t="s">
        <v>197</v>
      </c>
      <c r="H57" s="43" t="s">
        <v>173</v>
      </c>
      <c r="K57" s="3">
        <v>13233.623639700001</v>
      </c>
      <c r="N57" s="21" t="s">
        <v>73</v>
      </c>
      <c r="O57" s="43">
        <v>23.75</v>
      </c>
      <c r="U57" s="6" t="s">
        <v>5</v>
      </c>
      <c r="AE57" s="74" t="s">
        <v>125</v>
      </c>
      <c r="AF57" s="75">
        <v>0</v>
      </c>
      <c r="AG57" s="75">
        <v>0</v>
      </c>
      <c r="AH57" s="3">
        <f t="shared" si="10"/>
        <v>0</v>
      </c>
      <c r="AI57" s="3">
        <f t="shared" si="11"/>
        <v>0</v>
      </c>
      <c r="BM57" s="104"/>
      <c r="BN57" s="104"/>
      <c r="BO57" s="104"/>
      <c r="BP57" s="104"/>
      <c r="BQ57" s="104"/>
      <c r="BR57" s="104"/>
      <c r="BX57" s="72"/>
      <c r="BZ57" s="74" t="s">
        <v>351</v>
      </c>
      <c r="CA57" s="74" t="s">
        <v>1161</v>
      </c>
      <c r="CB57" s="75">
        <v>98.8</v>
      </c>
      <c r="CC57" s="75">
        <v>138.4</v>
      </c>
      <c r="CD57" s="78">
        <f>((CB57*BZ10)+(CC57*BZ25))/(BZ10+BZ25)</f>
        <v>133.53977908086733</v>
      </c>
    </row>
    <row r="58" spans="1:83" ht="15" customHeight="1">
      <c r="A58" s="182" t="s">
        <v>232</v>
      </c>
      <c r="B58" s="3">
        <v>18138</v>
      </c>
      <c r="H58" s="43" t="s">
        <v>174</v>
      </c>
      <c r="K58" s="3">
        <v>30.212579983200001</v>
      </c>
      <c r="N58" s="21" t="s">
        <v>74</v>
      </c>
      <c r="O58" s="43">
        <v>14</v>
      </c>
      <c r="U58" s="6" t="s">
        <v>6</v>
      </c>
      <c r="AE58" s="74" t="s">
        <v>126</v>
      </c>
      <c r="AF58" s="75">
        <v>0</v>
      </c>
      <c r="AG58" s="324">
        <v>0</v>
      </c>
      <c r="AH58" s="3">
        <f t="shared" si="10"/>
        <v>0</v>
      </c>
      <c r="AI58" s="3">
        <f t="shared" si="11"/>
        <v>0</v>
      </c>
      <c r="BM58" s="104" t="s">
        <v>263</v>
      </c>
      <c r="BN58" s="104"/>
      <c r="BO58" s="104"/>
      <c r="BP58" s="104"/>
      <c r="BQ58" s="104"/>
      <c r="BR58" s="104"/>
      <c r="BX58" s="72"/>
      <c r="BZ58" s="74"/>
      <c r="CA58" s="74"/>
      <c r="CB58" s="76"/>
      <c r="CC58" s="76"/>
    </row>
    <row r="59" spans="1:83" ht="18.75">
      <c r="H59" s="35" t="s">
        <v>14</v>
      </c>
      <c r="K59" s="3">
        <f>SUM(K56:K58)</f>
        <v>13517.0691977632</v>
      </c>
      <c r="U59" s="6" t="s">
        <v>7</v>
      </c>
      <c r="AE59" s="74" t="s">
        <v>127</v>
      </c>
      <c r="AF59" s="75">
        <v>0</v>
      </c>
      <c r="AG59" s="75">
        <v>0</v>
      </c>
      <c r="AH59" s="3">
        <f t="shared" si="10"/>
        <v>0</v>
      </c>
      <c r="AI59" s="3">
        <f t="shared" si="11"/>
        <v>0</v>
      </c>
      <c r="BM59" s="104"/>
      <c r="BN59" s="104" t="s">
        <v>215</v>
      </c>
      <c r="BO59" s="104" t="s">
        <v>216</v>
      </c>
      <c r="BP59" s="104" t="s">
        <v>180</v>
      </c>
      <c r="BQ59" s="104"/>
      <c r="BR59" s="104"/>
      <c r="BX59" s="72"/>
      <c r="BZ59" s="74"/>
      <c r="CA59" s="74"/>
      <c r="CB59" s="76"/>
      <c r="CC59" s="76"/>
    </row>
    <row r="60" spans="1:83" ht="18.75">
      <c r="A60" s="3" t="s">
        <v>1128</v>
      </c>
      <c r="B60" s="3" t="s">
        <v>1129</v>
      </c>
      <c r="U60" s="6" t="s">
        <v>8</v>
      </c>
      <c r="AE60" s="74" t="s">
        <v>128</v>
      </c>
      <c r="AF60" s="75">
        <v>0</v>
      </c>
      <c r="AG60" s="75">
        <v>0</v>
      </c>
      <c r="AH60" s="3">
        <f t="shared" si="10"/>
        <v>0</v>
      </c>
      <c r="AI60" s="3">
        <f t="shared" si="11"/>
        <v>0</v>
      </c>
      <c r="BM60" s="104" t="s">
        <v>258</v>
      </c>
      <c r="BN60" s="104">
        <v>37</v>
      </c>
      <c r="BO60" s="104">
        <v>780</v>
      </c>
      <c r="BP60" s="104">
        <f>BO60*BN60</f>
        <v>28860</v>
      </c>
      <c r="BQ60" s="104">
        <f>BN60/$BN$64</f>
        <v>6.313993174061433E-2</v>
      </c>
      <c r="BR60" s="104"/>
      <c r="BX60" s="72"/>
      <c r="BZ60" s="74"/>
      <c r="CA60" s="74"/>
      <c r="CB60" s="76"/>
      <c r="CC60" s="76"/>
    </row>
    <row r="61" spans="1:83" ht="23.25">
      <c r="A61" s="43">
        <v>1</v>
      </c>
      <c r="B61" s="334">
        <v>766068.98555400001</v>
      </c>
      <c r="C61" s="3">
        <f t="shared" ref="C61:C64" si="14">(A61/$A$66)*$C$66</f>
        <v>33.333333333333329</v>
      </c>
      <c r="D61" s="3">
        <f>C61*B61</f>
        <v>25535632.851799998</v>
      </c>
      <c r="H61" s="46" t="s">
        <v>175</v>
      </c>
      <c r="N61" s="23" t="s">
        <v>76</v>
      </c>
      <c r="O61" s="1"/>
      <c r="P61" s="20"/>
      <c r="Q61" s="20"/>
      <c r="R61" s="20"/>
      <c r="S61" s="47" t="s">
        <v>182</v>
      </c>
      <c r="U61" s="6" t="s">
        <v>9</v>
      </c>
      <c r="AE61" s="74" t="s">
        <v>129</v>
      </c>
      <c r="AF61" s="75">
        <v>30</v>
      </c>
      <c r="AG61" s="75">
        <v>52</v>
      </c>
      <c r="AH61" s="3">
        <f t="shared" si="10"/>
        <v>67</v>
      </c>
      <c r="AI61" s="3">
        <f t="shared" si="11"/>
        <v>33.5</v>
      </c>
      <c r="BM61" s="104" t="s">
        <v>259</v>
      </c>
      <c r="BN61" s="104">
        <v>146</v>
      </c>
      <c r="BO61" s="104">
        <v>125</v>
      </c>
      <c r="BP61" s="104">
        <f>BO61*BN61</f>
        <v>18250</v>
      </c>
      <c r="BQ61" s="104">
        <f>BN61/$BN$64</f>
        <v>0.24914675767918087</v>
      </c>
      <c r="BR61" s="104"/>
      <c r="BX61" s="72"/>
      <c r="BZ61" s="74"/>
      <c r="CA61" s="74"/>
      <c r="CB61" s="76"/>
      <c r="CC61" s="76"/>
    </row>
    <row r="62" spans="1:83" ht="15" customHeight="1">
      <c r="A62" s="43">
        <v>2</v>
      </c>
      <c r="B62" s="334">
        <v>393155.45864700002</v>
      </c>
      <c r="C62" s="3">
        <f t="shared" si="14"/>
        <v>66.666666666666657</v>
      </c>
      <c r="D62" s="3">
        <f t="shared" ref="D62:D66" si="15">C62*B62</f>
        <v>26210363.909799997</v>
      </c>
      <c r="H62" s="35" t="s">
        <v>176</v>
      </c>
      <c r="K62" s="3">
        <f>K57*(K43/K41)</f>
        <v>11166.847014319083</v>
      </c>
      <c r="L62" s="45">
        <f>K62/$K$66</f>
        <v>0.82612930739209123</v>
      </c>
      <c r="N62" s="20"/>
      <c r="O62" s="20"/>
      <c r="P62" s="20"/>
      <c r="Q62" s="20"/>
      <c r="R62" s="20"/>
      <c r="AE62" s="74" t="s">
        <v>130</v>
      </c>
      <c r="AF62" s="75">
        <v>36.666666666666664</v>
      </c>
      <c r="AG62" s="324"/>
      <c r="AH62" s="3">
        <f t="shared" si="10"/>
        <v>18.333333333333332</v>
      </c>
      <c r="AI62" s="3">
        <f t="shared" si="11"/>
        <v>9.1666666666666661</v>
      </c>
      <c r="BM62" s="104" t="s">
        <v>260</v>
      </c>
      <c r="BN62" s="104">
        <v>207</v>
      </c>
      <c r="BO62" s="104">
        <v>250</v>
      </c>
      <c r="BP62" s="104">
        <f>BO62*BN62</f>
        <v>51750</v>
      </c>
      <c r="BQ62" s="104">
        <f>BN62/$BN$64</f>
        <v>0.35324232081911261</v>
      </c>
      <c r="BR62" s="104"/>
      <c r="BX62" s="72"/>
      <c r="BZ62" s="74"/>
      <c r="CA62" s="74"/>
      <c r="CB62" s="76"/>
      <c r="CC62" s="76"/>
    </row>
    <row r="63" spans="1:83" ht="15" customHeight="1">
      <c r="A63" s="43">
        <v>3</v>
      </c>
      <c r="B63" s="334">
        <v>191830.51803899999</v>
      </c>
      <c r="C63" s="3">
        <f t="shared" si="14"/>
        <v>100</v>
      </c>
      <c r="D63" s="3">
        <f t="shared" si="15"/>
        <v>19183051.8039</v>
      </c>
      <c r="H63" s="35" t="s">
        <v>177</v>
      </c>
      <c r="K63" s="3">
        <f>K56</f>
        <v>253.23297808000001</v>
      </c>
      <c r="L63" s="45">
        <f t="shared" ref="L63:L65" si="16">K63/$K$66</f>
        <v>1.8734310994124741E-2</v>
      </c>
      <c r="N63" s="20"/>
      <c r="O63" s="20"/>
      <c r="P63" s="111" t="s">
        <v>1091</v>
      </c>
      <c r="Q63" s="104" t="s">
        <v>1092</v>
      </c>
      <c r="AE63" s="74" t="s">
        <v>131</v>
      </c>
      <c r="AF63" s="75">
        <v>0</v>
      </c>
      <c r="AG63" s="324">
        <v>0</v>
      </c>
      <c r="AH63" s="3">
        <f t="shared" si="10"/>
        <v>0</v>
      </c>
      <c r="AI63" s="3">
        <f t="shared" si="11"/>
        <v>0</v>
      </c>
      <c r="BM63" s="104" t="s">
        <v>261</v>
      </c>
      <c r="BN63" s="104">
        <v>196</v>
      </c>
      <c r="BO63" s="104">
        <v>500</v>
      </c>
      <c r="BP63" s="104">
        <f>BO63*BN63</f>
        <v>98000</v>
      </c>
      <c r="BQ63" s="104">
        <f>BN63/$BN$64</f>
        <v>0.33447098976109213</v>
      </c>
      <c r="BR63" s="104"/>
      <c r="BX63" s="72"/>
      <c r="BZ63" s="74"/>
      <c r="CA63" s="74"/>
      <c r="CB63" s="76"/>
      <c r="CC63" s="76"/>
    </row>
    <row r="64" spans="1:83" ht="15" customHeight="1">
      <c r="A64" s="43">
        <v>4</v>
      </c>
      <c r="B64" s="334">
        <v>88263.790145899999</v>
      </c>
      <c r="C64" s="3">
        <f t="shared" si="14"/>
        <v>133.33333333333331</v>
      </c>
      <c r="D64" s="3">
        <f t="shared" si="15"/>
        <v>11768505.352786664</v>
      </c>
      <c r="H64" s="35" t="s">
        <v>179</v>
      </c>
      <c r="K64" s="3">
        <f>K57*(K51/K41)</f>
        <v>1836.4859026126155</v>
      </c>
      <c r="L64" s="45">
        <f t="shared" si="16"/>
        <v>0.1358642081166912</v>
      </c>
      <c r="N64" s="20"/>
      <c r="O64" s="20"/>
      <c r="P64" s="21" t="s">
        <v>1158</v>
      </c>
      <c r="AE64" s="74" t="s">
        <v>132</v>
      </c>
      <c r="AF64" s="75">
        <v>0</v>
      </c>
      <c r="AG64" s="75">
        <v>0</v>
      </c>
      <c r="AH64" s="3">
        <f t="shared" si="10"/>
        <v>0</v>
      </c>
      <c r="AI64" s="3">
        <f t="shared" si="11"/>
        <v>0</v>
      </c>
      <c r="BM64" s="104" t="s">
        <v>14</v>
      </c>
      <c r="BN64" s="104">
        <f>SUM(BN60:BN63)</f>
        <v>586</v>
      </c>
      <c r="BO64" s="104"/>
      <c r="BP64" s="104">
        <f>SUM(BP60:BP63)</f>
        <v>196860</v>
      </c>
      <c r="BQ64" s="104"/>
      <c r="BR64" s="104"/>
      <c r="BX64" s="72"/>
    </row>
    <row r="65" spans="1:70" ht="15" customHeight="1">
      <c r="A65" s="43">
        <v>5</v>
      </c>
      <c r="B65" s="334">
        <v>72464.924949799999</v>
      </c>
      <c r="C65" s="3">
        <f>(A65/$A$66)*$C$66</f>
        <v>166.66666666666669</v>
      </c>
      <c r="D65" s="3">
        <f t="shared" si="15"/>
        <v>12077487.491633335</v>
      </c>
      <c r="H65" s="35" t="s">
        <v>178</v>
      </c>
      <c r="K65" s="3">
        <f>K59-SUM(K62:K64)</f>
        <v>260.50330275150191</v>
      </c>
      <c r="L65" s="45">
        <f t="shared" si="16"/>
        <v>1.9272173497092839E-2</v>
      </c>
      <c r="N65" s="21" t="s">
        <v>12</v>
      </c>
      <c r="O65" s="21" t="s">
        <v>17</v>
      </c>
      <c r="P65" s="3">
        <v>109900</v>
      </c>
      <c r="AE65" s="74" t="s">
        <v>133</v>
      </c>
      <c r="AF65" s="75">
        <v>0</v>
      </c>
      <c r="AG65" s="75">
        <v>0</v>
      </c>
      <c r="AH65" s="3">
        <f t="shared" si="10"/>
        <v>0</v>
      </c>
      <c r="AI65" s="3">
        <f t="shared" si="11"/>
        <v>0</v>
      </c>
      <c r="BM65" s="104" t="s">
        <v>262</v>
      </c>
      <c r="BN65" s="144">
        <f>(1/3)*BN64</f>
        <v>195.33333333333331</v>
      </c>
      <c r="BO65" s="104"/>
      <c r="BP65" s="104">
        <f>(1/3)*BP64</f>
        <v>65620</v>
      </c>
      <c r="BQ65" s="104"/>
      <c r="BR65" s="104"/>
    </row>
    <row r="66" spans="1:70" ht="15" customHeight="1">
      <c r="A66" s="43">
        <v>6</v>
      </c>
      <c r="B66" s="334">
        <v>31706.4622629</v>
      </c>
      <c r="C66" s="3">
        <f>200</f>
        <v>200</v>
      </c>
      <c r="D66" s="3">
        <f t="shared" si="15"/>
        <v>6341292.4525800003</v>
      </c>
      <c r="H66" s="35" t="s">
        <v>14</v>
      </c>
      <c r="I66" s="47"/>
      <c r="K66" s="3">
        <f>SUM(K62:K65)</f>
        <v>13517.0691977632</v>
      </c>
      <c r="N66" s="20"/>
      <c r="O66" s="21" t="s">
        <v>78</v>
      </c>
      <c r="P66" s="3">
        <v>142340</v>
      </c>
      <c r="AE66" s="74" t="s">
        <v>134</v>
      </c>
      <c r="AF66" s="75">
        <v>0</v>
      </c>
      <c r="AG66" s="75">
        <v>0</v>
      </c>
      <c r="AH66" s="3">
        <f t="shared" si="10"/>
        <v>0</v>
      </c>
      <c r="AI66" s="3">
        <f t="shared" si="11"/>
        <v>0</v>
      </c>
      <c r="BM66" s="104"/>
      <c r="BN66" s="104"/>
      <c r="BO66" s="104"/>
      <c r="BP66" s="104"/>
      <c r="BQ66" s="104"/>
      <c r="BR66" s="104"/>
    </row>
    <row r="67" spans="1:70" ht="15" customHeight="1">
      <c r="B67" s="335">
        <f>SUM(B61:B66)</f>
        <v>1543490.1395986001</v>
      </c>
      <c r="D67" s="3">
        <f>SUM(D61:D66)</f>
        <v>101116333.8625</v>
      </c>
      <c r="N67" s="20"/>
      <c r="AD67" s="72"/>
      <c r="AE67" s="74" t="s">
        <v>135</v>
      </c>
      <c r="AF67" s="75"/>
      <c r="AG67" s="324"/>
      <c r="AH67" s="3">
        <f t="shared" si="10"/>
        <v>0</v>
      </c>
      <c r="AI67" s="3">
        <f t="shared" si="11"/>
        <v>0</v>
      </c>
      <c r="BM67" s="104"/>
      <c r="BN67" s="104"/>
      <c r="BO67" s="104"/>
      <c r="BP67" s="104"/>
      <c r="BQ67" s="104"/>
      <c r="BR67" s="104"/>
    </row>
    <row r="68" spans="1:70" ht="15" customHeight="1">
      <c r="N68" s="21" t="s">
        <v>13</v>
      </c>
      <c r="O68" s="21" t="s">
        <v>17</v>
      </c>
      <c r="P68" s="3">
        <v>142800</v>
      </c>
      <c r="AD68" s="72"/>
      <c r="AE68" s="74" t="s">
        <v>136</v>
      </c>
      <c r="AF68" s="324">
        <v>40</v>
      </c>
      <c r="AG68" s="324">
        <v>90</v>
      </c>
      <c r="AH68" s="3">
        <f t="shared" si="10"/>
        <v>110</v>
      </c>
      <c r="AI68" s="3">
        <f t="shared" si="11"/>
        <v>55</v>
      </c>
      <c r="BM68" s="104" t="s">
        <v>219</v>
      </c>
      <c r="BN68" s="104"/>
      <c r="BO68" s="104"/>
      <c r="BP68" s="104"/>
      <c r="BQ68" s="104"/>
      <c r="BR68" s="104"/>
    </row>
    <row r="69" spans="1:70" ht="15" customHeight="1">
      <c r="N69" s="20"/>
      <c r="O69" s="21" t="s">
        <v>78</v>
      </c>
      <c r="P69" s="3">
        <v>218380</v>
      </c>
      <c r="AD69" s="72"/>
      <c r="AE69" s="74" t="s">
        <v>137</v>
      </c>
      <c r="AF69" s="324">
        <v>0</v>
      </c>
      <c r="AG69" s="75">
        <v>50</v>
      </c>
      <c r="AH69" s="3">
        <f t="shared" si="10"/>
        <v>50</v>
      </c>
      <c r="AI69" s="3">
        <f t="shared" si="11"/>
        <v>25</v>
      </c>
      <c r="BM69" s="104" t="s">
        <v>220</v>
      </c>
      <c r="BN69" s="104"/>
      <c r="BO69" s="104"/>
      <c r="BP69" s="104"/>
      <c r="BQ69" s="104"/>
      <c r="BR69" s="104"/>
    </row>
    <row r="70" spans="1:70" ht="15" customHeight="1">
      <c r="R70" s="3" t="s">
        <v>1226</v>
      </c>
      <c r="S70" s="3" t="s">
        <v>1228</v>
      </c>
      <c r="AD70" s="72"/>
      <c r="AE70" s="74" t="s">
        <v>138</v>
      </c>
      <c r="AF70" s="75">
        <v>64</v>
      </c>
      <c r="AG70" s="75"/>
      <c r="AH70" s="3">
        <f t="shared" si="10"/>
        <v>32</v>
      </c>
      <c r="AI70" s="3">
        <f t="shared" si="11"/>
        <v>16</v>
      </c>
      <c r="BM70" s="104" t="s">
        <v>221</v>
      </c>
      <c r="BN70" s="104" t="s">
        <v>222</v>
      </c>
      <c r="BO70" s="104"/>
      <c r="BP70" s="104"/>
      <c r="BQ70" s="104"/>
      <c r="BR70" s="104"/>
    </row>
    <row r="71" spans="1:70" ht="15" customHeight="1">
      <c r="N71" s="7" t="s">
        <v>186</v>
      </c>
      <c r="O71" s="21" t="s">
        <v>17</v>
      </c>
      <c r="P71" s="35">
        <f>AVERAGE(P65,P68)</f>
        <v>126350</v>
      </c>
      <c r="Q71" s="3">
        <f>P71/($O$84*0.1)</f>
        <v>3833.4344660194174</v>
      </c>
      <c r="R71" s="3">
        <f>AVERAGE(0.244,0.298,0.383,0.132,0.214,0.332)</f>
        <v>0.26716666666666666</v>
      </c>
      <c r="S71" s="3">
        <f>R71*Q71</f>
        <v>1024.1659081715211</v>
      </c>
      <c r="AD71" s="72"/>
      <c r="AE71" s="74" t="s">
        <v>139</v>
      </c>
      <c r="AF71" s="75">
        <v>0</v>
      </c>
      <c r="AG71" s="324">
        <v>50</v>
      </c>
      <c r="AH71" s="3">
        <f t="shared" si="10"/>
        <v>50</v>
      </c>
      <c r="AI71" s="3">
        <f t="shared" si="11"/>
        <v>25</v>
      </c>
      <c r="BM71" s="104">
        <v>80406878.347606003</v>
      </c>
      <c r="BN71" s="111">
        <f>BM71/10000</f>
        <v>8040.6878347606007</v>
      </c>
      <c r="BO71" s="104"/>
      <c r="BP71" s="104"/>
      <c r="BQ71" s="104"/>
      <c r="BR71" s="104"/>
    </row>
    <row r="72" spans="1:70" ht="15" customHeight="1">
      <c r="O72" s="21" t="s">
        <v>78</v>
      </c>
      <c r="P72" s="35">
        <f>AVERAGE(P66,P69)</f>
        <v>180360</v>
      </c>
      <c r="Q72" s="3">
        <f>P72/(O84*0.1)</f>
        <v>5472.0873786407765</v>
      </c>
      <c r="R72" s="3">
        <f>AVERAGE(0.163,0.027,0.047)</f>
        <v>7.9000000000000001E-2</v>
      </c>
      <c r="S72" s="3">
        <f t="shared" ref="S72:S73" si="17">R72*Q72</f>
        <v>432.29490291262135</v>
      </c>
      <c r="AD72" s="72"/>
      <c r="AE72" s="74" t="s">
        <v>140</v>
      </c>
      <c r="AF72" s="324"/>
      <c r="AG72" s="324">
        <v>20</v>
      </c>
      <c r="AH72" s="3">
        <f t="shared" si="10"/>
        <v>20</v>
      </c>
      <c r="AI72" s="3">
        <f t="shared" si="11"/>
        <v>10</v>
      </c>
    </row>
    <row r="73" spans="1:70" ht="15" customHeight="1">
      <c r="N73" s="20"/>
      <c r="O73" s="21" t="s">
        <v>379</v>
      </c>
      <c r="P73" s="22"/>
      <c r="Q73" s="3">
        <f>P72/(R84*0.1)</f>
        <v>11711.688311688311</v>
      </c>
      <c r="R73" s="3">
        <f>AVERAGE(0.214,0.387)</f>
        <v>0.30049999999999999</v>
      </c>
      <c r="S73" s="3">
        <f t="shared" si="17"/>
        <v>3519.3623376623373</v>
      </c>
      <c r="AD73" s="72"/>
      <c r="AE73" s="74" t="s">
        <v>141</v>
      </c>
      <c r="AF73" s="324"/>
      <c r="AG73" s="324"/>
      <c r="AH73" s="3">
        <f t="shared" si="10"/>
        <v>0</v>
      </c>
      <c r="AI73" s="3">
        <f t="shared" si="11"/>
        <v>0</v>
      </c>
    </row>
    <row r="74" spans="1:70">
      <c r="N74" s="20"/>
      <c r="O74" s="21"/>
      <c r="P74" s="22"/>
      <c r="AD74" s="72"/>
      <c r="AE74" s="74" t="s">
        <v>142</v>
      </c>
      <c r="AF74" s="75">
        <v>0</v>
      </c>
      <c r="AG74" s="324">
        <v>0</v>
      </c>
      <c r="AH74" s="3">
        <f t="shared" si="10"/>
        <v>0</v>
      </c>
      <c r="AI74" s="3">
        <f t="shared" si="11"/>
        <v>0</v>
      </c>
    </row>
    <row r="75" spans="1:70" ht="15" customHeight="1">
      <c r="AD75" s="72"/>
      <c r="AE75" s="74" t="s">
        <v>143</v>
      </c>
      <c r="AF75" s="75">
        <v>0</v>
      </c>
      <c r="AG75" s="324">
        <v>0</v>
      </c>
      <c r="AH75" s="3">
        <f t="shared" si="10"/>
        <v>0</v>
      </c>
      <c r="AI75" s="3">
        <f t="shared" si="11"/>
        <v>0</v>
      </c>
    </row>
    <row r="76" spans="1:70" ht="15" customHeight="1">
      <c r="AE76" s="74"/>
    </row>
    <row r="77" spans="1:70" ht="15" customHeight="1">
      <c r="AD77" s="72"/>
      <c r="AE77" s="74"/>
    </row>
    <row r="78" spans="1:70" ht="15" customHeight="1">
      <c r="N78" s="50" t="s">
        <v>183</v>
      </c>
      <c r="O78" s="49"/>
      <c r="P78" s="49"/>
      <c r="Q78" s="49"/>
      <c r="R78" s="49"/>
      <c r="AD78" s="72"/>
      <c r="AE78" s="74"/>
    </row>
    <row r="79" spans="1:70" ht="15" customHeight="1">
      <c r="AD79" s="72"/>
      <c r="AE79" s="74"/>
    </row>
    <row r="80" spans="1:70" ht="15" customHeight="1">
      <c r="N80" s="49"/>
      <c r="O80" s="51" t="s">
        <v>184</v>
      </c>
      <c r="P80" s="51" t="s">
        <v>185</v>
      </c>
      <c r="R80" s="377" t="s">
        <v>1248</v>
      </c>
      <c r="AD80" s="72"/>
      <c r="AE80" s="74"/>
    </row>
    <row r="81" spans="14:75" ht="15" customHeight="1">
      <c r="N81" s="49"/>
      <c r="O81" s="51" t="s">
        <v>1158</v>
      </c>
      <c r="P81" s="51" t="s">
        <v>1158</v>
      </c>
      <c r="R81" s="377" t="s">
        <v>1158</v>
      </c>
      <c r="AD81" s="72"/>
      <c r="AE81" s="74"/>
    </row>
    <row r="82" spans="14:75" ht="15" customHeight="1">
      <c r="N82" s="51" t="s">
        <v>12</v>
      </c>
      <c r="O82" s="348">
        <v>306.02</v>
      </c>
      <c r="P82" s="3">
        <v>63.11999999999999</v>
      </c>
      <c r="R82" s="378">
        <v>145.30000000000001</v>
      </c>
      <c r="AD82" s="72"/>
      <c r="AE82" s="74"/>
      <c r="BN82" s="35"/>
      <c r="BO82" s="35"/>
      <c r="BP82" s="35"/>
    </row>
    <row r="83" spans="14:75" ht="15" customHeight="1">
      <c r="N83" s="51" t="s">
        <v>13</v>
      </c>
      <c r="O83" s="154">
        <v>353.18</v>
      </c>
      <c r="P83" s="3">
        <v>94.47999999999999</v>
      </c>
      <c r="R83" s="378">
        <v>162.69999999999999</v>
      </c>
      <c r="AE83" s="74"/>
    </row>
    <row r="84" spans="14:75" ht="15" customHeight="1">
      <c r="N84" s="7" t="s">
        <v>14</v>
      </c>
      <c r="O84" s="48">
        <f>AVERAGE(O82:O83)</f>
        <v>329.6</v>
      </c>
      <c r="P84" s="48">
        <f>AVERAGE(P82:P83)</f>
        <v>78.799999999999983</v>
      </c>
      <c r="R84" s="376">
        <f>AVERAGE(R82:R83)</f>
        <v>154</v>
      </c>
      <c r="AE84" s="74"/>
      <c r="BQ84" s="48"/>
    </row>
    <row r="85" spans="14:75" ht="15" customHeight="1">
      <c r="AE85" s="74"/>
    </row>
    <row r="86" spans="14:75" ht="15" customHeight="1">
      <c r="AE86" s="74"/>
    </row>
    <row r="87" spans="14:75" ht="15" customHeight="1">
      <c r="AE87" s="74"/>
    </row>
    <row r="88" spans="14:75" ht="15" customHeight="1">
      <c r="N88" s="20"/>
      <c r="O88" s="21"/>
      <c r="P88" s="22"/>
      <c r="AE88" s="74"/>
    </row>
    <row r="89" spans="14:75">
      <c r="N89" s="20"/>
      <c r="O89" s="21"/>
      <c r="P89" s="22"/>
      <c r="AE89" s="74"/>
    </row>
    <row r="90" spans="14:75" ht="15" customHeight="1">
      <c r="N90" s="20"/>
      <c r="P90" s="22"/>
      <c r="AE90" s="74"/>
      <c r="BS90" s="104"/>
      <c r="BT90" s="104"/>
      <c r="BU90" s="104"/>
      <c r="BV90" s="301"/>
      <c r="BW90" s="104"/>
    </row>
    <row r="91" spans="14:75" ht="15" customHeight="1">
      <c r="AE91" s="74"/>
      <c r="BS91" s="104"/>
      <c r="BT91" s="104"/>
      <c r="BU91" s="104"/>
      <c r="BV91" s="301"/>
      <c r="BW91" s="104"/>
    </row>
    <row r="92" spans="14:75" ht="15" customHeight="1">
      <c r="AE92" s="74"/>
      <c r="BS92" s="104"/>
      <c r="BT92" s="104"/>
      <c r="BU92" s="104"/>
      <c r="BV92" s="301"/>
      <c r="BW92" s="104"/>
    </row>
    <row r="93" spans="14:75" ht="15" customHeight="1">
      <c r="AE93" s="74"/>
      <c r="BS93" s="104"/>
      <c r="BT93" s="104"/>
      <c r="BU93" s="104"/>
      <c r="BV93" s="301"/>
      <c r="BW93" s="104"/>
    </row>
    <row r="94" spans="14:75" ht="15" customHeight="1">
      <c r="AE94" s="74"/>
      <c r="BS94" s="104"/>
      <c r="BT94" s="104"/>
      <c r="BU94" s="104"/>
      <c r="BV94" s="301"/>
      <c r="BW94" s="104"/>
    </row>
    <row r="95" spans="14:75" ht="15" customHeight="1">
      <c r="AE95" s="74"/>
      <c r="BS95" s="104"/>
      <c r="BT95" s="104"/>
      <c r="BU95" s="104"/>
      <c r="BV95" s="301"/>
      <c r="BW95" s="104"/>
    </row>
    <row r="96" spans="14:75" ht="15" customHeight="1">
      <c r="AE96" s="74"/>
      <c r="BS96" s="104"/>
      <c r="BT96" s="104"/>
      <c r="BU96" s="104"/>
      <c r="BV96" s="301"/>
      <c r="BW96" s="104"/>
    </row>
    <row r="97" spans="15:75" ht="15" customHeight="1">
      <c r="AE97" s="74"/>
      <c r="BS97" s="104"/>
      <c r="BT97" s="104"/>
      <c r="BU97" s="104"/>
      <c r="BV97" s="301"/>
      <c r="BW97" s="104"/>
    </row>
    <row r="98" spans="15:75" ht="15" customHeight="1">
      <c r="AE98" s="74"/>
      <c r="BS98" s="104"/>
      <c r="BT98" s="104"/>
      <c r="BU98" s="104"/>
      <c r="BV98" s="301"/>
      <c r="BW98" s="104"/>
    </row>
    <row r="99" spans="15:75" ht="15" customHeight="1">
      <c r="AD99" s="39"/>
      <c r="AE99" s="40"/>
      <c r="BS99" s="104"/>
      <c r="BT99" s="104"/>
      <c r="BU99" s="104"/>
      <c r="BV99" s="301"/>
      <c r="BW99" s="104"/>
    </row>
    <row r="100" spans="15:75" ht="15" customHeight="1">
      <c r="AD100" s="39"/>
      <c r="AE100" s="40"/>
      <c r="BS100" s="104"/>
      <c r="BT100" s="104"/>
      <c r="BU100" s="104"/>
      <c r="BV100" s="301"/>
      <c r="BW100" s="104"/>
    </row>
    <row r="101" spans="15:75" ht="15" customHeight="1">
      <c r="O101" s="21"/>
      <c r="P101" s="35"/>
      <c r="AD101" s="39"/>
      <c r="AE101" s="40"/>
      <c r="BS101" s="104"/>
      <c r="BT101" s="104"/>
      <c r="BU101" s="104"/>
      <c r="BV101" s="301"/>
      <c r="BW101" s="104"/>
    </row>
    <row r="102" spans="15:75" ht="15" customHeight="1">
      <c r="O102" s="21"/>
      <c r="P102" s="35"/>
      <c r="AD102" s="39"/>
      <c r="AE102" s="40"/>
      <c r="BS102" s="104"/>
      <c r="BT102" s="104"/>
      <c r="BU102" s="104"/>
      <c r="BV102" s="301"/>
      <c r="BW102" s="104"/>
    </row>
    <row r="103" spans="15:75" ht="15" customHeight="1">
      <c r="O103" s="21"/>
      <c r="P103" s="35"/>
      <c r="AD103" s="39"/>
      <c r="AE103" s="40"/>
      <c r="BS103" s="104"/>
      <c r="BT103" s="104"/>
      <c r="BU103" s="104"/>
      <c r="BV103" s="301"/>
      <c r="BW103" s="104"/>
    </row>
    <row r="104" spans="15:75" ht="15" customHeight="1">
      <c r="O104" s="21"/>
      <c r="P104" s="35"/>
      <c r="AD104" s="39"/>
      <c r="AE104" s="40"/>
      <c r="BS104" s="104"/>
      <c r="BT104" s="104"/>
      <c r="BU104" s="104"/>
      <c r="BV104" s="301"/>
      <c r="BW104" s="104"/>
    </row>
    <row r="105" spans="15:75" ht="15" customHeight="1">
      <c r="AD105" s="39"/>
      <c r="AE105" s="40"/>
      <c r="BS105" s="104"/>
      <c r="BT105" s="104"/>
      <c r="BU105" s="104"/>
      <c r="BV105" s="301"/>
      <c r="BW105" s="104"/>
    </row>
    <row r="106" spans="15:75" ht="15" customHeight="1">
      <c r="AD106" s="39"/>
      <c r="AE106" s="40"/>
      <c r="BS106" s="104"/>
      <c r="BT106" s="104"/>
      <c r="BU106" s="104"/>
      <c r="BV106" s="301"/>
      <c r="BW106" s="104"/>
    </row>
    <row r="107" spans="15:75" ht="15" customHeight="1">
      <c r="AD107" s="39"/>
      <c r="AE107" s="40"/>
      <c r="BS107" s="104"/>
      <c r="BT107" s="104"/>
      <c r="BU107" s="104"/>
      <c r="BV107" s="301"/>
      <c r="BW107" s="104"/>
    </row>
    <row r="108" spans="15:75" ht="15" customHeight="1">
      <c r="AD108" s="39"/>
      <c r="AE108" s="40"/>
      <c r="BS108" s="104"/>
      <c r="BT108" s="104"/>
      <c r="BU108" s="104"/>
      <c r="BV108" s="301"/>
      <c r="BW108" s="104"/>
    </row>
    <row r="109" spans="15:75" ht="15" customHeight="1">
      <c r="AD109" s="39"/>
      <c r="AE109" s="40"/>
      <c r="BS109" s="104"/>
      <c r="BT109" s="104"/>
      <c r="BU109" s="104"/>
      <c r="BV109" s="301"/>
      <c r="BW109" s="104"/>
    </row>
    <row r="110" spans="15:75" ht="15" customHeight="1">
      <c r="AD110" s="39"/>
      <c r="AE110" s="40"/>
      <c r="BS110" s="104"/>
      <c r="BT110" s="104"/>
      <c r="BU110" s="104"/>
      <c r="BV110" s="301"/>
      <c r="BW110" s="104"/>
    </row>
    <row r="111" spans="15:75" ht="15" customHeight="1">
      <c r="AD111" s="39"/>
      <c r="AE111" s="40"/>
      <c r="BS111" s="104"/>
      <c r="BT111" s="104"/>
      <c r="BU111" s="104"/>
      <c r="BV111" s="301"/>
      <c r="BW111" s="104"/>
    </row>
    <row r="112" spans="15:75" ht="15" customHeight="1">
      <c r="AD112" s="39"/>
      <c r="AE112" s="40"/>
      <c r="BS112" s="104"/>
      <c r="BT112" s="104"/>
      <c r="BU112" s="104"/>
      <c r="BV112" s="301"/>
      <c r="BW112" s="104"/>
    </row>
    <row r="113" spans="65:75" ht="15" customHeight="1">
      <c r="BS113" s="104"/>
      <c r="BT113" s="104"/>
      <c r="BU113" s="104"/>
      <c r="BV113" s="301"/>
      <c r="BW113" s="104"/>
    </row>
    <row r="114" spans="65:75" ht="15" customHeight="1">
      <c r="BS114" s="104"/>
      <c r="BT114" s="104"/>
      <c r="BU114" s="104"/>
      <c r="BV114" s="301"/>
      <c r="BW114" s="104"/>
    </row>
    <row r="115" spans="65:75" ht="15" customHeight="1">
      <c r="BS115" s="104"/>
      <c r="BT115" s="104"/>
      <c r="BU115" s="104"/>
      <c r="BV115" s="301"/>
      <c r="BW115" s="104"/>
    </row>
    <row r="116" spans="65:75" ht="15" customHeight="1">
      <c r="BQ116" s="48"/>
    </row>
    <row r="117" spans="65:75" ht="15" customHeight="1">
      <c r="BQ117" s="48"/>
    </row>
    <row r="118" spans="65:75" ht="15" customHeight="1">
      <c r="BQ118" s="48"/>
    </row>
    <row r="119" spans="65:75" ht="15" customHeight="1">
      <c r="BQ119" s="48"/>
    </row>
    <row r="120" spans="65:75" ht="15" customHeight="1">
      <c r="BQ120" s="48"/>
    </row>
    <row r="121" spans="65:75" ht="15" customHeight="1">
      <c r="BQ121" s="48"/>
    </row>
    <row r="122" spans="65:75" ht="15" customHeight="1">
      <c r="BQ122" s="48"/>
    </row>
    <row r="123" spans="65:75" ht="15" customHeight="1">
      <c r="BQ123" s="48"/>
    </row>
    <row r="124" spans="65:75" ht="15" customHeight="1">
      <c r="BQ124" s="48"/>
    </row>
    <row r="125" spans="65:75" ht="15" customHeight="1">
      <c r="BM125" s="331" t="s">
        <v>1100</v>
      </c>
    </row>
    <row r="127" spans="65:75" ht="15" customHeight="1">
      <c r="BM127" s="56" t="s">
        <v>238</v>
      </c>
      <c r="BN127"/>
      <c r="BO127"/>
      <c r="BP127"/>
      <c r="BQ127"/>
    </row>
    <row r="128" spans="65:75" ht="15" customHeight="1">
      <c r="BM128"/>
      <c r="BN128"/>
      <c r="BO128"/>
      <c r="BP128"/>
      <c r="BQ128"/>
    </row>
    <row r="129" spans="65:71" ht="15" customHeight="1">
      <c r="BM129"/>
      <c r="BN129"/>
      <c r="BO129" s="57" t="s">
        <v>239</v>
      </c>
      <c r="BQ129" s="3" t="s">
        <v>310</v>
      </c>
      <c r="BR129" s="7" t="s">
        <v>293</v>
      </c>
      <c r="BS129" s="3" t="s">
        <v>309</v>
      </c>
    </row>
    <row r="130" spans="65:71" ht="15" customHeight="1">
      <c r="BM130"/>
      <c r="BN130"/>
      <c r="BO130" s="57" t="s">
        <v>77</v>
      </c>
      <c r="BQ130" s="45"/>
    </row>
    <row r="131" spans="65:71" ht="15" customHeight="1">
      <c r="BM131" s="57" t="s">
        <v>240</v>
      </c>
      <c r="BN131" s="57"/>
      <c r="BO131" s="45"/>
      <c r="BQ131" s="384">
        <v>0.61</v>
      </c>
      <c r="BR131" s="35">
        <v>9522.4500000000007</v>
      </c>
      <c r="BS131" s="35">
        <f>BO173*BR131</f>
        <v>66895.211249999993</v>
      </c>
    </row>
    <row r="132" spans="65:71" ht="15" customHeight="1">
      <c r="BM132"/>
      <c r="BN132" s="57" t="s">
        <v>241</v>
      </c>
      <c r="BO132" s="45">
        <v>0.54</v>
      </c>
      <c r="BQ132" s="384"/>
      <c r="BR132" s="48"/>
    </row>
    <row r="133" spans="65:71" ht="15" customHeight="1">
      <c r="BM133"/>
      <c r="BN133" s="57" t="s">
        <v>242</v>
      </c>
      <c r="BO133" s="45">
        <v>0.51</v>
      </c>
      <c r="BQ133" s="384"/>
      <c r="BR133" s="48"/>
    </row>
    <row r="134" spans="65:71" ht="15" customHeight="1">
      <c r="BM134" s="57" t="s">
        <v>243</v>
      </c>
      <c r="BN134" s="57"/>
      <c r="BO134" s="45"/>
      <c r="BQ134" s="384"/>
      <c r="BR134" s="35">
        <v>13966.26</v>
      </c>
      <c r="BS134" s="35">
        <f>BO173*BR134</f>
        <v>98112.97649999999</v>
      </c>
    </row>
    <row r="135" spans="65:71" ht="15" customHeight="1">
      <c r="BM135"/>
      <c r="BN135" s="57" t="s">
        <v>241</v>
      </c>
      <c r="BO135" s="45">
        <v>0.78</v>
      </c>
      <c r="BQ135" s="384"/>
      <c r="BR135" s="35"/>
    </row>
    <row r="136" spans="65:71" ht="15" customHeight="1">
      <c r="BM136"/>
      <c r="BN136" s="57" t="s">
        <v>242</v>
      </c>
      <c r="BO136" s="45">
        <v>0.76</v>
      </c>
      <c r="BQ136" s="384"/>
      <c r="BR136" s="35"/>
    </row>
    <row r="137" spans="65:71" ht="15" customHeight="1">
      <c r="BM137" s="57" t="s">
        <v>244</v>
      </c>
      <c r="BN137" s="57"/>
      <c r="BO137" s="45"/>
      <c r="BQ137" s="384"/>
      <c r="BR137" s="35">
        <v>15145.23</v>
      </c>
      <c r="BS137" s="35">
        <f>BR137*BN173</f>
        <v>397834.90163999994</v>
      </c>
    </row>
    <row r="138" spans="65:71" ht="15" customHeight="1">
      <c r="BM138"/>
      <c r="BN138" s="57" t="s">
        <v>241</v>
      </c>
      <c r="BO138" s="45">
        <v>0.82</v>
      </c>
      <c r="BQ138" s="384"/>
      <c r="BR138" s="35"/>
    </row>
    <row r="139" spans="65:71" ht="15" customHeight="1">
      <c r="BM139"/>
      <c r="BN139" s="57" t="s">
        <v>242</v>
      </c>
      <c r="BO139" s="45">
        <v>0.85</v>
      </c>
      <c r="BQ139" s="384"/>
      <c r="BR139" s="35"/>
    </row>
    <row r="140" spans="65:71" ht="15" customHeight="1">
      <c r="BM140" s="57" t="s">
        <v>245</v>
      </c>
      <c r="BN140" s="57"/>
      <c r="BO140" s="45"/>
      <c r="BQ140" s="67">
        <v>0.35</v>
      </c>
      <c r="BR140" s="35">
        <v>7527.27</v>
      </c>
      <c r="BS140" s="35">
        <f>BR140*(BN177+3*BO177)</f>
        <v>446796.16539000004</v>
      </c>
    </row>
    <row r="141" spans="65:71" ht="15" customHeight="1">
      <c r="BM141"/>
      <c r="BN141" s="57" t="s">
        <v>241</v>
      </c>
      <c r="BO141" s="45">
        <v>0.46</v>
      </c>
      <c r="BQ141" s="67"/>
      <c r="BR141" s="35"/>
    </row>
    <row r="142" spans="65:71" ht="15" customHeight="1">
      <c r="BM142"/>
      <c r="BN142" s="57" t="s">
        <v>242</v>
      </c>
      <c r="BO142" s="45">
        <v>0.37</v>
      </c>
      <c r="BQ142" s="67"/>
      <c r="BR142" s="35"/>
    </row>
    <row r="143" spans="65:71" ht="15" customHeight="1">
      <c r="BM143" s="57" t="s">
        <v>246</v>
      </c>
      <c r="BN143" s="57"/>
      <c r="BO143" s="45"/>
      <c r="BQ143" s="67">
        <v>0.09</v>
      </c>
      <c r="BR143" s="35">
        <v>1904.4900000000002</v>
      </c>
      <c r="BS143" s="35">
        <f>BR143*(BN178+3*BO178)</f>
        <v>226144.85607000001</v>
      </c>
    </row>
    <row r="144" spans="65:71" ht="15" customHeight="1">
      <c r="BM144"/>
      <c r="BN144" s="57" t="s">
        <v>241</v>
      </c>
      <c r="BO144" s="45">
        <v>0.14000000000000001</v>
      </c>
      <c r="BQ144" s="67"/>
      <c r="BR144" s="35"/>
    </row>
    <row r="145" spans="65:71" ht="15" customHeight="1">
      <c r="BM145"/>
      <c r="BN145" s="57" t="s">
        <v>242</v>
      </c>
      <c r="BO145" s="45">
        <v>7.0000000000000007E-2</v>
      </c>
      <c r="BQ145" s="67"/>
      <c r="BR145" s="35"/>
    </row>
    <row r="146" spans="65:71" ht="15" customHeight="1">
      <c r="BM146" s="57" t="s">
        <v>247</v>
      </c>
      <c r="BN146" s="57"/>
      <c r="BO146" s="45"/>
      <c r="BQ146" s="67">
        <v>0.25</v>
      </c>
      <c r="BR146" s="35">
        <v>8434.17</v>
      </c>
      <c r="BS146" s="35">
        <f>BR146*(BN184+3*BO184)</f>
        <v>660597.93108000001</v>
      </c>
    </row>
    <row r="147" spans="65:71" ht="15" customHeight="1">
      <c r="BM147"/>
      <c r="BN147" s="57" t="s">
        <v>241</v>
      </c>
      <c r="BO147" s="45">
        <v>0.49</v>
      </c>
      <c r="BQ147" s="67"/>
      <c r="BR147" s="35"/>
    </row>
    <row r="148" spans="65:71" ht="15" customHeight="1">
      <c r="BM148"/>
      <c r="BN148" s="57" t="s">
        <v>242</v>
      </c>
      <c r="BO148" s="45">
        <v>0.44</v>
      </c>
      <c r="BQ148" s="67"/>
      <c r="BR148" s="35"/>
    </row>
    <row r="149" spans="65:71" ht="15" customHeight="1">
      <c r="BM149" s="57" t="s">
        <v>248</v>
      </c>
      <c r="BN149" s="57"/>
      <c r="BO149" s="45"/>
      <c r="BQ149" s="67">
        <v>0.2</v>
      </c>
      <c r="BR149" s="35">
        <v>4625.1900000000005</v>
      </c>
      <c r="BS149" s="35">
        <f>BR149*(BN182+3*BO182)</f>
        <v>332222.77250999998</v>
      </c>
    </row>
    <row r="150" spans="65:71" ht="15" customHeight="1">
      <c r="BM150"/>
      <c r="BN150" s="57" t="s">
        <v>241</v>
      </c>
      <c r="BO150" s="45">
        <v>0.27</v>
      </c>
      <c r="BQ150" s="67"/>
      <c r="BR150" s="35"/>
    </row>
    <row r="151" spans="65:71" ht="15" customHeight="1">
      <c r="BM151"/>
      <c r="BN151" s="57" t="s">
        <v>242</v>
      </c>
      <c r="BO151" s="45">
        <v>0.24</v>
      </c>
      <c r="BQ151" s="67"/>
      <c r="BR151" s="35"/>
    </row>
    <row r="152" spans="65:71" ht="15" customHeight="1">
      <c r="BM152" s="57" t="s">
        <v>249</v>
      </c>
      <c r="BN152" s="57"/>
      <c r="BO152" s="45"/>
      <c r="BQ152" s="67">
        <v>0.24</v>
      </c>
      <c r="BR152" s="35">
        <v>7345.89</v>
      </c>
      <c r="BS152" s="35">
        <f>BR152*(BN181+3*BO181)</f>
        <v>541854.88407000003</v>
      </c>
    </row>
    <row r="153" spans="65:71" ht="15" customHeight="1">
      <c r="BM153"/>
      <c r="BN153" s="57" t="s">
        <v>241</v>
      </c>
      <c r="BO153" s="45">
        <v>0.41</v>
      </c>
      <c r="BQ153" s="45"/>
      <c r="BR153" s="35"/>
    </row>
    <row r="154" spans="65:71" ht="15" customHeight="1">
      <c r="BM154"/>
      <c r="BN154" s="57" t="s">
        <v>242</v>
      </c>
      <c r="BO154" s="45">
        <v>0.4</v>
      </c>
      <c r="BQ154" s="45"/>
      <c r="BR154" s="35"/>
    </row>
    <row r="155" spans="65:71" ht="15" customHeight="1">
      <c r="BM155" s="57" t="s">
        <v>250</v>
      </c>
      <c r="BN155" s="57"/>
      <c r="BO155" s="45"/>
      <c r="BQ155" s="45">
        <v>0.22</v>
      </c>
      <c r="BR155" s="35">
        <v>6166.92</v>
      </c>
      <c r="BS155" s="35">
        <f>BR155*(BN175+3*BO175)</f>
        <v>322412.74452000007</v>
      </c>
    </row>
    <row r="156" spans="65:71" ht="15" customHeight="1">
      <c r="BM156"/>
      <c r="BN156" s="57" t="s">
        <v>241</v>
      </c>
      <c r="BO156" s="45">
        <v>0.34</v>
      </c>
      <c r="BQ156" s="45"/>
      <c r="BR156" s="35"/>
    </row>
    <row r="157" spans="65:71" ht="15" customHeight="1">
      <c r="BM157"/>
      <c r="BN157" s="57" t="s">
        <v>242</v>
      </c>
      <c r="BO157" s="45">
        <v>0.34</v>
      </c>
      <c r="BQ157" s="45"/>
      <c r="BR157" s="35"/>
    </row>
    <row r="158" spans="65:71" ht="15" customHeight="1">
      <c r="BM158" s="57" t="s">
        <v>251</v>
      </c>
      <c r="BN158" s="57"/>
      <c r="BO158" s="45"/>
      <c r="BQ158" s="45">
        <v>0.19</v>
      </c>
      <c r="BR158" s="35">
        <v>3718.2900000000004</v>
      </c>
      <c r="BS158" s="35">
        <f>BO180*BR158</f>
        <v>45820.48767000001</v>
      </c>
    </row>
    <row r="159" spans="65:71" ht="15" customHeight="1">
      <c r="BM159"/>
      <c r="BN159" s="57" t="s">
        <v>241</v>
      </c>
      <c r="BO159" s="45">
        <v>0.21</v>
      </c>
      <c r="BQ159" s="45"/>
      <c r="BR159" s="35"/>
    </row>
    <row r="160" spans="65:71" ht="15" customHeight="1">
      <c r="BM160"/>
      <c r="BN160" s="57" t="s">
        <v>242</v>
      </c>
      <c r="BO160" s="45">
        <v>0.2</v>
      </c>
      <c r="BQ160" s="45"/>
      <c r="BR160" s="35"/>
    </row>
    <row r="161" spans="65:71" ht="15" customHeight="1">
      <c r="BM161" s="57" t="s">
        <v>252</v>
      </c>
      <c r="BN161" s="57"/>
      <c r="BO161" s="45"/>
      <c r="BQ161" s="45">
        <v>0.19</v>
      </c>
      <c r="BR161" s="35">
        <v>6166.9199999999992</v>
      </c>
      <c r="BS161" s="35">
        <f>BR161*BN180</f>
        <v>305521.55063999997</v>
      </c>
    </row>
    <row r="162" spans="65:71" ht="15" customHeight="1">
      <c r="BM162"/>
      <c r="BN162" s="57" t="s">
        <v>241</v>
      </c>
      <c r="BO162" s="45">
        <v>0.36</v>
      </c>
      <c r="BQ162" s="45"/>
      <c r="BR162" s="35"/>
    </row>
    <row r="163" spans="65:71" ht="15" customHeight="1">
      <c r="BM163"/>
      <c r="BN163" s="57" t="s">
        <v>242</v>
      </c>
      <c r="BO163" s="45">
        <v>0.32</v>
      </c>
      <c r="BQ163" s="45"/>
      <c r="BR163" s="35"/>
    </row>
    <row r="164" spans="65:71" ht="15" customHeight="1">
      <c r="BM164" s="57" t="s">
        <v>253</v>
      </c>
      <c r="BN164" s="57"/>
      <c r="BO164" s="45"/>
      <c r="BQ164" s="45">
        <v>0.6</v>
      </c>
      <c r="BR164" s="35">
        <v>11426.94</v>
      </c>
      <c r="BS164" s="35">
        <f>BR164*(BN185+3*BO185)</f>
        <v>526027.75595999998</v>
      </c>
    </row>
    <row r="165" spans="65:71" ht="15" customHeight="1">
      <c r="BM165"/>
      <c r="BN165" s="57" t="s">
        <v>241</v>
      </c>
      <c r="BO165" s="45">
        <v>0.63</v>
      </c>
      <c r="BQ165" s="45"/>
    </row>
    <row r="166" spans="65:71" ht="15" customHeight="1">
      <c r="BM166"/>
      <c r="BN166" s="57" t="s">
        <v>242</v>
      </c>
      <c r="BO166" s="45">
        <v>0.63</v>
      </c>
      <c r="BQ166" s="45"/>
    </row>
    <row r="169" spans="65:71" ht="15" customHeight="1">
      <c r="BM169" s="58" t="s">
        <v>294</v>
      </c>
      <c r="BN169" s="57"/>
      <c r="BO169" s="45"/>
    </row>
    <row r="170" spans="65:71" ht="15" customHeight="1">
      <c r="BN170" s="63" t="s">
        <v>307</v>
      </c>
      <c r="BO170" s="45" t="s">
        <v>308</v>
      </c>
    </row>
    <row r="171" spans="65:71" ht="15" customHeight="1">
      <c r="BQ171" s="45"/>
      <c r="BR171" s="48"/>
    </row>
    <row r="172" spans="65:71" ht="15" customHeight="1">
      <c r="BN172" s="43"/>
      <c r="BO172" s="43"/>
      <c r="BQ172" s="45"/>
      <c r="BR172" s="48"/>
    </row>
    <row r="173" spans="65:71" ht="15" customHeight="1">
      <c r="BM173" t="s">
        <v>295</v>
      </c>
      <c r="BN173" s="64">
        <f>2.278+23.99</f>
        <v>26.267999999999997</v>
      </c>
      <c r="BO173" s="35">
        <f>4.991+2.034</f>
        <v>7.0249999999999995</v>
      </c>
    </row>
    <row r="174" spans="65:71" ht="15" customHeight="1">
      <c r="BM174" s="3" t="s">
        <v>296</v>
      </c>
      <c r="BN174" s="64">
        <f>16.424-12.281</f>
        <v>4.1429999999999989</v>
      </c>
      <c r="BO174" s="35">
        <f>5.655+5.79</f>
        <v>11.445</v>
      </c>
    </row>
    <row r="175" spans="65:71" ht="15" customHeight="1">
      <c r="BM175" s="3" t="s">
        <v>297</v>
      </c>
      <c r="BN175" s="64">
        <f>14.61+5.208</f>
        <v>19.817999999999998</v>
      </c>
      <c r="BO175" s="35">
        <f>4.562+6.259</f>
        <v>10.821000000000002</v>
      </c>
    </row>
    <row r="176" spans="65:71" ht="15" customHeight="1">
      <c r="BM176" s="3" t="s">
        <v>298</v>
      </c>
      <c r="BN176" s="65">
        <f>9.476+27.23</f>
        <v>36.706000000000003</v>
      </c>
      <c r="BO176" s="66">
        <f>4.577+7.81</f>
        <v>12.387</v>
      </c>
    </row>
    <row r="177" spans="65:69" ht="15" customHeight="1">
      <c r="BM177" s="3" t="s">
        <v>299</v>
      </c>
      <c r="BN177" s="65">
        <f>8.855+24.975</f>
        <v>33.83</v>
      </c>
      <c r="BO177" s="66">
        <f>4.725+3.784</f>
        <v>8.5090000000000003</v>
      </c>
    </row>
    <row r="178" spans="65:69" ht="15" customHeight="1">
      <c r="BM178" s="3" t="s">
        <v>11</v>
      </c>
      <c r="BN178" s="64">
        <f>11.366+39.196</f>
        <v>50.561999999999998</v>
      </c>
      <c r="BO178" s="35">
        <f>4.94+17.787</f>
        <v>22.727</v>
      </c>
    </row>
    <row r="179" spans="65:69" ht="15" customHeight="1">
      <c r="BM179" s="3" t="s">
        <v>300</v>
      </c>
      <c r="BN179" s="64">
        <f>8.884+84.95</f>
        <v>93.834000000000003</v>
      </c>
      <c r="BO179" s="35">
        <f>4.382+6.849</f>
        <v>11.231</v>
      </c>
      <c r="BQ179" s="48"/>
    </row>
    <row r="180" spans="65:69" ht="15" customHeight="1">
      <c r="BM180" s="3" t="s">
        <v>301</v>
      </c>
      <c r="BN180" s="64">
        <f>9.209+40.333</f>
        <v>49.542000000000002</v>
      </c>
      <c r="BO180" s="35">
        <f>4.351+7.972</f>
        <v>12.323</v>
      </c>
      <c r="BQ180" s="48"/>
    </row>
    <row r="181" spans="65:69" ht="15" customHeight="1">
      <c r="BM181" s="3" t="s">
        <v>302</v>
      </c>
      <c r="BN181" s="65">
        <f>11.66+29.04</f>
        <v>40.700000000000003</v>
      </c>
      <c r="BO181" s="66">
        <f>3.827+7.194</f>
        <v>11.021000000000001</v>
      </c>
    </row>
    <row r="182" spans="65:69" ht="15" customHeight="1">
      <c r="BM182" s="3" t="s">
        <v>303</v>
      </c>
      <c r="BN182" s="65">
        <f>11.83+24.08</f>
        <v>35.909999999999997</v>
      </c>
      <c r="BO182" s="66">
        <f>4.231+7.742</f>
        <v>11.972999999999999</v>
      </c>
    </row>
    <row r="183" spans="65:69" ht="15" customHeight="1">
      <c r="BM183" s="3" t="s">
        <v>304</v>
      </c>
      <c r="BN183" s="64">
        <v>0</v>
      </c>
      <c r="BO183" s="35">
        <f>5.347+35.903</f>
        <v>41.25</v>
      </c>
    </row>
    <row r="184" spans="65:69" ht="15" customHeight="1">
      <c r="BM184" s="3" t="s">
        <v>214</v>
      </c>
      <c r="BN184" s="64">
        <f>9.381+29.4</f>
        <v>38.780999999999999</v>
      </c>
      <c r="BO184" s="35">
        <f>2.952+10.229</f>
        <v>13.180999999999999</v>
      </c>
      <c r="BQ184" s="48"/>
    </row>
    <row r="185" spans="65:69" ht="15" customHeight="1">
      <c r="BM185" s="3" t="s">
        <v>305</v>
      </c>
      <c r="BN185" s="64">
        <f>6.487+17.923</f>
        <v>24.409999999999997</v>
      </c>
      <c r="BO185" s="35">
        <f>4.25+2.958</f>
        <v>7.2080000000000002</v>
      </c>
      <c r="BQ185" s="48"/>
    </row>
    <row r="186" spans="65:69" ht="15" customHeight="1">
      <c r="BM186" s="3" t="s">
        <v>306</v>
      </c>
      <c r="BN186" s="64">
        <f>17.31-6.932</f>
        <v>10.377999999999998</v>
      </c>
      <c r="BO186" s="35">
        <f>6.852-2.452</f>
        <v>4.4000000000000004</v>
      </c>
    </row>
  </sheetData>
  <mergeCells count="12">
    <mergeCell ref="BW2:CE6"/>
    <mergeCell ref="BJ2:BK6"/>
    <mergeCell ref="BQ131:BQ139"/>
    <mergeCell ref="BM2:BU6"/>
    <mergeCell ref="A2:E6"/>
    <mergeCell ref="G2:L6"/>
    <mergeCell ref="N2:S6"/>
    <mergeCell ref="U2:AB6"/>
    <mergeCell ref="AD2:AK6"/>
    <mergeCell ref="AM2:AW6"/>
    <mergeCell ref="AY2:BA6"/>
    <mergeCell ref="BC2:BH6"/>
  </mergeCells>
  <phoneticPr fontId="79" type="noConversion"/>
  <pageMargins left="0.7" right="0.7" top="0.75" bottom="0.75" header="0.3" footer="0.3"/>
  <pageSetup orientation="portrait" r:id="rId1"/>
  <legacy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A2394B-D512-4F70-8232-134CABBFE303}">
  <dimension ref="A1:L41"/>
  <sheetViews>
    <sheetView zoomScale="70" zoomScaleNormal="70" workbookViewId="0">
      <pane ySplit="1" topLeftCell="A2" activePane="bottomLeft" state="frozen"/>
      <selection activeCell="CH66" sqref="CH66"/>
      <selection pane="bottomLeft" activeCell="F36" sqref="F36"/>
    </sheetView>
  </sheetViews>
  <sheetFormatPr defaultRowHeight="15"/>
  <cols>
    <col min="1" max="1" width="53.140625" bestFit="1" customWidth="1"/>
    <col min="2" max="2" width="47.140625" bestFit="1" customWidth="1"/>
    <col min="3" max="3" width="7.85546875" customWidth="1"/>
    <col min="4" max="4" width="15.7109375" bestFit="1" customWidth="1"/>
    <col min="5" max="5" width="17.42578125" bestFit="1" customWidth="1"/>
    <col min="6" max="6" width="19.7109375" bestFit="1" customWidth="1"/>
    <col min="7" max="7" width="17.42578125" customWidth="1"/>
    <col min="8" max="8" width="16.140625" bestFit="1" customWidth="1"/>
    <col min="9" max="9" width="19.7109375" bestFit="1" customWidth="1"/>
    <col min="10" max="10" width="13.5703125" bestFit="1" customWidth="1"/>
    <col min="11" max="11" width="25.28515625" bestFit="1" customWidth="1"/>
    <col min="13" max="13" width="11" bestFit="1" customWidth="1"/>
  </cols>
  <sheetData>
    <row r="1" spans="1:12">
      <c r="D1" t="s">
        <v>187</v>
      </c>
      <c r="E1" t="s">
        <v>181</v>
      </c>
      <c r="F1" t="s">
        <v>208</v>
      </c>
      <c r="G1" t="s">
        <v>207</v>
      </c>
      <c r="H1" t="s">
        <v>766</v>
      </c>
      <c r="I1" t="s">
        <v>767</v>
      </c>
    </row>
    <row r="2" spans="1:12" ht="18.75">
      <c r="D2" s="10"/>
    </row>
    <row r="3" spans="1:12" ht="18.75">
      <c r="A3" s="10" t="s">
        <v>1195</v>
      </c>
      <c r="B3" t="s">
        <v>176</v>
      </c>
      <c r="D3" t="s">
        <v>188</v>
      </c>
      <c r="E3" s="43">
        <f>Halden_sources!K62</f>
        <v>11166.847014319083</v>
      </c>
      <c r="F3" s="43">
        <f>AVERAGE(Halden_sources!O10:O13)*10</f>
        <v>4740</v>
      </c>
      <c r="G3" s="43">
        <f>E3*F3</f>
        <v>52930854.847872451</v>
      </c>
      <c r="H3" s="43">
        <f>Halden_sources!S71*0.1</f>
        <v>102.41659081715211</v>
      </c>
      <c r="I3" s="43">
        <f>H3*E3</f>
        <v>1143670.4013832542</v>
      </c>
      <c r="J3" s="61"/>
      <c r="K3" s="143"/>
      <c r="L3" s="143"/>
    </row>
    <row r="4" spans="1:12">
      <c r="B4" t="s">
        <v>1196</v>
      </c>
      <c r="D4" t="s">
        <v>188</v>
      </c>
      <c r="E4" s="43">
        <f>Halden_sources!K64+Halden_sources!K63</f>
        <v>2089.7188806926156</v>
      </c>
      <c r="F4" s="43">
        <f>AVERAGE(Halden_sources!O15,Halden_sources!O16)*10</f>
        <v>10921.439095247973</v>
      </c>
      <c r="G4" s="43">
        <f>E4*F4</f>
        <v>22822737.481674168</v>
      </c>
      <c r="H4" s="43">
        <f>Halden_sources!S73*0.1</f>
        <v>351.93623376623373</v>
      </c>
      <c r="I4" s="43">
        <f t="shared" ref="I4:I5" si="0">H4*E4</f>
        <v>735447.79250114865</v>
      </c>
      <c r="K4" s="143"/>
      <c r="L4" s="143"/>
    </row>
    <row r="5" spans="1:12" ht="18.75">
      <c r="B5" t="s">
        <v>189</v>
      </c>
      <c r="D5" t="s">
        <v>188</v>
      </c>
      <c r="E5" s="43">
        <f>Halden_sources!K65</f>
        <v>260.50330275150191</v>
      </c>
      <c r="F5" s="43">
        <f>(Halden_sources!O14)*10</f>
        <v>29450</v>
      </c>
      <c r="G5" s="43">
        <f>F5*E5</f>
        <v>7671822.2660317309</v>
      </c>
      <c r="H5" s="43">
        <f>Halden_sources!S72*0.1</f>
        <v>43.229490291262138</v>
      </c>
      <c r="I5" s="43">
        <f t="shared" si="0"/>
        <v>11261.424997137774</v>
      </c>
      <c r="K5" s="10"/>
      <c r="L5" s="143"/>
    </row>
    <row r="6" spans="1:12">
      <c r="I6" s="61"/>
      <c r="K6" s="143"/>
      <c r="L6" s="143"/>
    </row>
    <row r="7" spans="1:12" ht="18.75">
      <c r="A7" s="10"/>
      <c r="K7" s="143"/>
      <c r="L7" s="143"/>
    </row>
    <row r="8" spans="1:12" ht="18.75">
      <c r="A8" s="10" t="s">
        <v>1120</v>
      </c>
      <c r="B8" t="s">
        <v>192</v>
      </c>
      <c r="D8" s="52" t="s">
        <v>195</v>
      </c>
      <c r="E8" s="43">
        <f>Halden_sources!V36</f>
        <v>70135.77204989818</v>
      </c>
      <c r="F8" s="43">
        <f>G8/E8</f>
        <v>2.6602922885572138</v>
      </c>
      <c r="G8" s="43">
        <f>SUM(Halden_sources!W37:W39)</f>
        <v>186581.6535363507</v>
      </c>
      <c r="H8" s="43">
        <f>I8/E8</f>
        <v>86.095114111316775</v>
      </c>
      <c r="I8" s="43">
        <f>SUM(Halden_sources!AB37:AB39)*0.1</f>
        <v>6038347.297921285</v>
      </c>
      <c r="K8" s="143"/>
      <c r="L8" s="143"/>
    </row>
    <row r="9" spans="1:12" ht="18.75">
      <c r="A9" s="10"/>
      <c r="H9" s="43"/>
      <c r="J9" s="61"/>
      <c r="K9" s="143"/>
      <c r="L9" s="143"/>
    </row>
    <row r="10" spans="1:12" ht="18.75">
      <c r="A10" s="10"/>
      <c r="H10" s="43"/>
      <c r="K10" s="10"/>
      <c r="L10" s="143"/>
    </row>
    <row r="11" spans="1:12" ht="18.75">
      <c r="A11" s="10" t="s">
        <v>1122</v>
      </c>
      <c r="B11" t="s">
        <v>584</v>
      </c>
      <c r="D11" t="s">
        <v>188</v>
      </c>
      <c r="E11" s="43">
        <f>Halden_sources!BO32</f>
        <v>85948.608879406995</v>
      </c>
      <c r="F11" s="54">
        <f>G11/E11</f>
        <v>1.3554611472939502</v>
      </c>
      <c r="G11" s="43">
        <f>Halden_sources!AF15*Halden_sources!AI15</f>
        <v>116500</v>
      </c>
      <c r="H11" s="43">
        <f>I11/E11</f>
        <v>9.4882280310576519</v>
      </c>
      <c r="I11">
        <f>(Halden_sources!AJ15*G11)*0.1</f>
        <v>815500</v>
      </c>
      <c r="K11" s="143"/>
      <c r="L11" s="143"/>
    </row>
    <row r="12" spans="1:12" ht="18.75">
      <c r="A12" s="10"/>
      <c r="B12" t="s">
        <v>213</v>
      </c>
      <c r="D12" s="143" t="s">
        <v>188</v>
      </c>
      <c r="E12" s="43">
        <f>Halden_sources!BO32</f>
        <v>85948.608879406995</v>
      </c>
      <c r="F12" s="54">
        <f>G12/E12</f>
        <v>1.5934425053792865E-2</v>
      </c>
      <c r="G12" s="43">
        <f>SUM(Halden_sources!AI39:AI75)</f>
        <v>1369.5416666666667</v>
      </c>
      <c r="H12" s="54">
        <f>I12/E12</f>
        <v>1.4340982548413579E-2</v>
      </c>
      <c r="I12" s="43">
        <f>9*G12*0.1</f>
        <v>1232.5875000000001</v>
      </c>
      <c r="K12" s="359"/>
      <c r="L12" s="143"/>
    </row>
    <row r="13" spans="1:12" ht="18.75">
      <c r="A13" s="10"/>
      <c r="H13" s="363"/>
      <c r="K13" s="58"/>
      <c r="L13" s="143"/>
    </row>
    <row r="14" spans="1:12" ht="18.75">
      <c r="A14" s="10"/>
      <c r="K14" s="143"/>
      <c r="L14" s="143"/>
    </row>
    <row r="15" spans="1:12" ht="18.75">
      <c r="A15" s="10" t="s">
        <v>1189</v>
      </c>
      <c r="B15" t="s">
        <v>764</v>
      </c>
      <c r="D15" t="s">
        <v>188</v>
      </c>
      <c r="K15" s="10"/>
      <c r="L15" s="143"/>
    </row>
    <row r="16" spans="1:12" ht="18.75">
      <c r="A16" s="10"/>
      <c r="K16" s="143"/>
      <c r="L16" s="143"/>
    </row>
    <row r="17" spans="1:12" ht="18.75">
      <c r="A17" s="10"/>
      <c r="K17" s="143"/>
      <c r="L17" s="143"/>
    </row>
    <row r="18" spans="1:12" ht="18.75">
      <c r="A18" s="10" t="s">
        <v>1123</v>
      </c>
      <c r="B18" t="s">
        <v>229</v>
      </c>
      <c r="D18" t="s">
        <v>228</v>
      </c>
      <c r="E18" s="43">
        <f>Halden_sources!C55</f>
        <v>100537.22308791988</v>
      </c>
      <c r="F18" s="54">
        <f>G18/E18</f>
        <v>0.12134809004353632</v>
      </c>
      <c r="G18" s="43">
        <f>(Halden_sources!AZ10+Halden_sources!AZ11)*1000</f>
        <v>12200</v>
      </c>
      <c r="H18" s="43">
        <f>I18/E18</f>
        <v>3.6186000450982538</v>
      </c>
      <c r="I18" s="43">
        <f>Halden_sources!AY19*0.1</f>
        <v>363804.00000000006</v>
      </c>
      <c r="K18" s="10"/>
      <c r="L18" s="143"/>
    </row>
    <row r="19" spans="1:12" ht="18.75">
      <c r="A19" s="10"/>
      <c r="K19" s="143"/>
      <c r="L19" s="143"/>
    </row>
    <row r="20" spans="1:12" ht="18.75">
      <c r="A20" s="10"/>
      <c r="K20" s="143"/>
      <c r="L20" s="143"/>
    </row>
    <row r="21" spans="1:12" ht="18.75">
      <c r="A21" s="10" t="s">
        <v>1125</v>
      </c>
      <c r="B21" t="s">
        <v>230</v>
      </c>
      <c r="D21" t="s">
        <v>188</v>
      </c>
      <c r="E21" s="43">
        <f>Halden_sources!C51+Halden_sources!C49+Halden_sources!C53</f>
        <v>78005.821832827001</v>
      </c>
      <c r="F21" s="54">
        <f>G21/E21</f>
        <v>0.15573843576614649</v>
      </c>
      <c r="G21" s="43">
        <f>Halden_sources!BK12*Halden_sources!BK10</f>
        <v>12148.504672897196</v>
      </c>
      <c r="H21" s="54">
        <f>I21/E21</f>
        <v>0.18688612291937581</v>
      </c>
      <c r="I21" s="43">
        <f>(G21*Halden_sources!BK15)*0.1</f>
        <v>14578.205607476637</v>
      </c>
      <c r="K21" s="10"/>
      <c r="L21" s="143"/>
    </row>
    <row r="22" spans="1:12" ht="18.75">
      <c r="A22" s="10"/>
      <c r="B22" t="s">
        <v>231</v>
      </c>
      <c r="D22" t="s">
        <v>188</v>
      </c>
      <c r="E22" s="43">
        <f>Halden_sources!C51+Halden_sources!C49+Halden_sources!C53</f>
        <v>78005.821832827001</v>
      </c>
      <c r="F22" s="54">
        <f>G22/E22</f>
        <v>9.3443061459687893E-2</v>
      </c>
      <c r="G22" s="43">
        <f>Halden_sources!BK13*Halden_sources!BK10</f>
        <v>7289.1028037383167</v>
      </c>
      <c r="H22" s="54">
        <f>I22/E22</f>
        <v>0.28032918437906368</v>
      </c>
      <c r="I22" s="43">
        <f>(G22*Halden_sources!BK16)*0.1</f>
        <v>21867.308411214952</v>
      </c>
      <c r="J22" s="43"/>
      <c r="K22" s="143"/>
      <c r="L22" s="143"/>
    </row>
    <row r="23" spans="1:12" ht="18.75">
      <c r="A23" s="10"/>
      <c r="F23" s="362"/>
      <c r="G23" s="362"/>
      <c r="H23" s="362"/>
      <c r="I23" s="362"/>
      <c r="K23" s="143"/>
      <c r="L23" s="143"/>
    </row>
    <row r="24" spans="1:12" ht="18.75">
      <c r="A24" s="10"/>
      <c r="K24" s="143"/>
      <c r="L24" s="143"/>
    </row>
    <row r="25" spans="1:12" ht="18.75">
      <c r="A25" s="10" t="s">
        <v>1127</v>
      </c>
      <c r="B25" s="143" t="s">
        <v>787</v>
      </c>
      <c r="D25" s="52" t="s">
        <v>352</v>
      </c>
      <c r="E25" s="43">
        <f>Halden_sources!C55</f>
        <v>100537.22308791988</v>
      </c>
      <c r="F25" s="43">
        <f>G25/E25</f>
        <v>8793.5862964950866</v>
      </c>
      <c r="G25" s="43">
        <f>Halden_sources!CD57*Halden_sources!B58*365</f>
        <v>884082747.23360169</v>
      </c>
      <c r="H25" s="43">
        <f>I25/E25</f>
        <v>25.685084396470454</v>
      </c>
      <c r="I25" s="43">
        <f>(Halden_sources!BZ36*Halden_sources!B58)*0.1</f>
        <v>2582307.06</v>
      </c>
      <c r="K25" s="10"/>
      <c r="L25" s="143"/>
    </row>
    <row r="26" spans="1:12" ht="18.75">
      <c r="A26" s="10"/>
      <c r="G26" s="362"/>
      <c r="I26" s="62"/>
      <c r="K26" s="143"/>
      <c r="L26" s="143"/>
    </row>
    <row r="27" spans="1:12" ht="18.75">
      <c r="A27" s="10"/>
      <c r="K27" s="143"/>
      <c r="L27" s="143"/>
    </row>
    <row r="28" spans="1:12" ht="18.75">
      <c r="A28" s="10" t="s">
        <v>1126</v>
      </c>
      <c r="B28" t="s">
        <v>212</v>
      </c>
      <c r="D28" t="s">
        <v>98</v>
      </c>
      <c r="E28" s="43">
        <f>Halden_sources!BO32</f>
        <v>85948.608879406995</v>
      </c>
      <c r="F28" s="54">
        <f>G28/E28</f>
        <v>1.7487194029036972E-2</v>
      </c>
      <c r="G28" s="43">
        <f>Halden_sources!BO41</f>
        <v>1503</v>
      </c>
      <c r="H28" s="361">
        <f>I28/E28</f>
        <v>1.0553443642964269</v>
      </c>
      <c r="I28" s="43">
        <f>(Halden_sources!BQ41+Halden_sources!AH15)*0.1</f>
        <v>90705.38</v>
      </c>
      <c r="K28" s="10"/>
      <c r="L28" s="143"/>
    </row>
    <row r="29" spans="1:12" ht="18.75">
      <c r="A29" s="10"/>
      <c r="B29" t="s">
        <v>217</v>
      </c>
      <c r="D29" t="s">
        <v>218</v>
      </c>
      <c r="E29" s="43">
        <f>Halden_sources!BN71</f>
        <v>8040.6878347606007</v>
      </c>
      <c r="F29" s="54">
        <f>G29/E29</f>
        <v>0.23803348870148466</v>
      </c>
      <c r="G29" s="43">
        <f>Halden_sources!BN65+Halden_sources!BN54</f>
        <v>1913.9529768676525</v>
      </c>
      <c r="H29" s="361">
        <f>I29/E29</f>
        <v>3.3034487280018681</v>
      </c>
      <c r="I29" s="43">
        <f>(Halden_sources!BP65+Halden_sources!BP54)*0.1</f>
        <v>26562</v>
      </c>
      <c r="K29" s="143"/>
      <c r="L29" s="143"/>
    </row>
    <row r="30" spans="1:12" ht="18.75">
      <c r="A30" s="10"/>
      <c r="B30" t="s">
        <v>1114</v>
      </c>
      <c r="D30" t="s">
        <v>356</v>
      </c>
      <c r="E30" s="43">
        <f>Halden_sources!C48+Halden_sources!C49+Halden_sources!C51+Halden_sources!C52+Halden_sources!C53</f>
        <v>99374.106724376994</v>
      </c>
      <c r="F30" s="43">
        <f>G30/E30</f>
        <v>5.878997369727414</v>
      </c>
      <c r="G30" s="43">
        <f>Halden_sources!BP12*Halden_sources!BO12</f>
        <v>584220.11205162364</v>
      </c>
      <c r="H30" s="79">
        <f>I30/E30</f>
        <v>163.48713486449981</v>
      </c>
      <c r="I30" s="43">
        <f>Halden_sources!BR12</f>
        <v>16246387.988087419</v>
      </c>
      <c r="K30" s="143"/>
      <c r="L30" s="143"/>
    </row>
    <row r="31" spans="1:12" ht="18.75">
      <c r="A31" s="10"/>
      <c r="B31" s="143" t="s">
        <v>1115</v>
      </c>
      <c r="D31" s="143" t="s">
        <v>356</v>
      </c>
      <c r="E31" s="43">
        <f>Halden_sources!C48+Halden_sources!C49+Halden_sources!C51+Halden_sources!C52+Halden_sources!C53</f>
        <v>99374.106724376994</v>
      </c>
      <c r="F31" s="54">
        <f t="shared" ref="F31:F32" si="1">G31/E31</f>
        <v>0.61116931510428774</v>
      </c>
      <c r="G31" s="43">
        <f>Halden_sources!BP13*Halden_sources!BO13</f>
        <v>60734.404745837877</v>
      </c>
      <c r="H31" s="79">
        <f t="shared" ref="H31:H32" si="2">I31/E31</f>
        <v>16.99580965251079</v>
      </c>
      <c r="I31" s="43">
        <f>Halden_sources!BR13</f>
        <v>1688943.4022758037</v>
      </c>
      <c r="J31" s="54"/>
      <c r="K31" s="143"/>
      <c r="L31" s="143"/>
    </row>
    <row r="32" spans="1:12" ht="18.75">
      <c r="A32" s="10"/>
      <c r="B32" s="143" t="s">
        <v>1116</v>
      </c>
      <c r="D32" s="143" t="s">
        <v>356</v>
      </c>
      <c r="E32" s="43">
        <f>Halden_sources!C48+Halden_sources!C49+Halden_sources!C51+Halden_sources!C52+Halden_sources!C53</f>
        <v>99374.106724376994</v>
      </c>
      <c r="F32" s="54">
        <f t="shared" si="1"/>
        <v>4.3499140351901673E-2</v>
      </c>
      <c r="G32" s="43">
        <f>Halden_sources!BP14*Halden_sources!BO14</f>
        <v>4322.6882157485306</v>
      </c>
      <c r="H32" s="333">
        <f t="shared" si="2"/>
        <v>1.2096535136791342</v>
      </c>
      <c r="I32" s="43">
        <f>Halden_sources!BR14</f>
        <v>120208.23736786791</v>
      </c>
      <c r="J32" s="43"/>
      <c r="K32" s="10"/>
      <c r="L32" s="143"/>
    </row>
    <row r="33" spans="1:12">
      <c r="G33" s="361"/>
      <c r="I33" s="54"/>
      <c r="J33" s="61"/>
      <c r="K33" s="143"/>
      <c r="L33" s="143"/>
    </row>
    <row r="34" spans="1:12" ht="18.75">
      <c r="K34" s="10"/>
      <c r="L34" s="143"/>
    </row>
    <row r="35" spans="1:12" ht="18.75">
      <c r="A35" s="10" t="s">
        <v>1124</v>
      </c>
      <c r="B35" t="s">
        <v>1133</v>
      </c>
      <c r="D35" t="s">
        <v>284</v>
      </c>
      <c r="E35" s="43">
        <f>SUM(Halden_sources!C49,Halden_sources!C51,Halden_sources!C53)</f>
        <v>78005.821832827001</v>
      </c>
      <c r="F35" s="54">
        <f>G35/E35</f>
        <v>0.44573476106694504</v>
      </c>
      <c r="G35" s="43">
        <f>Halden_sources!BH16</f>
        <v>34769.90635648583</v>
      </c>
      <c r="H35" s="43">
        <f>I35/E35</f>
        <v>105.44737622386022</v>
      </c>
      <c r="I35" s="43">
        <f>G35*Halden_sources!BD41*Halden_sources!BE44</f>
        <v>8225509.2424575184</v>
      </c>
    </row>
    <row r="36" spans="1:12" ht="18.75">
      <c r="A36" s="10"/>
      <c r="B36" t="s">
        <v>1134</v>
      </c>
      <c r="D36" s="143" t="s">
        <v>284</v>
      </c>
      <c r="E36" s="43">
        <f>Halden_sources!C52</f>
        <v>7851.2156938500002</v>
      </c>
      <c r="F36" s="54">
        <f>G36/E36</f>
        <v>0.185</v>
      </c>
      <c r="G36" s="43">
        <f>Halden_sources!BD31/1000</f>
        <v>1452.47490336225</v>
      </c>
      <c r="H36" s="43">
        <f>I36/E36</f>
        <v>43.765410071942455</v>
      </c>
      <c r="I36" s="43">
        <f>G36*Halden_sources!BD41*Halden_sources!BE44</f>
        <v>343611.67440461548</v>
      </c>
    </row>
    <row r="39" spans="1:12" ht="18.75">
      <c r="A39" s="10" t="s">
        <v>1190</v>
      </c>
      <c r="B39" t="s">
        <v>1191</v>
      </c>
      <c r="D39" s="52" t="s">
        <v>195</v>
      </c>
      <c r="E39" s="43">
        <f>Halden_sources!AN9/10000</f>
        <v>6202.3125000040236</v>
      </c>
      <c r="F39" s="43">
        <f>G39/E39</f>
        <v>5727.9255142444727</v>
      </c>
      <c r="G39" s="43">
        <f>Halden_sources!AN8</f>
        <v>35526384.016090468</v>
      </c>
      <c r="H39" s="43">
        <f>I39/E39</f>
        <v>14.185944477114845</v>
      </c>
      <c r="I39" s="43">
        <f>Halden_sources!AN10</f>
        <v>87985.660754772442</v>
      </c>
    </row>
    <row r="41" spans="1:12" ht="18.75">
      <c r="A41" s="313" t="s">
        <v>14</v>
      </c>
      <c r="H41" s="179">
        <f>I41/Halden_sources!C55</f>
        <v>383.51894432125476</v>
      </c>
      <c r="I41" s="179">
        <f>SUM(I3:I39)</f>
        <v>38557929.663669512</v>
      </c>
    </row>
  </sheetData>
  <pageMargins left="0.7" right="0.7" top="0.75" bottom="0.75" header="0.3" footer="0.3"/>
  <pageSetup orientation="portrait" r:id="rId1"/>
  <ignoredErrors>
    <ignoredError sqref="F3" formulaRange="1"/>
  </ignoredErrors>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752BC0-695A-4BDA-9D22-84494DFCB6DF}">
  <dimension ref="A1:CI149"/>
  <sheetViews>
    <sheetView zoomScale="40" zoomScaleNormal="40" workbookViewId="0">
      <selection activeCell="Q57" sqref="Q57"/>
    </sheetView>
  </sheetViews>
  <sheetFormatPr defaultColWidth="9.140625" defaultRowHeight="15"/>
  <cols>
    <col min="1" max="1" width="32.85546875" style="80" customWidth="1"/>
    <col min="2" max="2" width="17.85546875" style="80" customWidth="1"/>
    <col min="3" max="3" width="13.140625" style="80" bestFit="1" customWidth="1"/>
    <col min="4" max="4" width="13.85546875" style="80" bestFit="1" customWidth="1"/>
    <col min="5" max="5" width="10.140625" style="80" customWidth="1"/>
    <col min="6" max="6" width="9.140625" style="81"/>
    <col min="7" max="7" width="19.42578125" style="80" customWidth="1"/>
    <col min="8" max="8" width="61.7109375" style="80" customWidth="1"/>
    <col min="9" max="9" width="12.42578125" style="80" customWidth="1"/>
    <col min="10" max="10" width="21.42578125" style="80" bestFit="1" customWidth="1"/>
    <col min="11" max="11" width="14" style="80" bestFit="1" customWidth="1"/>
    <col min="12" max="12" width="8" style="80" bestFit="1" customWidth="1"/>
    <col min="13" max="13" width="8.85546875" style="81" bestFit="1" customWidth="1"/>
    <col min="14" max="14" width="35.5703125" style="80" customWidth="1"/>
    <col min="15" max="15" width="37.28515625" style="80" bestFit="1" customWidth="1"/>
    <col min="16" max="16" width="28" style="80" bestFit="1" customWidth="1"/>
    <col min="17" max="17" width="51.42578125" style="80" bestFit="1" customWidth="1"/>
    <col min="18" max="18" width="9.140625" style="80"/>
    <col min="19" max="19" width="34.140625" style="80" customWidth="1"/>
    <col min="20" max="20" width="23.85546875" style="81" bestFit="1" customWidth="1"/>
    <col min="21" max="21" width="24.85546875" style="80" bestFit="1" customWidth="1"/>
    <col min="22" max="23" width="14.5703125" style="80" bestFit="1" customWidth="1"/>
    <col min="24" max="24" width="13.5703125" style="80" bestFit="1" customWidth="1"/>
    <col min="25" max="25" width="12.42578125" style="80" bestFit="1" customWidth="1"/>
    <col min="26" max="26" width="20.42578125" style="80" bestFit="1" customWidth="1"/>
    <col min="27" max="28" width="20.42578125" style="80" customWidth="1"/>
    <col min="29" max="29" width="24.140625" style="81" bestFit="1" customWidth="1"/>
    <col min="30" max="30" width="12.85546875" style="80" bestFit="1" customWidth="1"/>
    <col min="31" max="31" width="18.5703125" style="80" bestFit="1" customWidth="1"/>
    <col min="32" max="32" width="21.42578125" style="80" customWidth="1"/>
    <col min="33" max="37" width="9.140625" style="80"/>
    <col min="38" max="38" width="9.140625" style="81"/>
    <col min="39" max="39" width="27.7109375" style="80" bestFit="1" customWidth="1"/>
    <col min="40" max="40" width="13.5703125" style="80" bestFit="1" customWidth="1"/>
    <col min="41" max="49" width="9.140625" style="80"/>
    <col min="50" max="50" width="9.140625" style="81"/>
    <col min="51" max="51" width="102.140625" style="80" customWidth="1"/>
    <col min="52" max="53" width="9.140625" style="80"/>
    <col min="54" max="54" width="9.140625" style="81"/>
    <col min="55" max="55" width="25.85546875" style="80" customWidth="1"/>
    <col min="56" max="56" width="9.5703125" style="80" bestFit="1" customWidth="1"/>
    <col min="57" max="57" width="47.140625" style="80" customWidth="1"/>
    <col min="58" max="58" width="15.42578125" style="80" bestFit="1" customWidth="1"/>
    <col min="59" max="59" width="15.42578125" style="80" customWidth="1"/>
    <col min="60" max="60" width="27.140625" style="80" bestFit="1" customWidth="1"/>
    <col min="61" max="61" width="9.140625" style="81"/>
    <col min="62" max="62" width="37.140625" style="80" bestFit="1" customWidth="1"/>
    <col min="63" max="63" width="10.85546875" style="80" bestFit="1" customWidth="1"/>
    <col min="64" max="64" width="9.140625" style="81"/>
    <col min="65" max="65" width="55" style="80" customWidth="1"/>
    <col min="66" max="66" width="48.5703125" style="80" bestFit="1" customWidth="1"/>
    <col min="67" max="67" width="10.42578125" style="80" bestFit="1" customWidth="1"/>
    <col min="68" max="68" width="11.28515625" style="80" customWidth="1"/>
    <col min="69" max="69" width="20.140625" style="80" bestFit="1" customWidth="1"/>
    <col min="70" max="70" width="14.28515625" style="80" bestFit="1" customWidth="1"/>
    <col min="71" max="72" width="9.140625" style="80"/>
    <col min="73" max="73" width="10.140625" style="80" customWidth="1"/>
    <col min="74" max="74" width="9.140625" style="81"/>
    <col min="75" max="77" width="9.140625" style="80"/>
    <col min="78" max="78" width="100.7109375" style="80" bestFit="1" customWidth="1"/>
    <col min="79" max="83" width="9.140625" style="80"/>
    <col min="84" max="84" width="9.140625" style="81"/>
    <col min="85" max="16384" width="9.140625" style="80"/>
  </cols>
  <sheetData>
    <row r="1" spans="1:83" ht="26.25">
      <c r="A1" s="303" t="s">
        <v>1020</v>
      </c>
      <c r="B1" s="246"/>
      <c r="C1" s="246"/>
      <c r="D1" s="246"/>
      <c r="E1" s="246"/>
      <c r="G1" s="303" t="s">
        <v>1017</v>
      </c>
      <c r="H1" s="246"/>
      <c r="I1" s="246"/>
      <c r="J1" s="247"/>
      <c r="K1" s="247"/>
      <c r="L1" s="247"/>
      <c r="N1" s="311" t="s">
        <v>1121</v>
      </c>
      <c r="O1" s="246"/>
      <c r="P1" s="246"/>
      <c r="Q1" s="246"/>
      <c r="R1" s="246"/>
      <c r="S1" s="247"/>
      <c r="U1" s="303" t="s">
        <v>1120</v>
      </c>
      <c r="V1" s="304"/>
      <c r="W1" s="246"/>
      <c r="X1" s="246"/>
      <c r="Y1" s="246"/>
      <c r="Z1" s="246"/>
      <c r="AA1" s="246"/>
      <c r="AB1" s="246"/>
      <c r="AD1" s="303" t="s">
        <v>1122</v>
      </c>
      <c r="AE1" s="247"/>
      <c r="AF1" s="247"/>
      <c r="AG1" s="247"/>
      <c r="AH1" s="247"/>
      <c r="AI1" s="247"/>
      <c r="AJ1" s="247"/>
      <c r="AK1" s="247"/>
      <c r="AM1" s="303" t="s">
        <v>1190</v>
      </c>
      <c r="AN1" s="246"/>
      <c r="AO1" s="246"/>
      <c r="AP1" s="246"/>
      <c r="AQ1" s="246"/>
      <c r="AR1" s="246"/>
      <c r="AS1" s="246"/>
      <c r="AT1" s="246"/>
      <c r="AU1" s="246"/>
      <c r="AV1" s="246"/>
      <c r="AW1" s="246"/>
      <c r="AY1" s="303" t="s">
        <v>1123</v>
      </c>
      <c r="AZ1" s="246"/>
      <c r="BA1" s="246"/>
      <c r="BC1" s="303" t="s">
        <v>1124</v>
      </c>
      <c r="BD1" s="247"/>
      <c r="BE1" s="247"/>
      <c r="BF1" s="247"/>
      <c r="BG1" s="247"/>
      <c r="BH1" s="247"/>
      <c r="BJ1" s="303" t="s">
        <v>1125</v>
      </c>
      <c r="BK1" s="246"/>
      <c r="BM1" s="303" t="s">
        <v>1126</v>
      </c>
      <c r="BN1" s="247"/>
      <c r="BO1" s="247"/>
      <c r="BP1" s="247"/>
      <c r="BQ1" s="247"/>
      <c r="BR1" s="247"/>
      <c r="BS1" s="247"/>
      <c r="BT1" s="247"/>
      <c r="BU1" s="247"/>
      <c r="BW1" s="311" t="s">
        <v>1127</v>
      </c>
      <c r="BX1" s="327"/>
      <c r="BY1" s="327"/>
      <c r="BZ1" s="327"/>
      <c r="CA1" s="327"/>
      <c r="CB1" s="327"/>
      <c r="CC1" s="327"/>
      <c r="CD1" s="327"/>
      <c r="CE1" s="327"/>
    </row>
    <row r="2" spans="1:83" ht="26.1" customHeight="1">
      <c r="A2" s="386" t="s">
        <v>1088</v>
      </c>
      <c r="B2" s="386"/>
      <c r="C2" s="386"/>
      <c r="D2" s="386"/>
      <c r="E2" s="386"/>
      <c r="G2" s="386" t="s">
        <v>1090</v>
      </c>
      <c r="H2" s="386"/>
      <c r="I2" s="386"/>
      <c r="J2" s="386"/>
      <c r="K2" s="386"/>
      <c r="L2" s="386"/>
      <c r="N2" s="386" t="s">
        <v>1233</v>
      </c>
      <c r="O2" s="386"/>
      <c r="P2" s="386"/>
      <c r="Q2" s="386"/>
      <c r="R2" s="386"/>
      <c r="S2" s="386"/>
      <c r="U2" s="386" t="s">
        <v>1232</v>
      </c>
      <c r="V2" s="386"/>
      <c r="W2" s="386"/>
      <c r="X2" s="386"/>
      <c r="Y2" s="386"/>
      <c r="Z2" s="386"/>
      <c r="AA2" s="386"/>
      <c r="AB2" s="386"/>
      <c r="AD2" s="386" t="s">
        <v>1097</v>
      </c>
      <c r="AE2" s="386"/>
      <c r="AF2" s="386"/>
      <c r="AG2" s="386"/>
      <c r="AH2" s="386"/>
      <c r="AI2" s="386"/>
      <c r="AJ2" s="386"/>
      <c r="AK2" s="386"/>
      <c r="AM2" s="386" t="s">
        <v>1187</v>
      </c>
      <c r="AN2" s="386"/>
      <c r="AO2" s="386"/>
      <c r="AP2" s="386"/>
      <c r="AQ2" s="386"/>
      <c r="AR2" s="386"/>
      <c r="AS2" s="386"/>
      <c r="AT2" s="386"/>
      <c r="AU2" s="386"/>
      <c r="AV2" s="386"/>
      <c r="AW2" s="386"/>
      <c r="AY2" s="386" t="s">
        <v>1019</v>
      </c>
      <c r="AZ2" s="386"/>
      <c r="BA2" s="386"/>
      <c r="BC2" s="386" t="s">
        <v>1180</v>
      </c>
      <c r="BD2" s="386"/>
      <c r="BE2" s="386"/>
      <c r="BF2" s="386"/>
      <c r="BG2" s="386"/>
      <c r="BH2" s="386"/>
      <c r="BJ2" s="386" t="s">
        <v>1094</v>
      </c>
      <c r="BK2" s="386"/>
      <c r="BM2" s="386" t="s">
        <v>1224</v>
      </c>
      <c r="BN2" s="386"/>
      <c r="BO2" s="386"/>
      <c r="BP2" s="386"/>
      <c r="BQ2" s="386"/>
      <c r="BR2" s="386"/>
      <c r="BS2" s="386"/>
      <c r="BT2" s="386"/>
      <c r="BU2" s="386"/>
      <c r="BW2" s="382" t="s">
        <v>1095</v>
      </c>
      <c r="BX2" s="382"/>
      <c r="BY2" s="382"/>
      <c r="BZ2" s="382"/>
      <c r="CA2" s="382"/>
      <c r="CB2" s="382"/>
      <c r="CC2" s="382"/>
      <c r="CD2" s="382"/>
      <c r="CE2" s="382"/>
    </row>
    <row r="3" spans="1:83" ht="26.1" customHeight="1">
      <c r="A3" s="386"/>
      <c r="B3" s="386"/>
      <c r="C3" s="386"/>
      <c r="D3" s="386"/>
      <c r="E3" s="386"/>
      <c r="G3" s="386"/>
      <c r="H3" s="386"/>
      <c r="I3" s="386"/>
      <c r="J3" s="386"/>
      <c r="K3" s="386"/>
      <c r="L3" s="386"/>
      <c r="N3" s="386"/>
      <c r="O3" s="386"/>
      <c r="P3" s="386"/>
      <c r="Q3" s="386"/>
      <c r="R3" s="386"/>
      <c r="S3" s="386"/>
      <c r="U3" s="386"/>
      <c r="V3" s="386"/>
      <c r="W3" s="386"/>
      <c r="X3" s="386"/>
      <c r="Y3" s="386"/>
      <c r="Z3" s="386"/>
      <c r="AA3" s="386"/>
      <c r="AB3" s="386"/>
      <c r="AD3" s="386"/>
      <c r="AE3" s="386"/>
      <c r="AF3" s="386"/>
      <c r="AG3" s="386"/>
      <c r="AH3" s="386"/>
      <c r="AI3" s="386"/>
      <c r="AJ3" s="386"/>
      <c r="AK3" s="386"/>
      <c r="AM3" s="386"/>
      <c r="AN3" s="386"/>
      <c r="AO3" s="386"/>
      <c r="AP3" s="386"/>
      <c r="AQ3" s="386"/>
      <c r="AR3" s="386"/>
      <c r="AS3" s="386"/>
      <c r="AT3" s="386"/>
      <c r="AU3" s="386"/>
      <c r="AV3" s="386"/>
      <c r="AW3" s="386"/>
      <c r="AY3" s="386"/>
      <c r="AZ3" s="386"/>
      <c r="BA3" s="386"/>
      <c r="BC3" s="386"/>
      <c r="BD3" s="386"/>
      <c r="BE3" s="386"/>
      <c r="BF3" s="386"/>
      <c r="BG3" s="386"/>
      <c r="BH3" s="386"/>
      <c r="BJ3" s="386"/>
      <c r="BK3" s="386"/>
      <c r="BM3" s="386"/>
      <c r="BN3" s="386"/>
      <c r="BO3" s="386"/>
      <c r="BP3" s="386"/>
      <c r="BQ3" s="386"/>
      <c r="BR3" s="386"/>
      <c r="BS3" s="386"/>
      <c r="BT3" s="386"/>
      <c r="BU3" s="386"/>
      <c r="BW3" s="382"/>
      <c r="BX3" s="382"/>
      <c r="BY3" s="382"/>
      <c r="BZ3" s="382"/>
      <c r="CA3" s="382"/>
      <c r="CB3" s="382"/>
      <c r="CC3" s="382"/>
      <c r="CD3" s="382"/>
      <c r="CE3" s="382"/>
    </row>
    <row r="4" spans="1:83" ht="160.5" customHeight="1">
      <c r="A4" s="386"/>
      <c r="B4" s="386"/>
      <c r="C4" s="386"/>
      <c r="D4" s="386"/>
      <c r="E4" s="386"/>
      <c r="G4" s="386"/>
      <c r="H4" s="386"/>
      <c r="I4" s="386"/>
      <c r="J4" s="386"/>
      <c r="K4" s="386"/>
      <c r="L4" s="386"/>
      <c r="N4" s="386"/>
      <c r="O4" s="386"/>
      <c r="P4" s="386"/>
      <c r="Q4" s="386"/>
      <c r="R4" s="386"/>
      <c r="S4" s="386"/>
      <c r="U4" s="386"/>
      <c r="V4" s="386"/>
      <c r="W4" s="386"/>
      <c r="X4" s="386"/>
      <c r="Y4" s="386"/>
      <c r="Z4" s="386"/>
      <c r="AA4" s="386"/>
      <c r="AB4" s="386"/>
      <c r="AD4" s="386"/>
      <c r="AE4" s="386"/>
      <c r="AF4" s="386"/>
      <c r="AG4" s="386"/>
      <c r="AH4" s="386"/>
      <c r="AI4" s="386"/>
      <c r="AJ4" s="386"/>
      <c r="AK4" s="386"/>
      <c r="AM4" s="386"/>
      <c r="AN4" s="386"/>
      <c r="AO4" s="386"/>
      <c r="AP4" s="386"/>
      <c r="AQ4" s="386"/>
      <c r="AR4" s="386"/>
      <c r="AS4" s="386"/>
      <c r="AT4" s="386"/>
      <c r="AU4" s="386"/>
      <c r="AV4" s="386"/>
      <c r="AW4" s="386"/>
      <c r="AY4" s="386"/>
      <c r="AZ4" s="386"/>
      <c r="BA4" s="386"/>
      <c r="BC4" s="386"/>
      <c r="BD4" s="386"/>
      <c r="BE4" s="386"/>
      <c r="BF4" s="386"/>
      <c r="BG4" s="386"/>
      <c r="BH4" s="386"/>
      <c r="BJ4" s="386"/>
      <c r="BK4" s="386"/>
      <c r="BM4" s="386"/>
      <c r="BN4" s="386"/>
      <c r="BO4" s="386"/>
      <c r="BP4" s="386"/>
      <c r="BQ4" s="386"/>
      <c r="BR4" s="386"/>
      <c r="BS4" s="386"/>
      <c r="BT4" s="386"/>
      <c r="BU4" s="386"/>
      <c r="BW4" s="382"/>
      <c r="BX4" s="382"/>
      <c r="BY4" s="382"/>
      <c r="BZ4" s="382"/>
      <c r="CA4" s="382"/>
      <c r="CB4" s="382"/>
      <c r="CC4" s="382"/>
      <c r="CD4" s="382"/>
      <c r="CE4" s="382"/>
    </row>
    <row r="5" spans="1:83" s="81" customFormat="1" ht="26.25">
      <c r="A5" s="300"/>
      <c r="B5" s="301"/>
      <c r="C5" s="301"/>
      <c r="D5" s="301"/>
      <c r="E5" s="301"/>
      <c r="G5" s="300"/>
      <c r="H5" s="301"/>
      <c r="I5" s="301"/>
      <c r="N5" s="300"/>
      <c r="O5" s="301"/>
      <c r="P5" s="301"/>
      <c r="Q5" s="301"/>
      <c r="R5" s="301"/>
      <c r="U5" s="300"/>
      <c r="V5" s="302"/>
      <c r="W5" s="301"/>
      <c r="X5" s="301"/>
      <c r="Y5" s="301"/>
      <c r="Z5" s="301"/>
      <c r="AA5" s="301"/>
      <c r="AB5" s="301"/>
      <c r="AD5" s="300"/>
      <c r="AM5" s="300"/>
      <c r="AN5" s="301"/>
      <c r="AO5" s="301"/>
      <c r="AP5" s="301"/>
      <c r="AQ5" s="301"/>
      <c r="AR5" s="301"/>
      <c r="AS5" s="301"/>
      <c r="AT5" s="301"/>
      <c r="AU5" s="301"/>
      <c r="AV5" s="301"/>
      <c r="AW5" s="301"/>
      <c r="AY5" s="300"/>
      <c r="AZ5" s="301"/>
      <c r="BA5" s="301"/>
      <c r="BC5" s="300"/>
      <c r="BJ5" s="300"/>
      <c r="BK5" s="301"/>
      <c r="BM5" s="300"/>
      <c r="BW5" s="310"/>
      <c r="BX5" s="321"/>
      <c r="BY5" s="321"/>
      <c r="BZ5" s="321"/>
      <c r="CA5" s="321"/>
      <c r="CB5" s="321"/>
      <c r="CC5" s="321"/>
      <c r="CD5" s="321"/>
      <c r="CE5" s="321"/>
    </row>
    <row r="6" spans="1:83" ht="18.75">
      <c r="A6" s="105" t="s">
        <v>81</v>
      </c>
      <c r="B6" s="106"/>
      <c r="C6" s="107"/>
      <c r="D6" s="107"/>
      <c r="E6" s="107"/>
      <c r="G6" s="105" t="s">
        <v>31</v>
      </c>
      <c r="H6" s="104"/>
      <c r="I6" s="104"/>
      <c r="N6" s="104"/>
      <c r="O6" s="104"/>
      <c r="P6" s="104"/>
      <c r="Q6" s="104"/>
      <c r="R6" s="104"/>
      <c r="U6" s="104"/>
      <c r="V6" s="141"/>
      <c r="W6" s="104"/>
      <c r="X6" s="104"/>
      <c r="Y6" s="104"/>
      <c r="Z6" s="104"/>
      <c r="AA6" s="104"/>
      <c r="AB6" s="104"/>
      <c r="AM6" s="353"/>
      <c r="AN6" s="353"/>
      <c r="AO6" s="353"/>
      <c r="AP6" s="353"/>
      <c r="AQ6" s="353"/>
      <c r="AR6" s="353"/>
      <c r="AS6" s="353"/>
      <c r="AT6" s="353"/>
      <c r="AU6" s="353"/>
      <c r="AV6" s="353"/>
      <c r="AW6" s="353"/>
      <c r="AY6" s="104"/>
      <c r="AZ6" s="104"/>
      <c r="BA6" s="104"/>
      <c r="BC6" s="110" t="s">
        <v>1156</v>
      </c>
      <c r="BM6" s="147"/>
      <c r="BN6" s="84"/>
      <c r="BO6" s="84"/>
      <c r="BP6" s="84"/>
      <c r="BQ6" s="84"/>
      <c r="BW6" s="154"/>
      <c r="BX6" s="154" t="s">
        <v>1080</v>
      </c>
      <c r="BY6" s="154"/>
      <c r="BZ6" s="154"/>
      <c r="CA6" s="154"/>
      <c r="CB6" s="154"/>
      <c r="CC6" s="154"/>
      <c r="CD6" s="154"/>
      <c r="CE6" s="154"/>
    </row>
    <row r="7" spans="1:83" ht="26.25">
      <c r="A7" s="104"/>
      <c r="B7" s="104"/>
      <c r="C7" s="104"/>
      <c r="D7" s="104"/>
      <c r="E7" s="104"/>
      <c r="G7" s="105" t="s">
        <v>33</v>
      </c>
      <c r="H7" s="141"/>
      <c r="I7" s="104"/>
      <c r="N7" s="105" t="s">
        <v>4</v>
      </c>
      <c r="O7" s="104"/>
      <c r="P7" s="104"/>
      <c r="Q7" s="104"/>
      <c r="R7" s="104"/>
      <c r="AD7" s="105" t="s">
        <v>100</v>
      </c>
      <c r="AE7" s="106"/>
      <c r="AF7" s="107"/>
      <c r="AG7" s="107"/>
      <c r="AH7" s="107"/>
      <c r="AI7" s="107"/>
      <c r="AJ7" s="104"/>
      <c r="AK7" s="104"/>
      <c r="AY7" s="104"/>
      <c r="AZ7" s="104"/>
      <c r="BA7" s="104"/>
      <c r="BC7" s="104" t="s">
        <v>271</v>
      </c>
      <c r="BD7" s="104"/>
      <c r="BE7" s="104"/>
      <c r="BF7" s="104"/>
      <c r="BG7" s="104"/>
      <c r="BH7" s="104"/>
      <c r="BJ7" s="104" t="s">
        <v>233</v>
      </c>
      <c r="BK7" s="113">
        <f>8/142</f>
        <v>5.6338028169014086E-2</v>
      </c>
      <c r="BM7" s="103" t="s">
        <v>1073</v>
      </c>
      <c r="BW7" s="154"/>
      <c r="BX7" s="154" t="s">
        <v>311</v>
      </c>
      <c r="BY7" s="154" t="s">
        <v>312</v>
      </c>
      <c r="BZ7" s="154" t="s">
        <v>313</v>
      </c>
      <c r="CA7" s="154" t="s">
        <v>314</v>
      </c>
      <c r="CB7" s="154"/>
      <c r="CC7" s="154"/>
      <c r="CD7" s="154"/>
      <c r="CE7" s="154"/>
    </row>
    <row r="8" spans="1:83" ht="18.75">
      <c r="A8" s="107"/>
      <c r="B8" s="107"/>
      <c r="C8" s="108" t="s">
        <v>82</v>
      </c>
      <c r="D8" s="108" t="s">
        <v>146</v>
      </c>
      <c r="E8" s="104"/>
      <c r="G8" s="104"/>
      <c r="H8" s="104"/>
      <c r="I8" s="108" t="s">
        <v>16</v>
      </c>
      <c r="J8" s="108" t="s">
        <v>32</v>
      </c>
      <c r="K8" s="104"/>
      <c r="N8" s="105" t="s">
        <v>34</v>
      </c>
      <c r="O8" s="123" t="s">
        <v>1158</v>
      </c>
      <c r="P8" s="104"/>
      <c r="Q8" s="104"/>
      <c r="R8" s="104"/>
      <c r="AD8" s="105" t="s">
        <v>199</v>
      </c>
      <c r="AE8" s="104"/>
      <c r="AF8" s="104"/>
      <c r="AG8" s="104"/>
      <c r="AH8" s="104"/>
      <c r="AI8" s="104"/>
      <c r="AJ8" s="104"/>
      <c r="AK8" s="104"/>
      <c r="AM8" s="104" t="s">
        <v>1193</v>
      </c>
      <c r="AN8" s="104">
        <v>4043213.6202324126</v>
      </c>
      <c r="AO8" s="104"/>
      <c r="AP8" s="104"/>
      <c r="AQ8" s="104"/>
      <c r="AR8" s="104"/>
      <c r="AS8" s="104"/>
      <c r="AT8" s="104"/>
      <c r="AU8" s="104"/>
      <c r="AV8" s="104"/>
      <c r="AW8" s="104"/>
      <c r="AY8" s="104"/>
      <c r="AZ8" s="104"/>
      <c r="BA8" s="104"/>
      <c r="BC8" s="104"/>
      <c r="BD8" s="104"/>
      <c r="BE8" s="104"/>
      <c r="BF8" s="104"/>
      <c r="BG8" s="104"/>
      <c r="BH8" s="104"/>
      <c r="BJ8" s="104" t="s">
        <v>234</v>
      </c>
      <c r="BK8" s="111">
        <f>B57*BK7</f>
        <v>2009.6901408450706</v>
      </c>
      <c r="BN8" s="104" t="s">
        <v>353</v>
      </c>
      <c r="BO8" s="104" t="s">
        <v>1113</v>
      </c>
      <c r="BP8" s="104" t="s">
        <v>354</v>
      </c>
      <c r="BQ8" s="104" t="s">
        <v>355</v>
      </c>
      <c r="BR8" s="122" t="s">
        <v>180</v>
      </c>
      <c r="BS8" s="104"/>
      <c r="BW8" s="154"/>
      <c r="BX8" s="154"/>
      <c r="BY8" s="154"/>
      <c r="BZ8" s="154"/>
      <c r="CA8" s="154"/>
      <c r="CB8" s="154"/>
      <c r="CC8" s="154"/>
      <c r="CD8" s="154"/>
      <c r="CE8" s="154"/>
    </row>
    <row r="9" spans="1:83" ht="15" customHeight="1">
      <c r="A9" s="107"/>
      <c r="B9" s="107"/>
      <c r="C9" s="108" t="s">
        <v>83</v>
      </c>
      <c r="D9" s="104"/>
      <c r="E9" s="104"/>
      <c r="G9" s="104"/>
      <c r="H9" s="141"/>
      <c r="I9" s="108" t="s">
        <v>1158</v>
      </c>
      <c r="J9" s="108" t="s">
        <v>1158</v>
      </c>
      <c r="K9" s="104" t="s">
        <v>171</v>
      </c>
      <c r="N9" s="108" t="s">
        <v>0</v>
      </c>
      <c r="O9" s="120">
        <v>490</v>
      </c>
      <c r="P9" s="104"/>
      <c r="Q9" s="104"/>
      <c r="R9" s="104"/>
      <c r="U9" s="105" t="s">
        <v>90</v>
      </c>
      <c r="V9" s="138"/>
      <c r="W9" s="138"/>
      <c r="X9" s="138"/>
      <c r="Y9" s="138"/>
      <c r="Z9" s="127"/>
      <c r="AA9" s="127"/>
      <c r="AB9" s="127"/>
      <c r="AD9" s="107"/>
      <c r="AE9" s="107"/>
      <c r="AF9" s="108" t="s">
        <v>101</v>
      </c>
      <c r="AG9" s="110" t="s">
        <v>205</v>
      </c>
      <c r="AH9" s="110" t="s">
        <v>206</v>
      </c>
      <c r="AI9" s="108" t="s">
        <v>198</v>
      </c>
      <c r="AJ9" s="110" t="s">
        <v>200</v>
      </c>
      <c r="AK9" s="110" t="s">
        <v>201</v>
      </c>
      <c r="AM9" s="104" t="s">
        <v>1192</v>
      </c>
      <c r="AN9" s="104">
        <v>8483749.9999997262</v>
      </c>
      <c r="AO9" s="104"/>
      <c r="AP9" s="104"/>
      <c r="AQ9" s="104"/>
      <c r="AR9" s="104"/>
      <c r="AS9" s="104"/>
      <c r="AT9" s="104"/>
      <c r="AU9" s="104"/>
      <c r="AV9" s="104"/>
      <c r="AW9" s="104"/>
      <c r="AY9" s="104"/>
      <c r="AZ9" s="104"/>
      <c r="BA9" s="104"/>
      <c r="BC9" s="110" t="s">
        <v>270</v>
      </c>
      <c r="BD9" s="104" t="s">
        <v>171</v>
      </c>
      <c r="BE9" s="3" t="s">
        <v>274</v>
      </c>
      <c r="BF9" s="104" t="s">
        <v>275</v>
      </c>
      <c r="BG9" s="104" t="s">
        <v>288</v>
      </c>
      <c r="BH9" s="104" t="s">
        <v>378</v>
      </c>
      <c r="BJ9" s="104"/>
      <c r="BK9" s="104"/>
      <c r="BM9" s="3" t="s">
        <v>313</v>
      </c>
      <c r="BN9" s="113">
        <f>133/142</f>
        <v>0.93661971830985913</v>
      </c>
      <c r="BO9" s="111">
        <f>BN9*B57</f>
        <v>33411.098591549293</v>
      </c>
      <c r="BP9" s="111">
        <v>33.43003745358866</v>
      </c>
      <c r="BQ9" s="111">
        <v>52.938062466913706</v>
      </c>
      <c r="BR9" s="104">
        <f>BQ9*BP9*BO9</f>
        <v>59128336.542140611</v>
      </c>
      <c r="BS9" s="104"/>
      <c r="BW9" s="154"/>
      <c r="BY9" s="154"/>
      <c r="BZ9" s="154"/>
      <c r="CA9" s="154"/>
      <c r="CB9" s="154"/>
      <c r="CC9" s="154"/>
      <c r="CD9" s="154"/>
      <c r="CE9" s="154"/>
    </row>
    <row r="10" spans="1:83" ht="15" customHeight="1">
      <c r="A10" s="108" t="s">
        <v>357</v>
      </c>
      <c r="B10" s="107" t="s">
        <v>85</v>
      </c>
      <c r="C10" s="109">
        <v>92800</v>
      </c>
      <c r="D10" s="104">
        <f>C10*0.1</f>
        <v>9280</v>
      </c>
      <c r="E10" s="104"/>
      <c r="G10" s="108" t="s">
        <v>367</v>
      </c>
      <c r="H10" s="107" t="s">
        <v>20</v>
      </c>
      <c r="I10" s="109">
        <v>315.2</v>
      </c>
      <c r="J10" s="109">
        <v>74340.600000000006</v>
      </c>
      <c r="K10" s="104">
        <f>J10*0.1</f>
        <v>7434.0600000000013</v>
      </c>
      <c r="N10" s="108" t="s">
        <v>1</v>
      </c>
      <c r="O10" s="120">
        <v>408</v>
      </c>
      <c r="P10" s="104"/>
      <c r="Q10" s="104"/>
      <c r="R10" s="104"/>
      <c r="U10" s="136"/>
      <c r="V10" s="128"/>
      <c r="W10" s="126"/>
      <c r="X10" s="126"/>
      <c r="Y10" s="126"/>
      <c r="Z10" s="133"/>
      <c r="AA10" s="133"/>
      <c r="AB10" s="133"/>
      <c r="AD10" s="107"/>
      <c r="AE10" s="107"/>
      <c r="AF10" s="108" t="s">
        <v>1158</v>
      </c>
      <c r="AG10" s="104"/>
      <c r="AH10" s="104"/>
      <c r="AI10" s="107"/>
      <c r="AJ10" s="104"/>
      <c r="AK10" s="104"/>
      <c r="AM10" s="104" t="s">
        <v>1194</v>
      </c>
      <c r="AN10" s="104">
        <v>67177.074228007434</v>
      </c>
      <c r="AO10" s="104"/>
      <c r="AP10" s="104"/>
      <c r="AQ10" s="104"/>
      <c r="AR10" s="104"/>
      <c r="AS10" s="104"/>
      <c r="AT10" s="104"/>
      <c r="AU10" s="104"/>
      <c r="AV10" s="104"/>
      <c r="AW10" s="104"/>
      <c r="AY10" s="104"/>
      <c r="AZ10" s="104"/>
      <c r="BA10" s="104"/>
      <c r="BC10" s="104" t="s">
        <v>272</v>
      </c>
      <c r="BD10" s="111">
        <v>216.97685460199997</v>
      </c>
      <c r="BE10" s="35">
        <f>0.5*0.501</f>
        <v>0.2505</v>
      </c>
      <c r="BF10" s="104">
        <f>BE10*BD10</f>
        <v>54.352702077800991</v>
      </c>
      <c r="BG10" s="104">
        <f>0.25*BE10</f>
        <v>6.2625E-2</v>
      </c>
      <c r="BH10" s="104">
        <f>BG10*BD10</f>
        <v>13.588175519450248</v>
      </c>
      <c r="BJ10" s="104" t="s">
        <v>236</v>
      </c>
      <c r="BK10" s="104">
        <v>2.5</v>
      </c>
      <c r="BM10" s="3" t="s">
        <v>1111</v>
      </c>
      <c r="BO10" s="111">
        <f>(49/133)*BO9</f>
        <v>12309.352112676055</v>
      </c>
      <c r="BP10" s="111">
        <v>17.261122108637359</v>
      </c>
      <c r="BQ10" s="111">
        <v>52.938062466913699</v>
      </c>
      <c r="BR10" s="104">
        <f t="shared" ref="BR10:BR11" si="0">BQ10*BP10*BO10</f>
        <v>11247921.116734494</v>
      </c>
      <c r="BS10" s="104"/>
      <c r="BW10" s="154"/>
      <c r="BX10" s="154"/>
      <c r="BY10" s="154"/>
      <c r="BZ10" s="154"/>
      <c r="CA10" s="154"/>
      <c r="CB10" s="154"/>
      <c r="CC10" s="154"/>
      <c r="CD10" s="154"/>
      <c r="CE10" s="154"/>
    </row>
    <row r="11" spans="1:83" ht="15" customHeight="1">
      <c r="A11" s="107" t="s">
        <v>1086</v>
      </c>
      <c r="B11" s="107" t="s">
        <v>86</v>
      </c>
      <c r="C11" s="109">
        <v>74600</v>
      </c>
      <c r="D11" s="104">
        <f t="shared" ref="D11:D23" si="1">C11*0.1</f>
        <v>7460</v>
      </c>
      <c r="E11" s="104"/>
      <c r="G11" s="107"/>
      <c r="H11" s="107" t="s">
        <v>21</v>
      </c>
      <c r="I11" s="109">
        <v>268.60000000000002</v>
      </c>
      <c r="J11" s="109">
        <v>67127.399999999994</v>
      </c>
      <c r="K11" s="104">
        <f t="shared" ref="K11:K35" si="2">J11*0.1</f>
        <v>6712.74</v>
      </c>
      <c r="N11" s="108" t="s">
        <v>2</v>
      </c>
      <c r="O11" s="120">
        <v>412</v>
      </c>
      <c r="P11" s="126"/>
      <c r="Q11" s="126"/>
      <c r="R11" s="126"/>
      <c r="S11" s="82"/>
      <c r="U11" s="138"/>
      <c r="V11" s="138"/>
      <c r="W11" s="135" t="s">
        <v>91</v>
      </c>
      <c r="X11" s="104"/>
      <c r="Y11" s="104"/>
      <c r="Z11" s="126"/>
      <c r="AA11" s="126"/>
      <c r="AB11" s="126"/>
      <c r="AD11" s="108" t="s">
        <v>367</v>
      </c>
      <c r="AE11" s="108" t="s">
        <v>102</v>
      </c>
      <c r="AF11" s="109">
        <v>0</v>
      </c>
      <c r="AG11" s="104"/>
      <c r="AH11" s="104"/>
      <c r="AI11" s="108"/>
      <c r="AJ11" s="104"/>
      <c r="AK11" s="104"/>
      <c r="AM11" s="104"/>
      <c r="AN11" s="104"/>
      <c r="AO11" s="104"/>
      <c r="AP11" s="104"/>
      <c r="AQ11" s="104"/>
      <c r="AR11" s="104"/>
      <c r="AS11" s="104"/>
      <c r="AT11" s="104"/>
      <c r="AU11" s="104"/>
      <c r="AV11" s="104"/>
      <c r="AW11" s="104"/>
      <c r="AY11" s="104"/>
      <c r="AZ11" s="104"/>
      <c r="BA11" s="104"/>
      <c r="BC11" s="104" t="s">
        <v>223</v>
      </c>
      <c r="BD11" s="111">
        <v>0</v>
      </c>
      <c r="BE11" s="35">
        <f>2*0.501</f>
        <v>1.002</v>
      </c>
      <c r="BF11" s="104">
        <f t="shared" ref="BF11:BF13" si="3">BE11*BD11</f>
        <v>0</v>
      </c>
      <c r="BG11" s="104">
        <f t="shared" ref="BG11:BG13" si="4">0.25*BE11</f>
        <v>0.2505</v>
      </c>
      <c r="BH11" s="104">
        <f t="shared" ref="BH11:BH13" si="5">BG11*BD11</f>
        <v>0</v>
      </c>
      <c r="BJ11" s="104" t="s">
        <v>237</v>
      </c>
      <c r="BK11" s="104">
        <v>1.5</v>
      </c>
      <c r="BM11" s="3" t="s">
        <v>1112</v>
      </c>
      <c r="BO11" s="111">
        <f>(18/133)*BO9</f>
        <v>4521.8028169014078</v>
      </c>
      <c r="BP11" s="111">
        <v>8.775262607019469</v>
      </c>
      <c r="BQ11" s="111">
        <v>52.938062466913706</v>
      </c>
      <c r="BR11" s="104">
        <f t="shared" si="0"/>
        <v>2100582.698542627</v>
      </c>
      <c r="BS11" s="111"/>
      <c r="BW11" s="154"/>
      <c r="BX11" s="154"/>
      <c r="BY11" s="154"/>
      <c r="BZ11" s="154"/>
      <c r="CA11" s="154"/>
      <c r="CB11" s="154"/>
      <c r="CC11" s="154"/>
      <c r="CD11" s="154"/>
      <c r="CE11" s="154"/>
    </row>
    <row r="12" spans="1:83">
      <c r="A12" s="107"/>
      <c r="B12" s="107" t="s">
        <v>87</v>
      </c>
      <c r="C12" s="109">
        <v>4100</v>
      </c>
      <c r="D12" s="104">
        <f t="shared" si="1"/>
        <v>410</v>
      </c>
      <c r="E12" s="104"/>
      <c r="G12" s="107"/>
      <c r="H12" s="107" t="s">
        <v>22</v>
      </c>
      <c r="I12" s="109">
        <v>120</v>
      </c>
      <c r="J12" s="109">
        <v>13749</v>
      </c>
      <c r="K12" s="104">
        <f t="shared" si="2"/>
        <v>1374.9</v>
      </c>
      <c r="N12" s="108" t="s">
        <v>3</v>
      </c>
      <c r="O12" s="120">
        <v>557</v>
      </c>
      <c r="P12" s="104"/>
      <c r="Q12" s="104"/>
      <c r="R12" s="104"/>
      <c r="U12" s="107"/>
      <c r="V12" s="107"/>
      <c r="W12" s="108" t="s">
        <v>1158</v>
      </c>
      <c r="X12" s="104"/>
      <c r="Y12" s="104"/>
      <c r="Z12" s="104"/>
      <c r="AA12" s="104"/>
      <c r="AB12" s="104"/>
      <c r="AC12" s="91"/>
      <c r="AD12" s="108" t="s">
        <v>368</v>
      </c>
      <c r="AE12" s="108" t="s">
        <v>102</v>
      </c>
      <c r="AF12" s="109">
        <v>0</v>
      </c>
      <c r="AG12" s="104"/>
      <c r="AH12" s="104"/>
      <c r="AI12" s="108"/>
      <c r="AJ12" s="104"/>
      <c r="AK12" s="104"/>
      <c r="AL12" s="92"/>
      <c r="AM12" s="3"/>
      <c r="AN12" s="3"/>
      <c r="AO12" s="3"/>
      <c r="AP12" s="3"/>
      <c r="AQ12" s="3"/>
      <c r="AR12" s="3"/>
      <c r="AS12" s="3"/>
      <c r="AT12" s="3"/>
      <c r="AU12" s="3"/>
      <c r="AV12" s="3"/>
      <c r="AW12" s="3"/>
      <c r="AY12" s="104"/>
      <c r="AZ12" s="104"/>
      <c r="BA12" s="104"/>
      <c r="BC12" s="104" t="s">
        <v>269</v>
      </c>
      <c r="BD12" s="111">
        <v>78.837195374300009</v>
      </c>
      <c r="BE12" s="35">
        <f>4*0.501</f>
        <v>2.004</v>
      </c>
      <c r="BF12" s="104">
        <f t="shared" si="3"/>
        <v>157.98973953009721</v>
      </c>
      <c r="BG12" s="104">
        <f t="shared" si="4"/>
        <v>0.501</v>
      </c>
      <c r="BH12" s="104">
        <f t="shared" si="5"/>
        <v>39.497434882524303</v>
      </c>
      <c r="BJ12" s="104"/>
      <c r="BK12" s="104"/>
      <c r="BS12" s="104"/>
      <c r="BW12" s="154"/>
      <c r="BX12" s="154"/>
      <c r="BY12" s="154"/>
      <c r="BZ12" s="154"/>
      <c r="CA12" s="154"/>
      <c r="CB12" s="154"/>
      <c r="CC12" s="154"/>
      <c r="CD12" s="154"/>
      <c r="CE12" s="154"/>
    </row>
    <row r="13" spans="1:83" ht="18.75">
      <c r="A13" s="107"/>
      <c r="B13" s="107" t="s">
        <v>88</v>
      </c>
      <c r="C13" s="109">
        <v>500</v>
      </c>
      <c r="D13" s="104">
        <f t="shared" si="1"/>
        <v>50</v>
      </c>
      <c r="E13" s="104"/>
      <c r="G13" s="107"/>
      <c r="H13" s="107" t="s">
        <v>23</v>
      </c>
      <c r="I13" s="109">
        <v>59.4</v>
      </c>
      <c r="J13" s="109">
        <v>7444.6</v>
      </c>
      <c r="K13" s="104">
        <f t="shared" si="2"/>
        <v>744.46</v>
      </c>
      <c r="N13" s="108" t="s">
        <v>24</v>
      </c>
      <c r="O13" s="120">
        <v>2396</v>
      </c>
      <c r="P13" s="104"/>
      <c r="Q13" s="104"/>
      <c r="R13" s="104"/>
      <c r="U13" s="108" t="s">
        <v>367</v>
      </c>
      <c r="V13" s="108" t="s">
        <v>92</v>
      </c>
      <c r="W13" s="104">
        <v>663.2</v>
      </c>
      <c r="X13" s="104"/>
      <c r="Y13" s="104"/>
      <c r="Z13" s="104"/>
      <c r="AA13" s="104"/>
      <c r="AB13" s="104"/>
      <c r="AC13" s="93"/>
      <c r="AD13" s="110" t="s">
        <v>197</v>
      </c>
      <c r="AE13" s="104"/>
      <c r="AF13" s="111">
        <f>0.5*AF11+AF12</f>
        <v>0</v>
      </c>
      <c r="AG13" s="104">
        <v>562</v>
      </c>
      <c r="AH13" s="104">
        <f>AG13*AF13</f>
        <v>0</v>
      </c>
      <c r="AI13" s="104">
        <v>0</v>
      </c>
      <c r="AJ13" s="104">
        <f>AVERAGE(50,70,60,80,60,80,65,85,65,85)</f>
        <v>70</v>
      </c>
      <c r="AK13" s="104">
        <v>4000</v>
      </c>
      <c r="AL13" s="94"/>
      <c r="AM13" s="3"/>
      <c r="AN13" s="3"/>
      <c r="AO13" s="3"/>
      <c r="AP13" s="3"/>
      <c r="AQ13" s="3"/>
      <c r="AR13" s="3"/>
      <c r="AS13" s="3"/>
      <c r="AT13" s="3"/>
      <c r="AU13" s="3"/>
      <c r="AV13" s="3"/>
      <c r="AW13" s="3"/>
      <c r="AY13" s="105"/>
      <c r="AZ13" s="104"/>
      <c r="BA13" s="104"/>
      <c r="BC13" s="104" t="s">
        <v>273</v>
      </c>
      <c r="BD13" s="111">
        <v>659.58417011500001</v>
      </c>
      <c r="BE13" s="35">
        <f>6*0.501</f>
        <v>3.0060000000000002</v>
      </c>
      <c r="BF13" s="104">
        <f t="shared" si="3"/>
        <v>1982.7100153656902</v>
      </c>
      <c r="BG13" s="104">
        <f t="shared" si="4"/>
        <v>0.75150000000000006</v>
      </c>
      <c r="BH13" s="104">
        <f t="shared" si="5"/>
        <v>495.67750384142255</v>
      </c>
      <c r="BJ13" s="104" t="s">
        <v>255</v>
      </c>
      <c r="BK13" s="104">
        <v>12</v>
      </c>
      <c r="BO13" s="216"/>
      <c r="BS13" s="104"/>
      <c r="BW13" s="154"/>
      <c r="BX13" s="154"/>
      <c r="BY13" s="154"/>
      <c r="BZ13" s="154"/>
      <c r="CA13" s="154"/>
      <c r="CB13" s="154"/>
      <c r="CC13" s="154"/>
      <c r="CD13" s="154"/>
      <c r="CE13" s="154"/>
    </row>
    <row r="14" spans="1:83" ht="26.25">
      <c r="A14" s="108" t="s">
        <v>358</v>
      </c>
      <c r="B14" s="107" t="s">
        <v>85</v>
      </c>
      <c r="C14" s="109">
        <v>160000</v>
      </c>
      <c r="D14" s="104">
        <f t="shared" si="1"/>
        <v>16000</v>
      </c>
      <c r="E14" s="104"/>
      <c r="G14" s="107"/>
      <c r="H14" s="107" t="s">
        <v>0</v>
      </c>
      <c r="I14" s="109">
        <v>0.75</v>
      </c>
      <c r="J14" s="187">
        <v>28.25</v>
      </c>
      <c r="K14" s="104">
        <f t="shared" si="2"/>
        <v>2.8250000000000002</v>
      </c>
      <c r="N14" s="108" t="s">
        <v>35</v>
      </c>
      <c r="O14" s="120">
        <v>733</v>
      </c>
      <c r="P14" s="104"/>
      <c r="Q14" s="104"/>
      <c r="R14" s="104"/>
      <c r="U14" s="107"/>
      <c r="V14" s="108" t="s">
        <v>93</v>
      </c>
      <c r="W14" s="104">
        <v>35.799999999999997</v>
      </c>
      <c r="X14" s="104"/>
      <c r="Y14" s="104"/>
      <c r="Z14" s="104"/>
      <c r="AA14" s="104"/>
      <c r="AB14" s="104"/>
      <c r="AC14" s="95"/>
      <c r="AD14" s="104"/>
      <c r="AE14" s="104"/>
      <c r="AF14" s="104"/>
      <c r="AG14" s="104"/>
      <c r="AH14" s="104"/>
      <c r="AI14" s="104"/>
      <c r="AJ14" s="104"/>
      <c r="AK14" s="104"/>
      <c r="AL14" s="95"/>
      <c r="AM14" s="3"/>
      <c r="AN14" s="3"/>
      <c r="AO14" s="3"/>
      <c r="AP14" s="3"/>
      <c r="AQ14" s="3"/>
      <c r="AR14" s="3"/>
      <c r="AS14" s="3"/>
      <c r="AT14" s="3"/>
      <c r="AU14" s="3"/>
      <c r="AV14" s="3"/>
      <c r="AW14" s="3"/>
      <c r="AY14" s="104"/>
      <c r="AZ14" s="104"/>
      <c r="BA14" s="104"/>
      <c r="BC14" s="104" t="s">
        <v>14</v>
      </c>
      <c r="BD14" s="111">
        <f>SUM(BD10:BD13)</f>
        <v>955.3982200913</v>
      </c>
      <c r="BE14" s="111"/>
      <c r="BF14" s="111">
        <f t="shared" ref="BF14" si="6">SUM(BF10:BF13)</f>
        <v>2195.0524569735885</v>
      </c>
      <c r="BG14" s="111"/>
      <c r="BH14" s="196">
        <f>SUM(BH10:BH13)</f>
        <v>548.76311424339713</v>
      </c>
      <c r="BJ14" s="104" t="s">
        <v>254</v>
      </c>
      <c r="BK14" s="104">
        <v>30</v>
      </c>
      <c r="BM14" s="103" t="s">
        <v>11</v>
      </c>
      <c r="BN14" s="110"/>
      <c r="BO14" s="110"/>
      <c r="BS14" s="111"/>
      <c r="BW14" s="154"/>
      <c r="BX14" s="154"/>
      <c r="BY14" s="154"/>
      <c r="BZ14" s="154"/>
      <c r="CA14" s="154"/>
      <c r="CB14" s="154"/>
      <c r="CC14" s="154"/>
      <c r="CD14" s="154"/>
      <c r="CE14" s="154"/>
    </row>
    <row r="15" spans="1:83" ht="15" customHeight="1">
      <c r="A15" s="107" t="s">
        <v>1087</v>
      </c>
      <c r="B15" s="107" t="s">
        <v>86</v>
      </c>
      <c r="C15" s="109">
        <v>81700</v>
      </c>
      <c r="D15" s="104">
        <f t="shared" si="1"/>
        <v>8170</v>
      </c>
      <c r="E15" s="104"/>
      <c r="G15" s="107"/>
      <c r="H15" s="107" t="s">
        <v>1</v>
      </c>
      <c r="I15" s="109">
        <v>57</v>
      </c>
      <c r="J15" s="109">
        <v>7139.6</v>
      </c>
      <c r="K15" s="104">
        <f t="shared" si="2"/>
        <v>713.96</v>
      </c>
      <c r="N15" s="110" t="s">
        <v>1197</v>
      </c>
      <c r="O15" s="111">
        <f>(AVERAGE(9.7,11.2,12.4,19.7,6.2)*1000000)/AVERAGE(4724,4730,4073,3655,2917)</f>
        <v>2945.420170157719</v>
      </c>
      <c r="U15" s="107"/>
      <c r="V15" s="108" t="s">
        <v>94</v>
      </c>
      <c r="W15" s="104">
        <v>0</v>
      </c>
      <c r="X15" s="104"/>
      <c r="Y15" s="104"/>
      <c r="Z15" s="104"/>
      <c r="AA15" s="104"/>
      <c r="AB15" s="104"/>
      <c r="AC15" s="91"/>
      <c r="AD15" s="153"/>
      <c r="AE15" s="153"/>
      <c r="AF15" s="153"/>
      <c r="AG15" s="153"/>
      <c r="AH15" s="153"/>
      <c r="AI15" s="153"/>
      <c r="AJ15" s="153"/>
      <c r="AK15" s="153"/>
      <c r="AL15" s="92"/>
      <c r="AM15" s="3"/>
      <c r="AN15" s="3"/>
      <c r="AO15" s="3"/>
      <c r="AP15" s="3"/>
      <c r="AQ15" s="3"/>
      <c r="AR15" s="3"/>
      <c r="AS15" s="3"/>
      <c r="AT15" s="3"/>
      <c r="AU15" s="3"/>
      <c r="AV15" s="3"/>
      <c r="AW15" s="3"/>
      <c r="AY15" s="104"/>
      <c r="AZ15" s="104"/>
      <c r="BA15" s="104"/>
      <c r="BJ15" s="104"/>
      <c r="BK15" s="104"/>
      <c r="BM15" s="110"/>
      <c r="BN15" s="110"/>
      <c r="BO15" s="110" t="s">
        <v>171</v>
      </c>
      <c r="BS15" s="104"/>
      <c r="BW15" s="154"/>
      <c r="BX15" s="154"/>
      <c r="BY15" s="154"/>
      <c r="BZ15" s="154"/>
      <c r="CA15" s="154"/>
      <c r="CB15" s="154"/>
      <c r="CC15" s="154"/>
      <c r="CD15" s="154"/>
      <c r="CE15" s="154"/>
    </row>
    <row r="16" spans="1:83" ht="15" customHeight="1">
      <c r="A16" s="107"/>
      <c r="B16" s="107" t="s">
        <v>87</v>
      </c>
      <c r="C16" s="109">
        <v>11900</v>
      </c>
      <c r="D16" s="104">
        <f t="shared" si="1"/>
        <v>1190</v>
      </c>
      <c r="E16" s="104"/>
      <c r="G16" s="107"/>
      <c r="H16" s="107" t="s">
        <v>2</v>
      </c>
      <c r="I16" s="109">
        <v>4</v>
      </c>
      <c r="J16" s="109">
        <v>359</v>
      </c>
      <c r="K16" s="104">
        <f t="shared" si="2"/>
        <v>35.9</v>
      </c>
      <c r="N16" s="358"/>
      <c r="U16" s="107"/>
      <c r="V16" s="108" t="s">
        <v>95</v>
      </c>
      <c r="W16" s="111">
        <v>0</v>
      </c>
      <c r="X16" s="111"/>
      <c r="Y16" s="104"/>
      <c r="Z16" s="104"/>
      <c r="AA16" s="104"/>
      <c r="AB16" s="104"/>
      <c r="AC16" s="96"/>
      <c r="AD16" s="104"/>
      <c r="AE16" s="104"/>
      <c r="AF16" s="104"/>
      <c r="AG16" s="104"/>
      <c r="AH16" s="104"/>
      <c r="AI16" s="104"/>
      <c r="AJ16" s="104"/>
      <c r="AK16" s="104"/>
      <c r="AL16" s="94"/>
      <c r="AM16" s="3"/>
      <c r="AN16" s="3"/>
      <c r="AO16" s="3"/>
      <c r="AP16" s="3"/>
      <c r="AQ16" s="3"/>
      <c r="AR16" s="3"/>
      <c r="AS16" s="3"/>
      <c r="AT16" s="3"/>
      <c r="AU16" s="3"/>
      <c r="AV16" s="3"/>
      <c r="AW16" s="3"/>
      <c r="AY16" s="104"/>
      <c r="AZ16" s="104"/>
      <c r="BA16" s="104"/>
      <c r="BC16" s="7" t="s">
        <v>1130</v>
      </c>
      <c r="BD16" s="3"/>
      <c r="BE16" s="3"/>
      <c r="BF16" s="3"/>
      <c r="BG16" s="104"/>
      <c r="BH16" s="104"/>
      <c r="BJ16" s="104" t="s">
        <v>256</v>
      </c>
      <c r="BK16" s="104">
        <f>BK13*BK10*BK8</f>
        <v>60290.704225352114</v>
      </c>
      <c r="BM16" s="110" t="s">
        <v>210</v>
      </c>
      <c r="BN16" s="110" t="s">
        <v>211</v>
      </c>
      <c r="BO16" s="110">
        <f>77028653.777762/10000</f>
        <v>7702.8653777761992</v>
      </c>
      <c r="BS16" s="104"/>
      <c r="BW16" s="154"/>
      <c r="BX16" s="154"/>
      <c r="BY16" s="154"/>
      <c r="BZ16" s="154"/>
      <c r="CA16" s="154"/>
      <c r="CB16" s="154"/>
      <c r="CC16" s="154"/>
      <c r="CD16" s="154"/>
      <c r="CE16" s="154"/>
    </row>
    <row r="17" spans="1:83" ht="30">
      <c r="A17" s="107"/>
      <c r="B17" s="107" t="s">
        <v>88</v>
      </c>
      <c r="C17" s="109">
        <v>2300</v>
      </c>
      <c r="D17" s="104">
        <f t="shared" si="1"/>
        <v>230</v>
      </c>
      <c r="E17" s="104"/>
      <c r="G17" s="107"/>
      <c r="H17" s="107" t="s">
        <v>24</v>
      </c>
      <c r="I17" s="187">
        <v>31.2</v>
      </c>
      <c r="J17" s="109">
        <v>1799.8</v>
      </c>
      <c r="K17" s="104">
        <f t="shared" si="2"/>
        <v>179.98000000000002</v>
      </c>
      <c r="N17" s="105" t="s">
        <v>75</v>
      </c>
      <c r="O17" s="141"/>
      <c r="U17" s="108" t="s">
        <v>368</v>
      </c>
      <c r="V17" s="108" t="s">
        <v>92</v>
      </c>
      <c r="W17" s="104">
        <v>7317.4</v>
      </c>
      <c r="X17" s="104"/>
      <c r="Y17" s="104"/>
      <c r="Z17" s="104"/>
      <c r="AA17" s="104"/>
      <c r="AB17" s="104"/>
      <c r="AC17" s="95"/>
      <c r="AD17" s="105" t="s">
        <v>103</v>
      </c>
      <c r="AE17" s="106"/>
      <c r="AF17" s="107"/>
      <c r="AG17" s="107"/>
      <c r="AH17" s="107"/>
      <c r="AI17" s="107"/>
      <c r="AJ17" s="104"/>
      <c r="AK17" s="104"/>
      <c r="AL17" s="95"/>
      <c r="AM17" s="3"/>
      <c r="AN17" s="3"/>
      <c r="AO17" s="3"/>
      <c r="AP17" s="3"/>
      <c r="AQ17" s="3"/>
      <c r="AR17" s="3"/>
      <c r="AS17" s="3"/>
      <c r="AT17" s="3"/>
      <c r="AU17" s="3"/>
      <c r="AV17" s="3"/>
      <c r="AW17" s="3"/>
      <c r="AY17" s="104"/>
      <c r="AZ17" s="104"/>
      <c r="BA17" s="104"/>
      <c r="BC17" s="337" t="s">
        <v>1135</v>
      </c>
      <c r="BD17" s="337" t="s">
        <v>1136</v>
      </c>
      <c r="BE17" s="337" t="s">
        <v>1137</v>
      </c>
      <c r="BF17" s="337" t="s">
        <v>1138</v>
      </c>
      <c r="BJ17" s="104" t="s">
        <v>257</v>
      </c>
      <c r="BK17" s="104">
        <f>BK14*BK11*BK8</f>
        <v>90436.056338028182</v>
      </c>
      <c r="BM17" s="104"/>
      <c r="BN17" s="104"/>
      <c r="BO17" s="104"/>
      <c r="BP17" s="104"/>
      <c r="BQ17" s="104"/>
      <c r="BS17" s="111"/>
      <c r="BW17" s="154"/>
      <c r="BX17" s="154"/>
      <c r="BY17" s="154"/>
      <c r="BZ17" s="154"/>
      <c r="CA17" s="154"/>
      <c r="CB17" s="154"/>
      <c r="CC17" s="154"/>
      <c r="CD17" s="154"/>
      <c r="CE17" s="154"/>
    </row>
    <row r="18" spans="1:83" ht="15" customHeight="1">
      <c r="A18" s="104"/>
      <c r="B18" s="104"/>
      <c r="C18" s="104"/>
      <c r="D18" s="104"/>
      <c r="E18" s="104"/>
      <c r="G18" s="107"/>
      <c r="H18" s="107" t="s">
        <v>25</v>
      </c>
      <c r="I18" s="187">
        <v>9.6</v>
      </c>
      <c r="J18" s="109">
        <v>443</v>
      </c>
      <c r="K18" s="104">
        <f t="shared" si="2"/>
        <v>44.300000000000004</v>
      </c>
      <c r="N18" s="118"/>
      <c r="O18" s="119" t="s">
        <v>36</v>
      </c>
      <c r="U18" s="107"/>
      <c r="V18" s="108" t="s">
        <v>93</v>
      </c>
      <c r="W18" s="104">
        <v>97.4</v>
      </c>
      <c r="X18" s="104"/>
      <c r="Y18" s="104"/>
      <c r="Z18" s="104"/>
      <c r="AA18" s="104"/>
      <c r="AB18" s="104"/>
      <c r="AD18" s="7" t="s">
        <v>371</v>
      </c>
      <c r="AE18" s="104"/>
      <c r="AF18" s="104"/>
      <c r="AG18" s="104"/>
      <c r="AH18" s="104"/>
      <c r="AI18" s="104"/>
      <c r="AJ18" s="104"/>
      <c r="AK18" s="104"/>
      <c r="AM18" s="3"/>
      <c r="AN18" s="3"/>
      <c r="AO18" s="3"/>
      <c r="AP18" s="3"/>
      <c r="AQ18" s="3"/>
      <c r="AR18" s="3"/>
      <c r="AS18" s="3"/>
      <c r="AT18" s="3"/>
      <c r="AU18" s="3"/>
      <c r="AV18" s="3"/>
      <c r="AW18" s="3"/>
      <c r="BC18" s="143" t="s">
        <v>1139</v>
      </c>
      <c r="BD18" s="143" t="s">
        <v>1140</v>
      </c>
      <c r="BE18" s="143" t="s">
        <v>1141</v>
      </c>
      <c r="BF18" s="43">
        <f>2783/13</f>
        <v>214.07692307692307</v>
      </c>
      <c r="BJ18" s="104"/>
      <c r="BK18" s="104"/>
      <c r="BM18" s="104"/>
      <c r="BN18" s="104"/>
      <c r="BO18" s="104"/>
      <c r="BP18" s="104"/>
      <c r="BQ18" s="104"/>
      <c r="BS18" s="104"/>
      <c r="BW18" s="154"/>
      <c r="BX18" s="154"/>
      <c r="BY18" s="154"/>
      <c r="BZ18" s="154"/>
      <c r="CA18" s="154"/>
      <c r="CB18" s="154"/>
      <c r="CC18" s="154"/>
      <c r="CD18" s="154"/>
      <c r="CE18" s="154"/>
    </row>
    <row r="19" spans="1:83" ht="15" customHeight="1">
      <c r="A19" s="104"/>
      <c r="B19" s="104"/>
      <c r="C19" s="104"/>
      <c r="D19" s="104"/>
      <c r="E19" s="104"/>
      <c r="G19" s="107"/>
      <c r="H19" s="107" t="s">
        <v>26</v>
      </c>
      <c r="I19" s="187">
        <v>37.6</v>
      </c>
      <c r="J19" s="109">
        <v>3723.6</v>
      </c>
      <c r="K19" s="104">
        <f t="shared" si="2"/>
        <v>372.36</v>
      </c>
      <c r="N19" s="118"/>
      <c r="O19" s="119" t="s">
        <v>1158</v>
      </c>
      <c r="U19" s="107"/>
      <c r="V19" s="108" t="s">
        <v>94</v>
      </c>
      <c r="W19" s="104">
        <v>0</v>
      </c>
      <c r="X19" s="104"/>
      <c r="Y19" s="104"/>
      <c r="Z19" s="104"/>
      <c r="AA19" s="104"/>
      <c r="AB19" s="104"/>
      <c r="AD19" s="107"/>
      <c r="AE19" s="107"/>
      <c r="AF19" s="108" t="s">
        <v>104</v>
      </c>
      <c r="AG19" s="110" t="s">
        <v>205</v>
      </c>
      <c r="AH19" s="110" t="s">
        <v>206</v>
      </c>
      <c r="AI19" s="108" t="s">
        <v>198</v>
      </c>
      <c r="AJ19" s="110" t="s">
        <v>200</v>
      </c>
      <c r="AK19" s="110" t="s">
        <v>201</v>
      </c>
      <c r="AM19" s="3"/>
      <c r="AN19" s="3"/>
      <c r="AO19" s="3"/>
      <c r="AP19" s="3"/>
      <c r="AQ19" s="3"/>
      <c r="AR19" s="3"/>
      <c r="AS19" s="3"/>
      <c r="AT19" s="3"/>
      <c r="AU19" s="3"/>
      <c r="AV19" s="3"/>
      <c r="AW19" s="3"/>
      <c r="BC19" s="143" t="s">
        <v>1142</v>
      </c>
      <c r="BD19" s="143" t="s">
        <v>1143</v>
      </c>
      <c r="BE19" s="143" t="s">
        <v>1144</v>
      </c>
      <c r="BF19" s="43">
        <f>4.5*10</f>
        <v>45</v>
      </c>
      <c r="BJ19" s="104"/>
      <c r="BK19" s="104"/>
      <c r="BM19" s="137" t="s">
        <v>202</v>
      </c>
      <c r="BN19" s="106"/>
      <c r="BO19" s="107"/>
      <c r="BP19" s="107"/>
      <c r="BQ19" s="107"/>
      <c r="BS19" s="104"/>
      <c r="BW19" s="154"/>
      <c r="BX19" s="154"/>
      <c r="BY19" s="154"/>
      <c r="BZ19" s="154"/>
      <c r="CA19" s="154"/>
      <c r="CB19" s="154"/>
      <c r="CC19" s="154"/>
      <c r="CD19" s="154"/>
      <c r="CE19" s="154"/>
    </row>
    <row r="20" spans="1:83" ht="15" customHeight="1">
      <c r="A20" s="110" t="s">
        <v>197</v>
      </c>
      <c r="B20" s="107" t="s">
        <v>85</v>
      </c>
      <c r="C20" s="111">
        <f>(0.5*C10)+(0.25*C14)</f>
        <v>86400</v>
      </c>
      <c r="D20" s="104">
        <f t="shared" si="1"/>
        <v>8640</v>
      </c>
      <c r="E20" s="104"/>
      <c r="G20" s="107"/>
      <c r="H20" s="107" t="s">
        <v>27</v>
      </c>
      <c r="I20" s="109">
        <v>242.2</v>
      </c>
      <c r="J20" s="109">
        <v>60591.6</v>
      </c>
      <c r="K20" s="104">
        <f t="shared" si="2"/>
        <v>6059.16</v>
      </c>
      <c r="N20" s="289" t="s">
        <v>37</v>
      </c>
      <c r="O20" s="120">
        <v>857.4</v>
      </c>
      <c r="U20" s="107"/>
      <c r="V20" s="108" t="s">
        <v>95</v>
      </c>
      <c r="W20" s="104">
        <v>0</v>
      </c>
      <c r="X20" s="104"/>
      <c r="Y20" s="104"/>
      <c r="Z20" s="104"/>
      <c r="AA20" s="104"/>
      <c r="AB20" s="104"/>
      <c r="AD20" s="107"/>
      <c r="AE20" s="107"/>
      <c r="AF20" s="108" t="s">
        <v>1158</v>
      </c>
      <c r="AG20" s="104"/>
      <c r="AH20" s="107"/>
      <c r="AI20" s="104"/>
      <c r="AJ20" s="104"/>
      <c r="AK20" s="104"/>
      <c r="AM20" s="3"/>
      <c r="AN20" s="3"/>
      <c r="AO20" s="3"/>
      <c r="AP20" s="3"/>
      <c r="AQ20" s="3"/>
      <c r="AR20" s="3"/>
      <c r="AS20" s="3"/>
      <c r="AT20" s="3"/>
      <c r="AU20" s="3"/>
      <c r="AV20" s="3"/>
      <c r="AW20" s="3"/>
      <c r="BC20" s="143" t="s">
        <v>1145</v>
      </c>
      <c r="BD20" s="143" t="s">
        <v>1146</v>
      </c>
      <c r="BE20" s="143" t="s">
        <v>1147</v>
      </c>
      <c r="BF20" s="43">
        <f>15.5*10</f>
        <v>155</v>
      </c>
      <c r="BJ20" s="104"/>
      <c r="BK20" s="104">
        <f>BN9*B57</f>
        <v>33411.098591549293</v>
      </c>
      <c r="BM20" s="104"/>
      <c r="BN20" s="104"/>
      <c r="BO20" s="104"/>
      <c r="BP20" s="104"/>
      <c r="BQ20" s="104"/>
      <c r="BS20" s="111"/>
      <c r="BW20" s="154"/>
      <c r="BX20" s="154"/>
      <c r="BY20" s="154"/>
      <c r="BZ20" s="154"/>
      <c r="CA20" s="154"/>
      <c r="CB20" s="154"/>
      <c r="CC20" s="154"/>
      <c r="CD20" s="154"/>
      <c r="CE20" s="154"/>
    </row>
    <row r="21" spans="1:83" ht="15" customHeight="1">
      <c r="A21" s="104"/>
      <c r="B21" s="107" t="s">
        <v>86</v>
      </c>
      <c r="C21" s="111">
        <f t="shared" ref="C21:C23" si="7">(0.5*C11)+(0.25*C15)</f>
        <v>57725</v>
      </c>
      <c r="D21" s="104">
        <f t="shared" si="1"/>
        <v>5772.5</v>
      </c>
      <c r="E21" s="104"/>
      <c r="G21" s="107"/>
      <c r="H21" s="107" t="s">
        <v>28</v>
      </c>
      <c r="I21" s="109">
        <v>237.8</v>
      </c>
      <c r="J21" s="109">
        <v>53378.400000000001</v>
      </c>
      <c r="K21" s="104">
        <f t="shared" si="2"/>
        <v>5337.84</v>
      </c>
      <c r="N21" s="289" t="s">
        <v>38</v>
      </c>
      <c r="O21" s="120">
        <v>379.4</v>
      </c>
      <c r="U21" s="104"/>
      <c r="V21" s="104"/>
      <c r="W21" s="104"/>
      <c r="X21" s="104"/>
      <c r="Y21" s="104"/>
      <c r="Z21" s="104"/>
      <c r="AA21" s="104"/>
      <c r="AB21" s="104"/>
      <c r="AD21" s="108" t="s">
        <v>367</v>
      </c>
      <c r="AE21" s="108" t="s">
        <v>102</v>
      </c>
      <c r="AF21" s="109">
        <v>0</v>
      </c>
      <c r="AG21" s="104"/>
      <c r="AH21" s="108"/>
      <c r="AI21" s="104"/>
      <c r="AJ21" s="104"/>
      <c r="AK21" s="104"/>
      <c r="AM21" s="3"/>
      <c r="AN21" s="3"/>
      <c r="AO21" s="3"/>
      <c r="AP21" s="3"/>
      <c r="AQ21" s="3"/>
      <c r="AR21" s="3"/>
      <c r="AS21" s="3"/>
      <c r="AT21" s="3"/>
      <c r="AU21" s="3"/>
      <c r="AV21" s="3"/>
      <c r="AW21" s="3"/>
      <c r="BC21" s="143" t="s">
        <v>1148</v>
      </c>
      <c r="BD21" s="143" t="s">
        <v>1149</v>
      </c>
      <c r="BE21" s="143" t="s">
        <v>1150</v>
      </c>
      <c r="BF21" s="43">
        <f>1000*1.5/3.9</f>
        <v>384.61538461538464</v>
      </c>
      <c r="BM21" s="107"/>
      <c r="BN21" s="107"/>
      <c r="BO21" s="108" t="s">
        <v>98</v>
      </c>
      <c r="BP21" s="110" t="s">
        <v>203</v>
      </c>
      <c r="BQ21" s="110" t="s">
        <v>204</v>
      </c>
      <c r="BS21" s="104"/>
      <c r="BW21" s="154"/>
      <c r="BX21" s="154"/>
      <c r="BY21" s="154"/>
      <c r="BZ21" s="154"/>
      <c r="CA21" s="154"/>
      <c r="CB21" s="154"/>
      <c r="CC21" s="154"/>
      <c r="CD21" s="154"/>
      <c r="CE21" s="154"/>
    </row>
    <row r="22" spans="1:83" ht="15" customHeight="1">
      <c r="A22" s="104"/>
      <c r="B22" s="107" t="s">
        <v>87</v>
      </c>
      <c r="C22" s="111">
        <f t="shared" si="7"/>
        <v>5025</v>
      </c>
      <c r="D22" s="104">
        <f t="shared" si="1"/>
        <v>502.5</v>
      </c>
      <c r="E22" s="104"/>
      <c r="G22" s="107"/>
      <c r="H22" s="107" t="s">
        <v>29</v>
      </c>
      <c r="I22" s="109">
        <v>140.19999999999999</v>
      </c>
      <c r="J22" s="109">
        <v>7213.2</v>
      </c>
      <c r="K22" s="104">
        <f t="shared" si="2"/>
        <v>721.32</v>
      </c>
      <c r="N22" s="289" t="s">
        <v>39</v>
      </c>
      <c r="O22" s="120">
        <v>366</v>
      </c>
      <c r="U22" s="104"/>
      <c r="V22" s="104"/>
      <c r="W22" s="104" t="s">
        <v>91</v>
      </c>
      <c r="X22" s="104" t="s">
        <v>194</v>
      </c>
      <c r="Y22" s="104"/>
      <c r="Z22" s="104"/>
      <c r="AA22" s="104"/>
      <c r="AB22" s="104"/>
      <c r="AD22" s="108" t="s">
        <v>368</v>
      </c>
      <c r="AE22" s="108" t="s">
        <v>102</v>
      </c>
      <c r="AF22" s="109">
        <v>2.4</v>
      </c>
      <c r="AG22" s="104"/>
      <c r="AH22" s="108"/>
      <c r="AI22" s="104"/>
      <c r="AJ22" s="104"/>
      <c r="AK22" s="104"/>
      <c r="AM22" s="3"/>
      <c r="AN22" s="3"/>
      <c r="AO22" s="3"/>
      <c r="AP22" s="3"/>
      <c r="AQ22" s="3"/>
      <c r="AR22" s="3"/>
      <c r="AS22" s="3"/>
      <c r="AT22" s="3"/>
      <c r="AU22" s="3"/>
      <c r="AV22" s="3"/>
      <c r="AW22" s="3"/>
      <c r="BC22" s="143"/>
      <c r="BD22" s="143"/>
      <c r="BE22" s="143"/>
      <c r="BF22" s="43"/>
      <c r="BM22" s="107"/>
      <c r="BN22" s="107"/>
      <c r="BO22" s="108" t="s">
        <v>1158</v>
      </c>
      <c r="BP22" s="104"/>
      <c r="BQ22" s="104"/>
      <c r="BS22" s="104"/>
      <c r="BW22" s="154"/>
      <c r="BX22" s="154"/>
      <c r="BY22" s="154"/>
      <c r="BZ22" s="154"/>
      <c r="CA22" s="154"/>
      <c r="CB22" s="154"/>
      <c r="CC22" s="154"/>
      <c r="CD22" s="154"/>
      <c r="CE22" s="154"/>
    </row>
    <row r="23" spans="1:83" ht="15" customHeight="1">
      <c r="A23" s="104"/>
      <c r="B23" s="107" t="s">
        <v>88</v>
      </c>
      <c r="C23" s="111">
        <f t="shared" si="7"/>
        <v>825</v>
      </c>
      <c r="D23" s="104">
        <f t="shared" si="1"/>
        <v>82.5</v>
      </c>
      <c r="E23" s="104"/>
      <c r="G23" s="108" t="s">
        <v>368</v>
      </c>
      <c r="H23" s="107" t="s">
        <v>20</v>
      </c>
      <c r="I23" s="109">
        <v>264.39999999999998</v>
      </c>
      <c r="J23" s="109">
        <v>79959.8</v>
      </c>
      <c r="K23" s="104">
        <f t="shared" si="2"/>
        <v>7995.9800000000005</v>
      </c>
      <c r="N23" s="289" t="s">
        <v>40</v>
      </c>
      <c r="O23" s="120">
        <v>401.2</v>
      </c>
      <c r="U23" s="110" t="s">
        <v>14</v>
      </c>
      <c r="V23" s="104"/>
      <c r="W23" s="111">
        <f>SUM(W13:W20)</f>
        <v>8113.7999999999993</v>
      </c>
      <c r="X23" s="104">
        <f>W23/SUM(D12,D16)</f>
        <v>5.0711249999999994</v>
      </c>
      <c r="Y23" s="104"/>
      <c r="Z23" s="104"/>
      <c r="AA23" s="104"/>
      <c r="AB23" s="104"/>
      <c r="AD23" s="110" t="s">
        <v>197</v>
      </c>
      <c r="AE23" s="104"/>
      <c r="AF23" s="104">
        <f>0.25*AF22</f>
        <v>0.6</v>
      </c>
      <c r="AG23" s="104">
        <v>430</v>
      </c>
      <c r="AH23" s="104">
        <f>AG23*AF23</f>
        <v>258</v>
      </c>
      <c r="AI23" s="104">
        <v>102</v>
      </c>
      <c r="AJ23" s="104">
        <v>80</v>
      </c>
      <c r="AK23" s="104">
        <v>3600</v>
      </c>
      <c r="AM23" s="3"/>
      <c r="AN23" s="3"/>
      <c r="AO23" s="3"/>
      <c r="AP23" s="3"/>
      <c r="AQ23" s="3"/>
      <c r="AR23" s="3"/>
      <c r="AS23" s="3"/>
      <c r="AT23" s="3"/>
      <c r="AU23" s="3"/>
      <c r="AV23" s="3"/>
      <c r="AW23" s="3"/>
      <c r="BC23" s="338" t="s">
        <v>1151</v>
      </c>
      <c r="BD23" s="339"/>
      <c r="BE23" s="339"/>
      <c r="BF23" s="340">
        <f>AVERAGE(BF18:BF21)</f>
        <v>199.67307692307693</v>
      </c>
      <c r="BM23" s="108" t="s">
        <v>367</v>
      </c>
      <c r="BN23" s="108"/>
      <c r="BO23" s="109">
        <v>350</v>
      </c>
      <c r="BP23" s="104"/>
      <c r="BQ23" s="104"/>
      <c r="BS23" s="111"/>
      <c r="BW23" s="154"/>
      <c r="BX23" s="154"/>
      <c r="BY23" s="154"/>
      <c r="BZ23" s="154"/>
      <c r="CA23" s="154"/>
      <c r="CB23" s="154"/>
      <c r="CC23" s="154"/>
      <c r="CD23" s="154"/>
      <c r="CE23" s="154"/>
    </row>
    <row r="24" spans="1:83">
      <c r="G24" s="107"/>
      <c r="H24" s="107" t="s">
        <v>21</v>
      </c>
      <c r="I24" s="109">
        <v>226.8</v>
      </c>
      <c r="J24" s="109">
        <v>42469.4</v>
      </c>
      <c r="K24" s="104">
        <f t="shared" si="2"/>
        <v>4246.9400000000005</v>
      </c>
      <c r="N24" s="289" t="s">
        <v>41</v>
      </c>
      <c r="O24" s="120">
        <v>246.8</v>
      </c>
      <c r="U24" s="106"/>
      <c r="V24" s="104"/>
      <c r="W24" s="104"/>
      <c r="AM24" s="3"/>
      <c r="AN24" s="3"/>
      <c r="AO24" s="3"/>
      <c r="AP24" s="3"/>
      <c r="AQ24" s="3"/>
      <c r="AR24" s="3"/>
      <c r="AS24" s="3"/>
      <c r="AT24" s="3"/>
      <c r="AU24" s="3"/>
      <c r="AV24" s="3"/>
      <c r="AW24" s="3"/>
      <c r="BC24" s="341" t="s">
        <v>1152</v>
      </c>
      <c r="BD24" s="342"/>
      <c r="BE24" s="342"/>
      <c r="BF24" s="343">
        <f>MEDIAN(BF18:BF21)</f>
        <v>184.53846153846155</v>
      </c>
      <c r="BM24" s="108" t="s">
        <v>368</v>
      </c>
      <c r="BN24" s="108"/>
      <c r="BO24" s="109">
        <v>399</v>
      </c>
      <c r="BP24" s="104"/>
      <c r="BQ24" s="104"/>
      <c r="BS24" s="104"/>
      <c r="BW24" s="154"/>
      <c r="BX24" s="7"/>
      <c r="BY24" s="154"/>
      <c r="BZ24" s="7"/>
      <c r="CA24" s="7"/>
      <c r="CB24" s="7"/>
      <c r="CC24" s="7"/>
      <c r="CD24" s="154"/>
      <c r="CE24" s="154"/>
    </row>
    <row r="25" spans="1:83" ht="15" customHeight="1">
      <c r="A25" s="104"/>
      <c r="B25" s="104"/>
      <c r="C25" s="104"/>
      <c r="D25" s="104"/>
      <c r="G25" s="107"/>
      <c r="H25" s="107" t="s">
        <v>22</v>
      </c>
      <c r="I25" s="109">
        <v>40</v>
      </c>
      <c r="J25" s="109">
        <v>3317</v>
      </c>
      <c r="K25" s="104">
        <f t="shared" si="2"/>
        <v>331.70000000000005</v>
      </c>
      <c r="N25" s="289" t="s">
        <v>42</v>
      </c>
      <c r="O25" s="120">
        <v>246</v>
      </c>
      <c r="AD25" s="105" t="s">
        <v>144</v>
      </c>
      <c r="AE25" s="106"/>
      <c r="AF25" s="107"/>
      <c r="AG25" s="104"/>
      <c r="AH25" s="104"/>
      <c r="AI25" s="104"/>
      <c r="AJ25" s="104"/>
      <c r="AK25" s="104"/>
      <c r="AM25" s="3"/>
      <c r="AN25" s="3"/>
      <c r="AO25" s="3"/>
      <c r="AP25" s="3"/>
      <c r="AQ25" s="3"/>
      <c r="AR25" s="3"/>
      <c r="AS25" s="3"/>
      <c r="AT25" s="3"/>
      <c r="AU25" s="3"/>
      <c r="AV25" s="3"/>
      <c r="AW25" s="3"/>
      <c r="BC25" s="344" t="s">
        <v>1153</v>
      </c>
      <c r="BD25" s="345"/>
      <c r="BE25" s="345"/>
      <c r="BF25" s="346">
        <f>STDEV(BF18:BF21)</f>
        <v>141.81040451392261</v>
      </c>
      <c r="BM25" s="108" t="s">
        <v>197</v>
      </c>
      <c r="BN25" s="108"/>
      <c r="BO25" s="109">
        <f>0.5*BO23+0.25*BO24</f>
        <v>274.75</v>
      </c>
      <c r="BP25" s="104">
        <v>442</v>
      </c>
      <c r="BQ25" s="104">
        <f>BO25*BP25</f>
        <v>121439.5</v>
      </c>
      <c r="BS25" s="104"/>
      <c r="BW25" s="154"/>
      <c r="BX25" s="154"/>
      <c r="BY25" s="154"/>
      <c r="BZ25" s="154"/>
      <c r="CA25" s="154"/>
      <c r="CB25" s="154"/>
      <c r="CC25" s="154"/>
      <c r="CD25" s="154"/>
      <c r="CE25" s="154"/>
    </row>
    <row r="26" spans="1:83" ht="15" customHeight="1">
      <c r="A26" s="105" t="s">
        <v>170</v>
      </c>
      <c r="B26" s="104"/>
      <c r="C26" s="104"/>
      <c r="D26" s="104"/>
      <c r="G26" s="107"/>
      <c r="H26" s="107" t="s">
        <v>23</v>
      </c>
      <c r="I26" s="109">
        <v>21.2</v>
      </c>
      <c r="J26" s="109">
        <v>1826</v>
      </c>
      <c r="K26" s="104">
        <f t="shared" si="2"/>
        <v>182.60000000000002</v>
      </c>
      <c r="N26" s="289" t="s">
        <v>43</v>
      </c>
      <c r="O26" s="120">
        <v>541.6</v>
      </c>
      <c r="U26" s="105" t="s">
        <v>96</v>
      </c>
      <c r="V26" s="107"/>
      <c r="W26" s="107"/>
      <c r="AD26" s="104"/>
      <c r="AE26" s="104"/>
      <c r="AF26" s="104"/>
      <c r="AG26" s="104"/>
      <c r="AH26" s="104"/>
      <c r="AI26" s="104"/>
      <c r="AJ26" s="104"/>
      <c r="AK26" s="104"/>
      <c r="AM26" s="3"/>
      <c r="AN26" s="3"/>
      <c r="AO26" s="3"/>
      <c r="AP26" s="3"/>
      <c r="AQ26" s="3"/>
      <c r="AR26" s="3"/>
      <c r="AS26" s="3"/>
      <c r="AT26" s="3"/>
      <c r="AU26" s="3"/>
      <c r="AV26" s="3"/>
      <c r="AW26" s="3"/>
      <c r="BM26" s="84"/>
      <c r="BN26" s="87"/>
      <c r="BO26" s="98"/>
      <c r="BQ26" s="89"/>
      <c r="BS26" s="111"/>
      <c r="BW26" s="154"/>
      <c r="BX26" s="154"/>
      <c r="BY26" s="154"/>
      <c r="BZ26" s="154"/>
      <c r="CA26" s="154"/>
      <c r="CB26" s="154"/>
      <c r="CC26" s="154"/>
      <c r="CD26" s="154"/>
      <c r="CE26" s="154"/>
    </row>
    <row r="27" spans="1:83">
      <c r="A27" s="104" t="s">
        <v>169</v>
      </c>
      <c r="B27" s="104" t="s">
        <v>209</v>
      </c>
      <c r="C27" s="104" t="s">
        <v>154</v>
      </c>
      <c r="D27" s="104"/>
      <c r="G27" s="107"/>
      <c r="H27" s="107" t="s">
        <v>0</v>
      </c>
      <c r="I27" s="187">
        <v>0</v>
      </c>
      <c r="J27" s="109">
        <v>0</v>
      </c>
      <c r="K27" s="104">
        <f t="shared" si="2"/>
        <v>0</v>
      </c>
      <c r="N27" s="289" t="s">
        <v>44</v>
      </c>
      <c r="O27" s="120">
        <v>683.2</v>
      </c>
      <c r="U27" s="104"/>
      <c r="V27" s="104"/>
      <c r="W27" s="104"/>
      <c r="AD27" s="107"/>
      <c r="AE27" s="107"/>
      <c r="AF27" s="108" t="s">
        <v>145</v>
      </c>
      <c r="AG27" s="110" t="s">
        <v>205</v>
      </c>
      <c r="AH27" s="110" t="s">
        <v>206</v>
      </c>
      <c r="AI27" s="108" t="s">
        <v>198</v>
      </c>
      <c r="AJ27" s="110" t="s">
        <v>200</v>
      </c>
      <c r="AK27" s="110" t="s">
        <v>201</v>
      </c>
      <c r="AM27" s="3"/>
      <c r="AN27" s="3"/>
      <c r="AO27" s="3"/>
      <c r="AP27" s="3"/>
      <c r="AQ27" s="3"/>
      <c r="AR27" s="3"/>
      <c r="AS27" s="3"/>
      <c r="AT27" s="3"/>
      <c r="AU27" s="3"/>
      <c r="AV27" s="3"/>
      <c r="AW27" s="3"/>
      <c r="BC27" s="3" t="s">
        <v>1131</v>
      </c>
      <c r="BD27" s="3">
        <v>185</v>
      </c>
      <c r="BG27" s="104"/>
      <c r="BH27" s="104"/>
      <c r="BM27" s="84"/>
      <c r="BN27" s="87"/>
      <c r="BO27" s="98"/>
      <c r="BQ27" s="89"/>
      <c r="BS27" s="104"/>
      <c r="BW27" s="154"/>
      <c r="BX27" s="154"/>
      <c r="BY27" s="154"/>
      <c r="BZ27" s="154"/>
      <c r="CA27" s="154"/>
      <c r="CB27" s="154"/>
      <c r="CC27" s="154"/>
      <c r="CD27" s="154"/>
      <c r="CE27" s="154"/>
    </row>
    <row r="28" spans="1:83" ht="15" customHeight="1">
      <c r="A28" s="112" t="s">
        <v>168</v>
      </c>
      <c r="B28" s="112">
        <v>7047200.9871399999</v>
      </c>
      <c r="C28" s="104">
        <f>B28/10000</f>
        <v>704.72009871399996</v>
      </c>
      <c r="D28" s="113"/>
      <c r="E28" s="85"/>
      <c r="G28" s="107"/>
      <c r="H28" s="107" t="s">
        <v>1</v>
      </c>
      <c r="I28" s="187">
        <v>21</v>
      </c>
      <c r="J28" s="109">
        <v>1759</v>
      </c>
      <c r="K28" s="104">
        <f t="shared" si="2"/>
        <v>175.9</v>
      </c>
      <c r="N28" s="289" t="s">
        <v>45</v>
      </c>
      <c r="O28" s="120">
        <v>1594.2</v>
      </c>
      <c r="U28" s="108" t="s">
        <v>1158</v>
      </c>
      <c r="V28" s="108" t="s">
        <v>97</v>
      </c>
      <c r="W28" s="104" t="s">
        <v>191</v>
      </c>
      <c r="AD28" s="107"/>
      <c r="AE28" s="107"/>
      <c r="AF28" s="108" t="s">
        <v>1158</v>
      </c>
      <c r="AG28" s="104"/>
      <c r="AH28" s="104"/>
      <c r="AI28" s="104"/>
      <c r="AJ28" s="107"/>
      <c r="AK28" s="104"/>
      <c r="BC28" s="3" t="s">
        <v>1132</v>
      </c>
      <c r="BD28" s="35">
        <f>BD27*C51</f>
        <v>289140.01138694998</v>
      </c>
      <c r="BG28" s="145"/>
      <c r="BH28" s="145"/>
      <c r="BM28" s="84"/>
      <c r="BN28" s="87"/>
      <c r="BO28" s="98"/>
      <c r="BQ28" s="89"/>
      <c r="BS28" s="104"/>
      <c r="BW28" s="154"/>
      <c r="BX28" s="155" t="s">
        <v>334</v>
      </c>
      <c r="BY28" s="52"/>
      <c r="BZ28" s="52"/>
      <c r="CA28" s="52"/>
      <c r="CB28" s="52"/>
      <c r="CC28" s="52"/>
      <c r="CD28" s="154"/>
      <c r="CE28" s="154"/>
    </row>
    <row r="29" spans="1:83" ht="15" customHeight="1">
      <c r="A29" s="112" t="s">
        <v>359</v>
      </c>
      <c r="B29" s="112">
        <v>504211.84528399998</v>
      </c>
      <c r="C29" s="104">
        <f t="shared" ref="C29:C39" si="8">B29/10000</f>
        <v>50.421184528399998</v>
      </c>
      <c r="D29" s="113"/>
      <c r="E29" s="85"/>
      <c r="G29" s="107"/>
      <c r="H29" s="107" t="s">
        <v>2</v>
      </c>
      <c r="I29" s="109">
        <v>0</v>
      </c>
      <c r="J29" s="187">
        <v>0</v>
      </c>
      <c r="K29" s="104">
        <f t="shared" si="2"/>
        <v>0</v>
      </c>
      <c r="N29" s="289" t="s">
        <v>46</v>
      </c>
      <c r="O29" s="120">
        <v>2593.6</v>
      </c>
      <c r="U29" s="107"/>
      <c r="W29" s="104"/>
      <c r="AD29" s="108" t="s">
        <v>367</v>
      </c>
      <c r="AE29" s="104"/>
      <c r="AF29" s="109">
        <v>32</v>
      </c>
      <c r="AG29" s="104"/>
      <c r="AH29" s="104"/>
      <c r="AI29" s="104"/>
      <c r="AJ29" s="104"/>
      <c r="AK29" s="104"/>
      <c r="BG29" s="111"/>
      <c r="BH29" s="111"/>
      <c r="BM29" s="103" t="s">
        <v>214</v>
      </c>
      <c r="BN29" s="87"/>
      <c r="BO29" s="98"/>
      <c r="BQ29" s="89"/>
      <c r="BS29" s="111"/>
      <c r="BW29" s="154"/>
      <c r="BX29" s="52"/>
      <c r="BY29" s="52"/>
      <c r="BZ29" s="52"/>
      <c r="CA29" s="52"/>
      <c r="CB29" s="52"/>
      <c r="CC29" s="52"/>
      <c r="CD29" s="154"/>
      <c r="CE29" s="154"/>
    </row>
    <row r="30" spans="1:83" ht="15" customHeight="1">
      <c r="A30" s="112" t="s">
        <v>360</v>
      </c>
      <c r="B30" s="112">
        <v>170009.75066600001</v>
      </c>
      <c r="C30" s="104">
        <f t="shared" si="8"/>
        <v>17.000975066600002</v>
      </c>
      <c r="D30" s="113"/>
      <c r="E30" s="85"/>
      <c r="G30" s="107"/>
      <c r="H30" s="107" t="s">
        <v>24</v>
      </c>
      <c r="I30" s="187">
        <v>4.2</v>
      </c>
      <c r="J30" s="109">
        <v>83.2</v>
      </c>
      <c r="K30" s="104">
        <f t="shared" si="2"/>
        <v>8.32</v>
      </c>
      <c r="N30" s="289" t="s">
        <v>47</v>
      </c>
      <c r="O30" s="120">
        <v>4262.3999999999996</v>
      </c>
      <c r="U30" s="108" t="s">
        <v>367</v>
      </c>
      <c r="V30" s="109">
        <v>71.2</v>
      </c>
      <c r="W30" s="111">
        <f>(V30/D12)*1000</f>
        <v>173.65853658536588</v>
      </c>
      <c r="AD30" s="108" t="s">
        <v>368</v>
      </c>
      <c r="AE30" s="104"/>
      <c r="AF30" s="109">
        <v>77</v>
      </c>
      <c r="AG30" s="104"/>
      <c r="AH30" s="104"/>
      <c r="AI30" s="104"/>
      <c r="AJ30" s="104"/>
      <c r="AK30" s="104"/>
      <c r="BC30" s="336" t="s">
        <v>282</v>
      </c>
      <c r="BD30" s="35">
        <f>BH14+(BD28/1000)</f>
        <v>837.90312563034718</v>
      </c>
      <c r="BE30" s="3" t="s">
        <v>277</v>
      </c>
      <c r="BF30" s="3"/>
      <c r="BG30" s="104"/>
      <c r="BH30" s="104"/>
      <c r="BM30" s="3" t="s">
        <v>372</v>
      </c>
      <c r="BN30" s="3"/>
      <c r="BO30" s="3"/>
      <c r="BP30" s="3"/>
      <c r="BQ30" s="3"/>
      <c r="BR30" s="3"/>
      <c r="BS30" s="104"/>
      <c r="BW30" s="154"/>
      <c r="BX30" s="52"/>
      <c r="BY30" s="52"/>
      <c r="BZ30" s="156" t="s">
        <v>335</v>
      </c>
      <c r="CA30" s="156" t="s">
        <v>336</v>
      </c>
      <c r="CB30" s="156" t="s">
        <v>337</v>
      </c>
      <c r="CC30" s="156" t="s">
        <v>338</v>
      </c>
      <c r="CD30" s="154"/>
      <c r="CE30" s="154"/>
    </row>
    <row r="31" spans="1:83" ht="15" customHeight="1">
      <c r="A31" s="112" t="s">
        <v>361</v>
      </c>
      <c r="B31" s="112">
        <v>101534.678293</v>
      </c>
      <c r="C31" s="104">
        <f t="shared" si="8"/>
        <v>10.1534678293</v>
      </c>
      <c r="D31" s="113"/>
      <c r="E31" s="85"/>
      <c r="G31" s="107"/>
      <c r="H31" s="107" t="s">
        <v>25</v>
      </c>
      <c r="I31" s="109">
        <v>13.2</v>
      </c>
      <c r="J31" s="109">
        <v>1105.5999999999999</v>
      </c>
      <c r="K31" s="104">
        <f t="shared" si="2"/>
        <v>110.56</v>
      </c>
      <c r="N31" s="289" t="s">
        <v>48</v>
      </c>
      <c r="O31" s="120">
        <v>738</v>
      </c>
      <c r="U31" s="108" t="s">
        <v>368</v>
      </c>
      <c r="V31" s="109">
        <v>1865</v>
      </c>
      <c r="W31" s="111">
        <f>(V31/D16)*1000</f>
        <v>1567.2268907563025</v>
      </c>
      <c r="AD31" s="110" t="s">
        <v>197</v>
      </c>
      <c r="AE31" s="104"/>
      <c r="AF31" s="104">
        <f>0.5*AF29+0.25*AF30</f>
        <v>35.25</v>
      </c>
      <c r="AG31" s="104">
        <v>0</v>
      </c>
      <c r="AH31" s="104"/>
      <c r="AI31" s="104">
        <v>17</v>
      </c>
      <c r="AJ31" s="111">
        <f>500/AI31</f>
        <v>29.411764705882351</v>
      </c>
      <c r="AK31" s="104"/>
      <c r="BC31" s="3"/>
      <c r="BD31" s="3"/>
      <c r="BE31" s="3"/>
      <c r="BF31" s="3"/>
      <c r="BG31" s="104"/>
      <c r="BH31" s="104"/>
      <c r="BM31" s="1" t="s">
        <v>373</v>
      </c>
      <c r="BN31" s="3"/>
      <c r="BO31" s="3"/>
      <c r="BP31" s="3"/>
      <c r="BQ31" s="3"/>
      <c r="BR31" s="3"/>
      <c r="BS31" s="104"/>
      <c r="BW31" s="154"/>
      <c r="BX31" s="52"/>
      <c r="BY31" s="52"/>
      <c r="BZ31" s="156" t="s">
        <v>18</v>
      </c>
      <c r="CA31" s="156" t="s">
        <v>18</v>
      </c>
      <c r="CB31" s="156" t="s">
        <v>18</v>
      </c>
      <c r="CC31" s="156" t="s">
        <v>18</v>
      </c>
      <c r="CD31" s="154"/>
      <c r="CE31" s="154"/>
    </row>
    <row r="32" spans="1:83" ht="15" customHeight="1">
      <c r="A32" s="112" t="s">
        <v>166</v>
      </c>
      <c r="B32" s="112">
        <v>51687158.435000002</v>
      </c>
      <c r="C32" s="104">
        <f t="shared" si="8"/>
        <v>5168.7158435000001</v>
      </c>
      <c r="D32" s="113"/>
      <c r="E32" s="85"/>
      <c r="G32" s="107"/>
      <c r="H32" s="107" t="s">
        <v>26</v>
      </c>
      <c r="I32" s="109"/>
      <c r="J32" s="187"/>
      <c r="K32" s="104">
        <f t="shared" si="2"/>
        <v>0</v>
      </c>
      <c r="N32" s="289" t="s">
        <v>49</v>
      </c>
      <c r="O32" s="120">
        <v>3631</v>
      </c>
      <c r="BC32" s="7" t="s">
        <v>600</v>
      </c>
      <c r="BD32" s="3"/>
      <c r="BE32" s="3"/>
      <c r="BF32" s="3"/>
      <c r="BG32" s="104"/>
      <c r="BH32" s="104"/>
      <c r="BM32" s="3"/>
      <c r="BN32" s="3"/>
      <c r="BO32" s="3"/>
      <c r="BP32" s="3"/>
      <c r="BQ32" s="3"/>
      <c r="BR32" s="3"/>
      <c r="BS32" s="111"/>
      <c r="BW32" s="154"/>
      <c r="BX32" s="156"/>
      <c r="BY32" s="156"/>
      <c r="BZ32" s="157"/>
      <c r="CA32" s="157"/>
      <c r="CB32" s="157"/>
      <c r="CC32" s="157"/>
      <c r="CD32" s="154"/>
      <c r="CE32" s="154"/>
    </row>
    <row r="33" spans="1:87" ht="15" customHeight="1">
      <c r="A33" s="112" t="s">
        <v>177</v>
      </c>
      <c r="B33" s="112">
        <v>7876143.0406499999</v>
      </c>
      <c r="C33" s="104">
        <f t="shared" si="8"/>
        <v>787.61430406499994</v>
      </c>
      <c r="D33" s="113"/>
      <c r="E33" s="85"/>
      <c r="G33" s="107"/>
      <c r="H33" s="107" t="s">
        <v>27</v>
      </c>
      <c r="I33" s="109">
        <v>222.4</v>
      </c>
      <c r="J33" s="109">
        <v>76642.8</v>
      </c>
      <c r="K33" s="104">
        <f t="shared" si="2"/>
        <v>7664.2800000000007</v>
      </c>
      <c r="N33" s="289" t="s">
        <v>50</v>
      </c>
      <c r="O33" s="120">
        <v>2373.1999999999998</v>
      </c>
      <c r="U33" s="104"/>
      <c r="V33" s="104"/>
      <c r="W33" s="104"/>
      <c r="X33" s="104"/>
      <c r="Y33" s="104"/>
      <c r="Z33" s="104"/>
      <c r="AA33" s="104"/>
      <c r="AB33" s="104"/>
      <c r="AD33" s="105" t="s">
        <v>105</v>
      </c>
      <c r="AE33" s="106"/>
      <c r="AF33" s="107"/>
      <c r="AG33" s="107"/>
      <c r="AH33" s="107"/>
      <c r="AI33" s="104"/>
      <c r="AJ33" s="104"/>
      <c r="BC33" s="55" t="s">
        <v>285</v>
      </c>
      <c r="BD33" s="55"/>
      <c r="BE33" s="3"/>
      <c r="BF33" s="3"/>
      <c r="BM33" s="3" t="s">
        <v>374</v>
      </c>
      <c r="BN33" s="35"/>
      <c r="BO33" s="3"/>
      <c r="BP33" s="35"/>
      <c r="BQ33" s="3"/>
      <c r="BR33" s="3"/>
      <c r="BS33" s="104"/>
      <c r="BW33" s="154"/>
      <c r="BX33" s="156"/>
      <c r="BY33" s="156"/>
      <c r="BZ33" s="157"/>
      <c r="CA33" s="157"/>
      <c r="CB33" s="157"/>
      <c r="CC33" s="157"/>
      <c r="CD33" s="154"/>
      <c r="CE33" s="154"/>
    </row>
    <row r="34" spans="1:87" ht="15" customHeight="1">
      <c r="A34" s="112" t="s">
        <v>165</v>
      </c>
      <c r="B34" s="112">
        <v>4519522.5268000001</v>
      </c>
      <c r="C34" s="104">
        <f t="shared" si="8"/>
        <v>451.95225268000002</v>
      </c>
      <c r="D34" s="113"/>
      <c r="E34" s="85"/>
      <c r="G34" s="107"/>
      <c r="H34" s="107" t="s">
        <v>28</v>
      </c>
      <c r="I34" s="109">
        <v>218.2</v>
      </c>
      <c r="J34" s="109">
        <v>39152.400000000001</v>
      </c>
      <c r="K34" s="104">
        <f t="shared" si="2"/>
        <v>3915.2400000000002</v>
      </c>
      <c r="N34" s="289" t="s">
        <v>51</v>
      </c>
      <c r="O34" s="120">
        <v>815</v>
      </c>
      <c r="U34" s="104"/>
      <c r="V34" s="104"/>
      <c r="W34" s="104"/>
      <c r="X34" s="104"/>
      <c r="Y34" s="104"/>
      <c r="Z34" s="104"/>
      <c r="AA34" s="104"/>
      <c r="AB34" s="104"/>
      <c r="AD34" s="104"/>
      <c r="AE34" s="104"/>
      <c r="AF34" s="104"/>
      <c r="AG34" s="104"/>
      <c r="AH34" s="104"/>
      <c r="AI34" s="104"/>
      <c r="AJ34" s="104"/>
      <c r="BC34" s="35">
        <f>(Orre_sources!B49)*((50/1000000)+(11/1000000))</f>
        <v>116.57581763482001</v>
      </c>
      <c r="BD34" s="35" t="s">
        <v>150</v>
      </c>
      <c r="BE34" s="152"/>
      <c r="BF34" s="3"/>
      <c r="BM34" s="1" t="s">
        <v>375</v>
      </c>
      <c r="BN34" s="35"/>
      <c r="BO34" s="3"/>
      <c r="BP34" s="35"/>
      <c r="BQ34" s="3"/>
      <c r="BR34" s="3"/>
      <c r="BS34" s="104"/>
      <c r="BW34" s="154"/>
      <c r="BX34" s="154"/>
      <c r="BY34" s="7"/>
      <c r="BZ34" s="64"/>
      <c r="CA34" s="154"/>
      <c r="CB34" s="154"/>
      <c r="CC34" s="154"/>
      <c r="CD34" s="154"/>
      <c r="CE34" s="154"/>
    </row>
    <row r="35" spans="1:87" ht="15" customHeight="1">
      <c r="A35" s="112" t="s">
        <v>362</v>
      </c>
      <c r="B35" s="112">
        <v>6995973.4005899997</v>
      </c>
      <c r="C35" s="104">
        <f t="shared" si="8"/>
        <v>699.59734005899998</v>
      </c>
      <c r="D35" s="113"/>
      <c r="E35" s="85"/>
      <c r="G35" s="107"/>
      <c r="H35" s="107" t="s">
        <v>29</v>
      </c>
      <c r="I35" s="109">
        <v>204.4</v>
      </c>
      <c r="J35" s="109">
        <v>37490.400000000001</v>
      </c>
      <c r="K35" s="104">
        <f t="shared" si="2"/>
        <v>3749.0400000000004</v>
      </c>
      <c r="N35" s="289" t="s">
        <v>52</v>
      </c>
      <c r="O35" s="120">
        <v>2603.1999999999998</v>
      </c>
      <c r="U35" s="110" t="s">
        <v>197</v>
      </c>
      <c r="V35" s="104" t="s">
        <v>171</v>
      </c>
      <c r="W35" s="104" t="s">
        <v>193</v>
      </c>
      <c r="X35" s="104" t="s">
        <v>290</v>
      </c>
      <c r="Y35" s="104" t="s">
        <v>191</v>
      </c>
      <c r="Z35" s="104" t="s">
        <v>180</v>
      </c>
      <c r="AA35" s="104" t="s">
        <v>1226</v>
      </c>
      <c r="AB35" s="104" t="s">
        <v>1228</v>
      </c>
      <c r="AD35" s="107"/>
      <c r="AE35" s="107"/>
      <c r="AF35" s="108" t="s">
        <v>106</v>
      </c>
      <c r="AG35" s="104"/>
      <c r="AH35" s="104"/>
      <c r="AI35" s="104"/>
      <c r="AJ35" s="104"/>
      <c r="BC35" s="35">
        <f>Orre_sources!B47*(5.7/1000000)</f>
        <v>44.518838356932008</v>
      </c>
      <c r="BD35" s="3" t="s">
        <v>287</v>
      </c>
      <c r="BE35" s="3"/>
      <c r="BF35" s="3"/>
      <c r="BM35" s="3"/>
      <c r="BN35" s="35"/>
      <c r="BO35" s="3"/>
      <c r="BP35" s="35"/>
      <c r="BQ35" s="3"/>
      <c r="BR35" s="3"/>
      <c r="BS35" s="111"/>
      <c r="BW35" s="154"/>
      <c r="BX35" s="154"/>
      <c r="BY35" s="154"/>
      <c r="BZ35" s="154"/>
      <c r="CA35" s="154"/>
      <c r="CB35" s="154"/>
      <c r="CC35" s="154"/>
      <c r="CD35" s="154"/>
      <c r="CE35" s="154"/>
    </row>
    <row r="36" spans="1:87" ht="15" customHeight="1">
      <c r="A36" s="112" t="s">
        <v>162</v>
      </c>
      <c r="B36" s="112">
        <v>2599252.66714</v>
      </c>
      <c r="C36" s="104">
        <f t="shared" si="8"/>
        <v>259.92526671400003</v>
      </c>
      <c r="D36" s="113"/>
      <c r="E36" s="85"/>
      <c r="G36" s="104"/>
      <c r="H36" s="104"/>
      <c r="I36" s="104"/>
      <c r="J36" s="104"/>
      <c r="K36" s="104"/>
      <c r="N36" s="289" t="s">
        <v>53</v>
      </c>
      <c r="O36" s="120">
        <v>3382.6</v>
      </c>
      <c r="U36" s="104" t="s">
        <v>289</v>
      </c>
      <c r="V36" s="111">
        <f>C48*(D22/(D22+D23))</f>
        <v>656.50578969457683</v>
      </c>
      <c r="W36" s="111">
        <f>$X$23*V36</f>
        <v>3329.2229227649104</v>
      </c>
      <c r="X36" s="104">
        <f>X23</f>
        <v>5.0711249999999994</v>
      </c>
      <c r="Y36" s="111">
        <f>$W$31</f>
        <v>1567.2268907563025</v>
      </c>
      <c r="Z36" s="111">
        <f>Y36*V36</f>
        <v>1028893.5275465427</v>
      </c>
      <c r="AA36" s="111">
        <f>0.92</f>
        <v>0.92</v>
      </c>
      <c r="AB36" s="111">
        <f>AA36*Z36</f>
        <v>946582.0453428193</v>
      </c>
      <c r="AD36" s="104" t="s">
        <v>99</v>
      </c>
      <c r="AE36" s="104"/>
      <c r="AF36" s="108" t="s">
        <v>370</v>
      </c>
      <c r="AG36" s="108" t="s">
        <v>369</v>
      </c>
      <c r="AH36" s="104"/>
      <c r="AI36" s="104" t="s">
        <v>197</v>
      </c>
      <c r="AJ36" s="104" t="s">
        <v>748</v>
      </c>
      <c r="BC36" s="3"/>
      <c r="BD36" s="3"/>
      <c r="BE36" s="3"/>
      <c r="BF36" s="3"/>
      <c r="BN36" s="35"/>
      <c r="BO36" s="3"/>
      <c r="BP36" s="35"/>
      <c r="BQ36" s="3"/>
      <c r="BR36" s="3"/>
      <c r="BS36" s="104"/>
      <c r="BW36" s="154"/>
      <c r="BX36" s="158" t="s">
        <v>339</v>
      </c>
      <c r="BY36" s="159"/>
      <c r="BZ36" s="159"/>
      <c r="CA36" s="154"/>
      <c r="CB36" s="154"/>
      <c r="CC36" s="154"/>
      <c r="CD36" s="154"/>
      <c r="CE36" s="154"/>
    </row>
    <row r="37" spans="1:87" ht="15" customHeight="1">
      <c r="A37" s="112" t="s">
        <v>363</v>
      </c>
      <c r="B37" s="112">
        <v>5175267.8634400005</v>
      </c>
      <c r="C37" s="104">
        <f t="shared" si="8"/>
        <v>517.52678634400002</v>
      </c>
      <c r="D37" s="113"/>
      <c r="E37" s="85"/>
      <c r="G37" s="104"/>
      <c r="H37" s="104"/>
      <c r="I37" s="104"/>
      <c r="J37" s="104"/>
      <c r="K37" s="104"/>
      <c r="N37" s="289" t="s">
        <v>54</v>
      </c>
      <c r="O37" s="120">
        <v>2096.4</v>
      </c>
      <c r="U37" s="104" t="s">
        <v>223</v>
      </c>
      <c r="V37" s="111">
        <f>$V$36*(V43/$V$46)</f>
        <v>149.09653198047496</v>
      </c>
      <c r="W37" s="111">
        <f>W$36*(V37/V$36)*(W43/W$46)</f>
        <v>82.436417907348584</v>
      </c>
      <c r="X37" s="142">
        <f>W37/V37</f>
        <v>0.55290634069304911</v>
      </c>
      <c r="Y37" s="142">
        <f>Z37/V37</f>
        <v>170.87523679732064</v>
      </c>
      <c r="Z37" s="111">
        <f>$V$49*W37</f>
        <v>25476.905207822947</v>
      </c>
      <c r="AA37" s="111">
        <f t="shared" ref="AA37:AA39" si="9">0.92</f>
        <v>0.92</v>
      </c>
      <c r="AB37" s="111">
        <f t="shared" ref="AB37:AB39" si="10">AA37*Z37</f>
        <v>23438.752791197112</v>
      </c>
      <c r="AD37" s="108"/>
      <c r="AE37" s="108" t="s">
        <v>107</v>
      </c>
      <c r="AF37" s="109">
        <v>0</v>
      </c>
      <c r="AG37" s="109">
        <v>0</v>
      </c>
      <c r="AH37" s="104"/>
      <c r="AI37" s="111">
        <f>0.5*AF37+0.25*AG37</f>
        <v>0</v>
      </c>
      <c r="AJ37" s="104">
        <f>0.5*AI37</f>
        <v>0</v>
      </c>
      <c r="BC37" s="7" t="s">
        <v>377</v>
      </c>
      <c r="BD37" s="3"/>
      <c r="BE37" s="3"/>
      <c r="BF37" s="3"/>
      <c r="BN37" s="35"/>
      <c r="BO37" s="3"/>
      <c r="BP37" s="3"/>
      <c r="BQ37" s="3"/>
      <c r="BR37" s="3"/>
      <c r="BS37" s="104"/>
      <c r="BW37" s="154"/>
      <c r="BX37" s="154"/>
      <c r="BY37" s="154"/>
      <c r="BZ37" s="154"/>
      <c r="CA37" s="154"/>
      <c r="CB37" s="154"/>
      <c r="CC37" s="154"/>
      <c r="CD37" s="154"/>
      <c r="CE37" s="154"/>
    </row>
    <row r="38" spans="1:87" ht="15" customHeight="1">
      <c r="A38" s="112" t="s">
        <v>158</v>
      </c>
      <c r="B38" s="112">
        <v>15069441.4464</v>
      </c>
      <c r="C38" s="104">
        <f t="shared" si="8"/>
        <v>1506.9441446399999</v>
      </c>
      <c r="D38" s="113"/>
      <c r="E38" s="85"/>
      <c r="G38" s="104" t="s">
        <v>197</v>
      </c>
      <c r="H38" s="107" t="s">
        <v>20</v>
      </c>
      <c r="I38" s="104"/>
      <c r="J38" s="104"/>
      <c r="K38" s="104">
        <f>(0.5*K10)+(0.25*K23)</f>
        <v>5716.0250000000005</v>
      </c>
      <c r="N38" s="289" t="s">
        <v>55</v>
      </c>
      <c r="O38" s="120">
        <v>2543.8000000000002</v>
      </c>
      <c r="U38" s="104" t="s">
        <v>269</v>
      </c>
      <c r="V38" s="111">
        <f>$V$36*(V44/$V$46)</f>
        <v>54.17330084785425</v>
      </c>
      <c r="W38" s="111">
        <f t="shared" ref="W38:W39" si="11">W$36*(V38/V$36)*(W44/W$46)</f>
        <v>239.62209228040598</v>
      </c>
      <c r="X38" s="142">
        <f t="shared" ref="X38:X39" si="12">W38/V38</f>
        <v>4.4232507255443929</v>
      </c>
      <c r="Y38" s="142">
        <f t="shared" ref="Y38:Y39" si="13">Z38/V38</f>
        <v>1367.0018943785649</v>
      </c>
      <c r="Z38" s="111">
        <f>$V$49*W38</f>
        <v>74055.004883756672</v>
      </c>
      <c r="AA38" s="111">
        <f t="shared" si="9"/>
        <v>0.92</v>
      </c>
      <c r="AB38" s="111">
        <f t="shared" si="10"/>
        <v>68130.604493056147</v>
      </c>
      <c r="AD38" s="107"/>
      <c r="AE38" s="108" t="s">
        <v>108</v>
      </c>
      <c r="AF38" s="109">
        <v>0</v>
      </c>
      <c r="AG38" s="109">
        <v>0</v>
      </c>
      <c r="AH38" s="104"/>
      <c r="AI38" s="111">
        <f t="shared" ref="AI38:AI73" si="14">0.5*AF38+0.25*AG38</f>
        <v>0</v>
      </c>
      <c r="AJ38" s="104">
        <f t="shared" ref="AJ38:AJ73" si="15">0.5*AI38</f>
        <v>0</v>
      </c>
      <c r="BC38" s="3" t="s">
        <v>281</v>
      </c>
      <c r="BD38" s="360">
        <v>3.67</v>
      </c>
      <c r="BE38" s="3"/>
      <c r="BF38" s="3"/>
      <c r="BM38" s="131"/>
      <c r="BN38" s="146"/>
      <c r="BO38" s="113"/>
      <c r="BQ38" s="113"/>
      <c r="BR38" s="111"/>
      <c r="BS38" s="111"/>
      <c r="BW38" s="154"/>
      <c r="BX38" s="159"/>
      <c r="BY38" s="159"/>
      <c r="BZ38" s="160" t="s">
        <v>340</v>
      </c>
      <c r="CA38" s="154"/>
      <c r="CB38" s="154"/>
      <c r="CC38" s="154"/>
      <c r="CD38" s="154"/>
      <c r="CE38" s="154"/>
    </row>
    <row r="39" spans="1:87" ht="15" customHeight="1">
      <c r="A39" s="112" t="s">
        <v>364</v>
      </c>
      <c r="B39" s="112">
        <v>61.8754993099</v>
      </c>
      <c r="C39" s="104">
        <f t="shared" si="8"/>
        <v>6.18754993099E-3</v>
      </c>
      <c r="D39" s="113"/>
      <c r="E39" s="85"/>
      <c r="G39" s="104"/>
      <c r="H39" s="107" t="s">
        <v>21</v>
      </c>
      <c r="I39" s="104"/>
      <c r="J39" s="104"/>
      <c r="K39" s="104">
        <f t="shared" ref="K39:K50" si="16">(0.5*K11)+(0.25*K24)</f>
        <v>4418.1049999999996</v>
      </c>
      <c r="N39" s="289" t="s">
        <v>56</v>
      </c>
      <c r="O39" s="120">
        <v>2778.2</v>
      </c>
      <c r="U39" s="104" t="s">
        <v>273</v>
      </c>
      <c r="V39" s="111">
        <f>$V$36*(V45/$V$46)</f>
        <v>453.23595686624759</v>
      </c>
      <c r="W39" s="111">
        <f t="shared" si="11"/>
        <v>3007.1644125771554</v>
      </c>
      <c r="X39" s="142">
        <f t="shared" si="12"/>
        <v>6.6348760883165898</v>
      </c>
      <c r="Y39" s="142">
        <f t="shared" si="13"/>
        <v>2050.5028415678476</v>
      </c>
      <c r="Z39" s="111">
        <f>$V$49*W39</f>
        <v>929361.61745496304</v>
      </c>
      <c r="AA39" s="111">
        <f t="shared" si="9"/>
        <v>0.92</v>
      </c>
      <c r="AB39" s="111">
        <f t="shared" si="10"/>
        <v>855012.68805856607</v>
      </c>
      <c r="AD39" s="107"/>
      <c r="AE39" s="108" t="s">
        <v>109</v>
      </c>
      <c r="AF39" s="109">
        <v>0</v>
      </c>
      <c r="AG39" s="109">
        <v>0</v>
      </c>
      <c r="AH39" s="104"/>
      <c r="AI39" s="111">
        <f t="shared" si="14"/>
        <v>0</v>
      </c>
      <c r="AJ39" s="104">
        <f t="shared" si="15"/>
        <v>0</v>
      </c>
      <c r="BC39" s="3"/>
      <c r="BD39" s="3" t="s">
        <v>223</v>
      </c>
      <c r="BE39" s="3" t="s">
        <v>224</v>
      </c>
      <c r="BF39" s="3" t="s">
        <v>225</v>
      </c>
      <c r="BM39" s="146"/>
      <c r="BN39" s="146"/>
      <c r="BO39" s="113"/>
      <c r="BQ39" s="113"/>
      <c r="BR39" s="111"/>
      <c r="BS39" s="104"/>
      <c r="BW39" s="154"/>
      <c r="BX39" s="159"/>
      <c r="BY39" s="159"/>
      <c r="BZ39" s="160" t="s">
        <v>18</v>
      </c>
      <c r="CA39" s="154"/>
      <c r="CB39" s="154"/>
      <c r="CC39" s="154"/>
      <c r="CD39" s="154"/>
      <c r="CE39" s="154"/>
    </row>
    <row r="40" spans="1:87" ht="15" customHeight="1">
      <c r="A40" s="104" t="s">
        <v>14</v>
      </c>
      <c r="B40" s="111">
        <f>SUM(B28:B39)</f>
        <v>101745778.51690233</v>
      </c>
      <c r="C40" s="111">
        <f>SUM(C28:C39)</f>
        <v>10174.57785169023</v>
      </c>
      <c r="G40" s="104"/>
      <c r="H40" s="107" t="s">
        <v>22</v>
      </c>
      <c r="I40" s="104"/>
      <c r="J40" s="104"/>
      <c r="K40" s="104">
        <f t="shared" si="16"/>
        <v>770.375</v>
      </c>
      <c r="N40" s="289" t="s">
        <v>57</v>
      </c>
      <c r="O40" s="120">
        <v>1869</v>
      </c>
      <c r="U40" s="104"/>
      <c r="V40" s="104"/>
      <c r="W40" s="111"/>
      <c r="X40" s="104"/>
      <c r="Y40" s="104"/>
      <c r="Z40" s="111"/>
      <c r="AA40" s="111"/>
      <c r="AB40" s="111"/>
      <c r="AD40" s="107"/>
      <c r="AE40" s="108" t="s">
        <v>110</v>
      </c>
      <c r="AF40" s="109">
        <v>0</v>
      </c>
      <c r="AG40" s="109">
        <v>0</v>
      </c>
      <c r="AH40" s="104"/>
      <c r="AI40" s="111">
        <f t="shared" si="14"/>
        <v>0</v>
      </c>
      <c r="AJ40" s="104">
        <f t="shared" si="15"/>
        <v>0</v>
      </c>
      <c r="BC40" s="3" t="s">
        <v>283</v>
      </c>
      <c r="BD40" s="3">
        <v>1</v>
      </c>
      <c r="BE40" s="3">
        <v>6</v>
      </c>
      <c r="BF40" s="3">
        <v>12</v>
      </c>
      <c r="BM40" s="131"/>
      <c r="BN40" s="107"/>
      <c r="BO40" s="113"/>
      <c r="BQ40" s="113"/>
      <c r="BR40" s="111"/>
      <c r="BS40" s="104"/>
      <c r="BW40" s="154"/>
      <c r="BX40" s="160"/>
      <c r="BY40" s="160"/>
      <c r="BZ40" s="161"/>
      <c r="CA40" s="154"/>
      <c r="CB40" s="154"/>
      <c r="CC40" s="154"/>
      <c r="CD40" s="154"/>
      <c r="CE40" s="154"/>
    </row>
    <row r="41" spans="1:87" ht="15" customHeight="1">
      <c r="A41" s="104"/>
      <c r="B41" s="104"/>
      <c r="C41" s="104"/>
      <c r="D41" s="104"/>
      <c r="G41" s="104"/>
      <c r="H41" s="107" t="s">
        <v>23</v>
      </c>
      <c r="I41" s="104"/>
      <c r="J41" s="104"/>
      <c r="K41" s="104">
        <f t="shared" si="16"/>
        <v>417.88</v>
      </c>
      <c r="N41" s="289" t="s">
        <v>58</v>
      </c>
      <c r="O41" s="120">
        <v>2168</v>
      </c>
      <c r="U41" s="104"/>
      <c r="V41" s="104"/>
      <c r="W41" s="104"/>
      <c r="X41" s="104"/>
      <c r="Y41" s="104"/>
      <c r="Z41" s="104"/>
      <c r="AA41" s="104"/>
      <c r="AB41" s="104"/>
      <c r="AD41" s="107"/>
      <c r="AE41" s="108" t="s">
        <v>111</v>
      </c>
      <c r="AF41" s="187">
        <v>0</v>
      </c>
      <c r="AG41" s="109">
        <v>0</v>
      </c>
      <c r="AH41" s="104"/>
      <c r="AI41" s="111">
        <f t="shared" si="14"/>
        <v>0</v>
      </c>
      <c r="AJ41" s="104">
        <f t="shared" si="15"/>
        <v>0</v>
      </c>
      <c r="BC41" s="3"/>
      <c r="BD41" s="3"/>
      <c r="BE41" s="3">
        <f>80/1.39*1.12</f>
        <v>64.46043165467627</v>
      </c>
      <c r="BF41" s="3"/>
      <c r="BM41" s="131"/>
      <c r="BN41" s="146"/>
      <c r="BO41" s="113"/>
      <c r="BQ41" s="113"/>
      <c r="BR41" s="111"/>
      <c r="BS41" s="111"/>
      <c r="BW41" s="154"/>
      <c r="BX41" s="160"/>
      <c r="BY41" s="160"/>
      <c r="BZ41" s="161"/>
      <c r="CA41" s="154"/>
      <c r="CB41" s="154"/>
      <c r="CC41" s="154"/>
      <c r="CD41" s="154"/>
      <c r="CE41" s="154"/>
    </row>
    <row r="42" spans="1:87" ht="15" customHeight="1">
      <c r="A42" s="104"/>
      <c r="B42" s="104"/>
      <c r="C42" s="104"/>
      <c r="D42" s="104"/>
      <c r="G42" s="104"/>
      <c r="H42" s="107" t="s">
        <v>0</v>
      </c>
      <c r="I42" s="104"/>
      <c r="J42" s="104"/>
      <c r="K42" s="104">
        <f t="shared" si="16"/>
        <v>1.4125000000000001</v>
      </c>
      <c r="N42" s="289" t="s">
        <v>59</v>
      </c>
      <c r="O42" s="120">
        <v>0</v>
      </c>
      <c r="U42" s="110" t="s">
        <v>270</v>
      </c>
      <c r="V42" s="104" t="s">
        <v>171</v>
      </c>
      <c r="W42" s="104" t="s">
        <v>274</v>
      </c>
      <c r="X42" s="104"/>
      <c r="Y42" s="104"/>
      <c r="Z42" s="104"/>
      <c r="AA42" s="104"/>
      <c r="AB42" s="104"/>
      <c r="AD42" s="107"/>
      <c r="AE42" s="108" t="s">
        <v>112</v>
      </c>
      <c r="AF42" s="109">
        <v>306</v>
      </c>
      <c r="AG42" s="109">
        <v>130</v>
      </c>
      <c r="AH42" s="104"/>
      <c r="AI42" s="111">
        <f t="shared" si="14"/>
        <v>185.5</v>
      </c>
      <c r="AJ42" s="104">
        <f t="shared" si="15"/>
        <v>92.75</v>
      </c>
      <c r="BC42" s="7" t="s">
        <v>180</v>
      </c>
      <c r="BD42" s="3"/>
      <c r="BE42" s="3"/>
      <c r="BF42" s="3"/>
      <c r="BM42" s="146"/>
      <c r="BN42" s="146"/>
      <c r="BO42" s="113"/>
      <c r="BQ42" s="113"/>
      <c r="BR42" s="111"/>
      <c r="BS42" s="104"/>
      <c r="BW42" s="154"/>
      <c r="BX42" s="154"/>
      <c r="BY42" s="154"/>
      <c r="BZ42" s="154"/>
      <c r="CA42" s="154"/>
      <c r="CB42" s="154"/>
      <c r="CC42" s="154"/>
      <c r="CD42" s="154"/>
      <c r="CE42" s="154"/>
    </row>
    <row r="43" spans="1:87" ht="15" customHeight="1">
      <c r="A43" s="105" t="s">
        <v>157</v>
      </c>
      <c r="B43" s="104"/>
      <c r="C43" s="104"/>
      <c r="D43" s="104"/>
      <c r="G43" s="104"/>
      <c r="H43" s="107" t="s">
        <v>1</v>
      </c>
      <c r="I43" s="104"/>
      <c r="J43" s="104"/>
      <c r="K43" s="104">
        <f t="shared" si="16"/>
        <v>400.95500000000004</v>
      </c>
      <c r="N43" s="289" t="s">
        <v>60</v>
      </c>
      <c r="O43" s="120">
        <v>0</v>
      </c>
      <c r="U43" s="104" t="s">
        <v>272</v>
      </c>
      <c r="V43" s="111">
        <v>216.97685460199997</v>
      </c>
      <c r="W43" s="104">
        <v>0.5</v>
      </c>
      <c r="X43" s="111"/>
      <c r="Y43" s="104"/>
      <c r="Z43" s="104"/>
      <c r="AA43" s="104"/>
      <c r="AB43" s="104"/>
      <c r="AD43" s="107"/>
      <c r="AE43" s="108" t="s">
        <v>113</v>
      </c>
      <c r="AF43" s="187">
        <v>0</v>
      </c>
      <c r="AG43" s="187">
        <v>0</v>
      </c>
      <c r="AH43" s="104"/>
      <c r="AI43" s="111">
        <f t="shared" si="14"/>
        <v>0</v>
      </c>
      <c r="AJ43" s="104">
        <f t="shared" si="15"/>
        <v>0</v>
      </c>
      <c r="BC43" s="3" t="s">
        <v>278</v>
      </c>
      <c r="BD43" s="35">
        <f>BE40*BD30*BD38</f>
        <v>18450.626826380245</v>
      </c>
      <c r="BE43" s="3"/>
      <c r="BF43" s="3"/>
      <c r="BM43" s="131"/>
      <c r="BN43" s="107"/>
      <c r="BO43" s="113"/>
      <c r="BQ43" s="113"/>
      <c r="BR43" s="111"/>
      <c r="BS43" s="104"/>
      <c r="BW43" s="154"/>
      <c r="BX43" s="154"/>
      <c r="BY43" s="154"/>
      <c r="BZ43" s="154"/>
      <c r="CA43" s="154"/>
      <c r="CB43" s="154"/>
      <c r="CC43" s="154"/>
      <c r="CD43" s="154"/>
      <c r="CE43" s="154"/>
    </row>
    <row r="44" spans="1:87" ht="15" customHeight="1">
      <c r="A44" s="104"/>
      <c r="B44" s="104"/>
      <c r="C44" s="104"/>
      <c r="D44" s="104"/>
      <c r="G44" s="104"/>
      <c r="H44" s="107" t="s">
        <v>2</v>
      </c>
      <c r="I44" s="104"/>
      <c r="J44" s="104"/>
      <c r="K44" s="104">
        <f t="shared" si="16"/>
        <v>17.95</v>
      </c>
      <c r="N44" s="289" t="s">
        <v>61</v>
      </c>
      <c r="O44" s="120">
        <v>2235.4</v>
      </c>
      <c r="U44" s="104" t="s">
        <v>269</v>
      </c>
      <c r="V44" s="111">
        <v>78.837195374300009</v>
      </c>
      <c r="W44" s="104">
        <v>4</v>
      </c>
      <c r="X44" s="111"/>
      <c r="Y44" s="104"/>
      <c r="Z44" s="104"/>
      <c r="AA44" s="104"/>
      <c r="AB44" s="104"/>
      <c r="AD44" s="107"/>
      <c r="AE44" s="108" t="s">
        <v>114</v>
      </c>
      <c r="AF44" s="109">
        <v>306</v>
      </c>
      <c r="AG44" s="109">
        <v>122</v>
      </c>
      <c r="AH44" s="104"/>
      <c r="AI44" s="111">
        <f t="shared" si="14"/>
        <v>183.5</v>
      </c>
      <c r="AJ44" s="104">
        <f t="shared" si="15"/>
        <v>91.75</v>
      </c>
      <c r="BC44" s="3" t="s">
        <v>280</v>
      </c>
      <c r="BD44" s="35">
        <v>9.9741200000000002E-2</v>
      </c>
      <c r="BE44" s="3"/>
      <c r="BF44" s="3"/>
      <c r="BM44" s="131"/>
      <c r="BN44" s="146"/>
      <c r="BO44" s="113"/>
      <c r="BQ44" s="113"/>
      <c r="BR44" s="111"/>
      <c r="BS44" s="111"/>
      <c r="BW44" s="154"/>
      <c r="BX44" s="158" t="s">
        <v>341</v>
      </c>
      <c r="BY44" s="154"/>
      <c r="BZ44" s="159"/>
      <c r="CA44" s="159"/>
      <c r="CB44" s="160"/>
      <c r="CC44" s="160"/>
      <c r="CD44" s="159"/>
      <c r="CE44" s="159"/>
      <c r="CG44" s="83"/>
      <c r="CH44" s="83"/>
      <c r="CI44" s="83"/>
    </row>
    <row r="45" spans="1:87" ht="15" customHeight="1">
      <c r="A45" s="104" t="s">
        <v>1089</v>
      </c>
      <c r="B45" s="104" t="s">
        <v>209</v>
      </c>
      <c r="C45" s="104" t="s">
        <v>154</v>
      </c>
      <c r="D45" s="104"/>
      <c r="G45" s="104"/>
      <c r="H45" s="107" t="s">
        <v>24</v>
      </c>
      <c r="I45" s="104"/>
      <c r="J45" s="104"/>
      <c r="K45" s="104">
        <f t="shared" si="16"/>
        <v>92.070000000000007</v>
      </c>
      <c r="N45" s="289" t="s">
        <v>62</v>
      </c>
      <c r="O45" s="120">
        <v>1956.6</v>
      </c>
      <c r="U45" s="104" t="s">
        <v>273</v>
      </c>
      <c r="V45" s="111">
        <v>659.58417011500001</v>
      </c>
      <c r="W45" s="104">
        <v>6</v>
      </c>
      <c r="X45" s="111"/>
      <c r="Y45" s="104"/>
      <c r="Z45" s="104"/>
      <c r="AA45" s="104"/>
      <c r="AB45" s="104"/>
      <c r="AD45" s="107"/>
      <c r="AE45" s="108" t="s">
        <v>115</v>
      </c>
      <c r="AF45" s="109">
        <v>64</v>
      </c>
      <c r="AG45" s="187">
        <v>40</v>
      </c>
      <c r="AH45" s="104"/>
      <c r="AI45" s="111">
        <f t="shared" si="14"/>
        <v>42</v>
      </c>
      <c r="AJ45" s="104">
        <f t="shared" si="15"/>
        <v>21</v>
      </c>
      <c r="BC45" s="3" t="s">
        <v>279</v>
      </c>
      <c r="BD45" s="3">
        <f>BD43/BD44</f>
        <v>184985.00946830641</v>
      </c>
      <c r="BE45" s="3"/>
      <c r="BF45" s="3"/>
      <c r="BM45" s="146"/>
      <c r="BN45" s="146"/>
      <c r="BO45" s="113"/>
      <c r="BQ45" s="113"/>
      <c r="BR45" s="111"/>
      <c r="BS45" s="104"/>
      <c r="BW45" s="154"/>
      <c r="BX45" s="159"/>
      <c r="BY45" s="154"/>
      <c r="BZ45" s="159"/>
      <c r="CA45" s="159"/>
      <c r="CB45" s="160" t="s">
        <v>19</v>
      </c>
      <c r="CC45" s="160" t="s">
        <v>30</v>
      </c>
      <c r="CD45" s="7" t="s">
        <v>14</v>
      </c>
      <c r="CE45" s="154"/>
    </row>
    <row r="46" spans="1:87" ht="15" customHeight="1">
      <c r="A46" s="112" t="s">
        <v>153</v>
      </c>
      <c r="B46" s="114">
        <v>63239963.077</v>
      </c>
      <c r="C46" s="104">
        <f>B46/10000</f>
        <v>6323.9963077000002</v>
      </c>
      <c r="D46" s="104"/>
      <c r="G46" s="104"/>
      <c r="H46" s="107" t="s">
        <v>25</v>
      </c>
      <c r="I46" s="104"/>
      <c r="J46" s="104"/>
      <c r="K46" s="104">
        <f t="shared" si="16"/>
        <v>49.790000000000006</v>
      </c>
      <c r="N46" s="289" t="s">
        <v>63</v>
      </c>
      <c r="O46" s="328">
        <v>1804.6</v>
      </c>
      <c r="U46" s="104"/>
      <c r="V46" s="111">
        <f>SUM(V43:V45)</f>
        <v>955.3982200913</v>
      </c>
      <c r="W46" s="111">
        <f>((W43*V43)+(W44*V44)+(W45*V45))/V46</f>
        <v>4.5858806698106571</v>
      </c>
      <c r="X46" s="111"/>
      <c r="Y46" s="104"/>
      <c r="Z46" s="104"/>
      <c r="AA46" s="104"/>
      <c r="AB46" s="104"/>
      <c r="AD46" s="107"/>
      <c r="AE46" s="108" t="s">
        <v>116</v>
      </c>
      <c r="AF46" s="187">
        <v>0</v>
      </c>
      <c r="AG46" s="109">
        <v>0</v>
      </c>
      <c r="AH46" s="104"/>
      <c r="AI46" s="111">
        <f t="shared" si="14"/>
        <v>0</v>
      </c>
      <c r="AJ46" s="104">
        <f t="shared" si="15"/>
        <v>0</v>
      </c>
      <c r="BC46" s="3"/>
      <c r="BD46" s="3"/>
      <c r="BE46" s="3"/>
      <c r="BF46" s="3"/>
      <c r="BM46" s="131"/>
      <c r="BN46" s="107"/>
      <c r="BO46" s="113"/>
      <c r="BQ46" s="113"/>
      <c r="BR46" s="111"/>
      <c r="BS46" s="104"/>
      <c r="BW46" s="154"/>
      <c r="BX46" s="159"/>
      <c r="BY46" s="154"/>
      <c r="BZ46" s="160"/>
      <c r="CA46" s="160"/>
      <c r="CB46" s="162"/>
      <c r="CC46" s="162"/>
      <c r="CD46" s="163"/>
      <c r="CE46" s="160"/>
      <c r="CG46" s="86"/>
      <c r="CH46" s="86"/>
      <c r="CI46" s="86"/>
    </row>
    <row r="47" spans="1:87" ht="15" customHeight="1">
      <c r="A47" s="112" t="s">
        <v>365</v>
      </c>
      <c r="B47" s="114">
        <v>7810322.5187600004</v>
      </c>
      <c r="C47" s="104">
        <f t="shared" ref="C47:C52" si="17">B47/10000</f>
        <v>781.03225187600003</v>
      </c>
      <c r="D47" s="104"/>
      <c r="G47" s="104"/>
      <c r="H47" s="107" t="s">
        <v>26</v>
      </c>
      <c r="I47" s="104"/>
      <c r="J47" s="104"/>
      <c r="K47" s="104">
        <f>(0.5*K19)+(0.25*K32)</f>
        <v>186.18</v>
      </c>
      <c r="N47" s="289" t="s">
        <v>64</v>
      </c>
      <c r="O47" s="120">
        <v>438</v>
      </c>
      <c r="U47" s="104"/>
      <c r="V47" s="104"/>
      <c r="W47" s="104"/>
      <c r="X47" s="104"/>
      <c r="Y47" s="104"/>
      <c r="Z47" s="104"/>
      <c r="AA47" s="104"/>
      <c r="AB47" s="104"/>
      <c r="AD47" s="107"/>
      <c r="AE47" s="108" t="s">
        <v>117</v>
      </c>
      <c r="AF47" s="109">
        <v>60</v>
      </c>
      <c r="AG47" s="187">
        <v>90</v>
      </c>
      <c r="AH47" s="104"/>
      <c r="AI47" s="111">
        <f t="shared" si="14"/>
        <v>52.5</v>
      </c>
      <c r="AJ47" s="104">
        <f t="shared" si="15"/>
        <v>26.25</v>
      </c>
      <c r="BC47" s="7" t="s">
        <v>286</v>
      </c>
      <c r="BD47" s="3"/>
      <c r="BE47" s="3"/>
      <c r="BF47" s="3"/>
      <c r="BM47" s="131"/>
      <c r="BN47" s="146"/>
      <c r="BO47" s="113"/>
      <c r="BQ47" s="113"/>
      <c r="BR47" s="104"/>
      <c r="BW47" s="154"/>
      <c r="BX47" s="159"/>
      <c r="BY47" s="154"/>
      <c r="BZ47" s="160"/>
      <c r="CA47" s="160"/>
      <c r="CB47" s="162"/>
      <c r="CC47" s="162"/>
      <c r="CD47" s="163"/>
      <c r="CE47" s="160"/>
      <c r="CG47" s="86"/>
      <c r="CH47" s="86"/>
      <c r="CI47" s="86"/>
    </row>
    <row r="48" spans="1:87" ht="15" customHeight="1">
      <c r="A48" s="112" t="s">
        <v>150</v>
      </c>
      <c r="B48" s="114">
        <v>7642903.2233100003</v>
      </c>
      <c r="C48" s="104">
        <f t="shared" si="17"/>
        <v>764.29032233099997</v>
      </c>
      <c r="D48" s="104"/>
      <c r="G48" s="104"/>
      <c r="H48" s="107" t="s">
        <v>27</v>
      </c>
      <c r="I48" s="104"/>
      <c r="J48" s="104"/>
      <c r="K48" s="104">
        <f t="shared" si="16"/>
        <v>4945.6499999999996</v>
      </c>
      <c r="N48" s="289" t="s">
        <v>65</v>
      </c>
      <c r="O48" s="120">
        <v>405.2</v>
      </c>
      <c r="U48" s="104"/>
      <c r="V48" s="104"/>
      <c r="W48" s="104"/>
      <c r="X48" s="104"/>
      <c r="Y48" s="104"/>
      <c r="Z48" s="104"/>
      <c r="AA48" s="104"/>
      <c r="AB48" s="104"/>
      <c r="AD48" s="107"/>
      <c r="AE48" s="108" t="s">
        <v>118</v>
      </c>
      <c r="AF48" s="109">
        <v>0</v>
      </c>
      <c r="AG48" s="187">
        <v>0</v>
      </c>
      <c r="AH48" s="104"/>
      <c r="AI48" s="111">
        <f t="shared" si="14"/>
        <v>0</v>
      </c>
      <c r="AJ48" s="104">
        <f t="shared" si="15"/>
        <v>0</v>
      </c>
      <c r="BC48" s="3" t="s">
        <v>278</v>
      </c>
      <c r="BD48" s="35">
        <f>BE40*SUM(BC34:BC35)*BD38</f>
        <v>3547.3043249383791</v>
      </c>
      <c r="BE48" s="3"/>
      <c r="BF48" s="3"/>
      <c r="BQ48" s="104"/>
      <c r="BR48" s="104"/>
      <c r="BW48" s="154"/>
      <c r="BX48" s="159"/>
      <c r="BY48" s="154"/>
      <c r="BZ48" s="160"/>
      <c r="CA48" s="160"/>
      <c r="CB48" s="162"/>
      <c r="CC48" s="162"/>
      <c r="CD48" s="163"/>
      <c r="CE48" s="162"/>
      <c r="CG48" s="99"/>
      <c r="CH48" s="99"/>
      <c r="CI48" s="88"/>
    </row>
    <row r="49" spans="1:87" ht="15" customHeight="1">
      <c r="A49" s="112" t="s">
        <v>366</v>
      </c>
      <c r="B49" s="114">
        <v>1911078.97762</v>
      </c>
      <c r="C49" s="104">
        <f t="shared" si="17"/>
        <v>191.10789776199999</v>
      </c>
      <c r="D49" s="104"/>
      <c r="G49" s="104"/>
      <c r="H49" s="107" t="s">
        <v>28</v>
      </c>
      <c r="I49" s="104"/>
      <c r="J49" s="104"/>
      <c r="K49" s="104">
        <f t="shared" si="16"/>
        <v>3647.73</v>
      </c>
      <c r="N49" s="289" t="s">
        <v>66</v>
      </c>
      <c r="O49" s="120">
        <v>994.2</v>
      </c>
      <c r="U49" s="110" t="s">
        <v>292</v>
      </c>
      <c r="V49" s="140">
        <f>Z36/W36</f>
        <v>309.04915393651368</v>
      </c>
      <c r="W49" s="104"/>
      <c r="X49" s="104"/>
      <c r="Y49" s="104"/>
      <c r="Z49" s="104"/>
      <c r="AA49" s="104"/>
      <c r="AB49" s="104"/>
      <c r="AD49" s="104"/>
      <c r="AE49" s="108" t="s">
        <v>119</v>
      </c>
      <c r="AF49" s="109">
        <v>20</v>
      </c>
      <c r="AG49" s="187">
        <v>0</v>
      </c>
      <c r="AH49" s="104"/>
      <c r="AI49" s="111">
        <f t="shared" si="14"/>
        <v>10</v>
      </c>
      <c r="AJ49" s="104">
        <f t="shared" si="15"/>
        <v>5</v>
      </c>
      <c r="BC49" s="3" t="s">
        <v>280</v>
      </c>
      <c r="BD49" s="35">
        <v>9.9741200000000002E-2</v>
      </c>
      <c r="BE49" s="3"/>
      <c r="BF49" s="3"/>
      <c r="BM49" s="104"/>
      <c r="BN49" s="146"/>
      <c r="BO49" s="113"/>
      <c r="BP49" s="104"/>
      <c r="BX49" s="83"/>
      <c r="BZ49" s="86"/>
      <c r="CA49" s="86"/>
      <c r="CB49" s="88"/>
      <c r="CC49" s="88"/>
      <c r="CD49" s="100"/>
      <c r="CE49" s="88"/>
      <c r="CG49" s="99"/>
      <c r="CH49" s="99"/>
      <c r="CI49" s="88"/>
    </row>
    <row r="50" spans="1:87" ht="15" customHeight="1">
      <c r="A50" s="112" t="s">
        <v>148</v>
      </c>
      <c r="B50" s="114">
        <v>6145787.4774799999</v>
      </c>
      <c r="C50" s="104">
        <f t="shared" si="17"/>
        <v>614.57874774799996</v>
      </c>
      <c r="D50" s="104"/>
      <c r="G50" s="104"/>
      <c r="H50" s="107" t="s">
        <v>29</v>
      </c>
      <c r="I50" s="104"/>
      <c r="J50" s="104"/>
      <c r="K50" s="104">
        <f t="shared" si="16"/>
        <v>1297.92</v>
      </c>
      <c r="N50" s="289" t="s">
        <v>67</v>
      </c>
      <c r="O50" s="120">
        <v>64.400000000000006</v>
      </c>
      <c r="AD50" s="104"/>
      <c r="AE50" s="108" t="s">
        <v>120</v>
      </c>
      <c r="AF50" s="187">
        <v>930</v>
      </c>
      <c r="AG50" s="187">
        <v>204</v>
      </c>
      <c r="AH50" s="104"/>
      <c r="AI50" s="111">
        <f t="shared" si="14"/>
        <v>516</v>
      </c>
      <c r="AJ50" s="104">
        <f t="shared" si="15"/>
        <v>258</v>
      </c>
      <c r="BC50" s="3" t="s">
        <v>279</v>
      </c>
      <c r="BD50" s="3">
        <f>BD48/BD49</f>
        <v>35565.08569115249</v>
      </c>
      <c r="BE50" s="3"/>
      <c r="BF50" s="3"/>
      <c r="BM50" s="104"/>
      <c r="BN50" s="104"/>
      <c r="BO50" s="104"/>
      <c r="BP50" s="104"/>
      <c r="BQ50" s="85"/>
      <c r="BR50" s="89"/>
      <c r="BX50" s="83"/>
      <c r="BZ50" s="86"/>
      <c r="CA50" s="86"/>
      <c r="CB50" s="88"/>
      <c r="CC50" s="88"/>
      <c r="CD50" s="100"/>
    </row>
    <row r="51" spans="1:87" ht="15" customHeight="1">
      <c r="A51" s="112" t="s">
        <v>333</v>
      </c>
      <c r="B51" s="114">
        <v>15629189.8047</v>
      </c>
      <c r="C51" s="104">
        <f t="shared" si="17"/>
        <v>1562.91898047</v>
      </c>
      <c r="D51" s="104"/>
      <c r="N51" s="289" t="s">
        <v>68</v>
      </c>
      <c r="O51" s="120">
        <v>34</v>
      </c>
      <c r="AD51" s="104"/>
      <c r="AE51" s="108" t="s">
        <v>121</v>
      </c>
      <c r="AF51" s="187">
        <v>194</v>
      </c>
      <c r="AG51" s="109">
        <v>50</v>
      </c>
      <c r="AH51" s="104"/>
      <c r="AI51" s="111">
        <f t="shared" si="14"/>
        <v>109.5</v>
      </c>
      <c r="AJ51" s="104">
        <f t="shared" si="15"/>
        <v>54.75</v>
      </c>
      <c r="BM51" s="104"/>
      <c r="BN51" s="112"/>
      <c r="BO51" s="112"/>
      <c r="BP51" s="104"/>
      <c r="BQ51" s="85"/>
      <c r="BR51" s="89"/>
      <c r="BX51" s="83"/>
      <c r="BZ51" s="86"/>
      <c r="CA51" s="86"/>
      <c r="CB51" s="88"/>
      <c r="CC51" s="88"/>
      <c r="CD51" s="100"/>
    </row>
    <row r="52" spans="1:87" ht="15" customHeight="1">
      <c r="A52" s="112" t="s">
        <v>14</v>
      </c>
      <c r="B52" s="114">
        <f>SUM(B46:B51)</f>
        <v>102379245.07887</v>
      </c>
      <c r="C52" s="104">
        <f t="shared" si="17"/>
        <v>10237.924507886999</v>
      </c>
      <c r="D52" s="104"/>
      <c r="H52" s="104"/>
      <c r="I52" s="104"/>
      <c r="J52" s="104"/>
      <c r="K52" s="104"/>
      <c r="L52" s="104"/>
      <c r="N52" s="289" t="s">
        <v>69</v>
      </c>
      <c r="O52" s="120">
        <v>161</v>
      </c>
      <c r="AD52" s="104"/>
      <c r="AE52" s="108" t="s">
        <v>122</v>
      </c>
      <c r="AF52" s="109">
        <v>312</v>
      </c>
      <c r="AG52" s="187">
        <v>55</v>
      </c>
      <c r="AH52" s="104"/>
      <c r="AI52" s="111">
        <f t="shared" si="14"/>
        <v>169.75</v>
      </c>
      <c r="AJ52" s="104">
        <f t="shared" si="15"/>
        <v>84.875</v>
      </c>
      <c r="BM52" s="131"/>
      <c r="BN52" s="111"/>
      <c r="BO52" s="111"/>
      <c r="BP52" s="104"/>
      <c r="BX52" s="83"/>
      <c r="BZ52" s="86"/>
      <c r="CA52" s="86"/>
      <c r="CB52" s="88"/>
      <c r="CC52" s="88"/>
      <c r="CD52" s="100"/>
    </row>
    <row r="53" spans="1:87" ht="15" customHeight="1">
      <c r="H53" s="108" t="s">
        <v>157</v>
      </c>
      <c r="I53" s="104"/>
      <c r="J53" s="104"/>
      <c r="K53" s="104"/>
      <c r="L53" s="104"/>
      <c r="N53" s="289" t="s">
        <v>70</v>
      </c>
      <c r="O53" s="120">
        <v>253.4</v>
      </c>
      <c r="AD53" s="104"/>
      <c r="AE53" s="108" t="s">
        <v>123</v>
      </c>
      <c r="AF53" s="187">
        <v>34</v>
      </c>
      <c r="AG53" s="187">
        <v>0</v>
      </c>
      <c r="AH53" s="104"/>
      <c r="AI53" s="111">
        <f t="shared" si="14"/>
        <v>17</v>
      </c>
      <c r="AJ53" s="104">
        <f t="shared" si="15"/>
        <v>8.5</v>
      </c>
      <c r="BM53" s="104"/>
      <c r="BN53" s="111"/>
      <c r="BO53" s="111"/>
      <c r="BP53" s="104"/>
      <c r="BX53" s="83"/>
      <c r="BZ53" s="86"/>
      <c r="CA53" s="86"/>
      <c r="CB53" s="88"/>
      <c r="CC53" s="88"/>
      <c r="CD53" s="100"/>
    </row>
    <row r="54" spans="1:87" ht="15" customHeight="1">
      <c r="H54" s="111" t="s">
        <v>172</v>
      </c>
      <c r="I54" s="104"/>
      <c r="J54" s="104">
        <v>13983182.06443</v>
      </c>
      <c r="K54" s="104">
        <f>J54/10000</f>
        <v>1398.318206443</v>
      </c>
      <c r="L54" s="104"/>
      <c r="N54" s="289" t="s">
        <v>71</v>
      </c>
      <c r="O54" s="120">
        <v>0</v>
      </c>
      <c r="AD54" s="104"/>
      <c r="AE54" s="108" t="s">
        <v>124</v>
      </c>
      <c r="AF54" s="187">
        <v>0</v>
      </c>
      <c r="AG54" s="109">
        <v>0</v>
      </c>
      <c r="AH54" s="104"/>
      <c r="AI54" s="111">
        <f t="shared" si="14"/>
        <v>0</v>
      </c>
      <c r="AJ54" s="104">
        <f t="shared" si="15"/>
        <v>0</v>
      </c>
      <c r="BM54" s="104"/>
      <c r="BN54" s="111"/>
      <c r="BO54" s="111"/>
      <c r="BP54" s="104"/>
      <c r="BX54" s="83"/>
      <c r="BZ54" s="86"/>
      <c r="CA54" s="86"/>
      <c r="CB54" s="88"/>
      <c r="CC54" s="88"/>
      <c r="CD54" s="101"/>
    </row>
    <row r="55" spans="1:87">
      <c r="H55" s="111" t="s">
        <v>173</v>
      </c>
      <c r="I55" s="104"/>
      <c r="J55" s="104">
        <v>49024527.94726</v>
      </c>
      <c r="K55" s="104">
        <f>J55/10000</f>
        <v>4902.4527947260003</v>
      </c>
      <c r="L55" s="104"/>
      <c r="N55" s="289" t="s">
        <v>72</v>
      </c>
      <c r="O55" s="328">
        <v>30.333333333333332</v>
      </c>
      <c r="AD55" s="104"/>
      <c r="AE55" s="108" t="s">
        <v>125</v>
      </c>
      <c r="AF55" s="109">
        <v>30</v>
      </c>
      <c r="AG55" s="187">
        <v>0</v>
      </c>
      <c r="AH55" s="104"/>
      <c r="AI55" s="111">
        <f t="shared" si="14"/>
        <v>15</v>
      </c>
      <c r="AJ55" s="104">
        <f t="shared" si="15"/>
        <v>7.5</v>
      </c>
      <c r="BM55" s="104"/>
      <c r="BN55" s="150"/>
      <c r="BO55" s="151"/>
      <c r="BP55" s="104"/>
      <c r="BX55" s="83"/>
      <c r="BZ55" s="86"/>
      <c r="CA55" s="86"/>
      <c r="CB55" s="88"/>
      <c r="CC55" s="88"/>
      <c r="CD55" s="101"/>
    </row>
    <row r="56" spans="1:87" ht="15" customHeight="1">
      <c r="B56" s="104" t="s">
        <v>197</v>
      </c>
      <c r="H56" s="111" t="s">
        <v>174</v>
      </c>
      <c r="I56" s="104"/>
      <c r="J56" s="104">
        <v>232253.06529</v>
      </c>
      <c r="K56" s="104">
        <f>J56/10000</f>
        <v>23.225306529000001</v>
      </c>
      <c r="L56" s="104"/>
      <c r="N56" s="289" t="s">
        <v>73</v>
      </c>
      <c r="O56" s="120">
        <v>23.75</v>
      </c>
      <c r="U56" s="104"/>
      <c r="V56" s="104"/>
      <c r="W56" s="104"/>
      <c r="X56" s="104"/>
      <c r="Y56" s="104"/>
      <c r="Z56" s="104"/>
      <c r="AA56" s="104"/>
      <c r="AB56" s="104"/>
      <c r="AD56" s="104"/>
      <c r="AE56" s="108" t="s">
        <v>126</v>
      </c>
      <c r="AF56" s="109">
        <v>0</v>
      </c>
      <c r="AG56" s="109">
        <v>0</v>
      </c>
      <c r="AH56" s="104"/>
      <c r="AI56" s="111">
        <f t="shared" si="14"/>
        <v>0</v>
      </c>
      <c r="AJ56" s="104">
        <f t="shared" si="15"/>
        <v>0</v>
      </c>
      <c r="BM56" s="104"/>
      <c r="BN56" s="150"/>
      <c r="BO56" s="151"/>
      <c r="BP56" s="104"/>
      <c r="BX56" s="83"/>
      <c r="BZ56" s="86"/>
      <c r="CA56" s="86"/>
      <c r="CB56" s="99"/>
      <c r="CC56" s="99"/>
    </row>
    <row r="57" spans="1:87" ht="21">
      <c r="A57" s="182" t="s">
        <v>232</v>
      </c>
      <c r="B57" s="104">
        <v>35672</v>
      </c>
      <c r="H57" s="111" t="s">
        <v>14</v>
      </c>
      <c r="I57" s="104"/>
      <c r="J57" s="104">
        <f>SUM(J54:J56)</f>
        <v>63239963.076979995</v>
      </c>
      <c r="K57" s="104">
        <f>J57/10000</f>
        <v>6323.9963076979993</v>
      </c>
      <c r="L57" s="104"/>
      <c r="N57" s="289" t="s">
        <v>74</v>
      </c>
      <c r="O57" s="120">
        <v>14</v>
      </c>
      <c r="U57" s="104"/>
      <c r="V57" s="104"/>
      <c r="W57" s="104"/>
      <c r="X57" s="104"/>
      <c r="Y57" s="104"/>
      <c r="Z57" s="104"/>
      <c r="AA57" s="104"/>
      <c r="AB57" s="104"/>
      <c r="AD57" s="104"/>
      <c r="AE57" s="108" t="s">
        <v>127</v>
      </c>
      <c r="AF57" s="109">
        <v>0</v>
      </c>
      <c r="AG57" s="109">
        <v>0</v>
      </c>
      <c r="AH57" s="104"/>
      <c r="AI57" s="111">
        <f t="shared" si="14"/>
        <v>0</v>
      </c>
      <c r="AJ57" s="104">
        <f t="shared" si="15"/>
        <v>0</v>
      </c>
      <c r="BM57" s="104"/>
      <c r="BN57" s="111"/>
      <c r="BO57" s="111"/>
      <c r="BP57" s="104"/>
      <c r="BX57" s="83"/>
      <c r="BZ57" s="86"/>
      <c r="CA57" s="86"/>
      <c r="CB57" s="99"/>
      <c r="CC57" s="99"/>
    </row>
    <row r="58" spans="1:87">
      <c r="H58" s="104"/>
      <c r="I58" s="104"/>
      <c r="J58" s="104"/>
      <c r="K58" s="104"/>
      <c r="L58" s="104"/>
      <c r="N58" s="104"/>
      <c r="O58" s="104"/>
      <c r="AD58" s="104"/>
      <c r="AE58" s="108" t="s">
        <v>128</v>
      </c>
      <c r="AF58" s="109">
        <v>0</v>
      </c>
      <c r="AG58" s="109">
        <v>0</v>
      </c>
      <c r="AH58" s="104"/>
      <c r="AI58" s="111">
        <f t="shared" si="14"/>
        <v>0</v>
      </c>
      <c r="AJ58" s="104">
        <f t="shared" si="15"/>
        <v>0</v>
      </c>
      <c r="BM58" s="104"/>
      <c r="BN58" s="111"/>
      <c r="BO58" s="111"/>
      <c r="BP58" s="104"/>
      <c r="BQ58" s="89"/>
      <c r="BX58" s="83"/>
      <c r="BZ58" s="86"/>
      <c r="CA58" s="86"/>
      <c r="CB58" s="99"/>
      <c r="CC58" s="99"/>
    </row>
    <row r="59" spans="1:87" ht="23.25">
      <c r="H59" s="115" t="s">
        <v>175</v>
      </c>
      <c r="I59" s="104"/>
      <c r="J59" s="104"/>
      <c r="K59" s="104"/>
      <c r="L59" s="104"/>
      <c r="N59" s="104"/>
      <c r="O59" s="104"/>
      <c r="AD59" s="104"/>
      <c r="AE59" s="108" t="s">
        <v>129</v>
      </c>
      <c r="AF59" s="109">
        <v>390</v>
      </c>
      <c r="AG59" s="187">
        <v>68</v>
      </c>
      <c r="AH59" s="104"/>
      <c r="AI59" s="111">
        <f t="shared" si="14"/>
        <v>212</v>
      </c>
      <c r="AJ59" s="104">
        <f t="shared" si="15"/>
        <v>106</v>
      </c>
      <c r="BM59" s="104"/>
      <c r="BN59" s="111"/>
      <c r="BO59" s="111"/>
      <c r="BP59" s="104"/>
      <c r="BQ59" s="89"/>
      <c r="BX59" s="83"/>
      <c r="BZ59" s="86"/>
      <c r="CA59" s="86"/>
      <c r="CB59" s="99"/>
      <c r="CC59" s="99"/>
    </row>
    <row r="60" spans="1:87" ht="15" customHeight="1">
      <c r="H60" s="111" t="s">
        <v>176</v>
      </c>
      <c r="I60" s="104"/>
      <c r="J60" s="104"/>
      <c r="K60" s="104">
        <f>K55*(K41/K39)</f>
        <v>463.69132781138097</v>
      </c>
      <c r="L60" s="113">
        <f>K60/$K$64</f>
        <v>7.3322517163228615E-2</v>
      </c>
      <c r="N60" s="117" t="s">
        <v>76</v>
      </c>
      <c r="O60" s="141"/>
      <c r="P60" s="118"/>
      <c r="Q60" s="118"/>
      <c r="R60" s="97"/>
      <c r="S60" s="102" t="s">
        <v>182</v>
      </c>
      <c r="AD60" s="104"/>
      <c r="AE60" s="108" t="s">
        <v>130</v>
      </c>
      <c r="AF60" s="109">
        <v>50</v>
      </c>
      <c r="AG60" s="187">
        <v>0</v>
      </c>
      <c r="AH60" s="104"/>
      <c r="AI60" s="111">
        <f t="shared" si="14"/>
        <v>25</v>
      </c>
      <c r="AJ60" s="104">
        <f t="shared" si="15"/>
        <v>12.5</v>
      </c>
      <c r="BM60" s="104"/>
      <c r="BN60" s="150"/>
      <c r="BO60" s="151"/>
      <c r="BP60" s="104"/>
      <c r="BX60" s="83"/>
      <c r="BZ60" s="86"/>
      <c r="CA60" s="86"/>
      <c r="CB60" s="99"/>
      <c r="CC60" s="99"/>
    </row>
    <row r="61" spans="1:87" ht="15" customHeight="1">
      <c r="H61" s="111" t="s">
        <v>177</v>
      </c>
      <c r="I61" s="104"/>
      <c r="J61" s="104"/>
      <c r="K61" s="104">
        <f>K54</f>
        <v>1398.318206443</v>
      </c>
      <c r="L61" s="113">
        <f t="shared" ref="L61:L63" si="18">K61/$K$64</f>
        <v>0.22111306496824987</v>
      </c>
      <c r="N61" s="118"/>
      <c r="O61" s="118"/>
      <c r="P61" s="118"/>
      <c r="Q61" s="118"/>
      <c r="R61" s="97"/>
      <c r="S61" s="104"/>
      <c r="AD61" s="104"/>
      <c r="AE61" s="108" t="s">
        <v>131</v>
      </c>
      <c r="AF61" s="109">
        <v>30</v>
      </c>
      <c r="AG61" s="109">
        <v>0</v>
      </c>
      <c r="AH61" s="104"/>
      <c r="AI61" s="111">
        <f t="shared" si="14"/>
        <v>15</v>
      </c>
      <c r="AJ61" s="104">
        <f t="shared" si="15"/>
        <v>7.5</v>
      </c>
      <c r="BM61" s="104"/>
      <c r="BN61" s="150"/>
      <c r="BO61" s="151"/>
      <c r="BP61" s="104"/>
      <c r="BX61" s="83"/>
      <c r="BZ61" s="86"/>
      <c r="CA61" s="86"/>
      <c r="CB61" s="99"/>
      <c r="CC61" s="99"/>
    </row>
    <row r="62" spans="1:87" ht="15" customHeight="1">
      <c r="H62" s="111" t="s">
        <v>179</v>
      </c>
      <c r="I62" s="104"/>
      <c r="J62" s="104"/>
      <c r="K62" s="104">
        <f>K55*(K49/K39)</f>
        <v>4047.6231626242188</v>
      </c>
      <c r="L62" s="113">
        <f t="shared" si="18"/>
        <v>0.64004198701020365</v>
      </c>
      <c r="N62" s="110" t="s">
        <v>1158</v>
      </c>
      <c r="O62" s="119"/>
      <c r="P62" s="111" t="s">
        <v>1091</v>
      </c>
      <c r="Q62" s="104" t="s">
        <v>1092</v>
      </c>
      <c r="R62" s="3" t="s">
        <v>1226</v>
      </c>
      <c r="S62" s="104" t="s">
        <v>1229</v>
      </c>
      <c r="AD62" s="104"/>
      <c r="AE62" s="108" t="s">
        <v>132</v>
      </c>
      <c r="AF62" s="109">
        <v>0</v>
      </c>
      <c r="AG62" s="109">
        <v>0</v>
      </c>
      <c r="AH62" s="104"/>
      <c r="AI62" s="111">
        <f t="shared" si="14"/>
        <v>0</v>
      </c>
      <c r="AJ62" s="104">
        <f t="shared" si="15"/>
        <v>0</v>
      </c>
      <c r="BM62" s="104"/>
      <c r="BN62" s="111"/>
      <c r="BO62" s="111"/>
      <c r="BP62" s="104"/>
      <c r="BX62" s="83"/>
    </row>
    <row r="63" spans="1:87" ht="15" customHeight="1">
      <c r="H63" s="111" t="s">
        <v>178</v>
      </c>
      <c r="I63" s="104"/>
      <c r="J63" s="104"/>
      <c r="K63" s="104">
        <f>K57-SUM(K60:K62)</f>
        <v>414.36361081939958</v>
      </c>
      <c r="L63" s="113">
        <f t="shared" si="18"/>
        <v>6.5522430858317854E-2</v>
      </c>
      <c r="N63" s="104"/>
      <c r="O63" s="119" t="s">
        <v>17</v>
      </c>
      <c r="P63" s="111">
        <v>68400</v>
      </c>
      <c r="Q63" s="104">
        <f>P63/($O$72*0.1)</f>
        <v>6495.7264957264952</v>
      </c>
      <c r="R63" s="3">
        <f>AVERAGE(0.244,0.298,0.383,0.132,0.214,0.332)</f>
        <v>0.26716666666666666</v>
      </c>
      <c r="S63" s="104">
        <f>R63*Q63</f>
        <v>1735.4415954415954</v>
      </c>
      <c r="AD63" s="104"/>
      <c r="AE63" s="108" t="s">
        <v>133</v>
      </c>
      <c r="AF63" s="109">
        <v>35</v>
      </c>
      <c r="AG63" s="109">
        <v>0</v>
      </c>
      <c r="AH63" s="104"/>
      <c r="AI63" s="111">
        <f t="shared" si="14"/>
        <v>17.5</v>
      </c>
      <c r="AJ63" s="104">
        <f t="shared" si="15"/>
        <v>8.75</v>
      </c>
      <c r="BM63" s="104"/>
      <c r="BN63" s="111"/>
      <c r="BO63" s="111"/>
      <c r="BP63" s="104"/>
      <c r="BQ63" s="89"/>
    </row>
    <row r="64" spans="1:87" ht="15" customHeight="1">
      <c r="H64" s="111" t="s">
        <v>14</v>
      </c>
      <c r="I64" s="116"/>
      <c r="J64" s="104"/>
      <c r="K64" s="104">
        <f>SUM(K60:K63)</f>
        <v>6323.9963076979993</v>
      </c>
      <c r="L64" s="104"/>
      <c r="N64" s="104"/>
      <c r="O64" s="119" t="s">
        <v>78</v>
      </c>
      <c r="P64" s="111">
        <v>142000</v>
      </c>
      <c r="Q64" s="104">
        <f>P64/(O72*0.1)</f>
        <v>13485.280151946818</v>
      </c>
      <c r="R64" s="3">
        <f>AVERAGE(0.163,0.027,0.047)</f>
        <v>7.9000000000000001E-2</v>
      </c>
      <c r="S64" s="104">
        <f t="shared" ref="S64:S65" si="19">R64*Q64</f>
        <v>1065.3371320037986</v>
      </c>
      <c r="AD64" s="104"/>
      <c r="AE64" s="108" t="s">
        <v>134</v>
      </c>
      <c r="AF64" s="109">
        <v>0</v>
      </c>
      <c r="AG64" s="187">
        <v>0</v>
      </c>
      <c r="AH64" s="104"/>
      <c r="AI64" s="111">
        <f t="shared" si="14"/>
        <v>0</v>
      </c>
      <c r="AJ64" s="104">
        <f t="shared" si="15"/>
        <v>0</v>
      </c>
      <c r="BM64" s="104"/>
      <c r="BN64" s="111"/>
      <c r="BO64" s="111"/>
      <c r="BP64" s="104"/>
      <c r="BQ64" s="89"/>
    </row>
    <row r="65" spans="7:69" ht="15" customHeight="1">
      <c r="H65" s="104"/>
      <c r="I65" s="104"/>
      <c r="J65" s="104"/>
      <c r="K65" s="104"/>
      <c r="L65" s="104"/>
      <c r="N65" s="104"/>
      <c r="O65" s="119" t="s">
        <v>379</v>
      </c>
      <c r="P65" s="111"/>
      <c r="Q65" s="104">
        <f>P64/(Q72*0.1)</f>
        <v>5444.7852760736196</v>
      </c>
      <c r="R65" s="3">
        <f>AVERAGE(0.214,0.387)</f>
        <v>0.30049999999999999</v>
      </c>
      <c r="S65" s="104">
        <f t="shared" si="19"/>
        <v>1636.1579754601225</v>
      </c>
      <c r="AD65" s="107"/>
      <c r="AE65" s="108" t="s">
        <v>135</v>
      </c>
      <c r="AF65" s="109">
        <v>0</v>
      </c>
      <c r="AG65" s="187">
        <v>0</v>
      </c>
      <c r="AH65" s="104"/>
      <c r="AI65" s="111">
        <f t="shared" si="14"/>
        <v>0</v>
      </c>
      <c r="AJ65" s="104">
        <f t="shared" si="15"/>
        <v>0</v>
      </c>
      <c r="BM65" s="104"/>
      <c r="BN65" s="111"/>
      <c r="BO65" s="111"/>
      <c r="BP65" s="104"/>
    </row>
    <row r="66" spans="7:69" ht="15" customHeight="1">
      <c r="H66" s="104"/>
      <c r="I66" s="104"/>
      <c r="J66" s="104"/>
      <c r="K66" s="104"/>
      <c r="L66" s="104"/>
      <c r="N66" s="104"/>
      <c r="O66" s="126"/>
      <c r="P66" s="90"/>
      <c r="Q66" s="90"/>
      <c r="R66" s="90"/>
      <c r="S66" s="82"/>
      <c r="AD66" s="107"/>
      <c r="AE66" s="108" t="s">
        <v>136</v>
      </c>
      <c r="AF66" s="187">
        <v>40</v>
      </c>
      <c r="AG66" s="109">
        <v>30</v>
      </c>
      <c r="AH66" s="104"/>
      <c r="AI66" s="111">
        <f t="shared" si="14"/>
        <v>27.5</v>
      </c>
      <c r="AJ66" s="104">
        <f t="shared" si="15"/>
        <v>13.75</v>
      </c>
      <c r="BM66" s="104"/>
      <c r="BN66" s="111"/>
      <c r="BO66" s="111"/>
    </row>
    <row r="67" spans="7:69" ht="15" customHeight="1">
      <c r="H67" s="104"/>
      <c r="I67" s="104"/>
      <c r="J67" s="104"/>
      <c r="K67" s="104"/>
      <c r="L67" s="104"/>
      <c r="N67" s="104"/>
      <c r="O67" s="126"/>
      <c r="P67" s="90"/>
      <c r="Q67" s="90"/>
      <c r="R67" s="90"/>
      <c r="S67" s="82"/>
      <c r="AD67" s="107"/>
      <c r="AE67" s="108" t="s">
        <v>137</v>
      </c>
      <c r="AF67" s="187">
        <v>0</v>
      </c>
      <c r="AG67" s="109">
        <v>0</v>
      </c>
      <c r="AH67" s="104"/>
      <c r="AI67" s="111">
        <f t="shared" si="14"/>
        <v>0</v>
      </c>
      <c r="AJ67" s="104">
        <f t="shared" si="15"/>
        <v>0</v>
      </c>
    </row>
    <row r="68" spans="7:69" ht="15" customHeight="1">
      <c r="N68" s="105" t="s">
        <v>183</v>
      </c>
      <c r="O68" s="107"/>
      <c r="P68" s="107"/>
      <c r="Q68" s="107"/>
      <c r="R68" s="107"/>
      <c r="S68" s="82"/>
      <c r="AD68" s="107"/>
      <c r="AE68" s="108" t="s">
        <v>138</v>
      </c>
      <c r="AF68" s="109">
        <v>0</v>
      </c>
      <c r="AG68" s="187">
        <v>44</v>
      </c>
      <c r="AH68" s="104"/>
      <c r="AI68" s="111">
        <f t="shared" si="14"/>
        <v>11</v>
      </c>
      <c r="AJ68" s="104">
        <f t="shared" si="15"/>
        <v>5.5</v>
      </c>
      <c r="BQ68" s="89"/>
    </row>
    <row r="69" spans="7:69" ht="15" customHeight="1">
      <c r="N69" s="104"/>
      <c r="O69" s="104"/>
      <c r="P69" s="104"/>
      <c r="Q69" s="104"/>
      <c r="R69" s="104"/>
      <c r="S69" s="82"/>
      <c r="AD69" s="107"/>
      <c r="AE69" s="108" t="s">
        <v>139</v>
      </c>
      <c r="AF69" s="109">
        <v>0</v>
      </c>
      <c r="AG69" s="187">
        <v>0</v>
      </c>
      <c r="AH69" s="104"/>
      <c r="AI69" s="111">
        <f t="shared" si="14"/>
        <v>0</v>
      </c>
      <c r="AJ69" s="104">
        <f t="shared" si="15"/>
        <v>0</v>
      </c>
    </row>
    <row r="70" spans="7:69" ht="15" customHeight="1">
      <c r="G70" s="104"/>
      <c r="H70" s="104"/>
      <c r="I70" s="104"/>
      <c r="J70" s="104"/>
      <c r="N70" s="107"/>
      <c r="O70" s="108" t="s">
        <v>184</v>
      </c>
      <c r="P70" s="108" t="s">
        <v>185</v>
      </c>
      <c r="Q70" s="379" t="s">
        <v>1248</v>
      </c>
      <c r="R70" s="104"/>
      <c r="S70" s="82"/>
      <c r="AD70" s="107"/>
      <c r="AE70" s="108" t="s">
        <v>140</v>
      </c>
      <c r="AF70" s="187">
        <v>32</v>
      </c>
      <c r="AG70" s="187">
        <v>30</v>
      </c>
      <c r="AH70" s="104"/>
      <c r="AI70" s="111">
        <f t="shared" si="14"/>
        <v>23.5</v>
      </c>
      <c r="AJ70" s="104">
        <f t="shared" si="15"/>
        <v>11.75</v>
      </c>
    </row>
    <row r="71" spans="7:69" ht="15" customHeight="1">
      <c r="G71" s="104"/>
      <c r="H71" s="104"/>
      <c r="I71" s="104"/>
      <c r="J71" s="104"/>
      <c r="N71" s="107"/>
      <c r="O71" s="108" t="s">
        <v>1158</v>
      </c>
      <c r="P71" s="108" t="s">
        <v>1158</v>
      </c>
      <c r="Q71" s="379" t="s">
        <v>18</v>
      </c>
      <c r="R71" s="104"/>
      <c r="S71" s="82"/>
      <c r="AD71" s="107"/>
      <c r="AE71" s="108" t="s">
        <v>141</v>
      </c>
      <c r="AF71" s="187">
        <v>0</v>
      </c>
      <c r="AG71" s="187">
        <v>0</v>
      </c>
      <c r="AH71" s="104"/>
      <c r="AI71" s="111">
        <f t="shared" si="14"/>
        <v>0</v>
      </c>
      <c r="AJ71" s="104">
        <f t="shared" si="15"/>
        <v>0</v>
      </c>
    </row>
    <row r="72" spans="7:69" ht="15" customHeight="1">
      <c r="G72" s="104"/>
      <c r="H72" s="104"/>
      <c r="I72" s="104"/>
      <c r="J72" s="104"/>
      <c r="N72" s="110" t="s">
        <v>14</v>
      </c>
      <c r="O72" s="122">
        <v>105.3</v>
      </c>
      <c r="P72" s="122">
        <v>48</v>
      </c>
      <c r="Q72" s="380">
        <v>260.8</v>
      </c>
      <c r="R72" s="104"/>
      <c r="S72" s="82"/>
      <c r="AD72" s="107"/>
      <c r="AE72" s="108" t="s">
        <v>142</v>
      </c>
      <c r="AF72" s="109">
        <v>0</v>
      </c>
      <c r="AG72" s="187">
        <v>0</v>
      </c>
      <c r="AH72" s="104"/>
      <c r="AI72" s="111">
        <f t="shared" si="14"/>
        <v>0</v>
      </c>
      <c r="AJ72" s="104">
        <f t="shared" si="15"/>
        <v>0</v>
      </c>
    </row>
    <row r="73" spans="7:69" ht="15" customHeight="1">
      <c r="G73" s="104"/>
      <c r="H73" s="104"/>
      <c r="I73" s="104"/>
      <c r="J73" s="104"/>
      <c r="N73" s="108"/>
      <c r="O73" s="121"/>
      <c r="P73" s="121"/>
      <c r="Q73" s="121"/>
      <c r="R73" s="104"/>
      <c r="S73" s="82"/>
      <c r="AD73" s="107"/>
      <c r="AE73" s="108" t="s">
        <v>143</v>
      </c>
      <c r="AF73" s="109">
        <v>0</v>
      </c>
      <c r="AG73" s="104">
        <v>0</v>
      </c>
      <c r="AH73" s="104"/>
      <c r="AI73" s="111">
        <f t="shared" si="14"/>
        <v>0</v>
      </c>
      <c r="AJ73" s="104">
        <f t="shared" si="15"/>
        <v>0</v>
      </c>
    </row>
    <row r="74" spans="7:69" ht="24.75" customHeight="1">
      <c r="R74" s="122"/>
      <c r="S74" s="82"/>
      <c r="AE74" s="110" t="s">
        <v>919</v>
      </c>
      <c r="AF74" s="109"/>
      <c r="AG74" s="104"/>
      <c r="AH74" s="104"/>
      <c r="AI74" s="104"/>
      <c r="AJ74" s="104">
        <f>SUM(AJ37:AJ73)</f>
        <v>816.125</v>
      </c>
    </row>
    <row r="75" spans="7:69" ht="15" customHeight="1">
      <c r="O75" s="82"/>
      <c r="P75" s="82"/>
      <c r="Q75" s="82"/>
      <c r="R75" s="82"/>
      <c r="S75" s="82"/>
      <c r="AD75" s="107"/>
      <c r="AE75" s="108"/>
      <c r="AG75" s="104"/>
      <c r="AH75" s="104"/>
      <c r="AI75" s="104"/>
      <c r="AJ75" s="104"/>
    </row>
    <row r="76" spans="7:69" ht="15" customHeight="1">
      <c r="O76" s="82"/>
      <c r="P76" s="82"/>
      <c r="Q76" s="82"/>
      <c r="R76" s="82"/>
      <c r="S76" s="82"/>
      <c r="AD76" s="107"/>
      <c r="AE76" s="108"/>
      <c r="AG76" s="104"/>
      <c r="AH76" s="104"/>
      <c r="AI76" s="104"/>
      <c r="AJ76" s="104"/>
    </row>
    <row r="77" spans="7:69" ht="15" customHeight="1">
      <c r="O77" s="82"/>
      <c r="P77" s="82"/>
      <c r="Q77" s="82"/>
      <c r="R77" s="82"/>
      <c r="S77" s="82"/>
      <c r="AD77" s="107"/>
      <c r="AE77" s="108"/>
      <c r="AG77" s="104"/>
      <c r="AH77" s="104"/>
      <c r="AI77" s="104"/>
      <c r="AJ77" s="104"/>
    </row>
    <row r="78" spans="7:69" ht="15" customHeight="1">
      <c r="O78" s="82"/>
      <c r="P78" s="82"/>
      <c r="Q78" s="82"/>
      <c r="R78" s="82"/>
      <c r="S78" s="82"/>
      <c r="AD78" s="107"/>
      <c r="AE78" s="108"/>
      <c r="AG78" s="104"/>
      <c r="AH78" s="104"/>
      <c r="AI78" s="104"/>
      <c r="AJ78" s="104"/>
    </row>
    <row r="79" spans="7:69" ht="15" customHeight="1">
      <c r="O79" s="82"/>
      <c r="P79" s="82"/>
      <c r="Q79" s="82"/>
      <c r="R79" s="82"/>
      <c r="S79" s="82"/>
      <c r="AD79" s="107"/>
      <c r="AE79" s="108"/>
      <c r="AG79" s="104"/>
      <c r="AH79" s="104"/>
      <c r="AI79" s="104"/>
      <c r="AJ79" s="104"/>
    </row>
    <row r="80" spans="7:69" ht="15" customHeight="1">
      <c r="G80" s="104"/>
      <c r="O80" s="82"/>
      <c r="P80" s="82"/>
      <c r="Q80" s="82"/>
      <c r="R80" s="82"/>
      <c r="S80" s="82"/>
      <c r="AD80" s="107"/>
      <c r="AE80" s="108"/>
      <c r="AG80" s="104"/>
      <c r="AH80" s="104"/>
      <c r="AI80" s="104"/>
      <c r="AJ80" s="104"/>
    </row>
    <row r="81" spans="7:73" ht="15" customHeight="1">
      <c r="G81" s="104"/>
      <c r="O81" s="82"/>
      <c r="P81" s="82"/>
      <c r="Q81" s="82"/>
      <c r="R81" s="82"/>
      <c r="S81" s="82"/>
      <c r="AD81" s="104"/>
      <c r="AE81" s="108"/>
      <c r="AG81" s="104"/>
      <c r="AH81" s="104"/>
      <c r="AI81" s="104"/>
      <c r="AJ81" s="104"/>
    </row>
    <row r="82" spans="7:73" ht="15" customHeight="1">
      <c r="G82" s="104"/>
      <c r="O82" s="82"/>
      <c r="P82" s="82"/>
      <c r="Q82" s="82"/>
      <c r="R82" s="82"/>
      <c r="S82" s="82"/>
      <c r="AD82" s="104"/>
      <c r="AE82" s="108"/>
      <c r="AG82" s="104"/>
      <c r="AH82" s="104"/>
      <c r="AI82" s="104"/>
      <c r="AJ82" s="104"/>
    </row>
    <row r="83" spans="7:73" ht="15" customHeight="1">
      <c r="G83" s="104"/>
      <c r="AD83" s="104"/>
      <c r="AE83" s="108"/>
      <c r="AG83" s="104"/>
      <c r="AH83" s="104"/>
      <c r="AI83" s="104"/>
      <c r="AJ83" s="104"/>
    </row>
    <row r="84" spans="7:73" ht="15" customHeight="1">
      <c r="G84" s="104"/>
      <c r="AD84" s="104"/>
      <c r="AE84" s="108"/>
      <c r="AG84" s="104"/>
      <c r="AH84" s="104"/>
      <c r="AI84" s="104"/>
      <c r="AJ84" s="104"/>
    </row>
    <row r="85" spans="7:73" ht="15" customHeight="1">
      <c r="G85" s="104"/>
      <c r="H85" s="119"/>
      <c r="I85" s="111"/>
      <c r="J85" s="104"/>
      <c r="AD85" s="104"/>
      <c r="AE85" s="108"/>
      <c r="AG85" s="104"/>
      <c r="AH85" s="104"/>
      <c r="AI85" s="104"/>
      <c r="AJ85" s="104"/>
    </row>
    <row r="86" spans="7:73" ht="15" customHeight="1">
      <c r="G86" s="104"/>
      <c r="H86" s="119"/>
      <c r="I86" s="111"/>
      <c r="J86" s="104"/>
      <c r="AD86" s="104"/>
      <c r="AE86" s="108"/>
      <c r="AG86" s="104"/>
      <c r="AH86" s="104"/>
      <c r="AI86" s="104"/>
      <c r="AJ86" s="104"/>
    </row>
    <row r="87" spans="7:73" ht="15" customHeight="1">
      <c r="G87" s="104"/>
      <c r="H87" s="119"/>
      <c r="I87" s="111"/>
      <c r="J87" s="104"/>
      <c r="AD87" s="104"/>
      <c r="AE87" s="108"/>
      <c r="AG87" s="104"/>
      <c r="AH87" s="104"/>
      <c r="AI87" s="104"/>
      <c r="AJ87" s="104"/>
    </row>
    <row r="88" spans="7:73" ht="15" customHeight="1">
      <c r="AD88" s="104"/>
      <c r="AE88" s="108"/>
      <c r="AG88" s="104"/>
      <c r="AH88" s="104"/>
      <c r="AI88" s="104"/>
      <c r="AJ88" s="104"/>
    </row>
    <row r="89" spans="7:73">
      <c r="AD89" s="104"/>
      <c r="AE89" s="108"/>
      <c r="AG89" s="104"/>
      <c r="AH89" s="104"/>
      <c r="AI89" s="104"/>
      <c r="AJ89" s="104"/>
    </row>
    <row r="90" spans="7:73" ht="15" customHeight="1">
      <c r="AD90" s="104"/>
      <c r="AE90" s="108"/>
      <c r="AG90" s="104"/>
      <c r="AH90" s="104"/>
      <c r="AI90" s="104"/>
      <c r="AJ90" s="104"/>
      <c r="BS90" s="3"/>
      <c r="BT90" s="3"/>
      <c r="BU90" s="3"/>
    </row>
    <row r="91" spans="7:73" ht="15" customHeight="1">
      <c r="AD91" s="104"/>
      <c r="AE91" s="108"/>
      <c r="AG91" s="104"/>
      <c r="AH91" s="104"/>
      <c r="AI91" s="104"/>
      <c r="AJ91" s="104"/>
      <c r="BS91" s="3"/>
      <c r="BT91" s="3"/>
      <c r="BU91" s="3"/>
    </row>
    <row r="92" spans="7:73" ht="15" customHeight="1">
      <c r="AD92" s="104"/>
      <c r="AE92" s="108"/>
      <c r="AG92" s="104"/>
      <c r="AH92" s="104"/>
      <c r="AI92" s="104"/>
      <c r="AJ92" s="104"/>
      <c r="BS92" s="3"/>
      <c r="BT92" s="3"/>
      <c r="BU92" s="3"/>
    </row>
    <row r="93" spans="7:73" ht="15" customHeight="1">
      <c r="AD93" s="104"/>
      <c r="AE93" s="108"/>
      <c r="AG93" s="104"/>
      <c r="AH93" s="104"/>
      <c r="AI93" s="104"/>
      <c r="AJ93" s="104"/>
      <c r="BS93" s="3"/>
      <c r="BT93" s="3"/>
      <c r="BU93" s="3"/>
    </row>
    <row r="94" spans="7:73" ht="15" customHeight="1">
      <c r="AD94" s="104"/>
      <c r="AE94" s="108"/>
      <c r="AG94" s="104"/>
      <c r="AH94" s="104"/>
      <c r="AI94" s="104"/>
      <c r="AJ94" s="104"/>
      <c r="BS94" s="3"/>
      <c r="BT94" s="3"/>
      <c r="BU94" s="3"/>
    </row>
    <row r="95" spans="7:73" ht="15" customHeight="1">
      <c r="G95" s="118"/>
      <c r="H95" s="119"/>
      <c r="I95" s="120"/>
      <c r="J95" s="104"/>
      <c r="AD95" s="104"/>
      <c r="AE95" s="108"/>
      <c r="AG95" s="104"/>
      <c r="AH95" s="104"/>
      <c r="AI95" s="104"/>
      <c r="AJ95" s="104"/>
      <c r="BS95" s="3"/>
      <c r="BT95" s="3"/>
      <c r="BU95" s="3"/>
    </row>
    <row r="96" spans="7:73" ht="15" customHeight="1">
      <c r="G96" s="118"/>
      <c r="H96" s="119"/>
      <c r="I96" s="120"/>
      <c r="J96" s="104"/>
      <c r="AD96" s="104"/>
      <c r="AE96" s="108"/>
      <c r="AG96" s="104"/>
      <c r="AH96" s="104"/>
      <c r="AI96" s="104"/>
      <c r="AJ96" s="104"/>
      <c r="BS96" s="3"/>
      <c r="BT96" s="3"/>
      <c r="BU96" s="3"/>
    </row>
    <row r="97" spans="7:73" ht="15" customHeight="1">
      <c r="G97" s="118"/>
      <c r="H97" s="119"/>
      <c r="I97" s="120"/>
      <c r="J97" s="104"/>
      <c r="AD97" s="107"/>
      <c r="AE97" s="108"/>
      <c r="AG97" s="104"/>
      <c r="AH97" s="104"/>
      <c r="AI97" s="104"/>
      <c r="AJ97" s="104"/>
      <c r="BS97" s="3"/>
      <c r="BT97" s="3"/>
      <c r="BU97" s="3"/>
    </row>
    <row r="98" spans="7:73" ht="15" customHeight="1">
      <c r="G98" s="118"/>
      <c r="H98" s="119"/>
      <c r="I98" s="120"/>
      <c r="J98" s="104"/>
      <c r="AD98" s="107"/>
      <c r="AE98" s="108"/>
      <c r="AG98" s="104"/>
      <c r="AH98" s="104"/>
      <c r="AI98" s="104"/>
      <c r="AJ98" s="104"/>
    </row>
    <row r="99" spans="7:73" ht="15" customHeight="1">
      <c r="G99" s="118"/>
      <c r="H99" s="119"/>
      <c r="I99" s="120"/>
      <c r="J99" s="104"/>
      <c r="AD99" s="107"/>
      <c r="AE99" s="108"/>
      <c r="AG99" s="104"/>
      <c r="AH99" s="104"/>
      <c r="AI99" s="104"/>
      <c r="AJ99" s="104"/>
    </row>
    <row r="100" spans="7:73" ht="15" customHeight="1">
      <c r="G100" s="118"/>
      <c r="H100" s="119"/>
      <c r="I100" s="120"/>
      <c r="J100" s="104"/>
      <c r="AD100" s="107"/>
      <c r="AE100" s="108"/>
      <c r="AG100" s="104"/>
      <c r="AH100" s="104"/>
      <c r="AI100" s="104"/>
      <c r="AJ100" s="104"/>
    </row>
    <row r="101" spans="7:73" ht="15" customHeight="1">
      <c r="G101" s="118"/>
      <c r="H101" s="119"/>
      <c r="I101" s="120"/>
      <c r="J101" s="104"/>
      <c r="AD101" s="107"/>
      <c r="AE101" s="108"/>
      <c r="AG101" s="104"/>
      <c r="AH101" s="104"/>
      <c r="AI101" s="104"/>
      <c r="AJ101" s="104"/>
    </row>
    <row r="102" spans="7:73" ht="15" customHeight="1">
      <c r="G102" s="118"/>
      <c r="H102" s="119"/>
      <c r="I102" s="120"/>
      <c r="J102" s="104"/>
      <c r="AD102" s="107"/>
      <c r="AE102" s="108"/>
      <c r="AG102" s="104"/>
      <c r="AH102" s="104"/>
      <c r="AI102" s="104"/>
      <c r="AJ102" s="104"/>
    </row>
    <row r="103" spans="7:73" ht="15" customHeight="1">
      <c r="G103" s="118"/>
      <c r="H103" s="119"/>
      <c r="I103" s="120"/>
      <c r="J103" s="104"/>
      <c r="AD103" s="107"/>
      <c r="AE103" s="108"/>
      <c r="AG103" s="104"/>
      <c r="AH103" s="104"/>
      <c r="AI103" s="104"/>
      <c r="AJ103" s="104"/>
    </row>
    <row r="104" spans="7:73" ht="15" customHeight="1">
      <c r="G104" s="104"/>
      <c r="H104" s="104"/>
      <c r="I104" s="104"/>
      <c r="J104" s="104"/>
      <c r="AD104" s="107"/>
      <c r="AE104" s="108"/>
      <c r="AG104" s="104"/>
      <c r="AH104" s="104"/>
      <c r="AI104" s="104"/>
      <c r="AJ104" s="104"/>
    </row>
    <row r="105" spans="7:73" ht="15" customHeight="1">
      <c r="AD105" s="107"/>
      <c r="AE105" s="108"/>
      <c r="AG105" s="104"/>
      <c r="AH105" s="104"/>
      <c r="AI105" s="104"/>
      <c r="AJ105" s="104"/>
    </row>
    <row r="106" spans="7:73" ht="15" customHeight="1">
      <c r="AD106" s="107"/>
      <c r="AE106" s="108"/>
      <c r="AG106" s="104"/>
      <c r="AH106" s="104"/>
      <c r="AI106" s="104"/>
      <c r="AJ106" s="104"/>
    </row>
    <row r="107" spans="7:73" ht="15" customHeight="1">
      <c r="AD107" s="107"/>
      <c r="AE107" s="108"/>
      <c r="AG107" s="104"/>
      <c r="AH107" s="104"/>
      <c r="AI107" s="104"/>
      <c r="AJ107" s="104"/>
    </row>
    <row r="108" spans="7:73" ht="15" customHeight="1">
      <c r="AD108" s="107"/>
      <c r="AE108" s="108"/>
      <c r="AG108" s="104"/>
      <c r="AH108" s="104"/>
      <c r="AI108" s="104"/>
      <c r="AJ108" s="104"/>
    </row>
    <row r="109" spans="7:73" ht="15" customHeight="1">
      <c r="AD109" s="107"/>
      <c r="AE109" s="108"/>
      <c r="AG109" s="104"/>
      <c r="AH109" s="104"/>
      <c r="AI109" s="104"/>
      <c r="AJ109" s="104"/>
    </row>
    <row r="110" spans="7:73" ht="15" customHeight="1">
      <c r="AD110" s="107"/>
      <c r="AE110" s="108"/>
      <c r="AG110" s="104"/>
      <c r="AH110" s="104"/>
      <c r="AI110" s="104"/>
      <c r="AJ110" s="104"/>
    </row>
    <row r="111" spans="7:73" ht="15" customHeight="1">
      <c r="AD111" s="104"/>
      <c r="AE111" s="104"/>
      <c r="AG111" s="104"/>
      <c r="AH111" s="104"/>
      <c r="AI111" s="104"/>
      <c r="AJ111" s="104"/>
      <c r="BM111" s="104" t="s">
        <v>219</v>
      </c>
      <c r="BN111" s="104"/>
      <c r="BO111" s="104"/>
    </row>
    <row r="112" spans="7:73" ht="15" customHeight="1">
      <c r="BM112" s="104" t="s">
        <v>220</v>
      </c>
      <c r="BN112" s="104"/>
      <c r="BO112" s="104"/>
    </row>
    <row r="113" spans="7:69" ht="15" customHeight="1">
      <c r="BM113" s="104" t="s">
        <v>221</v>
      </c>
      <c r="BN113" s="104" t="s">
        <v>222</v>
      </c>
      <c r="BO113" s="104"/>
    </row>
    <row r="114" spans="7:69" ht="15" customHeight="1">
      <c r="BM114" s="104">
        <v>16651840.405115999</v>
      </c>
      <c r="BN114" s="111">
        <f>BM114/10000</f>
        <v>1665.1840405116</v>
      </c>
      <c r="BO114" s="104"/>
    </row>
    <row r="115" spans="7:69" ht="15" customHeight="1">
      <c r="BQ115" s="89"/>
    </row>
    <row r="116" spans="7:69" ht="15" customHeight="1">
      <c r="BQ116" s="89"/>
    </row>
    <row r="117" spans="7:69" ht="15" customHeight="1">
      <c r="BQ117" s="89"/>
    </row>
    <row r="118" spans="7:69" ht="15" customHeight="1">
      <c r="G118" s="104"/>
      <c r="H118" s="104"/>
      <c r="I118" s="104"/>
      <c r="J118" s="104"/>
      <c r="BQ118" s="89"/>
    </row>
    <row r="119" spans="7:69" ht="15" customHeight="1">
      <c r="BQ119" s="89"/>
    </row>
    <row r="120" spans="7:69" ht="15" customHeight="1">
      <c r="BQ120" s="89"/>
    </row>
    <row r="121" spans="7:69" ht="15" customHeight="1">
      <c r="BQ121" s="89"/>
    </row>
    <row r="122" spans="7:69" ht="15" customHeight="1">
      <c r="BQ122" s="89"/>
    </row>
    <row r="123" spans="7:69" ht="15" customHeight="1"/>
    <row r="124" spans="7:69" ht="15" customHeight="1"/>
    <row r="125" spans="7:69" ht="15" customHeight="1"/>
    <row r="126" spans="7:69" ht="15" customHeight="1"/>
    <row r="127" spans="7:69" ht="15" customHeight="1"/>
    <row r="128" spans="7:69" ht="15" customHeight="1"/>
    <row r="129" spans="7:11" ht="15" customHeight="1"/>
    <row r="130" spans="7:11" ht="15" customHeight="1"/>
    <row r="131" spans="7:11" ht="15" customHeight="1"/>
    <row r="132" spans="7:11" ht="15" customHeight="1">
      <c r="G132" s="104"/>
      <c r="H132" s="104"/>
      <c r="I132" s="104"/>
      <c r="J132" s="104"/>
      <c r="K132" s="104"/>
    </row>
    <row r="133" spans="7:11" ht="15" customHeight="1">
      <c r="G133" s="104"/>
      <c r="H133" s="104"/>
      <c r="I133" s="104"/>
      <c r="J133" s="104"/>
      <c r="K133" s="104"/>
    </row>
    <row r="134" spans="7:11" ht="15" customHeight="1">
      <c r="G134" s="104"/>
      <c r="H134" s="104"/>
      <c r="I134" s="104"/>
      <c r="J134" s="104"/>
      <c r="K134" s="104"/>
    </row>
    <row r="135" spans="7:11" ht="15" customHeight="1">
      <c r="G135" s="104"/>
      <c r="H135" s="104"/>
      <c r="I135" s="104"/>
      <c r="J135" s="104"/>
      <c r="K135" s="104"/>
    </row>
    <row r="136" spans="7:11" ht="15" customHeight="1">
      <c r="G136" s="104"/>
      <c r="H136" s="104"/>
      <c r="I136" s="104"/>
      <c r="J136" s="104"/>
      <c r="K136" s="104"/>
    </row>
    <row r="137" spans="7:11" ht="15" customHeight="1"/>
    <row r="138" spans="7:11" ht="15" customHeight="1"/>
    <row r="139" spans="7:11" ht="15" customHeight="1"/>
    <row r="140" spans="7:11" ht="15" customHeight="1"/>
    <row r="141" spans="7:11" ht="15" customHeight="1"/>
    <row r="142" spans="7:11" ht="15" customHeight="1"/>
    <row r="143" spans="7:11" ht="15" customHeight="1"/>
    <row r="144" spans="7:11" ht="15" customHeight="1"/>
    <row r="145" ht="15" customHeight="1"/>
    <row r="146" ht="15" customHeight="1"/>
    <row r="147" ht="15" customHeight="1"/>
    <row r="148" ht="15" customHeight="1"/>
    <row r="149" ht="15" customHeight="1"/>
  </sheetData>
  <mergeCells count="11">
    <mergeCell ref="BW2:CE4"/>
    <mergeCell ref="A2:E4"/>
    <mergeCell ref="G2:L4"/>
    <mergeCell ref="N2:S4"/>
    <mergeCell ref="AD2:AK4"/>
    <mergeCell ref="AY2:BA4"/>
    <mergeCell ref="BC2:BH4"/>
    <mergeCell ref="BJ2:BK4"/>
    <mergeCell ref="BM2:BU4"/>
    <mergeCell ref="AM2:AW4"/>
    <mergeCell ref="U2:AB4"/>
  </mergeCells>
  <hyperlinks>
    <hyperlink ref="BM31" r:id="rId1" xr:uid="{88859F8F-A9A0-4ED5-AE89-606BA5CE584B}"/>
    <hyperlink ref="BM34" r:id="rId2" xr:uid="{4F77BC25-2E11-4584-8BBA-3A0DA866DFCF}"/>
  </hyperlinks>
  <pageMargins left="0.7" right="0.7" top="0.75" bottom="0.75" header="0.3" footer="0.3"/>
  <pageSetup orientation="portrait" r:id="rId3"/>
  <legacyDrawing r:id="rId4"/>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10B385-1AE5-4333-AF36-D313DA6DE489}">
  <dimension ref="A1:K40"/>
  <sheetViews>
    <sheetView zoomScale="85" zoomScaleNormal="85" workbookViewId="0"/>
  </sheetViews>
  <sheetFormatPr defaultColWidth="8.7109375" defaultRowHeight="15"/>
  <cols>
    <col min="1" max="1" width="53.140625" style="143" bestFit="1" customWidth="1"/>
    <col min="2" max="2" width="47.140625" style="143" bestFit="1" customWidth="1"/>
    <col min="3" max="3" width="7.85546875" style="143" customWidth="1"/>
    <col min="4" max="4" width="15.7109375" style="143" bestFit="1" customWidth="1"/>
    <col min="5" max="5" width="17.42578125" style="143" bestFit="1" customWidth="1"/>
    <col min="6" max="6" width="19.7109375" style="143" bestFit="1" customWidth="1"/>
    <col min="7" max="7" width="17.42578125" style="143" customWidth="1"/>
    <col min="8" max="8" width="16.140625" style="143" bestFit="1" customWidth="1"/>
    <col min="9" max="9" width="16" style="143" bestFit="1" customWidth="1"/>
    <col min="10" max="10" width="14.5703125" style="143" bestFit="1" customWidth="1"/>
    <col min="11" max="11" width="12" style="143" bestFit="1" customWidth="1"/>
    <col min="12" max="16384" width="8.7109375" style="143"/>
  </cols>
  <sheetData>
    <row r="1" spans="1:10">
      <c r="D1" s="143" t="s">
        <v>187</v>
      </c>
      <c r="E1" s="143" t="s">
        <v>181</v>
      </c>
      <c r="F1" s="143" t="s">
        <v>208</v>
      </c>
      <c r="G1" s="143" t="s">
        <v>207</v>
      </c>
      <c r="H1" s="143" t="s">
        <v>766</v>
      </c>
      <c r="I1" s="143" t="s">
        <v>767</v>
      </c>
    </row>
    <row r="2" spans="1:10" ht="18.75">
      <c r="D2" s="10"/>
    </row>
    <row r="3" spans="1:10" ht="18.75">
      <c r="A3" s="10" t="s">
        <v>1195</v>
      </c>
      <c r="B3" s="143" t="s">
        <v>176</v>
      </c>
      <c r="D3" s="143" t="s">
        <v>188</v>
      </c>
      <c r="E3" s="43">
        <f>Orre_sources!K60</f>
        <v>463.69132781138097</v>
      </c>
      <c r="F3" s="43">
        <f>AVERAGE(Orre_sources!O9:O12)*10</f>
        <v>4667.5</v>
      </c>
      <c r="G3" s="43">
        <f>E3*F3</f>
        <v>2164279.2725596209</v>
      </c>
      <c r="H3" s="61">
        <f>Orre_sources!S63*0.1</f>
        <v>173.54415954415956</v>
      </c>
      <c r="I3" s="43">
        <f>H3*E3</f>
        <v>80470.921772941481</v>
      </c>
    </row>
    <row r="4" spans="1:10">
      <c r="B4" s="143" t="s">
        <v>1196</v>
      </c>
      <c r="D4" s="143" t="s">
        <v>188</v>
      </c>
      <c r="E4" s="43">
        <f>Orre_sources!K62+Orre_sources!K61</f>
        <v>5445.9413690672191</v>
      </c>
      <c r="F4" s="43">
        <f>AVERAGE(Orre_sources!O15,Orre_sources!O14)*10</f>
        <v>18392.100850788596</v>
      </c>
      <c r="G4" s="43">
        <f>E4*F4</f>
        <v>100162302.88736601</v>
      </c>
      <c r="H4" s="61">
        <f>Orre_sources!S65*0.1</f>
        <v>163.61579754601226</v>
      </c>
      <c r="I4" s="43">
        <f t="shared" ref="I4:I5" si="0">H4*E4</f>
        <v>891042.04048875498</v>
      </c>
      <c r="J4" s="61"/>
    </row>
    <row r="5" spans="1:10">
      <c r="B5" s="143" t="s">
        <v>189</v>
      </c>
      <c r="D5" s="143" t="s">
        <v>188</v>
      </c>
      <c r="E5" s="43">
        <f>Orre_sources!K63</f>
        <v>414.36361081939958</v>
      </c>
      <c r="F5" s="43">
        <f>AVERAGE(Orre_sources!O28:O49,Orre_sources!O13)*10</f>
        <v>18990.695652173912</v>
      </c>
      <c r="G5" s="43">
        <f>F5*E5</f>
        <v>7869053.2224070551</v>
      </c>
      <c r="H5" s="61">
        <f>Orre_sources!S64*0.1</f>
        <v>106.53371320037986</v>
      </c>
      <c r="I5" s="43">
        <f t="shared" si="0"/>
        <v>44143.694075707732</v>
      </c>
    </row>
    <row r="8" spans="1:10" ht="18.75">
      <c r="A8" s="10" t="s">
        <v>1120</v>
      </c>
      <c r="B8" s="143" t="s">
        <v>192</v>
      </c>
      <c r="D8" s="52" t="s">
        <v>195</v>
      </c>
      <c r="E8" s="43">
        <f>Orre_sources!V36</f>
        <v>656.50578969457683</v>
      </c>
      <c r="F8" s="43">
        <f>G8/E8</f>
        <v>5.0711249999999994</v>
      </c>
      <c r="G8" s="43">
        <f>Orre_sources!W36</f>
        <v>3329.2229227649104</v>
      </c>
      <c r="H8" s="43">
        <f>I8/E8</f>
        <v>144.18487394957984</v>
      </c>
      <c r="I8" s="43">
        <f>Orre_sources!AB36*0.1</f>
        <v>94658.204534281933</v>
      </c>
    </row>
    <row r="11" spans="1:10" ht="18.75">
      <c r="A11" s="10" t="s">
        <v>1122</v>
      </c>
      <c r="B11" s="143" t="s">
        <v>584</v>
      </c>
      <c r="D11" s="143" t="s">
        <v>188</v>
      </c>
      <c r="E11" s="43">
        <f>Orre_sources!BO16</f>
        <v>7702.8653777761992</v>
      </c>
      <c r="F11" s="54">
        <f>G11/E11</f>
        <v>8.5740820799684092E-2</v>
      </c>
      <c r="G11" s="43">
        <f>(Orre_sources!AF13*Orre_sources!AI13)+(Orre_sources!AF31*Orre_sources!AI31)+(Orre_sources!AF23*Orre_sources!AI23)</f>
        <v>660.45</v>
      </c>
      <c r="H11" s="54">
        <f>I11/E11</f>
        <v>0.29237172007414419</v>
      </c>
      <c r="I11" s="43">
        <f>(Orre_sources!AJ13*Orre_sources!AF13*Orre_sources!AI13*0.1)+(Orre_sources!AF31*Orre_sources!AI31*Orre_sources!AJ31*0.1)+(Orre_sources!AJ23*Orre_sources!AF23*Orre_sources!AI23*0.1)</f>
        <v>2252.1</v>
      </c>
    </row>
    <row r="12" spans="1:10">
      <c r="B12" s="143" t="s">
        <v>213</v>
      </c>
      <c r="D12" s="143" t="s">
        <v>188</v>
      </c>
      <c r="E12" s="43">
        <f>Orre_sources!BO16</f>
        <v>7702.8653777761992</v>
      </c>
      <c r="F12" s="54">
        <f t="shared" ref="F12" si="1">G12/E12</f>
        <v>0.10595083257648903</v>
      </c>
      <c r="G12" s="43">
        <f>Orre_sources!AJ74</f>
        <v>816.125</v>
      </c>
      <c r="H12" s="54">
        <f t="shared" ref="H12" si="2">I12/E12</f>
        <v>9.5355749318840138E-2</v>
      </c>
      <c r="I12" s="43">
        <f>9*G12*0.1</f>
        <v>734.51250000000005</v>
      </c>
    </row>
    <row r="13" spans="1:10">
      <c r="E13" s="43"/>
      <c r="F13" s="54"/>
      <c r="G13" s="43"/>
      <c r="H13" s="54"/>
      <c r="I13" s="43"/>
    </row>
    <row r="14" spans="1:10">
      <c r="E14" s="43"/>
      <c r="F14" s="54"/>
      <c r="G14" s="43"/>
      <c r="H14" s="54"/>
      <c r="I14" s="43"/>
    </row>
    <row r="15" spans="1:10" ht="18.75">
      <c r="A15" s="10" t="s">
        <v>1189</v>
      </c>
      <c r="B15" s="143" t="s">
        <v>764</v>
      </c>
      <c r="D15" s="143" t="s">
        <v>188</v>
      </c>
    </row>
    <row r="16" spans="1:10">
      <c r="E16" s="43"/>
      <c r="F16" s="54"/>
      <c r="G16" s="43"/>
      <c r="H16" s="54"/>
      <c r="I16" s="43"/>
    </row>
    <row r="17" spans="1:11">
      <c r="F17" s="54"/>
      <c r="H17" s="43"/>
    </row>
    <row r="18" spans="1:11" ht="18.75">
      <c r="A18" s="10" t="s">
        <v>1123</v>
      </c>
      <c r="B18" s="143" t="s">
        <v>229</v>
      </c>
      <c r="D18" s="143" t="s">
        <v>228</v>
      </c>
      <c r="E18" s="43"/>
      <c r="F18" s="43"/>
      <c r="H18" s="43"/>
    </row>
    <row r="21" spans="1:11" ht="18.75">
      <c r="A21" s="10" t="s">
        <v>1125</v>
      </c>
      <c r="B21" s="143" t="s">
        <v>230</v>
      </c>
      <c r="D21" s="143" t="s">
        <v>188</v>
      </c>
      <c r="E21" s="43">
        <f>Orre_sources!C48+Orre_sources!C49+Orre_sources!C50</f>
        <v>1569.9769678409998</v>
      </c>
      <c r="F21" s="43">
        <f>G21/E21</f>
        <v>3.2001904836998269</v>
      </c>
      <c r="G21" s="43">
        <f>Orre_sources!BK10*Orre_sources!BK8</f>
        <v>5024.2253521126768</v>
      </c>
      <c r="H21" s="43">
        <f>I21/E21</f>
        <v>3.8402285804397929</v>
      </c>
      <c r="I21" s="43">
        <f>G21*Orre_sources!BK13*0.1</f>
        <v>6029.0704225352129</v>
      </c>
    </row>
    <row r="22" spans="1:11">
      <c r="B22" s="143" t="s">
        <v>231</v>
      </c>
      <c r="D22" s="143" t="s">
        <v>188</v>
      </c>
      <c r="E22" s="43">
        <f>Orre_sources!C48+Orre_sources!C49+Orre_sources!C50</f>
        <v>1569.9769678409998</v>
      </c>
      <c r="F22" s="43">
        <f>G22/E22</f>
        <v>1.920114290219896</v>
      </c>
      <c r="G22" s="43">
        <f>Orre_sources!BK11*Orre_sources!BK8</f>
        <v>3014.535211267606</v>
      </c>
      <c r="H22" s="43">
        <f>I22/E22</f>
        <v>5.7603428706596889</v>
      </c>
      <c r="I22" s="43">
        <f>G22*Orre_sources!BK14*0.1</f>
        <v>9043.6056338028193</v>
      </c>
    </row>
    <row r="23" spans="1:11">
      <c r="F23" s="61"/>
      <c r="G23" s="54"/>
      <c r="H23" s="62"/>
    </row>
    <row r="25" spans="1:11" ht="18.75">
      <c r="A25" s="10" t="s">
        <v>1127</v>
      </c>
      <c r="B25" s="143" t="s">
        <v>787</v>
      </c>
      <c r="D25" s="52" t="s">
        <v>352</v>
      </c>
      <c r="E25" s="43"/>
      <c r="F25" s="43"/>
      <c r="G25" s="43"/>
      <c r="H25" s="43"/>
    </row>
    <row r="28" spans="1:11" ht="18.75">
      <c r="A28" s="10" t="s">
        <v>1126</v>
      </c>
      <c r="B28" s="143" t="s">
        <v>212</v>
      </c>
      <c r="D28" s="143" t="s">
        <v>98</v>
      </c>
      <c r="E28" s="43">
        <f>Orre_sources!BO16</f>
        <v>7702.8653777761992</v>
      </c>
      <c r="F28" s="54">
        <f>G28/E28</f>
        <v>3.5668544953763655E-2</v>
      </c>
      <c r="G28" s="43">
        <f>Orre_sources!BO25</f>
        <v>274.75</v>
      </c>
      <c r="H28" s="43">
        <f>I28/E28</f>
        <v>1.5765496869563536</v>
      </c>
      <c r="I28" s="43">
        <f>(Orre_sources!BQ25+Orre_sources!AH13)*0.1</f>
        <v>12143.95</v>
      </c>
    </row>
    <row r="29" spans="1:11">
      <c r="B29" s="143" t="s">
        <v>217</v>
      </c>
      <c r="D29" s="143" t="s">
        <v>218</v>
      </c>
      <c r="E29" s="43">
        <v>0</v>
      </c>
      <c r="F29" s="54">
        <v>0</v>
      </c>
      <c r="G29" s="43">
        <v>0</v>
      </c>
      <c r="H29" s="43">
        <v>0</v>
      </c>
      <c r="I29" s="43">
        <v>0</v>
      </c>
    </row>
    <row r="30" spans="1:11">
      <c r="B30" s="143" t="s">
        <v>1114</v>
      </c>
      <c r="D30" s="143" t="s">
        <v>356</v>
      </c>
      <c r="E30" s="43">
        <f>Orre_sources!C46+Orre_sources!C48+Orre_sources!C49+Orre_sources!C50+Orre_sources!C51</f>
        <v>9456.8922560110004</v>
      </c>
      <c r="F30" s="43">
        <f>G30/E30</f>
        <v>118.10796264185934</v>
      </c>
      <c r="G30" s="43">
        <f>Orre_sources!BP9*Orre_sources!BO9</f>
        <v>1116934.2772810361</v>
      </c>
      <c r="H30" s="79">
        <f>I30/E30</f>
        <v>6252.4067041746603</v>
      </c>
      <c r="I30" s="43">
        <f>Orre_sources!BR9</f>
        <v>59128336.542140611</v>
      </c>
    </row>
    <row r="31" spans="1:11">
      <c r="B31" s="143" t="s">
        <v>1115</v>
      </c>
      <c r="D31" s="143" t="s">
        <v>356</v>
      </c>
      <c r="E31" s="43">
        <f>Orre_sources!C46+Orre_sources!C48+Orre_sources!C49+Orre_sources!C50+Orre_sources!C51</f>
        <v>9456.8922560110004</v>
      </c>
      <c r="F31" s="43">
        <f t="shared" ref="F31:F32" si="3">G31/E31</f>
        <v>22.467553202804247</v>
      </c>
      <c r="G31" s="43">
        <f>Orre_sources!BP10*Orre_sources!BO10</f>
        <v>212473.22989511464</v>
      </c>
      <c r="H31" s="79">
        <f t="shared" ref="H31:H32" si="4">I31/E31</f>
        <v>1189.3887349287581</v>
      </c>
      <c r="I31" s="43">
        <f>Orre_sources!BR10</f>
        <v>11247921.116734494</v>
      </c>
      <c r="K31" s="43"/>
    </row>
    <row r="32" spans="1:11">
      <c r="B32" s="143" t="s">
        <v>1116</v>
      </c>
      <c r="D32" s="143" t="s">
        <v>356</v>
      </c>
      <c r="E32" s="43">
        <f>Orre_sources!C46+Orre_sources!C48+Orre_sources!C49+Orre_sources!C50+Orre_sources!C51</f>
        <v>9456.8922560110004</v>
      </c>
      <c r="F32" s="43">
        <f t="shared" si="3"/>
        <v>4.1958823365306692</v>
      </c>
      <c r="G32" s="43">
        <f>Orre_sources!BP11*Orre_sources!BO11</f>
        <v>39680.007175470229</v>
      </c>
      <c r="H32" s="79">
        <f t="shared" si="4"/>
        <v>222.12188123508039</v>
      </c>
      <c r="I32" s="43">
        <f>Orre_sources!BR11</f>
        <v>2100582.698542627</v>
      </c>
      <c r="J32" s="361"/>
    </row>
    <row r="33" spans="1:11">
      <c r="G33" s="61"/>
    </row>
    <row r="34" spans="1:11" ht="18.75">
      <c r="A34" s="10" t="s">
        <v>1124</v>
      </c>
      <c r="B34" s="143" t="s">
        <v>1133</v>
      </c>
      <c r="D34" s="143" t="s">
        <v>284</v>
      </c>
      <c r="E34" s="43">
        <f>SUM(Orre_sources!C48,Orre_sources!C50,Orre_sources!C51)</f>
        <v>2941.7880505489998</v>
      </c>
      <c r="F34" s="54">
        <f>G34/E34</f>
        <v>0.18654067010061665</v>
      </c>
      <c r="G34" s="43">
        <f>Orre_sources!BH14</f>
        <v>548.76311424339713</v>
      </c>
      <c r="H34" s="43">
        <f>I34/E34</f>
        <v>4.1076255556155781</v>
      </c>
      <c r="I34" s="43">
        <f>G34*Orre_sources!$BD$38*Orre_sources!$BE$40</f>
        <v>12083.763775639603</v>
      </c>
      <c r="J34" s="361"/>
      <c r="K34" s="43"/>
    </row>
    <row r="35" spans="1:11">
      <c r="B35" s="143" t="s">
        <v>1134</v>
      </c>
      <c r="D35" s="143" t="s">
        <v>284</v>
      </c>
      <c r="E35" s="43">
        <f>Orre_sources!C51</f>
        <v>1562.91898047</v>
      </c>
      <c r="F35" s="54">
        <f>G35/E35</f>
        <v>0.185</v>
      </c>
      <c r="G35" s="43">
        <f>Orre_sources!BD28/1000</f>
        <v>289.14001138694999</v>
      </c>
      <c r="H35" s="43">
        <f>I35/E35</f>
        <v>4.0737000000000005</v>
      </c>
      <c r="I35" s="43">
        <f>G35*Orre_sources!$BD$38*Orre_sources!$BE$40</f>
        <v>6366.8630507406397</v>
      </c>
    </row>
    <row r="36" spans="1:11">
      <c r="E36" s="43"/>
      <c r="F36" s="54"/>
      <c r="G36" s="361"/>
      <c r="H36" s="43"/>
      <c r="I36" s="361"/>
    </row>
    <row r="37" spans="1:11">
      <c r="E37" s="43"/>
      <c r="F37" s="54"/>
      <c r="G37" s="43"/>
      <c r="H37" s="43"/>
      <c r="I37" s="43"/>
    </row>
    <row r="38" spans="1:11" ht="18.75">
      <c r="A38" s="10" t="s">
        <v>1190</v>
      </c>
      <c r="B38" s="143" t="s">
        <v>1191</v>
      </c>
      <c r="D38" s="52" t="s">
        <v>195</v>
      </c>
      <c r="E38" s="43">
        <f>Orre_sources!AN9/10000</f>
        <v>848.3749999999726</v>
      </c>
      <c r="F38" s="43">
        <f>G38/E38</f>
        <v>4765.8330575895607</v>
      </c>
      <c r="G38" s="43">
        <f>Orre_sources!AN8</f>
        <v>4043213.6202324126</v>
      </c>
      <c r="H38" s="43">
        <f>I38/E38</f>
        <v>79.183231740692037</v>
      </c>
      <c r="I38" s="43">
        <f>Orre_sources!AN10</f>
        <v>67177.074228007434</v>
      </c>
    </row>
    <row r="40" spans="1:11" ht="18.75">
      <c r="A40" s="313" t="s">
        <v>14</v>
      </c>
      <c r="B40" s="58"/>
      <c r="C40" s="58"/>
      <c r="D40" s="58"/>
      <c r="E40" s="58"/>
      <c r="F40" s="58"/>
      <c r="G40" s="58"/>
      <c r="H40" s="179">
        <f>I40/Orre_sources!C52</f>
        <v>7199.0163730081722</v>
      </c>
      <c r="I40" s="179">
        <f>SUM(I3:I38)</f>
        <v>73702986.15790014</v>
      </c>
      <c r="J40" s="43"/>
    </row>
  </sheetData>
  <pageMargins left="0.7" right="0.7" top="0.75" bottom="0.75" header="0.3" footer="0.3"/>
  <pageSetup orientation="portrait" r:id="rId1"/>
  <ignoredErrors>
    <ignoredError sqref="F3 F5" formulaRange="1"/>
  </ignoredErrors>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C238B8-810C-4B93-BD65-211BE00FC3A4}">
  <dimension ref="A1:NL159"/>
  <sheetViews>
    <sheetView zoomScale="40" zoomScaleNormal="40" workbookViewId="0">
      <selection activeCell="CQ15" sqref="CQ15"/>
    </sheetView>
  </sheetViews>
  <sheetFormatPr defaultColWidth="9.140625" defaultRowHeight="15" customHeight="1"/>
  <cols>
    <col min="1" max="1" width="32.85546875" style="80" customWidth="1"/>
    <col min="2" max="2" width="22.5703125" style="80" bestFit="1" customWidth="1"/>
    <col min="3" max="3" width="13.140625" style="80" bestFit="1" customWidth="1"/>
    <col min="4" max="4" width="13.85546875" style="80" bestFit="1" customWidth="1"/>
    <col min="5" max="5" width="10.140625" style="80" customWidth="1"/>
    <col min="6" max="6" width="9.140625" style="81"/>
    <col min="7" max="7" width="19.42578125" style="80" customWidth="1"/>
    <col min="8" max="8" width="61.7109375" style="80" customWidth="1"/>
    <col min="9" max="9" width="12.42578125" style="80" customWidth="1"/>
    <col min="10" max="10" width="21.42578125" style="80" bestFit="1" customWidth="1"/>
    <col min="11" max="11" width="14" style="80" bestFit="1" customWidth="1"/>
    <col min="12" max="12" width="11.42578125" style="80" bestFit="1" customWidth="1"/>
    <col min="13" max="13" width="8.85546875" style="81" bestFit="1" customWidth="1"/>
    <col min="14" max="14" width="35.5703125" style="80" customWidth="1"/>
    <col min="15" max="15" width="37.140625" style="80" bestFit="1" customWidth="1"/>
    <col min="16" max="16" width="17.5703125" style="80" bestFit="1" customWidth="1"/>
    <col min="17" max="17" width="26.7109375" style="80" bestFit="1" customWidth="1"/>
    <col min="18" max="21" width="34.140625" style="80" customWidth="1"/>
    <col min="22" max="22" width="23.85546875" style="81" bestFit="1" customWidth="1"/>
    <col min="23" max="23" width="24.85546875" style="80" bestFit="1" customWidth="1"/>
    <col min="24" max="24" width="37.5703125" style="80" bestFit="1" customWidth="1"/>
    <col min="25" max="25" width="14.5703125" style="80" bestFit="1" customWidth="1"/>
    <col min="26" max="26" width="13.5703125" style="80" bestFit="1" customWidth="1"/>
    <col min="27" max="27" width="12.42578125" style="80" bestFit="1" customWidth="1"/>
    <col min="28" max="28" width="20.42578125" style="80" bestFit="1" customWidth="1"/>
    <col min="29" max="30" width="20.42578125" style="80" customWidth="1"/>
    <col min="31" max="31" width="24.140625" style="81" bestFit="1" customWidth="1"/>
    <col min="32" max="32" width="12.85546875" style="80" bestFit="1" customWidth="1"/>
    <col min="33" max="33" width="18.5703125" style="80" bestFit="1" customWidth="1"/>
    <col min="34" max="34" width="13.42578125" style="80" customWidth="1"/>
    <col min="35" max="35" width="21.42578125" style="80" customWidth="1"/>
    <col min="37" max="40" width="9.140625" style="80"/>
    <col min="41" max="41" width="9.140625" style="81"/>
    <col min="42" max="42" width="54.7109375" style="80" bestFit="1" customWidth="1"/>
    <col min="43" max="43" width="13.5703125" style="80" bestFit="1" customWidth="1"/>
    <col min="44" max="52" width="9.140625" style="80"/>
    <col min="53" max="53" width="9.140625" style="81"/>
    <col min="54" max="54" width="102.140625" style="80" customWidth="1"/>
    <col min="55" max="56" width="9.140625" style="80"/>
    <col min="57" max="57" width="9.140625" style="81"/>
    <col min="58" max="58" width="25.85546875" style="80" customWidth="1"/>
    <col min="59" max="59" width="14.85546875" style="80" bestFit="1" customWidth="1"/>
    <col min="60" max="60" width="47.140625" style="80" customWidth="1"/>
    <col min="61" max="61" width="15.42578125" style="80" bestFit="1" customWidth="1"/>
    <col min="62" max="62" width="15.42578125" style="80" customWidth="1"/>
    <col min="63" max="63" width="17.28515625" style="80" bestFit="1" customWidth="1"/>
    <col min="64" max="64" width="9.140625" style="81"/>
    <col min="65" max="65" width="37.140625" style="80" bestFit="1" customWidth="1"/>
    <col min="66" max="67" width="9.140625" style="80"/>
    <col min="68" max="68" width="9.140625" style="81"/>
    <col min="69" max="69" width="61.28515625" style="80" customWidth="1"/>
    <col min="70" max="70" width="48.5703125" style="80" bestFit="1" customWidth="1"/>
    <col min="71" max="71" width="9.140625" style="80"/>
    <col min="72" max="72" width="11.28515625" style="80" customWidth="1"/>
    <col min="73" max="73" width="20.140625" style="80" bestFit="1" customWidth="1"/>
    <col min="74" max="74" width="14.28515625" style="80" bestFit="1" customWidth="1"/>
    <col min="75" max="76" width="9.140625" style="80"/>
    <col min="77" max="77" width="33.5703125" style="80" customWidth="1"/>
    <col min="78" max="78" width="9.140625" style="81"/>
    <col min="79" max="79" width="9.140625" style="80"/>
    <col min="80" max="80" width="14.85546875" style="80" bestFit="1" customWidth="1"/>
    <col min="81" max="81" width="9.140625" style="80"/>
    <col min="82" max="82" width="100.7109375" style="80" bestFit="1" customWidth="1"/>
    <col min="83" max="83" width="20.7109375" style="80" customWidth="1"/>
    <col min="84" max="84" width="12" style="80" bestFit="1" customWidth="1"/>
    <col min="85" max="85" width="9.140625" style="81"/>
    <col min="86" max="16384" width="9.140625" style="80"/>
  </cols>
  <sheetData>
    <row r="1" spans="1:85" ht="26.25">
      <c r="A1" s="303" t="s">
        <v>1020</v>
      </c>
      <c r="B1" s="247"/>
      <c r="C1" s="247"/>
      <c r="D1" s="247"/>
      <c r="E1" s="247"/>
      <c r="G1" s="303" t="s">
        <v>1017</v>
      </c>
      <c r="H1" s="247"/>
      <c r="I1" s="247"/>
      <c r="J1" s="247"/>
      <c r="K1" s="247"/>
      <c r="L1" s="247"/>
      <c r="N1" s="303" t="s">
        <v>1121</v>
      </c>
      <c r="O1" s="247"/>
      <c r="P1" s="247"/>
      <c r="Q1" s="247"/>
      <c r="R1" s="247"/>
      <c r="S1" s="247"/>
      <c r="T1" s="247"/>
      <c r="U1" s="247"/>
      <c r="W1" s="303" t="s">
        <v>1120</v>
      </c>
      <c r="X1" s="247"/>
      <c r="Y1" s="247"/>
      <c r="Z1" s="247"/>
      <c r="AA1" s="247"/>
      <c r="AB1" s="247"/>
      <c r="AC1" s="247"/>
      <c r="AD1" s="247"/>
      <c r="AF1" s="303" t="s">
        <v>1122</v>
      </c>
      <c r="AG1" s="247"/>
      <c r="AH1" s="247"/>
      <c r="AI1" s="247"/>
      <c r="AJ1" s="309"/>
      <c r="AK1" s="247"/>
      <c r="AL1" s="247"/>
      <c r="AM1" s="247"/>
      <c r="AN1" s="247"/>
      <c r="AP1" s="303" t="s">
        <v>1190</v>
      </c>
      <c r="AQ1" s="247"/>
      <c r="AR1" s="247"/>
      <c r="AS1" s="247"/>
      <c r="AT1" s="247"/>
      <c r="AU1" s="247"/>
      <c r="AV1" s="247"/>
      <c r="AW1" s="247"/>
      <c r="AX1" s="247"/>
      <c r="AY1" s="247"/>
      <c r="AZ1" s="247"/>
      <c r="BB1" s="303" t="s">
        <v>1123</v>
      </c>
      <c r="BC1" s="247"/>
      <c r="BD1" s="247"/>
      <c r="BF1" s="303" t="s">
        <v>1124</v>
      </c>
      <c r="BG1" s="247"/>
      <c r="BH1" s="247"/>
      <c r="BI1" s="247"/>
      <c r="BJ1" s="247"/>
      <c r="BK1" s="247"/>
      <c r="BM1" s="303" t="s">
        <v>1125</v>
      </c>
      <c r="BN1" s="247"/>
      <c r="BO1" s="247"/>
      <c r="BQ1" s="311" t="s">
        <v>1126</v>
      </c>
      <c r="BR1" s="247"/>
      <c r="BS1" s="247"/>
      <c r="BT1" s="247"/>
      <c r="BU1" s="247"/>
      <c r="BV1" s="247"/>
      <c r="BW1" s="247"/>
      <c r="BX1" s="247"/>
      <c r="BY1" s="247"/>
      <c r="CA1" s="311" t="s">
        <v>1127</v>
      </c>
      <c r="CB1" s="247"/>
      <c r="CC1" s="247"/>
      <c r="CD1" s="247"/>
      <c r="CE1" s="247"/>
      <c r="CF1" s="247"/>
    </row>
    <row r="2" spans="1:85" s="104" customFormat="1" ht="15" customHeight="1">
      <c r="A2" s="386" t="s">
        <v>1074</v>
      </c>
      <c r="B2" s="386"/>
      <c r="C2" s="386"/>
      <c r="D2" s="386"/>
      <c r="E2" s="386"/>
      <c r="F2" s="301"/>
      <c r="G2" s="386" t="s">
        <v>1207</v>
      </c>
      <c r="H2" s="386"/>
      <c r="I2" s="386"/>
      <c r="J2" s="386"/>
      <c r="K2" s="386"/>
      <c r="L2" s="386"/>
      <c r="M2" s="301"/>
      <c r="N2" s="386" t="s">
        <v>1234</v>
      </c>
      <c r="O2" s="386"/>
      <c r="P2" s="386"/>
      <c r="Q2" s="386"/>
      <c r="R2" s="386"/>
      <c r="S2" s="386"/>
      <c r="T2" s="371"/>
      <c r="U2" s="371"/>
      <c r="V2" s="301"/>
      <c r="W2" s="386" t="s">
        <v>1235</v>
      </c>
      <c r="X2" s="386"/>
      <c r="Y2" s="386"/>
      <c r="Z2" s="386"/>
      <c r="AA2" s="386"/>
      <c r="AB2" s="386"/>
      <c r="AC2" s="386"/>
      <c r="AD2" s="386"/>
      <c r="AE2" s="301"/>
      <c r="AF2" s="386" t="s">
        <v>1078</v>
      </c>
      <c r="AG2" s="386"/>
      <c r="AH2" s="386"/>
      <c r="AI2" s="386"/>
      <c r="AJ2" s="386"/>
      <c r="AK2" s="386"/>
      <c r="AL2" s="386"/>
      <c r="AM2" s="386"/>
      <c r="AN2" s="386"/>
      <c r="AO2" s="301"/>
      <c r="AP2" s="386" t="s">
        <v>1187</v>
      </c>
      <c r="AQ2" s="386"/>
      <c r="AR2" s="386"/>
      <c r="AS2" s="386"/>
      <c r="AT2" s="386"/>
      <c r="AU2" s="386"/>
      <c r="AV2" s="386"/>
      <c r="AW2" s="386"/>
      <c r="AX2" s="386"/>
      <c r="AY2" s="386"/>
      <c r="AZ2" s="386"/>
      <c r="BA2" s="301"/>
      <c r="BB2" s="386" t="s">
        <v>1019</v>
      </c>
      <c r="BC2" s="386"/>
      <c r="BD2" s="386"/>
      <c r="BE2" s="301"/>
      <c r="BF2" s="386" t="s">
        <v>1181</v>
      </c>
      <c r="BG2" s="386"/>
      <c r="BH2" s="386"/>
      <c r="BI2" s="386"/>
      <c r="BJ2" s="386"/>
      <c r="BK2" s="386"/>
      <c r="BL2" s="301"/>
      <c r="BM2" s="386" t="s">
        <v>1079</v>
      </c>
      <c r="BN2" s="386"/>
      <c r="BO2" s="386"/>
      <c r="BP2" s="301"/>
      <c r="BQ2" s="386" t="s">
        <v>1223</v>
      </c>
      <c r="BR2" s="386"/>
      <c r="BS2" s="386"/>
      <c r="BT2" s="386"/>
      <c r="BU2" s="386"/>
      <c r="BV2" s="386"/>
      <c r="BW2" s="386"/>
      <c r="BX2" s="386"/>
      <c r="BY2" s="386"/>
      <c r="BZ2" s="301"/>
      <c r="CA2" s="386" t="s">
        <v>1084</v>
      </c>
      <c r="CB2" s="386"/>
      <c r="CC2" s="386"/>
      <c r="CD2" s="386"/>
      <c r="CE2" s="386"/>
      <c r="CF2" s="386"/>
      <c r="CG2" s="301"/>
    </row>
    <row r="3" spans="1:85" s="104" customFormat="1" ht="15" customHeight="1">
      <c r="A3" s="386"/>
      <c r="B3" s="386"/>
      <c r="C3" s="386"/>
      <c r="D3" s="386"/>
      <c r="E3" s="386"/>
      <c r="F3" s="301"/>
      <c r="G3" s="386"/>
      <c r="H3" s="386"/>
      <c r="I3" s="386"/>
      <c r="J3" s="386"/>
      <c r="K3" s="386"/>
      <c r="L3" s="386"/>
      <c r="M3" s="301"/>
      <c r="N3" s="386"/>
      <c r="O3" s="386"/>
      <c r="P3" s="386"/>
      <c r="Q3" s="386"/>
      <c r="R3" s="386"/>
      <c r="S3" s="386"/>
      <c r="T3" s="371"/>
      <c r="U3" s="371"/>
      <c r="V3" s="301"/>
      <c r="W3" s="386"/>
      <c r="X3" s="386"/>
      <c r="Y3" s="386"/>
      <c r="Z3" s="386"/>
      <c r="AA3" s="386"/>
      <c r="AB3" s="386"/>
      <c r="AC3" s="386"/>
      <c r="AD3" s="386"/>
      <c r="AE3" s="301"/>
      <c r="AF3" s="386"/>
      <c r="AG3" s="386"/>
      <c r="AH3" s="386"/>
      <c r="AI3" s="386"/>
      <c r="AJ3" s="386"/>
      <c r="AK3" s="386"/>
      <c r="AL3" s="386"/>
      <c r="AM3" s="386"/>
      <c r="AN3" s="386"/>
      <c r="AO3" s="301"/>
      <c r="AP3" s="386"/>
      <c r="AQ3" s="386"/>
      <c r="AR3" s="386"/>
      <c r="AS3" s="386"/>
      <c r="AT3" s="386"/>
      <c r="AU3" s="386"/>
      <c r="AV3" s="386"/>
      <c r="AW3" s="386"/>
      <c r="AX3" s="386"/>
      <c r="AY3" s="386"/>
      <c r="AZ3" s="386"/>
      <c r="BA3" s="301"/>
      <c r="BB3" s="386"/>
      <c r="BC3" s="386"/>
      <c r="BD3" s="386"/>
      <c r="BE3" s="301"/>
      <c r="BF3" s="386"/>
      <c r="BG3" s="386"/>
      <c r="BH3" s="386"/>
      <c r="BI3" s="386"/>
      <c r="BJ3" s="386"/>
      <c r="BK3" s="386"/>
      <c r="BL3" s="301"/>
      <c r="BM3" s="386"/>
      <c r="BN3" s="386"/>
      <c r="BO3" s="386"/>
      <c r="BP3" s="301"/>
      <c r="BQ3" s="386"/>
      <c r="BR3" s="386"/>
      <c r="BS3" s="386"/>
      <c r="BT3" s="386"/>
      <c r="BU3" s="386"/>
      <c r="BV3" s="386"/>
      <c r="BW3" s="386"/>
      <c r="BX3" s="386"/>
      <c r="BY3" s="386"/>
      <c r="BZ3" s="301"/>
      <c r="CA3" s="386"/>
      <c r="CB3" s="386"/>
      <c r="CC3" s="386"/>
      <c r="CD3" s="386"/>
      <c r="CE3" s="386"/>
      <c r="CF3" s="386"/>
      <c r="CG3" s="301"/>
    </row>
    <row r="4" spans="1:85" s="104" customFormat="1" ht="168.6" customHeight="1">
      <c r="A4" s="386"/>
      <c r="B4" s="386"/>
      <c r="C4" s="386"/>
      <c r="D4" s="386"/>
      <c r="E4" s="386"/>
      <c r="F4" s="301"/>
      <c r="G4" s="386"/>
      <c r="H4" s="386"/>
      <c r="I4" s="386"/>
      <c r="J4" s="386"/>
      <c r="K4" s="386"/>
      <c r="L4" s="386"/>
      <c r="M4" s="301"/>
      <c r="N4" s="386"/>
      <c r="O4" s="386"/>
      <c r="P4" s="386"/>
      <c r="Q4" s="386"/>
      <c r="R4" s="386"/>
      <c r="S4" s="386"/>
      <c r="T4" s="371"/>
      <c r="U4" s="371"/>
      <c r="V4" s="301"/>
      <c r="W4" s="386"/>
      <c r="X4" s="386"/>
      <c r="Y4" s="386"/>
      <c r="Z4" s="386"/>
      <c r="AA4" s="386"/>
      <c r="AB4" s="386"/>
      <c r="AC4" s="386"/>
      <c r="AD4" s="386"/>
      <c r="AE4" s="301"/>
      <c r="AF4" s="386"/>
      <c r="AG4" s="386"/>
      <c r="AH4" s="386"/>
      <c r="AI4" s="386"/>
      <c r="AJ4" s="386"/>
      <c r="AK4" s="386"/>
      <c r="AL4" s="386"/>
      <c r="AM4" s="386"/>
      <c r="AN4" s="386"/>
      <c r="AO4" s="301"/>
      <c r="AP4" s="386"/>
      <c r="AQ4" s="386"/>
      <c r="AR4" s="386"/>
      <c r="AS4" s="386"/>
      <c r="AT4" s="386"/>
      <c r="AU4" s="386"/>
      <c r="AV4" s="386"/>
      <c r="AW4" s="386"/>
      <c r="AX4" s="386"/>
      <c r="AY4" s="386"/>
      <c r="AZ4" s="386"/>
      <c r="BA4" s="301"/>
      <c r="BB4" s="386"/>
      <c r="BC4" s="386"/>
      <c r="BD4" s="386"/>
      <c r="BE4" s="301"/>
      <c r="BF4" s="386"/>
      <c r="BG4" s="386"/>
      <c r="BH4" s="386"/>
      <c r="BI4" s="386"/>
      <c r="BJ4" s="386"/>
      <c r="BK4" s="386"/>
      <c r="BL4" s="301"/>
      <c r="BM4" s="386"/>
      <c r="BN4" s="386"/>
      <c r="BO4" s="386"/>
      <c r="BP4" s="301"/>
      <c r="BQ4" s="386"/>
      <c r="BR4" s="386"/>
      <c r="BS4" s="386"/>
      <c r="BT4" s="386"/>
      <c r="BU4" s="386"/>
      <c r="BV4" s="386"/>
      <c r="BW4" s="386"/>
      <c r="BX4" s="386"/>
      <c r="BY4" s="386"/>
      <c r="BZ4" s="301"/>
      <c r="CA4" s="386"/>
      <c r="CB4" s="386"/>
      <c r="CC4" s="386"/>
      <c r="CD4" s="386"/>
      <c r="CE4" s="386"/>
      <c r="CF4" s="386"/>
      <c r="CG4" s="301"/>
    </row>
    <row r="5" spans="1:85" s="81" customFormat="1" ht="15" customHeight="1">
      <c r="AJ5" s="18"/>
    </row>
    <row r="6" spans="1:85">
      <c r="B6" s="104"/>
      <c r="C6" s="104"/>
      <c r="D6" s="104"/>
      <c r="X6" s="125"/>
      <c r="Y6" s="104"/>
      <c r="Z6" s="104"/>
      <c r="AA6" s="104"/>
      <c r="AB6" s="104"/>
      <c r="AC6" s="104"/>
      <c r="AD6" s="104"/>
      <c r="AG6" s="104"/>
      <c r="AH6" s="104"/>
      <c r="AI6" s="104"/>
      <c r="AK6" s="104"/>
      <c r="AL6" s="104"/>
      <c r="AM6" s="104"/>
      <c r="AN6" s="104"/>
      <c r="AQ6" s="104"/>
      <c r="AR6" s="104"/>
      <c r="AS6" s="104"/>
      <c r="BG6" s="104"/>
      <c r="BH6" s="104"/>
      <c r="BI6" s="104"/>
      <c r="BJ6" s="104"/>
      <c r="BK6" s="104"/>
      <c r="BN6" s="104"/>
      <c r="BO6" s="104"/>
      <c r="BR6" s="154"/>
      <c r="BS6" s="154"/>
      <c r="CB6" s="154"/>
      <c r="CC6" s="154"/>
      <c r="CD6" s="154"/>
      <c r="CE6" s="154"/>
      <c r="CF6" s="154"/>
    </row>
    <row r="7" spans="1:85" ht="28.5">
      <c r="A7" s="104"/>
      <c r="B7" s="104"/>
      <c r="C7" s="104"/>
      <c r="E7" s="83"/>
      <c r="G7" s="105" t="s">
        <v>401</v>
      </c>
      <c r="N7" s="104"/>
      <c r="W7" s="104" t="s">
        <v>1053</v>
      </c>
      <c r="X7" s="141"/>
      <c r="Y7" s="104"/>
      <c r="Z7" s="104"/>
      <c r="AA7" s="104"/>
      <c r="AB7" s="104"/>
      <c r="AC7" s="104"/>
      <c r="AD7" s="104"/>
      <c r="AF7" s="108" t="s">
        <v>529</v>
      </c>
      <c r="AG7" s="107"/>
      <c r="AH7" s="203"/>
      <c r="AI7" s="108" t="s">
        <v>514</v>
      </c>
      <c r="AJ7" t="s">
        <v>564</v>
      </c>
      <c r="AK7" s="107" t="s">
        <v>566</v>
      </c>
      <c r="AL7" s="104" t="s">
        <v>567</v>
      </c>
      <c r="AM7" s="104" t="s">
        <v>385</v>
      </c>
      <c r="AN7" s="110" t="s">
        <v>14</v>
      </c>
      <c r="AP7" s="104"/>
      <c r="AQ7" s="104"/>
      <c r="AR7" s="104"/>
      <c r="AS7" s="104"/>
      <c r="BF7" s="104"/>
      <c r="BG7" s="104"/>
      <c r="BH7" s="104"/>
      <c r="BI7" s="104"/>
      <c r="BJ7" s="104"/>
      <c r="BK7" s="104"/>
      <c r="BM7" s="104"/>
      <c r="BO7" s="104"/>
      <c r="BQ7" s="206" t="s">
        <v>1073</v>
      </c>
      <c r="BR7" s="52"/>
      <c r="BS7" s="52"/>
      <c r="BT7" s="84"/>
      <c r="BU7" s="84"/>
      <c r="CA7" s="154" t="s">
        <v>614</v>
      </c>
      <c r="CB7" s="154"/>
      <c r="CC7" s="154"/>
      <c r="CD7" s="154"/>
      <c r="CE7" s="154"/>
      <c r="CF7" s="154"/>
    </row>
    <row r="8" spans="1:85" ht="18.75">
      <c r="A8" s="104" t="s">
        <v>400</v>
      </c>
      <c r="B8" s="104">
        <f>C79/457910</f>
        <v>0.2457328390411963</v>
      </c>
      <c r="C8" s="104"/>
      <c r="G8" s="105" t="s">
        <v>1158</v>
      </c>
      <c r="H8" s="166"/>
      <c r="I8" s="104" t="s">
        <v>16</v>
      </c>
      <c r="J8" s="104" t="s">
        <v>171</v>
      </c>
      <c r="N8" s="105" t="s">
        <v>419</v>
      </c>
      <c r="W8" s="139" t="s">
        <v>478</v>
      </c>
      <c r="X8" s="104"/>
      <c r="Y8" s="104" t="s">
        <v>171</v>
      </c>
      <c r="Z8" s="104"/>
      <c r="AA8" s="104"/>
      <c r="AB8" s="104"/>
      <c r="AC8" s="104"/>
      <c r="AD8" s="104"/>
      <c r="AG8" s="107" t="s">
        <v>515</v>
      </c>
      <c r="AH8" s="203" t="s">
        <v>520</v>
      </c>
      <c r="AI8" s="199">
        <v>270</v>
      </c>
      <c r="AJ8">
        <v>255</v>
      </c>
      <c r="AK8" s="108">
        <v>237</v>
      </c>
      <c r="AL8" s="104">
        <v>327</v>
      </c>
      <c r="AM8" s="104">
        <v>82</v>
      </c>
      <c r="AN8" s="212">
        <f>(0.25*AI8)+(0.25*AJ8)+(0.75*AK8)+(0.5*AL8)+AM8</f>
        <v>554.5</v>
      </c>
      <c r="AP8" s="104" t="s">
        <v>1193</v>
      </c>
      <c r="AQ8" s="104">
        <v>19393244.228087094</v>
      </c>
      <c r="AR8" s="104"/>
      <c r="AS8" s="104"/>
      <c r="BF8" s="110" t="s">
        <v>1156</v>
      </c>
      <c r="BG8" s="104"/>
      <c r="BH8" s="104"/>
      <c r="BI8" s="104"/>
      <c r="BJ8" s="104"/>
      <c r="BK8" s="104"/>
      <c r="BM8" s="104"/>
      <c r="BN8" s="113"/>
      <c r="BO8" s="113"/>
      <c r="BR8" s="154" t="s">
        <v>353</v>
      </c>
      <c r="BS8" s="154" t="s">
        <v>1113</v>
      </c>
      <c r="BT8" s="154" t="s">
        <v>354</v>
      </c>
      <c r="BU8" s="154" t="s">
        <v>355</v>
      </c>
      <c r="BV8" s="215" t="s">
        <v>180</v>
      </c>
      <c r="CA8" s="108"/>
      <c r="CB8" s="218" t="s">
        <v>604</v>
      </c>
      <c r="CC8" s="217"/>
      <c r="CD8" s="217"/>
      <c r="CE8" s="217"/>
      <c r="CF8" s="217"/>
    </row>
    <row r="9" spans="1:85" ht="18.75">
      <c r="A9" s="104"/>
      <c r="B9" s="104"/>
      <c r="C9" s="104"/>
      <c r="G9" s="104" t="s">
        <v>417</v>
      </c>
      <c r="H9" s="291" t="s">
        <v>402</v>
      </c>
      <c r="I9" s="292">
        <v>3075.6</v>
      </c>
      <c r="J9" s="292">
        <v>230407.6</v>
      </c>
      <c r="K9" s="168"/>
      <c r="N9" s="158" t="s">
        <v>1158</v>
      </c>
      <c r="O9" s="167"/>
      <c r="P9" s="104"/>
      <c r="Q9" s="104"/>
      <c r="W9" s="107"/>
      <c r="X9" s="107"/>
      <c r="Y9" s="186" t="s">
        <v>1158</v>
      </c>
      <c r="Z9" s="104"/>
      <c r="AA9" s="104"/>
      <c r="AB9" s="104"/>
      <c r="AC9" s="104"/>
      <c r="AD9" s="104"/>
      <c r="AF9" s="108"/>
      <c r="AG9" s="107" t="s">
        <v>516</v>
      </c>
      <c r="AH9" s="203" t="s">
        <v>519</v>
      </c>
      <c r="AI9" s="199">
        <v>8</v>
      </c>
      <c r="AJ9">
        <v>28</v>
      </c>
      <c r="AK9" s="108"/>
      <c r="AL9" s="104">
        <v>14</v>
      </c>
      <c r="AM9" s="104">
        <v>9</v>
      </c>
      <c r="AN9" s="212">
        <f t="shared" ref="AN9:AN54" si="0">(0.25*AI9)+(0.25*AJ9)+(0.75*AK9)+(0.5*AL9)+AM9</f>
        <v>25</v>
      </c>
      <c r="AP9" s="104" t="s">
        <v>1192</v>
      </c>
      <c r="AQ9" s="104">
        <v>37115625</v>
      </c>
      <c r="AR9" s="104"/>
      <c r="AS9" s="104"/>
      <c r="BF9" s="104"/>
      <c r="BG9" s="104"/>
      <c r="BH9" s="104"/>
      <c r="BI9" s="104"/>
      <c r="BJ9" s="104"/>
      <c r="BK9" s="104"/>
      <c r="BM9" s="104"/>
      <c r="BN9" s="111"/>
      <c r="BO9" s="111"/>
      <c r="BQ9" s="3" t="s">
        <v>313</v>
      </c>
      <c r="BR9" s="45">
        <f>233/253</f>
        <v>0.92094861660079053</v>
      </c>
      <c r="BS9" s="64">
        <f>BR9*B84</f>
        <v>247835.56126482214</v>
      </c>
      <c r="BT9" s="64">
        <v>48.521601585516898</v>
      </c>
      <c r="BU9" s="64">
        <v>6.3327211702868729</v>
      </c>
      <c r="BV9" s="154">
        <f>BU9*BT9*BS9</f>
        <v>76153368.136373043</v>
      </c>
      <c r="CA9" s="110"/>
      <c r="CB9" s="217"/>
      <c r="CC9" s="217"/>
      <c r="CD9" s="217"/>
      <c r="CE9" s="219" t="s">
        <v>605</v>
      </c>
      <c r="CF9" s="219"/>
    </row>
    <row r="10" spans="1:85" ht="15" customHeight="1">
      <c r="A10" s="105" t="s">
        <v>391</v>
      </c>
      <c r="B10" s="106"/>
      <c r="C10" s="107"/>
      <c r="D10" s="107"/>
      <c r="G10" s="108"/>
      <c r="H10" s="291" t="s">
        <v>403</v>
      </c>
      <c r="I10" s="292">
        <v>1128.5999999999999</v>
      </c>
      <c r="J10" s="292">
        <v>85738</v>
      </c>
      <c r="K10" s="168"/>
      <c r="N10" s="290"/>
      <c r="O10" s="290"/>
      <c r="P10" s="291"/>
      <c r="Q10" s="291"/>
      <c r="W10" s="186" t="s">
        <v>418</v>
      </c>
      <c r="X10" s="186" t="s">
        <v>479</v>
      </c>
      <c r="Y10" s="104">
        <v>36563.75</v>
      </c>
      <c r="Z10" s="104"/>
      <c r="AA10" s="104"/>
      <c r="AB10" s="104"/>
      <c r="AC10" s="104"/>
      <c r="AD10" s="104"/>
      <c r="AF10" s="110"/>
      <c r="AG10" s="104" t="s">
        <v>517</v>
      </c>
      <c r="AH10" s="203" t="s">
        <v>518</v>
      </c>
      <c r="AI10" s="144">
        <v>1</v>
      </c>
      <c r="AK10" s="104">
        <v>34</v>
      </c>
      <c r="AL10" s="104"/>
      <c r="AM10" s="104"/>
      <c r="AN10" s="213">
        <f t="shared" si="0"/>
        <v>25.75</v>
      </c>
      <c r="AP10" s="104" t="s">
        <v>1194</v>
      </c>
      <c r="AQ10" s="104">
        <v>1692772.0008661321</v>
      </c>
      <c r="BF10" s="110"/>
      <c r="BG10" s="104" t="s">
        <v>171</v>
      </c>
      <c r="BH10" s="104" t="s">
        <v>274</v>
      </c>
      <c r="BI10" s="104" t="s">
        <v>275</v>
      </c>
      <c r="BJ10" s="104" t="s">
        <v>288</v>
      </c>
      <c r="BK10" s="104" t="s">
        <v>376</v>
      </c>
      <c r="BM10" s="104"/>
      <c r="BN10" s="104"/>
      <c r="BO10" s="104"/>
      <c r="BQ10" s="3" t="s">
        <v>1111</v>
      </c>
      <c r="BS10" s="111">
        <f>(24/233)*BS9</f>
        <v>25528.12648221344</v>
      </c>
      <c r="BT10" s="111">
        <v>26.890660103290358</v>
      </c>
      <c r="BU10" s="64">
        <v>6.3327211702868729</v>
      </c>
      <c r="BV10" s="154">
        <f t="shared" ref="BV10:BV11" si="1">BU10*BT10*BS10</f>
        <v>4347211.5274967197</v>
      </c>
      <c r="CA10" s="110"/>
      <c r="CB10" s="219" t="s">
        <v>1163</v>
      </c>
      <c r="CC10" s="219" t="s">
        <v>606</v>
      </c>
      <c r="CD10" s="219" t="s">
        <v>514</v>
      </c>
      <c r="CE10" s="220">
        <v>3.38</v>
      </c>
      <c r="CF10" s="220"/>
    </row>
    <row r="11" spans="1:85">
      <c r="A11" s="104"/>
      <c r="B11" s="104"/>
      <c r="C11" s="104"/>
      <c r="D11" s="104"/>
      <c r="G11" s="107"/>
      <c r="H11" s="291" t="s">
        <v>404</v>
      </c>
      <c r="I11" s="292">
        <v>456.6</v>
      </c>
      <c r="J11" s="292">
        <v>32140.400000000001</v>
      </c>
      <c r="N11" s="291" t="s">
        <v>418</v>
      </c>
      <c r="O11" s="290"/>
      <c r="P11" s="291" t="s">
        <v>420</v>
      </c>
      <c r="Q11" s="291" t="s">
        <v>421</v>
      </c>
      <c r="R11" s="291" t="s">
        <v>422</v>
      </c>
      <c r="S11" s="291"/>
      <c r="T11" s="323"/>
      <c r="U11" s="323"/>
      <c r="W11" s="107"/>
      <c r="X11" s="186" t="s">
        <v>480</v>
      </c>
      <c r="Y11" s="104">
        <v>668</v>
      </c>
      <c r="Z11" s="104"/>
      <c r="AA11" s="104"/>
      <c r="AB11" s="104"/>
      <c r="AC11" s="104"/>
      <c r="AD11" s="104"/>
      <c r="AF11" s="104"/>
      <c r="AG11" s="104"/>
      <c r="AH11" s="203" t="s">
        <v>521</v>
      </c>
      <c r="AI11" s="200">
        <v>4</v>
      </c>
      <c r="AJ11">
        <v>8</v>
      </c>
      <c r="AK11" s="104">
        <v>5</v>
      </c>
      <c r="AL11" s="104">
        <v>4</v>
      </c>
      <c r="AM11" s="104">
        <v>3</v>
      </c>
      <c r="AN11" s="212">
        <f t="shared" si="0"/>
        <v>11.75</v>
      </c>
      <c r="BF11" s="104" t="s">
        <v>14</v>
      </c>
      <c r="BG11" s="111">
        <f>C64</f>
        <v>12708.258505100001</v>
      </c>
      <c r="BH11" s="111">
        <v>2.2999999999999998</v>
      </c>
      <c r="BI11" s="111">
        <f>BH11*BG11</f>
        <v>29228.99456173</v>
      </c>
      <c r="BJ11" s="214">
        <f>0.25*BH11</f>
        <v>0.57499999999999996</v>
      </c>
      <c r="BK11" s="111">
        <f>BJ11*BG11</f>
        <v>7307.2486404325</v>
      </c>
      <c r="BM11" s="104"/>
      <c r="BN11" s="104"/>
      <c r="BO11" s="104"/>
      <c r="BQ11" s="104" t="s">
        <v>1112</v>
      </c>
      <c r="BR11" s="104"/>
      <c r="BS11" s="111">
        <f>(7/233)*BS9</f>
        <v>7445.703557312253</v>
      </c>
      <c r="BT11" s="111">
        <v>13.670756895022194</v>
      </c>
      <c r="BU11" s="64">
        <v>6.3327211702868729</v>
      </c>
      <c r="BV11" s="104">
        <f t="shared" si="1"/>
        <v>644597.57611562137</v>
      </c>
      <c r="BW11" s="111"/>
      <c r="CA11" s="110"/>
      <c r="CB11" s="217"/>
      <c r="CC11" s="217"/>
      <c r="CD11" s="219" t="s">
        <v>607</v>
      </c>
      <c r="CE11" s="220">
        <v>3.9</v>
      </c>
      <c r="CF11" s="220"/>
    </row>
    <row r="12" spans="1:85" ht="15" customHeight="1">
      <c r="A12" s="107"/>
      <c r="B12" s="107"/>
      <c r="C12" s="108" t="s">
        <v>390</v>
      </c>
      <c r="D12" s="108" t="s">
        <v>146</v>
      </c>
      <c r="G12" s="107"/>
      <c r="H12" s="291" t="s">
        <v>405</v>
      </c>
      <c r="I12" s="292">
        <v>129.4</v>
      </c>
      <c r="J12" s="292">
        <v>671.8</v>
      </c>
      <c r="N12" s="290"/>
      <c r="O12" s="291" t="s">
        <v>423</v>
      </c>
      <c r="P12" s="181">
        <v>134</v>
      </c>
      <c r="Q12" s="181">
        <v>73.7</v>
      </c>
      <c r="R12" s="181">
        <v>987.31999999999994</v>
      </c>
      <c r="S12" s="181"/>
      <c r="T12" s="181"/>
      <c r="U12" s="181"/>
      <c r="W12" s="107"/>
      <c r="X12" s="186" t="s">
        <v>481</v>
      </c>
      <c r="Y12" s="104">
        <v>35895.5</v>
      </c>
      <c r="Z12" s="104"/>
      <c r="AA12" s="104"/>
      <c r="AB12" s="104"/>
      <c r="AC12" s="104"/>
      <c r="AD12" s="104"/>
      <c r="AF12" s="153"/>
      <c r="AG12" s="153"/>
      <c r="AH12" s="204" t="s">
        <v>522</v>
      </c>
      <c r="AI12" s="201">
        <v>5</v>
      </c>
      <c r="AJ12">
        <v>10</v>
      </c>
      <c r="AK12" s="153">
        <v>12</v>
      </c>
      <c r="AL12" s="153">
        <v>57</v>
      </c>
      <c r="AM12" s="153">
        <v>11</v>
      </c>
      <c r="AN12" s="212">
        <f t="shared" si="0"/>
        <v>52.25</v>
      </c>
      <c r="BF12" s="104"/>
      <c r="BG12" s="111"/>
      <c r="BH12" s="104"/>
      <c r="BI12" s="111"/>
      <c r="BJ12" s="111"/>
      <c r="BK12" s="111"/>
      <c r="BM12" s="104"/>
      <c r="BN12" s="104"/>
      <c r="BO12" s="104"/>
      <c r="CA12" s="108"/>
      <c r="CB12" s="217"/>
      <c r="CC12" s="217"/>
      <c r="CD12" s="219" t="s">
        <v>566</v>
      </c>
      <c r="CE12" s="220">
        <v>1.2</v>
      </c>
      <c r="CF12" s="220"/>
    </row>
    <row r="13" spans="1:85" ht="28.5">
      <c r="A13" s="107"/>
      <c r="B13" s="107"/>
      <c r="C13" s="178" t="s">
        <v>18</v>
      </c>
      <c r="D13" s="104"/>
      <c r="G13" s="107"/>
      <c r="H13" s="291" t="s">
        <v>406</v>
      </c>
      <c r="I13" s="292">
        <v>48.2</v>
      </c>
      <c r="J13" s="292">
        <v>4399.8</v>
      </c>
      <c r="N13" s="290"/>
      <c r="O13" s="291" t="s">
        <v>80</v>
      </c>
      <c r="P13" s="181">
        <v>74.47999999999999</v>
      </c>
      <c r="Q13" s="181">
        <v>81.58</v>
      </c>
      <c r="R13" s="181">
        <v>607.66</v>
      </c>
      <c r="S13" s="181"/>
      <c r="T13" s="181"/>
      <c r="U13" s="181"/>
      <c r="W13" s="107"/>
      <c r="X13" s="186" t="s">
        <v>482</v>
      </c>
      <c r="Y13" s="104">
        <v>610.5</v>
      </c>
      <c r="Z13" s="104"/>
      <c r="AA13" s="127"/>
      <c r="AB13" s="134"/>
      <c r="AC13" s="134"/>
      <c r="AD13" s="134"/>
      <c r="AE13" s="91"/>
      <c r="AF13" s="104"/>
      <c r="AG13" s="104"/>
      <c r="AH13" s="203" t="s">
        <v>523</v>
      </c>
      <c r="AI13" s="200">
        <v>229</v>
      </c>
      <c r="AJ13">
        <v>260</v>
      </c>
      <c r="AK13" s="104">
        <v>44</v>
      </c>
      <c r="AL13" s="104">
        <v>150</v>
      </c>
      <c r="AM13" s="104">
        <v>59</v>
      </c>
      <c r="AN13" s="212">
        <f t="shared" si="0"/>
        <v>289.25</v>
      </c>
      <c r="AO13" s="92"/>
      <c r="BF13" s="104"/>
      <c r="BG13" s="111"/>
      <c r="BH13" s="104"/>
      <c r="BI13" s="111"/>
      <c r="BJ13" s="111"/>
      <c r="BK13" s="111"/>
      <c r="BM13" s="104"/>
      <c r="BN13" s="104"/>
      <c r="BO13" s="104"/>
      <c r="BQ13" s="206" t="s">
        <v>11</v>
      </c>
      <c r="BV13" s="89"/>
      <c r="CA13" s="110"/>
      <c r="CB13" s="217"/>
      <c r="CC13" s="217"/>
      <c r="CD13" s="219" t="s">
        <v>608</v>
      </c>
      <c r="CE13" s="220">
        <v>2.42</v>
      </c>
      <c r="CF13" s="220"/>
    </row>
    <row r="14" spans="1:85" ht="18.75">
      <c r="A14" s="108" t="s">
        <v>389</v>
      </c>
      <c r="B14" s="108" t="s">
        <v>85</v>
      </c>
      <c r="C14" s="109">
        <v>511</v>
      </c>
      <c r="D14" s="104">
        <f>C14*100</f>
        <v>51100</v>
      </c>
      <c r="G14" s="107"/>
      <c r="H14" s="291" t="s">
        <v>407</v>
      </c>
      <c r="I14" s="292">
        <v>94</v>
      </c>
      <c r="J14" s="292">
        <v>1834.8</v>
      </c>
      <c r="N14" s="290"/>
      <c r="O14" s="291" t="s">
        <v>79</v>
      </c>
      <c r="P14" s="181">
        <v>0.96000000000000019</v>
      </c>
      <c r="Q14" s="181">
        <v>45.32</v>
      </c>
      <c r="R14" s="181">
        <v>4.4000000000000004</v>
      </c>
      <c r="S14" s="181"/>
      <c r="T14" s="181"/>
      <c r="U14" s="181"/>
      <c r="W14" s="107"/>
      <c r="X14" s="186" t="s">
        <v>483</v>
      </c>
      <c r="Y14" s="104">
        <v>24112.25</v>
      </c>
      <c r="Z14" s="104"/>
      <c r="AA14" s="133"/>
      <c r="AB14" s="125"/>
      <c r="AC14" s="125"/>
      <c r="AD14" s="125"/>
      <c r="AE14" s="93"/>
      <c r="AF14" s="105"/>
      <c r="AG14" s="141"/>
      <c r="AH14" s="205" t="s">
        <v>524</v>
      </c>
      <c r="AI14" s="187">
        <v>87</v>
      </c>
      <c r="AJ14">
        <v>72</v>
      </c>
      <c r="AK14" s="107">
        <v>151</v>
      </c>
      <c r="AL14" s="104">
        <v>157</v>
      </c>
      <c r="AM14" s="104">
        <v>31</v>
      </c>
      <c r="AN14" s="212">
        <f t="shared" si="0"/>
        <v>262.5</v>
      </c>
      <c r="AO14" s="94"/>
      <c r="BB14" s="165"/>
      <c r="BF14" s="7" t="s">
        <v>1130</v>
      </c>
      <c r="BG14" s="3"/>
      <c r="BH14" s="3"/>
      <c r="BI14" s="3"/>
      <c r="BJ14" s="104"/>
      <c r="BK14" s="111"/>
      <c r="BM14" s="104"/>
      <c r="BN14" s="104"/>
      <c r="BO14" s="104"/>
      <c r="BQ14" s="104"/>
      <c r="BW14" s="168"/>
      <c r="CA14" s="110"/>
      <c r="CB14" s="217"/>
      <c r="CC14" s="217"/>
      <c r="CD14" s="219" t="s">
        <v>385</v>
      </c>
      <c r="CE14" s="220">
        <v>10.9</v>
      </c>
      <c r="CF14" s="220"/>
    </row>
    <row r="15" spans="1:85" ht="15" customHeight="1">
      <c r="A15" s="110"/>
      <c r="B15" s="108" t="s">
        <v>86</v>
      </c>
      <c r="C15" s="109">
        <v>334.8</v>
      </c>
      <c r="D15" s="104">
        <f t="shared" ref="D15:D16" si="2">C15*100</f>
        <v>33480</v>
      </c>
      <c r="G15" s="107"/>
      <c r="H15" s="291" t="s">
        <v>408</v>
      </c>
      <c r="I15" s="292">
        <v>62.4</v>
      </c>
      <c r="J15" s="292">
        <v>2733.4</v>
      </c>
      <c r="N15" s="290"/>
      <c r="O15" s="291" t="s">
        <v>424</v>
      </c>
      <c r="P15" s="181">
        <v>5.8600000000000012</v>
      </c>
      <c r="Q15" s="181">
        <v>69.599999999999994</v>
      </c>
      <c r="R15" s="181">
        <v>40.760000000000005</v>
      </c>
      <c r="S15" s="181"/>
      <c r="T15" s="181"/>
      <c r="U15" s="181"/>
      <c r="W15" s="107"/>
      <c r="X15" s="186" t="s">
        <v>484</v>
      </c>
      <c r="Y15" s="104">
        <v>8103</v>
      </c>
      <c r="Z15" s="104"/>
      <c r="AA15" s="126"/>
      <c r="AB15" s="126"/>
      <c r="AC15" s="126"/>
      <c r="AD15" s="126"/>
      <c r="AE15" s="95"/>
      <c r="AF15" s="104"/>
      <c r="AG15" s="104"/>
      <c r="AH15" s="203" t="s">
        <v>525</v>
      </c>
      <c r="AI15" s="200">
        <v>4</v>
      </c>
      <c r="AJ15">
        <v>10</v>
      </c>
      <c r="AK15" s="104">
        <v>6</v>
      </c>
      <c r="AL15" s="104">
        <v>6</v>
      </c>
      <c r="AM15" s="104">
        <v>6</v>
      </c>
      <c r="AN15" s="212">
        <f t="shared" si="0"/>
        <v>17</v>
      </c>
      <c r="AO15" s="95"/>
      <c r="BF15" s="337" t="s">
        <v>1135</v>
      </c>
      <c r="BG15" s="337" t="s">
        <v>1136</v>
      </c>
      <c r="BH15" s="337" t="s">
        <v>1137</v>
      </c>
      <c r="BI15" s="337" t="s">
        <v>1138</v>
      </c>
      <c r="BJ15" s="104"/>
      <c r="BM15" s="104"/>
      <c r="BN15" s="104"/>
      <c r="BO15" s="104"/>
      <c r="BQ15" s="104" t="s">
        <v>569</v>
      </c>
      <c r="BR15" s="154" t="s">
        <v>603</v>
      </c>
      <c r="CA15" s="110"/>
      <c r="CB15" s="217"/>
      <c r="CC15" s="219" t="s">
        <v>609</v>
      </c>
      <c r="CD15" s="219" t="s">
        <v>514</v>
      </c>
      <c r="CE15" s="220">
        <v>0.4</v>
      </c>
      <c r="CF15" s="220"/>
    </row>
    <row r="16" spans="1:85" ht="15" customHeight="1">
      <c r="A16" s="110"/>
      <c r="B16" s="108" t="s">
        <v>150</v>
      </c>
      <c r="C16" s="109">
        <v>57.5</v>
      </c>
      <c r="D16" s="104">
        <f t="shared" si="2"/>
        <v>5750</v>
      </c>
      <c r="G16" s="107"/>
      <c r="H16" s="291" t="s">
        <v>409</v>
      </c>
      <c r="I16" s="292">
        <v>186.6</v>
      </c>
      <c r="J16" s="292">
        <v>28519</v>
      </c>
      <c r="N16" s="290"/>
      <c r="O16" s="291" t="s">
        <v>425</v>
      </c>
      <c r="P16" s="181">
        <v>0.36000000000000004</v>
      </c>
      <c r="Q16" s="181">
        <v>56.56</v>
      </c>
      <c r="R16" s="181">
        <v>1.9400000000000002</v>
      </c>
      <c r="S16" s="181"/>
      <c r="T16" s="181"/>
      <c r="U16" s="181"/>
      <c r="W16" s="107"/>
      <c r="X16" s="186" t="s">
        <v>485</v>
      </c>
      <c r="Y16" s="104">
        <v>4170.75</v>
      </c>
      <c r="Z16" s="104"/>
      <c r="AA16" s="138"/>
      <c r="AB16" s="127"/>
      <c r="AC16" s="127"/>
      <c r="AD16" s="127"/>
      <c r="AE16" s="91"/>
      <c r="AF16" s="107"/>
      <c r="AG16" s="107"/>
      <c r="AH16" s="205" t="s">
        <v>526</v>
      </c>
      <c r="AI16" s="202">
        <v>116</v>
      </c>
      <c r="AJ16">
        <v>422</v>
      </c>
      <c r="AK16" s="104">
        <v>63</v>
      </c>
      <c r="AL16" s="104">
        <v>356</v>
      </c>
      <c r="AM16" s="104">
        <v>33</v>
      </c>
      <c r="AN16" s="196">
        <f t="shared" si="0"/>
        <v>392.75</v>
      </c>
      <c r="AO16" s="92"/>
      <c r="BF16" s="143" t="s">
        <v>1139</v>
      </c>
      <c r="BG16" s="143" t="s">
        <v>1140</v>
      </c>
      <c r="BH16" s="143" t="s">
        <v>1141</v>
      </c>
      <c r="BI16" s="43">
        <f>2783/13</f>
        <v>214.07692307692307</v>
      </c>
      <c r="BJ16" s="104"/>
      <c r="BK16" s="104"/>
      <c r="BM16" s="104"/>
      <c r="BN16" s="104"/>
      <c r="BO16" s="104"/>
      <c r="BQ16" s="104">
        <v>177103</v>
      </c>
      <c r="BR16" s="64">
        <f>(BQ16/C84)*B84</f>
        <v>8185.1195432477671</v>
      </c>
      <c r="CA16" s="108"/>
      <c r="CB16" s="217"/>
      <c r="CC16" s="217"/>
      <c r="CD16" s="219" t="s">
        <v>607</v>
      </c>
      <c r="CE16" s="220">
        <v>0.24</v>
      </c>
      <c r="CF16" s="220"/>
    </row>
    <row r="17" spans="1:84" ht="15" customHeight="1">
      <c r="A17" s="110"/>
      <c r="B17" s="108"/>
      <c r="C17" s="109"/>
      <c r="D17" s="104"/>
      <c r="G17" s="107"/>
      <c r="H17" s="291" t="s">
        <v>410</v>
      </c>
      <c r="I17" s="292">
        <v>183.2</v>
      </c>
      <c r="J17" s="292">
        <v>4397</v>
      </c>
      <c r="N17" s="290"/>
      <c r="O17" s="291" t="s">
        <v>426</v>
      </c>
      <c r="P17" s="181">
        <v>12.940000000000001</v>
      </c>
      <c r="Q17" s="181">
        <v>68.52</v>
      </c>
      <c r="R17" s="181">
        <v>88.78</v>
      </c>
      <c r="S17" s="181"/>
      <c r="T17" s="181"/>
      <c r="U17" s="181"/>
      <c r="W17" s="107"/>
      <c r="X17" s="186" t="s">
        <v>486</v>
      </c>
      <c r="Y17" s="104">
        <v>2293</v>
      </c>
      <c r="Z17" s="104"/>
      <c r="AA17" s="126"/>
      <c r="AB17" s="133"/>
      <c r="AC17" s="133"/>
      <c r="AD17" s="133"/>
      <c r="AE17" s="96"/>
      <c r="AF17" s="107"/>
      <c r="AG17" s="107"/>
      <c r="AH17" s="205" t="s">
        <v>527</v>
      </c>
      <c r="AI17" s="202">
        <v>66</v>
      </c>
      <c r="AJ17">
        <v>77</v>
      </c>
      <c r="AK17" s="104">
        <v>36</v>
      </c>
      <c r="AL17" s="104">
        <v>45</v>
      </c>
      <c r="AM17" s="104">
        <v>14</v>
      </c>
      <c r="AN17" s="212">
        <f t="shared" si="0"/>
        <v>99.25</v>
      </c>
      <c r="AO17" s="94"/>
      <c r="BF17" s="143" t="s">
        <v>1142</v>
      </c>
      <c r="BG17" s="143" t="s">
        <v>1143</v>
      </c>
      <c r="BH17" s="143" t="s">
        <v>1144</v>
      </c>
      <c r="BI17" s="43">
        <f>4.5*10</f>
        <v>45</v>
      </c>
      <c r="BJ17" s="104"/>
      <c r="BK17" s="104"/>
      <c r="BM17" s="104"/>
      <c r="BN17" s="104"/>
      <c r="BO17" s="104"/>
      <c r="BQ17" s="104" t="s">
        <v>570</v>
      </c>
      <c r="BW17" s="168"/>
      <c r="CA17" s="110"/>
      <c r="CB17" s="217"/>
      <c r="CC17" s="217"/>
      <c r="CD17" s="219" t="s">
        <v>566</v>
      </c>
      <c r="CE17" s="220">
        <v>0.18000000000000002</v>
      </c>
      <c r="CF17" s="220"/>
    </row>
    <row r="18" spans="1:84">
      <c r="A18" s="108" t="s">
        <v>388</v>
      </c>
      <c r="B18" s="108" t="s">
        <v>85</v>
      </c>
      <c r="C18" s="109">
        <v>633</v>
      </c>
      <c r="D18" s="104">
        <f>C18*100</f>
        <v>63300</v>
      </c>
      <c r="G18" s="107"/>
      <c r="H18" s="291" t="s">
        <v>411</v>
      </c>
      <c r="I18" s="292">
        <v>241.6</v>
      </c>
      <c r="J18" s="292">
        <v>2768.6</v>
      </c>
      <c r="N18" s="75"/>
      <c r="O18" s="291" t="s">
        <v>427</v>
      </c>
      <c r="P18" s="181">
        <v>36.14</v>
      </c>
      <c r="Q18" s="181">
        <v>62.3</v>
      </c>
      <c r="R18" s="181">
        <v>224.7</v>
      </c>
      <c r="S18" s="181"/>
      <c r="T18" s="181"/>
      <c r="U18" s="181"/>
      <c r="W18" s="107"/>
      <c r="X18" s="186" t="s">
        <v>487</v>
      </c>
      <c r="Y18" s="104">
        <v>4015.75</v>
      </c>
      <c r="Z18" s="104"/>
      <c r="AA18" s="104"/>
      <c r="AB18" s="126"/>
      <c r="AC18" s="126"/>
      <c r="AD18" s="126"/>
      <c r="AE18" s="95"/>
      <c r="AF18" s="108"/>
      <c r="AG18" s="108"/>
      <c r="AH18" s="205" t="s">
        <v>565</v>
      </c>
      <c r="AI18" s="199">
        <v>933</v>
      </c>
      <c r="AJ18">
        <v>1068</v>
      </c>
      <c r="AK18" s="104">
        <v>379</v>
      </c>
      <c r="AL18" s="104">
        <v>1087</v>
      </c>
      <c r="AM18" s="104">
        <v>174</v>
      </c>
      <c r="AN18" s="212">
        <f t="shared" si="0"/>
        <v>1502</v>
      </c>
      <c r="AO18" s="95"/>
      <c r="BF18" s="143" t="s">
        <v>1145</v>
      </c>
      <c r="BG18" s="143" t="s">
        <v>1146</v>
      </c>
      <c r="BH18" s="143" t="s">
        <v>1147</v>
      </c>
      <c r="BI18" s="43">
        <f>15.5*10</f>
        <v>155</v>
      </c>
      <c r="BJ18" s="104"/>
      <c r="BK18" s="104"/>
      <c r="BM18" s="104"/>
      <c r="BN18" s="104"/>
      <c r="BO18" s="104"/>
      <c r="BQ18" s="104">
        <v>500</v>
      </c>
      <c r="BR18" s="166"/>
      <c r="BS18" s="83"/>
      <c r="BT18" s="83"/>
      <c r="BU18" s="83"/>
      <c r="CA18" s="110"/>
      <c r="CB18" s="217"/>
      <c r="CC18" s="217"/>
      <c r="CD18" s="219" t="s">
        <v>608</v>
      </c>
      <c r="CE18" s="220">
        <v>0.70000000000000007</v>
      </c>
      <c r="CF18" s="220"/>
    </row>
    <row r="19" spans="1:84" ht="15" customHeight="1">
      <c r="A19" s="110"/>
      <c r="B19" s="108" t="s">
        <v>86</v>
      </c>
      <c r="C19" s="109">
        <v>403.9</v>
      </c>
      <c r="D19" s="104">
        <f t="shared" ref="D19:D20" si="3">C19*100</f>
        <v>40390</v>
      </c>
      <c r="G19" s="107"/>
      <c r="H19" s="291" t="s">
        <v>412</v>
      </c>
      <c r="I19" s="292">
        <v>237.2</v>
      </c>
      <c r="J19" s="292">
        <v>41108</v>
      </c>
      <c r="N19" s="290"/>
      <c r="O19" s="291" t="s">
        <v>428</v>
      </c>
      <c r="P19" s="181">
        <v>2.38</v>
      </c>
      <c r="Q19" s="181">
        <v>53.319999999999993</v>
      </c>
      <c r="R19" s="181">
        <v>12.7</v>
      </c>
      <c r="S19" s="181"/>
      <c r="T19" s="181"/>
      <c r="U19" s="181"/>
      <c r="W19" s="107"/>
      <c r="X19" s="186" t="s">
        <v>488</v>
      </c>
      <c r="Y19" s="104">
        <v>2239.25</v>
      </c>
      <c r="Z19" s="104"/>
      <c r="AA19" s="104"/>
      <c r="AB19" s="104"/>
      <c r="AC19" s="104"/>
      <c r="AD19" s="104"/>
      <c r="AF19" s="108"/>
      <c r="AG19" s="108"/>
      <c r="AH19" s="186" t="s">
        <v>528</v>
      </c>
      <c r="AI19" s="199">
        <v>17328</v>
      </c>
      <c r="AJ19">
        <v>27352</v>
      </c>
      <c r="AK19" s="104">
        <v>6107</v>
      </c>
      <c r="AL19" s="104">
        <v>16590</v>
      </c>
      <c r="AM19" s="104">
        <v>6166</v>
      </c>
      <c r="AN19" s="212">
        <f t="shared" si="0"/>
        <v>30211.25</v>
      </c>
      <c r="BF19" s="143" t="s">
        <v>1148</v>
      </c>
      <c r="BG19" s="143" t="s">
        <v>1149</v>
      </c>
      <c r="BH19" s="143" t="s">
        <v>1150</v>
      </c>
      <c r="BI19" s="43">
        <f>1000*1.5/3.9</f>
        <v>384.61538461538464</v>
      </c>
      <c r="BJ19" s="104"/>
      <c r="BK19" s="145"/>
      <c r="BQ19" s="104"/>
      <c r="CA19" s="110"/>
      <c r="CB19" s="217"/>
      <c r="CC19" s="217"/>
      <c r="CD19" s="219" t="s">
        <v>385</v>
      </c>
      <c r="CE19" s="220">
        <v>2.12</v>
      </c>
      <c r="CF19" s="220"/>
    </row>
    <row r="20" spans="1:84" ht="15" customHeight="1">
      <c r="A20" s="110"/>
      <c r="B20" s="108" t="s">
        <v>150</v>
      </c>
      <c r="C20" s="109">
        <v>85.9</v>
      </c>
      <c r="D20" s="104">
        <f t="shared" si="3"/>
        <v>8590</v>
      </c>
      <c r="G20" s="107"/>
      <c r="H20" s="291" t="s">
        <v>413</v>
      </c>
      <c r="I20" s="292">
        <v>24.6</v>
      </c>
      <c r="J20" s="292">
        <v>2268</v>
      </c>
      <c r="N20" s="290"/>
      <c r="O20" s="291" t="s">
        <v>429</v>
      </c>
      <c r="P20" s="181">
        <v>0.86</v>
      </c>
      <c r="Q20" s="181">
        <v>77.440000000000012</v>
      </c>
      <c r="R20" s="181">
        <v>6.4599999999999991</v>
      </c>
      <c r="S20" s="181"/>
      <c r="T20" s="181"/>
      <c r="U20" s="181"/>
      <c r="W20" s="107"/>
      <c r="X20" s="186" t="s">
        <v>489</v>
      </c>
      <c r="Y20" s="104">
        <v>3290.25</v>
      </c>
      <c r="Z20" s="104"/>
      <c r="AA20" s="104"/>
      <c r="AB20" s="104"/>
      <c r="AC20" s="104"/>
      <c r="AD20" s="104"/>
      <c r="AF20" s="104"/>
      <c r="AG20" s="104"/>
      <c r="AH20" s="203" t="s">
        <v>530</v>
      </c>
      <c r="AI20" s="200">
        <v>39</v>
      </c>
      <c r="AJ20">
        <v>15</v>
      </c>
      <c r="AK20" s="104">
        <v>17</v>
      </c>
      <c r="AL20" s="104">
        <v>212</v>
      </c>
      <c r="AM20" s="104">
        <v>3</v>
      </c>
      <c r="AN20" s="212">
        <f t="shared" si="0"/>
        <v>135.25</v>
      </c>
      <c r="BF20" s="143"/>
      <c r="BG20" s="143"/>
      <c r="BH20" s="143"/>
      <c r="BI20" s="43"/>
      <c r="BJ20" s="104"/>
      <c r="BK20" s="111"/>
      <c r="BQ20" s="206" t="s">
        <v>214</v>
      </c>
      <c r="BR20" s="149"/>
      <c r="BS20" s="112"/>
      <c r="BT20" s="104"/>
      <c r="BU20" s="122"/>
      <c r="BW20" s="168"/>
      <c r="CA20" s="160"/>
      <c r="CB20" s="159"/>
      <c r="CC20" s="221" t="s">
        <v>610</v>
      </c>
      <c r="CD20" s="221" t="s">
        <v>514</v>
      </c>
      <c r="CE20" s="222">
        <v>0.16</v>
      </c>
      <c r="CF20" s="222"/>
    </row>
    <row r="21" spans="1:84" ht="15" customHeight="1">
      <c r="A21" s="110"/>
      <c r="B21" s="108"/>
      <c r="C21" s="109"/>
      <c r="D21" s="104"/>
      <c r="G21" s="107"/>
      <c r="H21" s="291" t="s">
        <v>414</v>
      </c>
      <c r="I21" s="292">
        <v>43.8</v>
      </c>
      <c r="J21" s="292">
        <v>1562.2</v>
      </c>
      <c r="N21" s="290"/>
      <c r="O21" s="291" t="s">
        <v>430</v>
      </c>
      <c r="P21" s="181">
        <v>24.22</v>
      </c>
      <c r="Q21" s="181">
        <v>40.1</v>
      </c>
      <c r="R21" s="181">
        <v>97.860000000000014</v>
      </c>
      <c r="S21" s="181"/>
      <c r="T21" s="181"/>
      <c r="U21" s="181"/>
      <c r="W21" s="107"/>
      <c r="X21" s="186" t="s">
        <v>490</v>
      </c>
      <c r="Y21" s="104">
        <v>11022.75</v>
      </c>
      <c r="Z21" s="104"/>
      <c r="AA21" s="104"/>
      <c r="AB21" s="104"/>
      <c r="AC21" s="104"/>
      <c r="AD21" s="104"/>
      <c r="AF21" s="104"/>
      <c r="AG21" s="104"/>
      <c r="AH21" s="203" t="s">
        <v>531</v>
      </c>
      <c r="AI21" s="200">
        <v>18267</v>
      </c>
      <c r="AJ21">
        <v>16453</v>
      </c>
      <c r="AK21" s="104">
        <v>4141</v>
      </c>
      <c r="AL21" s="104">
        <v>15692</v>
      </c>
      <c r="AM21" s="104">
        <v>5524</v>
      </c>
      <c r="AN21" s="212">
        <f t="shared" si="0"/>
        <v>25155.75</v>
      </c>
      <c r="BF21" s="338" t="s">
        <v>1151</v>
      </c>
      <c r="BG21" s="339"/>
      <c r="BH21" s="339"/>
      <c r="BI21" s="340">
        <f>AVERAGE(BI16:BI19)</f>
        <v>199.67307692307693</v>
      </c>
      <c r="BJ21" s="104"/>
      <c r="BK21" s="104"/>
      <c r="BQ21" s="104"/>
      <c r="BR21" s="104" t="s">
        <v>1162</v>
      </c>
      <c r="BS21" s="104" t="s">
        <v>197</v>
      </c>
      <c r="BT21" s="104" t="s">
        <v>585</v>
      </c>
      <c r="BU21" s="104" t="s">
        <v>180</v>
      </c>
      <c r="CA21" s="7"/>
      <c r="CB21" s="159"/>
      <c r="CC21" s="159"/>
      <c r="CD21" s="221" t="s">
        <v>607</v>
      </c>
      <c r="CE21" s="222">
        <v>0.02</v>
      </c>
      <c r="CF21" s="222"/>
    </row>
    <row r="22" spans="1:84" ht="15" customHeight="1">
      <c r="A22" s="108" t="s">
        <v>386</v>
      </c>
      <c r="B22" s="108" t="s">
        <v>85</v>
      </c>
      <c r="C22" s="109">
        <v>205.4</v>
      </c>
      <c r="D22" s="104">
        <f>C22*100</f>
        <v>20540</v>
      </c>
      <c r="G22" s="107"/>
      <c r="H22" s="291" t="s">
        <v>415</v>
      </c>
      <c r="I22" s="292">
        <v>16.2</v>
      </c>
      <c r="J22" s="292">
        <v>2549</v>
      </c>
      <c r="N22" s="290"/>
      <c r="O22" s="291" t="s">
        <v>431</v>
      </c>
      <c r="P22" s="181">
        <v>25.049999999999997</v>
      </c>
      <c r="Q22" s="181">
        <v>43</v>
      </c>
      <c r="R22" s="181">
        <v>107.5</v>
      </c>
      <c r="S22" s="181"/>
      <c r="T22" s="181"/>
      <c r="U22" s="181"/>
      <c r="W22" s="107"/>
      <c r="X22" s="186" t="s">
        <v>491</v>
      </c>
      <c r="Y22" s="104">
        <v>2528.5</v>
      </c>
      <c r="Z22" s="104"/>
      <c r="AA22" s="104"/>
      <c r="AB22" s="104"/>
      <c r="AC22" s="104"/>
      <c r="AD22" s="104"/>
      <c r="AF22" s="105"/>
      <c r="AG22" s="141"/>
      <c r="AH22" s="104" t="s">
        <v>532</v>
      </c>
      <c r="AI22" s="187">
        <v>913</v>
      </c>
      <c r="AJ22">
        <v>1541</v>
      </c>
      <c r="AK22" s="104">
        <v>452</v>
      </c>
      <c r="AL22" s="104">
        <v>1544</v>
      </c>
      <c r="AM22" s="104">
        <v>516</v>
      </c>
      <c r="AN22" s="212">
        <f t="shared" si="0"/>
        <v>2240.5</v>
      </c>
      <c r="BF22" s="341" t="s">
        <v>1152</v>
      </c>
      <c r="BG22" s="342"/>
      <c r="BH22" s="342"/>
      <c r="BI22" s="343">
        <f>MEDIAN(BI16:BI19)</f>
        <v>184.53846153846155</v>
      </c>
      <c r="BJ22" s="104"/>
      <c r="BK22" s="104"/>
      <c r="BQ22" s="104" t="s">
        <v>586</v>
      </c>
      <c r="BR22" s="104">
        <v>4469.6000000000004</v>
      </c>
      <c r="BS22" s="111">
        <f>BR22*($B$84/$D$84)</f>
        <v>985.29328493737125</v>
      </c>
      <c r="BT22" s="104">
        <v>40</v>
      </c>
      <c r="BU22" s="104">
        <f>BT22*BS22</f>
        <v>39411.731397494848</v>
      </c>
      <c r="CA22" s="223"/>
      <c r="CB22" s="159"/>
      <c r="CC22" s="159"/>
      <c r="CD22" s="221" t="s">
        <v>566</v>
      </c>
      <c r="CE22" s="222">
        <v>0.1</v>
      </c>
      <c r="CF22" s="222"/>
    </row>
    <row r="23" spans="1:84" ht="15" customHeight="1">
      <c r="A23" s="110"/>
      <c r="B23" s="108" t="s">
        <v>86</v>
      </c>
      <c r="C23" s="109">
        <v>142.30000000000001</v>
      </c>
      <c r="D23" s="104">
        <f t="shared" ref="D23:D24" si="4">C23*100</f>
        <v>14230.000000000002</v>
      </c>
      <c r="G23" s="108"/>
      <c r="H23" s="291" t="s">
        <v>416</v>
      </c>
      <c r="I23" s="292">
        <v>224.2</v>
      </c>
      <c r="J23" s="292">
        <v>19717.400000000001</v>
      </c>
      <c r="N23" s="290"/>
      <c r="O23" s="291" t="s">
        <v>432</v>
      </c>
      <c r="P23" s="181">
        <v>0.15000000000000002</v>
      </c>
      <c r="Q23" s="181">
        <v>20.799999999999997</v>
      </c>
      <c r="R23" s="181">
        <v>0.4</v>
      </c>
      <c r="S23" s="181"/>
      <c r="T23" s="181"/>
      <c r="U23" s="181"/>
      <c r="W23" s="107"/>
      <c r="X23" s="186" t="s">
        <v>492</v>
      </c>
      <c r="Y23" s="104">
        <v>1273.5</v>
      </c>
      <c r="Z23" s="104"/>
      <c r="AA23" s="104"/>
      <c r="AB23" s="104"/>
      <c r="AC23" s="104"/>
      <c r="AD23" s="104"/>
      <c r="AF23" s="104"/>
      <c r="AG23" s="104"/>
      <c r="AH23" s="104" t="s">
        <v>533</v>
      </c>
      <c r="AI23" s="200">
        <v>741</v>
      </c>
      <c r="AJ23">
        <v>1008</v>
      </c>
      <c r="AK23" s="104">
        <v>384</v>
      </c>
      <c r="AL23" s="104">
        <v>741</v>
      </c>
      <c r="AM23" s="104">
        <v>304</v>
      </c>
      <c r="AN23" s="213">
        <f t="shared" si="0"/>
        <v>1399.75</v>
      </c>
      <c r="BF23" s="344" t="s">
        <v>1153</v>
      </c>
      <c r="BG23" s="345"/>
      <c r="BH23" s="345"/>
      <c r="BI23" s="346">
        <f>STDEV(BI16:BI19)</f>
        <v>141.81040451392261</v>
      </c>
      <c r="BJ23" s="104"/>
      <c r="BK23" s="104"/>
      <c r="BQ23" s="104" t="s">
        <v>587</v>
      </c>
      <c r="BR23" s="104">
        <v>5571</v>
      </c>
      <c r="BS23" s="111">
        <f t="shared" ref="BS23:BS24" si="5">BR23*($B$84/$D$84)</f>
        <v>1228.0895136893894</v>
      </c>
      <c r="BT23" s="104">
        <v>130</v>
      </c>
      <c r="BU23" s="104">
        <f t="shared" ref="BU23:BU25" si="6">BT23*BS23</f>
        <v>159651.63677962063</v>
      </c>
      <c r="BW23" s="168"/>
      <c r="CA23" s="223"/>
      <c r="CB23" s="159"/>
      <c r="CC23" s="159"/>
      <c r="CD23" s="221" t="s">
        <v>608</v>
      </c>
      <c r="CE23" s="222">
        <v>0.24</v>
      </c>
      <c r="CF23" s="222"/>
    </row>
    <row r="24" spans="1:84" ht="15" customHeight="1">
      <c r="A24" s="110"/>
      <c r="B24" s="108" t="s">
        <v>150</v>
      </c>
      <c r="C24" s="109">
        <v>13.9</v>
      </c>
      <c r="D24" s="104">
        <f t="shared" si="4"/>
        <v>1390</v>
      </c>
      <c r="J24" s="168"/>
      <c r="N24" s="170"/>
      <c r="O24" s="291" t="s">
        <v>433</v>
      </c>
      <c r="P24" s="181">
        <v>0.96000000000000019</v>
      </c>
      <c r="Q24" s="181">
        <v>39.42</v>
      </c>
      <c r="R24" s="181">
        <v>4.0200000000000005</v>
      </c>
      <c r="S24" s="181"/>
      <c r="T24" s="181"/>
      <c r="U24" s="181"/>
      <c r="W24" s="107"/>
      <c r="X24" s="186" t="s">
        <v>493</v>
      </c>
      <c r="Y24" s="104">
        <v>245.25</v>
      </c>
      <c r="Z24" s="104"/>
      <c r="AA24" s="104"/>
      <c r="AB24" s="104"/>
      <c r="AC24" s="104"/>
      <c r="AD24" s="104"/>
      <c r="AF24" s="107"/>
      <c r="AG24" s="107"/>
      <c r="AH24" s="104" t="s">
        <v>534</v>
      </c>
      <c r="AI24" s="202">
        <v>29</v>
      </c>
      <c r="AJ24">
        <v>43</v>
      </c>
      <c r="AK24" s="104"/>
      <c r="AL24" s="104">
        <v>14</v>
      </c>
      <c r="AM24" s="104"/>
      <c r="AN24" s="212">
        <f t="shared" si="0"/>
        <v>25</v>
      </c>
      <c r="BJ24" s="104"/>
      <c r="BK24" s="104"/>
      <c r="BQ24" s="104" t="s">
        <v>588</v>
      </c>
      <c r="BR24" s="104">
        <v>34587.800000000003</v>
      </c>
      <c r="BS24" s="111">
        <f t="shared" si="5"/>
        <v>7624.6480850091302</v>
      </c>
      <c r="BT24" s="104">
        <v>185</v>
      </c>
      <c r="BU24" s="104">
        <f t="shared" si="6"/>
        <v>1410559.8957266891</v>
      </c>
      <c r="CA24" s="160"/>
      <c r="CB24" s="159"/>
      <c r="CC24" s="159"/>
      <c r="CD24" s="221" t="s">
        <v>385</v>
      </c>
      <c r="CE24" s="222">
        <v>0.04</v>
      </c>
      <c r="CF24" s="222"/>
    </row>
    <row r="25" spans="1:84">
      <c r="A25" s="110"/>
      <c r="B25" s="104"/>
      <c r="C25" s="104"/>
      <c r="D25" s="104"/>
      <c r="N25" s="170"/>
      <c r="O25" s="291" t="s">
        <v>434</v>
      </c>
      <c r="P25" s="181">
        <v>0.36</v>
      </c>
      <c r="Q25" s="181">
        <v>39.42</v>
      </c>
      <c r="R25" s="181">
        <v>1.46</v>
      </c>
      <c r="S25" s="181"/>
      <c r="T25" s="181"/>
      <c r="U25" s="181"/>
      <c r="W25" s="107"/>
      <c r="X25" s="186" t="s">
        <v>494</v>
      </c>
      <c r="Y25" s="104">
        <v>3646.75</v>
      </c>
      <c r="Z25" s="104"/>
      <c r="AA25" s="104"/>
      <c r="AB25" s="104"/>
      <c r="AC25" s="104"/>
      <c r="AD25" s="104"/>
      <c r="AF25" s="107"/>
      <c r="AG25" s="107" t="s">
        <v>582</v>
      </c>
      <c r="AH25" s="104" t="s">
        <v>535</v>
      </c>
      <c r="AI25" s="202">
        <v>41</v>
      </c>
      <c r="AJ25">
        <v>127</v>
      </c>
      <c r="AK25" s="104">
        <v>28</v>
      </c>
      <c r="AL25" s="107">
        <v>72</v>
      </c>
      <c r="AM25" s="104">
        <v>25</v>
      </c>
      <c r="AN25" s="213">
        <f t="shared" si="0"/>
        <v>124</v>
      </c>
      <c r="BF25" s="3" t="s">
        <v>1131</v>
      </c>
      <c r="BG25" s="3">
        <v>185</v>
      </c>
      <c r="BJ25" s="104"/>
      <c r="BK25" s="104"/>
      <c r="BQ25" s="104" t="s">
        <v>599</v>
      </c>
      <c r="BR25" s="104">
        <v>8767.2000000000007</v>
      </c>
      <c r="BS25" s="111">
        <f>BR25*($B$84/$D$84)</f>
        <v>1932.6703256897533</v>
      </c>
      <c r="BT25" s="104">
        <v>300</v>
      </c>
      <c r="BU25" s="104">
        <f t="shared" si="6"/>
        <v>579801.09770692606</v>
      </c>
      <c r="CA25" s="223"/>
      <c r="CB25" s="224"/>
      <c r="CC25" s="156"/>
      <c r="CD25" s="156"/>
      <c r="CE25" s="156"/>
      <c r="CF25" s="156"/>
    </row>
    <row r="26" spans="1:84" ht="26.25">
      <c r="A26" s="108" t="s">
        <v>387</v>
      </c>
      <c r="B26" s="108" t="s">
        <v>85</v>
      </c>
      <c r="C26" s="109">
        <v>449.4</v>
      </c>
      <c r="D26" s="104">
        <f>C26*100</f>
        <v>44940</v>
      </c>
      <c r="H26" s="2" t="s">
        <v>1205</v>
      </c>
      <c r="I26" s="154"/>
      <c r="J26" s="154"/>
      <c r="K26" s="64"/>
      <c r="N26" s="170"/>
      <c r="O26" s="291" t="s">
        <v>435</v>
      </c>
      <c r="P26" s="181">
        <v>98.34</v>
      </c>
      <c r="Q26" s="181">
        <v>41.12</v>
      </c>
      <c r="R26" s="181">
        <v>404.26000000000005</v>
      </c>
      <c r="S26" s="181"/>
      <c r="T26" s="181"/>
      <c r="U26" s="181"/>
      <c r="W26" s="107"/>
      <c r="X26" s="186" t="s">
        <v>495</v>
      </c>
      <c r="Y26" s="104">
        <v>1546.5</v>
      </c>
      <c r="Z26" s="104"/>
      <c r="AA26" s="104"/>
      <c r="AB26" s="104"/>
      <c r="AC26" s="104"/>
      <c r="AD26" s="104"/>
      <c r="AF26" s="108"/>
      <c r="AG26" s="104"/>
      <c r="AH26" s="104" t="s">
        <v>536</v>
      </c>
      <c r="AI26" s="199">
        <v>187</v>
      </c>
      <c r="AJ26">
        <v>163</v>
      </c>
      <c r="AK26" s="104">
        <v>154</v>
      </c>
      <c r="AL26" s="104">
        <v>178</v>
      </c>
      <c r="AM26" s="104">
        <v>159</v>
      </c>
      <c r="AN26" s="212">
        <f t="shared" si="0"/>
        <v>451</v>
      </c>
      <c r="BF26" s="3" t="s">
        <v>1132</v>
      </c>
      <c r="BG26" s="35">
        <f>BG25*C67</f>
        <v>287758.44799994997</v>
      </c>
      <c r="BJ26" s="104"/>
      <c r="BK26" s="104"/>
      <c r="BQ26" s="104"/>
      <c r="BR26" s="104"/>
      <c r="BS26" s="104"/>
      <c r="BT26" s="104"/>
      <c r="BU26" s="104"/>
      <c r="BW26" s="168"/>
      <c r="CA26" s="223"/>
      <c r="CB26" s="221"/>
      <c r="CC26" s="221" t="s">
        <v>513</v>
      </c>
      <c r="CD26" s="221" t="s">
        <v>606</v>
      </c>
      <c r="CE26" s="222">
        <v>387.7</v>
      </c>
      <c r="CF26" s="222"/>
    </row>
    <row r="27" spans="1:84">
      <c r="A27" s="110"/>
      <c r="B27" s="108" t="s">
        <v>86</v>
      </c>
      <c r="C27" s="109">
        <v>320.3</v>
      </c>
      <c r="D27" s="104">
        <f t="shared" ref="D27:D28" si="7">C27*100</f>
        <v>32030</v>
      </c>
      <c r="H27" s="154"/>
      <c r="I27" s="104" t="s">
        <v>171</v>
      </c>
      <c r="J27" s="104" t="s">
        <v>1206</v>
      </c>
      <c r="K27" s="111"/>
      <c r="L27" s="230"/>
      <c r="N27" s="170"/>
      <c r="O27" s="291" t="s">
        <v>436</v>
      </c>
      <c r="P27" s="181">
        <v>92.259999999999991</v>
      </c>
      <c r="Q27" s="181">
        <v>41.42</v>
      </c>
      <c r="R27" s="181">
        <v>381.91999999999996</v>
      </c>
      <c r="S27" s="181"/>
      <c r="T27" s="181"/>
      <c r="U27" s="181"/>
      <c r="W27" s="107"/>
      <c r="X27" s="186" t="s">
        <v>496</v>
      </c>
      <c r="Y27" s="104">
        <v>496</v>
      </c>
      <c r="Z27" s="104"/>
      <c r="AA27" s="104"/>
      <c r="AB27" s="104"/>
      <c r="AC27" s="104"/>
      <c r="AD27" s="104"/>
      <c r="AF27" s="108"/>
      <c r="AG27" s="104"/>
      <c r="AH27" s="104" t="s">
        <v>537</v>
      </c>
      <c r="AI27" s="197">
        <v>33</v>
      </c>
      <c r="AJ27">
        <v>5</v>
      </c>
      <c r="AK27" s="104">
        <v>8</v>
      </c>
      <c r="AL27" s="104">
        <v>65</v>
      </c>
      <c r="AM27" s="104">
        <v>106</v>
      </c>
      <c r="AN27" s="212">
        <f t="shared" si="0"/>
        <v>154</v>
      </c>
      <c r="BJ27" s="104"/>
      <c r="BK27" s="104"/>
      <c r="BQ27" s="104"/>
      <c r="BR27" s="111"/>
      <c r="BS27" s="104"/>
      <c r="BT27" s="111"/>
      <c r="BU27" s="104"/>
      <c r="CA27" s="159"/>
      <c r="CB27" s="159"/>
      <c r="CC27" s="223"/>
      <c r="CD27" s="221" t="s">
        <v>609</v>
      </c>
      <c r="CE27" s="222">
        <v>283.60000000000002</v>
      </c>
      <c r="CF27" s="222"/>
    </row>
    <row r="28" spans="1:84" ht="15" customHeight="1">
      <c r="A28" s="104"/>
      <c r="B28" s="108" t="s">
        <v>150</v>
      </c>
      <c r="C28" s="109">
        <v>35.5</v>
      </c>
      <c r="D28" s="104">
        <f t="shared" si="7"/>
        <v>3550</v>
      </c>
      <c r="H28" s="232" t="s">
        <v>176</v>
      </c>
      <c r="I28" s="120">
        <f>381249882.125777/10000</f>
        <v>38124.9882125777</v>
      </c>
      <c r="J28" s="120">
        <f>SUM(C63,C66,C76)*(I28/I31)</f>
        <v>38810.162537021213</v>
      </c>
      <c r="K28" s="364">
        <f>J28/$J$31</f>
        <v>0.52680785724962331</v>
      </c>
      <c r="L28" s="230"/>
      <c r="N28" s="170"/>
      <c r="O28" s="291" t="s">
        <v>437</v>
      </c>
      <c r="P28" s="181">
        <v>1.7</v>
      </c>
      <c r="Q28" s="181"/>
      <c r="R28" s="181">
        <v>78.88000000000001</v>
      </c>
      <c r="S28" s="181"/>
      <c r="T28" s="181"/>
      <c r="U28" s="181"/>
      <c r="W28" s="107"/>
      <c r="X28" s="186" t="s">
        <v>497</v>
      </c>
      <c r="Y28" s="104">
        <v>1286</v>
      </c>
      <c r="Z28" s="104"/>
      <c r="AA28" s="104"/>
      <c r="AB28" s="104"/>
      <c r="AC28" s="104"/>
      <c r="AD28" s="104"/>
      <c r="AF28" s="110"/>
      <c r="AG28" s="104" t="s">
        <v>583</v>
      </c>
      <c r="AH28" s="104" t="s">
        <v>538</v>
      </c>
      <c r="AI28" s="198">
        <v>19</v>
      </c>
      <c r="AJ28">
        <v>11</v>
      </c>
      <c r="AK28" s="104">
        <v>1</v>
      </c>
      <c r="AL28" s="104">
        <v>9</v>
      </c>
      <c r="AM28" s="104">
        <v>7</v>
      </c>
      <c r="AN28" s="213">
        <f t="shared" si="0"/>
        <v>19.75</v>
      </c>
      <c r="BJ28" s="104"/>
      <c r="BK28" s="104"/>
      <c r="BS28" s="104"/>
      <c r="BT28" s="111"/>
      <c r="BV28" s="104"/>
      <c r="CA28" s="159"/>
      <c r="CB28" s="159"/>
      <c r="CC28" s="223"/>
      <c r="CD28" s="221" t="s">
        <v>610</v>
      </c>
      <c r="CE28" s="222">
        <v>184.66</v>
      </c>
      <c r="CF28" s="222"/>
    </row>
    <row r="29" spans="1:84" ht="15" customHeight="1">
      <c r="A29" s="104"/>
      <c r="B29" s="104"/>
      <c r="C29" s="104"/>
      <c r="D29" s="104"/>
      <c r="E29" s="85"/>
      <c r="H29" s="104" t="s">
        <v>379</v>
      </c>
      <c r="I29" s="111">
        <f>75733527.53855/10000</f>
        <v>7573.3527538550006</v>
      </c>
      <c r="J29" s="111">
        <f>SUM(C63,C66,C76)*(I29/I31)</f>
        <v>7709.4594675925046</v>
      </c>
      <c r="K29" s="364">
        <f>J29/$J$31</f>
        <v>0.10464794675366368</v>
      </c>
      <c r="L29" s="230"/>
      <c r="N29" s="170"/>
      <c r="O29" s="291" t="s">
        <v>438</v>
      </c>
      <c r="P29" s="181">
        <v>0.1</v>
      </c>
      <c r="Q29" s="181">
        <v>320.68</v>
      </c>
      <c r="R29" s="181">
        <v>3.7599999999999993</v>
      </c>
      <c r="S29" s="181"/>
      <c r="T29" s="181"/>
      <c r="U29" s="181"/>
      <c r="W29" s="107"/>
      <c r="X29" s="186" t="s">
        <v>498</v>
      </c>
      <c r="Y29" s="104">
        <v>150.25</v>
      </c>
      <c r="Z29" s="104"/>
      <c r="AA29" s="104"/>
      <c r="AB29" s="104"/>
      <c r="AC29" s="104"/>
      <c r="AD29" s="104"/>
      <c r="AF29" s="104"/>
      <c r="AG29" s="104"/>
      <c r="AH29" s="104" t="s">
        <v>539</v>
      </c>
      <c r="AI29" s="198">
        <v>44</v>
      </c>
      <c r="AJ29">
        <v>117</v>
      </c>
      <c r="AK29" s="104">
        <v>52</v>
      </c>
      <c r="AL29" s="104">
        <v>56</v>
      </c>
      <c r="AM29" s="104">
        <v>32</v>
      </c>
      <c r="AN29" s="212">
        <f t="shared" si="0"/>
        <v>139.25</v>
      </c>
      <c r="BF29" s="110" t="s">
        <v>276</v>
      </c>
      <c r="BG29" s="104"/>
      <c r="BH29" s="104"/>
      <c r="BI29" s="104"/>
      <c r="BJ29" s="104"/>
      <c r="BK29" s="104"/>
      <c r="BQ29" s="104" t="s">
        <v>219</v>
      </c>
      <c r="BR29" s="104"/>
      <c r="BV29" s="104"/>
      <c r="BW29" s="168"/>
      <c r="CA29" s="223"/>
      <c r="CB29" s="223"/>
      <c r="CC29" s="223"/>
      <c r="CD29" s="223"/>
      <c r="CE29" s="223"/>
      <c r="CF29" s="223"/>
    </row>
    <row r="30" spans="1:84" ht="15" customHeight="1">
      <c r="A30" s="108" t="s">
        <v>385</v>
      </c>
      <c r="B30" s="108" t="s">
        <v>85</v>
      </c>
      <c r="C30" s="109">
        <v>304.60000000000002</v>
      </c>
      <c r="D30" s="104">
        <f>C30*100</f>
        <v>30460.000000000004</v>
      </c>
      <c r="E30" s="85"/>
      <c r="H30" s="104" t="s">
        <v>306</v>
      </c>
      <c r="I30" s="111">
        <f>266714760.13181/10000</f>
        <v>26671.476013181</v>
      </c>
      <c r="J30" s="111">
        <f>SUM(C63,C66,C76)*(I30/I31)</f>
        <v>27150.810208836272</v>
      </c>
      <c r="K30" s="364">
        <f>J30/$J$31</f>
        <v>0.36854419599671295</v>
      </c>
      <c r="L30" s="230"/>
      <c r="N30" s="170"/>
      <c r="O30" s="291" t="s">
        <v>439</v>
      </c>
      <c r="P30" s="181">
        <v>0.1</v>
      </c>
      <c r="Q30" s="181">
        <v>488.6</v>
      </c>
      <c r="R30" s="181">
        <v>3.56</v>
      </c>
      <c r="S30" s="181"/>
      <c r="T30" s="181"/>
      <c r="U30" s="181"/>
      <c r="W30" s="110"/>
      <c r="X30" s="104"/>
      <c r="Y30" s="111"/>
      <c r="Z30" s="104"/>
      <c r="AA30" s="104"/>
      <c r="AB30" s="104"/>
      <c r="AC30" s="104"/>
      <c r="AD30" s="104"/>
      <c r="AF30" s="105"/>
      <c r="AG30" s="141"/>
      <c r="AH30" s="107" t="s">
        <v>540</v>
      </c>
      <c r="AI30" s="107">
        <v>2</v>
      </c>
      <c r="AJ30">
        <v>67</v>
      </c>
      <c r="AK30" s="104">
        <v>5</v>
      </c>
      <c r="AL30" s="104">
        <v>9</v>
      </c>
      <c r="AM30" s="104">
        <v>4</v>
      </c>
      <c r="AN30" s="212">
        <f t="shared" si="0"/>
        <v>29.5</v>
      </c>
      <c r="BF30" s="126" t="s">
        <v>282</v>
      </c>
      <c r="BG30" s="111">
        <f>BK11+(BG26/1000)</f>
        <v>7595.0070884324496</v>
      </c>
      <c r="BH30" s="104" t="s">
        <v>277</v>
      </c>
      <c r="BI30" s="104"/>
      <c r="BJ30" s="104"/>
      <c r="BK30" s="104"/>
      <c r="BQ30" s="104" t="s">
        <v>597</v>
      </c>
      <c r="BR30" s="104"/>
      <c r="BV30" s="104"/>
      <c r="CA30" s="223"/>
      <c r="CB30" s="156"/>
      <c r="CC30" s="225"/>
      <c r="CD30" s="225"/>
      <c r="CE30" s="225" t="s">
        <v>613</v>
      </c>
      <c r="CF30" s="225" t="s">
        <v>352</v>
      </c>
    </row>
    <row r="31" spans="1:84" ht="15" customHeight="1">
      <c r="A31" s="104"/>
      <c r="B31" s="108" t="s">
        <v>86</v>
      </c>
      <c r="C31" s="109">
        <v>134.19999999999999</v>
      </c>
      <c r="D31" s="104">
        <f t="shared" ref="D31:D32" si="8">C31*100</f>
        <v>13419.999999999998</v>
      </c>
      <c r="E31" s="85"/>
      <c r="H31" s="104" t="s">
        <v>14</v>
      </c>
      <c r="I31" s="111">
        <f>SUM(I28:I30)</f>
        <v>72369.816979613708</v>
      </c>
      <c r="J31" s="111">
        <f>SUM(J28:J30)</f>
        <v>73670.432213449996</v>
      </c>
      <c r="K31" s="104"/>
      <c r="L31" s="168"/>
      <c r="N31" s="170"/>
      <c r="O31" s="291" t="s">
        <v>440</v>
      </c>
      <c r="P31" s="181">
        <v>0.9</v>
      </c>
      <c r="Q31" s="181">
        <v>375.62</v>
      </c>
      <c r="R31" s="181">
        <v>33.479999999999997</v>
      </c>
      <c r="S31" s="181"/>
      <c r="T31" s="181"/>
      <c r="U31" s="181"/>
      <c r="W31" s="185" t="s">
        <v>197</v>
      </c>
      <c r="X31" s="186" t="s">
        <v>479</v>
      </c>
      <c r="Y31" s="111">
        <f>Y10*$B$8</f>
        <v>8984.9140934925417</v>
      </c>
      <c r="Z31" s="104"/>
      <c r="AA31" s="104"/>
      <c r="AB31" s="104"/>
      <c r="AC31" s="104"/>
      <c r="AD31" s="104"/>
      <c r="AF31" s="104"/>
      <c r="AG31" s="104"/>
      <c r="AH31" s="104" t="s">
        <v>541</v>
      </c>
      <c r="AI31" s="104">
        <v>819</v>
      </c>
      <c r="AJ31">
        <v>841</v>
      </c>
      <c r="AK31" s="104">
        <v>296</v>
      </c>
      <c r="AL31" s="104">
        <v>1016</v>
      </c>
      <c r="AM31" s="104">
        <v>513</v>
      </c>
      <c r="AN31" s="212">
        <f t="shared" si="0"/>
        <v>1658</v>
      </c>
      <c r="BF31" s="104"/>
      <c r="BG31" s="104"/>
      <c r="BH31" s="104"/>
      <c r="BI31" s="104"/>
      <c r="BK31" s="104"/>
      <c r="BQ31" s="104" t="s">
        <v>221</v>
      </c>
      <c r="BR31" s="104" t="s">
        <v>222</v>
      </c>
      <c r="BV31" s="104"/>
      <c r="CA31" s="7" t="s">
        <v>197</v>
      </c>
      <c r="CB31" s="156"/>
      <c r="CC31" s="225"/>
      <c r="CD31" s="225" t="s">
        <v>606</v>
      </c>
      <c r="CE31" s="225">
        <f>0.25*CE10+0.75*CE11+0.5*CE12+0.5*CE13+CE14</f>
        <v>16.48</v>
      </c>
      <c r="CF31" s="225">
        <f>CE31*1000*1000000</f>
        <v>16480000000</v>
      </c>
    </row>
    <row r="32" spans="1:84" ht="15" customHeight="1">
      <c r="A32" s="104"/>
      <c r="B32" s="108" t="s">
        <v>150</v>
      </c>
      <c r="C32" s="109">
        <v>29.2</v>
      </c>
      <c r="D32" s="104">
        <f t="shared" si="8"/>
        <v>2920</v>
      </c>
      <c r="E32" s="85"/>
      <c r="N32" s="170"/>
      <c r="O32" s="291" t="s">
        <v>441</v>
      </c>
      <c r="P32" s="181">
        <v>0.54</v>
      </c>
      <c r="Q32" s="181">
        <v>596.4</v>
      </c>
      <c r="R32" s="181">
        <v>31.920000000000005</v>
      </c>
      <c r="S32" s="181"/>
      <c r="T32" s="181"/>
      <c r="U32" s="181"/>
      <c r="W32" s="105"/>
      <c r="X32" s="186" t="s">
        <v>480</v>
      </c>
      <c r="Y32" s="111">
        <f t="shared" ref="Y32:Y50" si="9">Y11*$B$8</f>
        <v>164.14953647951913</v>
      </c>
      <c r="Z32" s="104"/>
      <c r="AA32" s="104"/>
      <c r="AB32" s="104"/>
      <c r="AC32" s="104"/>
      <c r="AD32" s="104"/>
      <c r="AF32" s="107"/>
      <c r="AG32" s="107"/>
      <c r="AH32" s="104" t="s">
        <v>542</v>
      </c>
      <c r="AI32" s="108">
        <v>2372</v>
      </c>
      <c r="AJ32">
        <v>1971</v>
      </c>
      <c r="AK32" s="104">
        <v>1099</v>
      </c>
      <c r="AL32" s="104">
        <v>2838</v>
      </c>
      <c r="AM32" s="104">
        <v>639</v>
      </c>
      <c r="AN32" s="212">
        <f t="shared" si="0"/>
        <v>3968</v>
      </c>
      <c r="BF32" s="110"/>
      <c r="BG32" s="104"/>
      <c r="BH32" s="104"/>
      <c r="BI32" s="104"/>
      <c r="BK32" s="104"/>
      <c r="BQ32" s="104">
        <v>32270113.633060001</v>
      </c>
      <c r="BR32" s="111">
        <f>BQ32/10000</f>
        <v>3227.011363306</v>
      </c>
      <c r="BV32" s="104"/>
      <c r="BW32" s="168"/>
      <c r="CA32" s="223"/>
      <c r="CB32" s="7"/>
      <c r="CC32" s="226"/>
      <c r="CD32" s="223" t="s">
        <v>611</v>
      </c>
      <c r="CE32" s="225">
        <f>0.25*CE15+0.75*CE16+0.5*CE17+0.5*CE18+CE19</f>
        <v>2.8400000000000003</v>
      </c>
      <c r="CF32" s="225">
        <f t="shared" ref="CF32:CF34" si="10">CE32*1000*1000000</f>
        <v>2840000000.0000005</v>
      </c>
    </row>
    <row r="33" spans="1:84" ht="15" customHeight="1">
      <c r="A33" s="104"/>
      <c r="B33" s="104"/>
      <c r="C33" s="104"/>
      <c r="D33" s="104"/>
      <c r="E33" s="85"/>
      <c r="N33" s="170"/>
      <c r="O33" s="291" t="s">
        <v>442</v>
      </c>
      <c r="P33" s="181">
        <v>0.1</v>
      </c>
      <c r="Q33" s="181">
        <v>703.4</v>
      </c>
      <c r="R33" s="181">
        <v>7.2</v>
      </c>
      <c r="S33" s="181"/>
      <c r="T33" s="181"/>
      <c r="U33" s="181"/>
      <c r="W33" s="104"/>
      <c r="X33" s="186" t="s">
        <v>481</v>
      </c>
      <c r="Y33" s="111">
        <f t="shared" si="9"/>
        <v>8820.7031238032614</v>
      </c>
      <c r="Z33" s="104"/>
      <c r="AA33" s="104"/>
      <c r="AB33" s="104"/>
      <c r="AC33" s="104"/>
      <c r="AD33" s="104"/>
      <c r="AF33" s="107"/>
      <c r="AG33" s="107"/>
      <c r="AH33" s="104" t="s">
        <v>543</v>
      </c>
      <c r="AI33" s="108">
        <v>5</v>
      </c>
      <c r="AJ33">
        <v>5</v>
      </c>
      <c r="AK33" s="104"/>
      <c r="AL33" s="104">
        <v>1</v>
      </c>
      <c r="AM33" s="104">
        <v>2</v>
      </c>
      <c r="AN33" s="196">
        <f t="shared" si="0"/>
        <v>5</v>
      </c>
      <c r="BF33" s="145"/>
      <c r="BG33" s="145"/>
      <c r="BH33" s="104"/>
      <c r="BI33" s="104"/>
      <c r="BK33" s="104"/>
      <c r="BV33" s="104"/>
      <c r="CA33" s="223"/>
      <c r="CB33" s="223"/>
      <c r="CC33" s="223"/>
      <c r="CD33" s="223" t="s">
        <v>612</v>
      </c>
      <c r="CE33" s="227">
        <f>0.25*CE20+0.75*CE21+0.5*CE22+0.5*CE23+CE24</f>
        <v>0.26500000000000001</v>
      </c>
      <c r="CF33" s="225">
        <f t="shared" si="10"/>
        <v>265000000</v>
      </c>
    </row>
    <row r="34" spans="1:84" ht="15" customHeight="1">
      <c r="A34" s="110" t="s">
        <v>197</v>
      </c>
      <c r="B34" s="108" t="s">
        <v>85</v>
      </c>
      <c r="C34" s="111">
        <f>C30+0.5*C26+0.5*C22+0.75*C18+0.25*C14</f>
        <v>1234.5</v>
      </c>
      <c r="D34" s="111">
        <f>C34*100</f>
        <v>123450</v>
      </c>
      <c r="E34" s="85"/>
      <c r="N34" s="170"/>
      <c r="O34" s="291" t="s">
        <v>443</v>
      </c>
      <c r="P34" s="181">
        <v>39.879999999999995</v>
      </c>
      <c r="Q34" s="181"/>
      <c r="R34" s="181">
        <v>1215.02</v>
      </c>
      <c r="S34" s="181"/>
      <c r="T34" s="181"/>
      <c r="U34" s="181"/>
      <c r="W34" s="107"/>
      <c r="X34" s="186" t="s">
        <v>482</v>
      </c>
      <c r="Y34" s="111">
        <f t="shared" si="9"/>
        <v>150.01989823465036</v>
      </c>
      <c r="Z34" s="104"/>
      <c r="AA34" s="104"/>
      <c r="AB34" s="104"/>
      <c r="AC34" s="104"/>
      <c r="AD34" s="104"/>
      <c r="AF34" s="108"/>
      <c r="AG34" s="108"/>
      <c r="AH34" s="104" t="s">
        <v>544</v>
      </c>
      <c r="AI34" s="109">
        <v>8</v>
      </c>
      <c r="AJ34">
        <v>22</v>
      </c>
      <c r="AK34" s="104">
        <v>6</v>
      </c>
      <c r="AL34" s="104">
        <v>8</v>
      </c>
      <c r="AM34" s="104">
        <v>3</v>
      </c>
      <c r="AN34" s="213">
        <f t="shared" si="0"/>
        <v>19</v>
      </c>
      <c r="BF34" s="111"/>
      <c r="BG34" s="111"/>
      <c r="BH34" s="153"/>
      <c r="BI34" s="104"/>
      <c r="BK34" s="104"/>
      <c r="BV34" s="104"/>
      <c r="CA34" s="158"/>
      <c r="CB34" s="159"/>
      <c r="CC34" s="159"/>
      <c r="CD34" s="223" t="s">
        <v>14</v>
      </c>
      <c r="CE34" s="226">
        <f>SUM(CE31:CE33)</f>
        <v>19.585000000000001</v>
      </c>
      <c r="CF34" s="225">
        <f t="shared" si="10"/>
        <v>19585000000</v>
      </c>
    </row>
    <row r="35" spans="1:84">
      <c r="A35" s="104"/>
      <c r="B35" s="108" t="s">
        <v>86</v>
      </c>
      <c r="C35" s="111">
        <f t="shared" ref="C35:C36" si="11">C31+0.5*C27+0.5*C23+0.75*C19+0.25*C15</f>
        <v>752.125</v>
      </c>
      <c r="D35" s="111">
        <f t="shared" ref="D35:D38" si="12">C35*100</f>
        <v>75212.5</v>
      </c>
      <c r="E35" s="85"/>
      <c r="N35" s="170"/>
      <c r="O35" s="291" t="s">
        <v>444</v>
      </c>
      <c r="P35" s="181">
        <v>0.42000000000000004</v>
      </c>
      <c r="Q35" s="181">
        <v>612.5</v>
      </c>
      <c r="R35" s="181">
        <v>25.9</v>
      </c>
      <c r="S35" s="181"/>
      <c r="T35" s="181"/>
      <c r="U35" s="181"/>
      <c r="W35" s="107"/>
      <c r="X35" s="186" t="s">
        <v>483</v>
      </c>
      <c r="Y35" s="111">
        <f t="shared" si="9"/>
        <v>5925.1716481710855</v>
      </c>
      <c r="Z35" s="104"/>
      <c r="AA35" s="104"/>
      <c r="AB35" s="104"/>
      <c r="AC35" s="104"/>
      <c r="AD35" s="104"/>
      <c r="AF35" s="107"/>
      <c r="AG35" s="108"/>
      <c r="AH35" s="104" t="s">
        <v>545</v>
      </c>
      <c r="AI35" s="109">
        <v>3</v>
      </c>
      <c r="AK35" s="104"/>
      <c r="AL35" s="107">
        <v>5</v>
      </c>
      <c r="AM35" s="104"/>
      <c r="AN35" s="196">
        <f t="shared" si="0"/>
        <v>3.25</v>
      </c>
      <c r="BF35" s="111"/>
      <c r="BG35" s="104"/>
      <c r="BH35" s="104"/>
      <c r="BI35" s="104"/>
      <c r="BJ35" s="104"/>
      <c r="BK35" s="104"/>
      <c r="BQ35" s="104"/>
      <c r="BV35" s="104"/>
      <c r="BW35" s="168"/>
      <c r="CA35" s="223"/>
      <c r="CB35" s="223"/>
      <c r="CC35" s="223"/>
      <c r="CD35" s="223"/>
      <c r="CE35" s="223"/>
      <c r="CF35" s="223"/>
    </row>
    <row r="36" spans="1:84" ht="15" customHeight="1">
      <c r="A36" s="104"/>
      <c r="B36" s="108" t="s">
        <v>150</v>
      </c>
      <c r="C36" s="111">
        <f t="shared" si="11"/>
        <v>132.70000000000002</v>
      </c>
      <c r="D36" s="111">
        <f t="shared" si="12"/>
        <v>13270.000000000002</v>
      </c>
      <c r="E36" s="85"/>
      <c r="N36" s="170"/>
      <c r="O36" s="291" t="s">
        <v>445</v>
      </c>
      <c r="P36" s="181">
        <v>10.28</v>
      </c>
      <c r="Q36" s="181">
        <v>402.08000000000004</v>
      </c>
      <c r="R36" s="181">
        <v>413.91999999999996</v>
      </c>
      <c r="S36" s="181"/>
      <c r="T36" s="181"/>
      <c r="U36" s="181"/>
      <c r="W36" s="108"/>
      <c r="X36" s="186" t="s">
        <v>484</v>
      </c>
      <c r="Y36" s="111">
        <f t="shared" si="9"/>
        <v>1991.1731947508138</v>
      </c>
      <c r="Z36" s="104"/>
      <c r="AA36" s="104"/>
      <c r="AB36" s="104"/>
      <c r="AC36" s="104"/>
      <c r="AD36" s="104"/>
      <c r="AF36" s="107"/>
      <c r="AG36" s="108"/>
      <c r="AH36" s="104" t="s">
        <v>546</v>
      </c>
      <c r="AI36" s="109">
        <v>4</v>
      </c>
      <c r="AJ36">
        <v>3</v>
      </c>
      <c r="AK36" s="104"/>
      <c r="AL36" s="104"/>
      <c r="AM36" s="104"/>
      <c r="AN36" s="212">
        <f t="shared" si="0"/>
        <v>1.75</v>
      </c>
      <c r="BF36" s="104"/>
      <c r="BG36" s="104"/>
      <c r="BH36" s="104"/>
      <c r="BI36" s="104"/>
      <c r="BJ36" s="104"/>
      <c r="BK36" s="104"/>
      <c r="BQ36" s="110" t="s">
        <v>600</v>
      </c>
      <c r="CA36" s="223"/>
      <c r="CB36" s="223"/>
      <c r="CC36" s="223"/>
      <c r="CD36" s="223"/>
      <c r="CE36" s="223"/>
      <c r="CF36" s="223"/>
    </row>
    <row r="37" spans="1:84" ht="15" customHeight="1">
      <c r="B37" s="108" t="s">
        <v>399</v>
      </c>
      <c r="C37" s="111">
        <f>C36-C38</f>
        <v>42.719134669678141</v>
      </c>
      <c r="D37" s="111">
        <f t="shared" si="12"/>
        <v>4271.9134669678142</v>
      </c>
      <c r="E37" s="85"/>
      <c r="L37" s="102"/>
      <c r="N37" s="170"/>
      <c r="O37" s="291" t="s">
        <v>446</v>
      </c>
      <c r="P37" s="181">
        <v>0.96</v>
      </c>
      <c r="Q37" s="181">
        <v>212.74</v>
      </c>
      <c r="R37" s="181">
        <v>20.16</v>
      </c>
      <c r="S37" s="181"/>
      <c r="T37" s="181"/>
      <c r="U37" s="181"/>
      <c r="W37" s="108"/>
      <c r="X37" s="186" t="s">
        <v>485</v>
      </c>
      <c r="Y37" s="111">
        <f t="shared" si="9"/>
        <v>1024.8902384310695</v>
      </c>
      <c r="Z37" s="104"/>
      <c r="AA37" s="104"/>
      <c r="AB37" s="104"/>
      <c r="AC37" s="104"/>
      <c r="AD37" s="104"/>
      <c r="AF37" s="107"/>
      <c r="AG37" s="108"/>
      <c r="AH37" s="104" t="s">
        <v>547</v>
      </c>
      <c r="AI37" s="109">
        <v>432</v>
      </c>
      <c r="AJ37">
        <v>364</v>
      </c>
      <c r="AK37" s="104">
        <v>333</v>
      </c>
      <c r="AL37" s="104">
        <v>458</v>
      </c>
      <c r="AM37" s="104">
        <v>438</v>
      </c>
      <c r="AN37" s="212">
        <f t="shared" si="0"/>
        <v>1115.75</v>
      </c>
      <c r="BF37" s="110" t="s">
        <v>377</v>
      </c>
      <c r="BG37" s="104"/>
      <c r="BH37" s="104"/>
      <c r="BI37" s="104"/>
      <c r="BJ37" s="104"/>
      <c r="BK37" s="104"/>
      <c r="CA37" s="223" t="s">
        <v>627</v>
      </c>
      <c r="CB37" s="228" t="s">
        <v>506</v>
      </c>
      <c r="CC37" s="159"/>
      <c r="CD37" s="159"/>
      <c r="CE37" s="159"/>
      <c r="CF37" s="223"/>
    </row>
    <row r="38" spans="1:84" ht="15" customHeight="1">
      <c r="B38" s="110" t="s">
        <v>87</v>
      </c>
      <c r="C38" s="111">
        <f>(960.7/1416.8)*C36</f>
        <v>89.980865330321876</v>
      </c>
      <c r="D38" s="111">
        <f t="shared" si="12"/>
        <v>8998.0865330321867</v>
      </c>
      <c r="E38" s="85"/>
      <c r="N38" s="170"/>
      <c r="O38" s="291" t="s">
        <v>447</v>
      </c>
      <c r="P38" s="181">
        <v>10.52</v>
      </c>
      <c r="Q38" s="181">
        <v>487.98</v>
      </c>
      <c r="R38" s="181">
        <v>506.36</v>
      </c>
      <c r="S38" s="181"/>
      <c r="T38" s="181"/>
      <c r="U38" s="181"/>
      <c r="W38" s="104"/>
      <c r="X38" s="186" t="s">
        <v>486</v>
      </c>
      <c r="Y38" s="111">
        <f t="shared" si="9"/>
        <v>563.46539992146313</v>
      </c>
      <c r="Z38" s="104"/>
      <c r="AA38" s="104"/>
      <c r="AB38" s="104"/>
      <c r="AC38" s="104"/>
      <c r="AD38" s="104"/>
      <c r="AF38" s="107"/>
      <c r="AG38" s="108"/>
      <c r="AH38" s="104" t="s">
        <v>548</v>
      </c>
      <c r="AI38" s="187">
        <v>773</v>
      </c>
      <c r="AJ38">
        <v>1025</v>
      </c>
      <c r="AK38" s="104">
        <v>267</v>
      </c>
      <c r="AL38" s="104">
        <v>551</v>
      </c>
      <c r="AM38" s="104">
        <v>330</v>
      </c>
      <c r="AN38" s="196">
        <f t="shared" si="0"/>
        <v>1255.25</v>
      </c>
      <c r="BF38" s="104" t="s">
        <v>281</v>
      </c>
      <c r="BG38" s="104">
        <v>3.67</v>
      </c>
      <c r="BH38" s="104"/>
      <c r="BI38" s="104"/>
      <c r="BQ38" s="104" t="s">
        <v>589</v>
      </c>
      <c r="BR38" s="104"/>
      <c r="BT38" s="104"/>
      <c r="BW38" s="168"/>
      <c r="CA38" s="223"/>
      <c r="CB38" s="159"/>
      <c r="CC38" s="159"/>
      <c r="CD38" s="159"/>
      <c r="CE38" s="221" t="s">
        <v>615</v>
      </c>
      <c r="CF38" s="223"/>
    </row>
    <row r="39" spans="1:84" ht="15" customHeight="1">
      <c r="E39" s="85"/>
      <c r="N39" s="170"/>
      <c r="O39" s="291" t="s">
        <v>448</v>
      </c>
      <c r="P39" s="181">
        <v>14.76</v>
      </c>
      <c r="Q39" s="181">
        <v>158.78</v>
      </c>
      <c r="R39" s="181">
        <v>236.44</v>
      </c>
      <c r="S39" s="181"/>
      <c r="T39" s="181"/>
      <c r="U39" s="181"/>
      <c r="W39" s="104"/>
      <c r="X39" s="186" t="s">
        <v>487</v>
      </c>
      <c r="Y39" s="111">
        <f t="shared" si="9"/>
        <v>986.80164837968402</v>
      </c>
      <c r="Z39" s="104"/>
      <c r="AA39" s="104"/>
      <c r="AB39" s="104"/>
      <c r="AC39" s="104"/>
      <c r="AD39" s="104"/>
      <c r="AF39" s="107"/>
      <c r="AG39" s="108"/>
      <c r="AH39" s="104" t="s">
        <v>549</v>
      </c>
      <c r="AI39" s="109">
        <v>360</v>
      </c>
      <c r="AJ39">
        <v>430</v>
      </c>
      <c r="AK39" s="104">
        <v>130</v>
      </c>
      <c r="AL39" s="104">
        <v>377</v>
      </c>
      <c r="AM39" s="104">
        <v>128</v>
      </c>
      <c r="AN39" s="212">
        <f t="shared" si="0"/>
        <v>611.5</v>
      </c>
      <c r="BF39" s="104"/>
      <c r="BG39" s="104" t="s">
        <v>223</v>
      </c>
      <c r="BH39" s="104" t="s">
        <v>224</v>
      </c>
      <c r="BI39" s="104" t="s">
        <v>225</v>
      </c>
      <c r="BQ39" s="104"/>
      <c r="BR39" s="104"/>
      <c r="BT39" s="104"/>
      <c r="BV39" s="83"/>
      <c r="CA39" s="223"/>
      <c r="CB39" s="221" t="s">
        <v>616</v>
      </c>
      <c r="CC39" s="221" t="s">
        <v>1158</v>
      </c>
      <c r="CD39" s="221" t="s">
        <v>617</v>
      </c>
      <c r="CE39" s="222">
        <v>5259.8</v>
      </c>
      <c r="CF39" s="223"/>
    </row>
    <row r="40" spans="1:84" ht="15" customHeight="1">
      <c r="A40" s="180" t="s">
        <v>170</v>
      </c>
      <c r="B40" s="104"/>
      <c r="C40" s="104"/>
      <c r="E40" s="85"/>
      <c r="N40" s="170"/>
      <c r="O40" s="291" t="s">
        <v>449</v>
      </c>
      <c r="P40" s="181">
        <v>2.9</v>
      </c>
      <c r="Q40" s="181">
        <v>46.339999999999996</v>
      </c>
      <c r="R40" s="181">
        <v>12.219999999999999</v>
      </c>
      <c r="S40" s="181"/>
      <c r="T40" s="181"/>
      <c r="U40" s="181"/>
      <c r="W40" s="104"/>
      <c r="X40" s="186" t="s">
        <v>488</v>
      </c>
      <c r="Y40" s="111">
        <f t="shared" si="9"/>
        <v>550.25725982299878</v>
      </c>
      <c r="Z40" s="104"/>
      <c r="AA40" s="104"/>
      <c r="AB40" s="104"/>
      <c r="AC40" s="104"/>
      <c r="AD40" s="104"/>
      <c r="AF40" s="107"/>
      <c r="AG40" s="108"/>
      <c r="AH40" s="104" t="s">
        <v>550</v>
      </c>
      <c r="AI40" s="187">
        <v>383</v>
      </c>
      <c r="AJ40">
        <v>1294</v>
      </c>
      <c r="AK40" s="104">
        <v>402</v>
      </c>
      <c r="AL40" s="104">
        <v>35</v>
      </c>
      <c r="AM40" s="104">
        <v>555</v>
      </c>
      <c r="AN40" s="212">
        <f t="shared" si="0"/>
        <v>1293.25</v>
      </c>
      <c r="BF40" s="104" t="s">
        <v>283</v>
      </c>
      <c r="BG40" s="104">
        <v>1</v>
      </c>
      <c r="BH40" s="104">
        <v>6</v>
      </c>
      <c r="BI40" s="104">
        <v>12</v>
      </c>
      <c r="BQ40" s="104" t="s">
        <v>590</v>
      </c>
      <c r="BR40" s="104">
        <v>616000</v>
      </c>
      <c r="BT40" s="104" t="s">
        <v>593</v>
      </c>
      <c r="CA40" s="223"/>
      <c r="CB40" s="159"/>
      <c r="CC40" s="159"/>
      <c r="CD40" s="221" t="s">
        <v>618</v>
      </c>
      <c r="CE40" s="222">
        <v>2181.4</v>
      </c>
      <c r="CF40" s="223"/>
    </row>
    <row r="41" spans="1:84" ht="15" customHeight="1">
      <c r="A41" s="104" t="s">
        <v>169</v>
      </c>
      <c r="B41" s="104" t="s">
        <v>209</v>
      </c>
      <c r="C41" s="104" t="s">
        <v>154</v>
      </c>
      <c r="N41" s="170"/>
      <c r="O41" s="291" t="s">
        <v>919</v>
      </c>
      <c r="P41" s="181">
        <f>SUM(P12,P21,P24,P26,P28,P34)</f>
        <v>299.09999999999997</v>
      </c>
      <c r="Q41" s="292"/>
      <c r="W41" s="104"/>
      <c r="X41" s="186" t="s">
        <v>489</v>
      </c>
      <c r="Y41" s="111">
        <f t="shared" si="9"/>
        <v>808.52247365529615</v>
      </c>
      <c r="Z41" s="104"/>
      <c r="AA41" s="104"/>
      <c r="AB41" s="104"/>
      <c r="AC41" s="104"/>
      <c r="AD41" s="104"/>
      <c r="AF41" s="107"/>
      <c r="AG41" s="108"/>
      <c r="AH41" s="104" t="s">
        <v>551</v>
      </c>
      <c r="AI41" s="109">
        <v>2855</v>
      </c>
      <c r="AJ41">
        <v>3224</v>
      </c>
      <c r="AK41" s="104">
        <v>1922</v>
      </c>
      <c r="AL41" s="104">
        <v>6196</v>
      </c>
      <c r="AM41" s="104">
        <v>5018</v>
      </c>
      <c r="AN41" s="212">
        <f t="shared" si="0"/>
        <v>11077.25</v>
      </c>
      <c r="BF41" s="104"/>
      <c r="BG41" s="104"/>
      <c r="BH41" s="3">
        <f>80/1.39*1.12</f>
        <v>64.46043165467627</v>
      </c>
      <c r="BI41" s="104"/>
      <c r="BQ41" s="104" t="s">
        <v>591</v>
      </c>
      <c r="BR41" s="111">
        <v>10</v>
      </c>
      <c r="BT41" s="111" t="s">
        <v>594</v>
      </c>
      <c r="BW41" s="168"/>
      <c r="CA41" s="223"/>
      <c r="CB41" s="159"/>
      <c r="CC41" s="159"/>
      <c r="CD41" s="221" t="s">
        <v>619</v>
      </c>
      <c r="CE41" s="222">
        <v>3078.4</v>
      </c>
      <c r="CF41" s="223"/>
    </row>
    <row r="42" spans="1:84" ht="15" customHeight="1">
      <c r="A42" s="112" t="s">
        <v>392</v>
      </c>
      <c r="B42" s="112">
        <v>152776830.44489098</v>
      </c>
      <c r="C42" s="104">
        <f>B42/10000</f>
        <v>15277.683044489098</v>
      </c>
      <c r="D42" s="85"/>
      <c r="W42" s="110"/>
      <c r="X42" s="186" t="s">
        <v>490</v>
      </c>
      <c r="Y42" s="111">
        <f t="shared" si="9"/>
        <v>2708.6516515413464</v>
      </c>
      <c r="Z42" s="104"/>
      <c r="AA42" s="104"/>
      <c r="AB42" s="104"/>
      <c r="AC42" s="104"/>
      <c r="AD42" s="104"/>
      <c r="AF42" s="107"/>
      <c r="AG42" s="108"/>
      <c r="AH42" s="104" t="s">
        <v>552</v>
      </c>
      <c r="AI42" s="109">
        <v>3</v>
      </c>
      <c r="AK42" s="104"/>
      <c r="AL42" s="104">
        <v>1</v>
      </c>
      <c r="AM42" s="104"/>
      <c r="AN42" s="212">
        <f t="shared" si="0"/>
        <v>1.25</v>
      </c>
      <c r="BF42" s="110" t="s">
        <v>180</v>
      </c>
      <c r="BG42" s="104"/>
      <c r="BH42" s="104"/>
      <c r="BI42" s="104"/>
      <c r="BQ42" s="104" t="s">
        <v>592</v>
      </c>
      <c r="BR42" s="111">
        <v>4000</v>
      </c>
      <c r="BT42" s="111"/>
      <c r="CA42" s="223"/>
      <c r="CB42" s="159"/>
      <c r="CC42" s="159"/>
      <c r="CD42" s="221" t="s">
        <v>620</v>
      </c>
      <c r="CE42" s="222">
        <v>23.2</v>
      </c>
      <c r="CF42" s="223"/>
    </row>
    <row r="43" spans="1:84" ht="15" customHeight="1">
      <c r="A43" s="112" t="s">
        <v>393</v>
      </c>
      <c r="B43" s="112">
        <v>798120772.94315004</v>
      </c>
      <c r="C43" s="104">
        <f t="shared" ref="C43:C50" si="13">B43/10000</f>
        <v>79812.077294315008</v>
      </c>
      <c r="D43" s="85"/>
      <c r="N43" s="170"/>
      <c r="O43" s="291"/>
      <c r="P43" s="291" t="s">
        <v>420</v>
      </c>
      <c r="Q43" s="291" t="s">
        <v>421</v>
      </c>
      <c r="R43" s="291" t="s">
        <v>422</v>
      </c>
      <c r="S43" s="291" t="s">
        <v>715</v>
      </c>
      <c r="T43" s="323" t="s">
        <v>1226</v>
      </c>
      <c r="U43" s="323" t="s">
        <v>1227</v>
      </c>
      <c r="W43" s="104"/>
      <c r="X43" s="186" t="s">
        <v>491</v>
      </c>
      <c r="Y43" s="111">
        <f t="shared" si="9"/>
        <v>621.33548351566481</v>
      </c>
      <c r="Z43" s="104"/>
      <c r="AA43" s="111"/>
      <c r="AB43" s="111"/>
      <c r="AC43" s="111"/>
      <c r="AD43" s="111"/>
      <c r="AF43" s="107"/>
      <c r="AG43" s="108"/>
      <c r="AH43" s="104" t="s">
        <v>568</v>
      </c>
      <c r="AI43" s="187">
        <v>2</v>
      </c>
      <c r="AK43" s="104"/>
      <c r="AL43" s="104">
        <v>1</v>
      </c>
      <c r="AM43" s="104"/>
      <c r="AN43" s="196">
        <f t="shared" si="0"/>
        <v>1</v>
      </c>
      <c r="BF43" s="104" t="s">
        <v>278</v>
      </c>
      <c r="BG43" s="111">
        <f>BH40*BG30*BG38</f>
        <v>167242.05608728254</v>
      </c>
      <c r="BH43" s="104"/>
      <c r="BI43" s="104"/>
      <c r="BQ43" s="104"/>
      <c r="BR43" s="104"/>
      <c r="BV43" s="168"/>
      <c r="CA43" s="223"/>
      <c r="CB43" s="159"/>
      <c r="CC43" s="159"/>
      <c r="CD43" s="221" t="s">
        <v>621</v>
      </c>
      <c r="CE43" s="222">
        <v>3055</v>
      </c>
      <c r="CF43" s="223"/>
    </row>
    <row r="44" spans="1:84" ht="15" customHeight="1">
      <c r="A44" s="112" t="s">
        <v>150</v>
      </c>
      <c r="B44" s="112">
        <v>77274146.496300012</v>
      </c>
      <c r="C44" s="104">
        <f t="shared" si="13"/>
        <v>7727.4146496300009</v>
      </c>
      <c r="D44" s="85"/>
      <c r="N44" s="119" t="s">
        <v>197</v>
      </c>
      <c r="O44" s="291" t="s">
        <v>423</v>
      </c>
      <c r="P44" s="181">
        <f>J28/1000</f>
        <v>38.810162537021213</v>
      </c>
      <c r="Q44" s="181">
        <v>55</v>
      </c>
      <c r="R44" s="181">
        <f>(Q44*P44)/10</f>
        <v>213.45589395361668</v>
      </c>
      <c r="S44" s="181"/>
      <c r="T44" s="181"/>
      <c r="U44" s="181"/>
      <c r="W44" s="104"/>
      <c r="X44" s="186" t="s">
        <v>492</v>
      </c>
      <c r="Y44" s="111">
        <f t="shared" si="9"/>
        <v>312.94077051896352</v>
      </c>
      <c r="Z44" s="142"/>
      <c r="AA44" s="142"/>
      <c r="AB44" s="111"/>
      <c r="AC44" s="111"/>
      <c r="AD44" s="111"/>
      <c r="AF44" s="107"/>
      <c r="AG44" s="108"/>
      <c r="AH44" s="104" t="s">
        <v>553</v>
      </c>
      <c r="AI44" s="109">
        <v>1</v>
      </c>
      <c r="AJ44">
        <v>36</v>
      </c>
      <c r="AK44" s="104">
        <v>108</v>
      </c>
      <c r="AL44" s="104">
        <v>23</v>
      </c>
      <c r="AM44" s="104">
        <v>4</v>
      </c>
      <c r="AN44" s="212">
        <f t="shared" si="0"/>
        <v>105.75</v>
      </c>
      <c r="BF44" s="104" t="s">
        <v>601</v>
      </c>
      <c r="BG44" s="111">
        <v>0.13392200000000001</v>
      </c>
      <c r="BH44" s="104"/>
      <c r="BI44" s="104"/>
      <c r="BQ44" s="104" t="s">
        <v>596</v>
      </c>
      <c r="BR44" s="111">
        <f>BR40*0.27*0.3333</f>
        <v>55434.455999999998</v>
      </c>
      <c r="BV44" s="168"/>
      <c r="BW44" s="168"/>
      <c r="CA44" s="159"/>
      <c r="CB44" s="159"/>
      <c r="CC44" s="159"/>
      <c r="CD44" s="221" t="s">
        <v>622</v>
      </c>
      <c r="CE44" s="222">
        <v>350</v>
      </c>
      <c r="CF44" s="223"/>
    </row>
    <row r="45" spans="1:84" ht="15" customHeight="1">
      <c r="A45" s="112" t="s">
        <v>394</v>
      </c>
      <c r="B45" s="112">
        <v>133032672.37280001</v>
      </c>
      <c r="C45" s="104">
        <f t="shared" si="13"/>
        <v>13303.267237280001</v>
      </c>
      <c r="D45" s="85"/>
      <c r="N45" s="170"/>
      <c r="O45" s="291" t="s">
        <v>80</v>
      </c>
      <c r="P45" s="181">
        <f t="shared" ref="P45:P52" si="14">$P$44*(P13/$P$12)</f>
        <v>21.571499296696565</v>
      </c>
      <c r="Q45" s="181">
        <v>69.3</v>
      </c>
      <c r="R45" s="181">
        <f t="shared" ref="R45:R72" si="15">(Q45*P45)/10</f>
        <v>149.4904901261072</v>
      </c>
      <c r="S45" s="181">
        <f>R45*10000*P77</f>
        <v>200317256.76898366</v>
      </c>
      <c r="T45" s="372">
        <v>0.2</v>
      </c>
      <c r="U45" s="372">
        <f>T45*S45</f>
        <v>40063451.353796735</v>
      </c>
      <c r="W45" s="104"/>
      <c r="X45" s="186" t="s">
        <v>493</v>
      </c>
      <c r="Y45" s="111">
        <f t="shared" si="9"/>
        <v>60.265978774853394</v>
      </c>
      <c r="Z45" s="142"/>
      <c r="AA45" s="142"/>
      <c r="AB45" s="111"/>
      <c r="AC45" s="111"/>
      <c r="AD45" s="111"/>
      <c r="AF45" s="107"/>
      <c r="AG45" s="108"/>
      <c r="AH45" s="104" t="s">
        <v>554</v>
      </c>
      <c r="AI45" s="109">
        <v>6</v>
      </c>
      <c r="AJ45">
        <v>24</v>
      </c>
      <c r="AK45" s="104">
        <v>10</v>
      </c>
      <c r="AL45" s="104">
        <v>20</v>
      </c>
      <c r="AM45" s="104">
        <v>3</v>
      </c>
      <c r="AN45" s="212">
        <f t="shared" si="0"/>
        <v>28</v>
      </c>
      <c r="BF45" s="104" t="s">
        <v>602</v>
      </c>
      <c r="BG45" s="111">
        <f>BG43/BG44</f>
        <v>1248801.9600012137</v>
      </c>
      <c r="BH45" s="104"/>
      <c r="BI45" s="104"/>
      <c r="BQ45" s="104" t="s">
        <v>595</v>
      </c>
      <c r="BR45" s="111">
        <f>BR40*BR41*0.27*0.333</f>
        <v>553845.6</v>
      </c>
      <c r="BV45" s="168"/>
      <c r="CA45" s="223"/>
      <c r="CB45" s="159"/>
      <c r="CC45" s="159"/>
      <c r="CD45" s="221" t="s">
        <v>623</v>
      </c>
      <c r="CE45" s="222">
        <v>2704.6</v>
      </c>
      <c r="CF45" s="223"/>
    </row>
    <row r="46" spans="1:84" ht="15" customHeight="1">
      <c r="A46" s="112" t="s">
        <v>395</v>
      </c>
      <c r="B46" s="112">
        <v>17340633.768013999</v>
      </c>
      <c r="C46" s="104">
        <f t="shared" si="13"/>
        <v>1734.0633768014</v>
      </c>
      <c r="D46" s="85"/>
      <c r="N46" s="170"/>
      <c r="O46" s="291" t="s">
        <v>79</v>
      </c>
      <c r="P46" s="181">
        <f t="shared" si="14"/>
        <v>0.27804295548910729</v>
      </c>
      <c r="Q46" s="181">
        <v>38.6</v>
      </c>
      <c r="R46" s="181">
        <f t="shared" si="15"/>
        <v>1.0732458081879543</v>
      </c>
      <c r="S46" s="181">
        <f>R46*10000*P77</f>
        <v>1438149.3829718588</v>
      </c>
      <c r="T46" s="372">
        <v>0.2</v>
      </c>
      <c r="U46" s="372">
        <f t="shared" ref="U46:U72" si="16">T46*S46</f>
        <v>287629.8765943718</v>
      </c>
      <c r="W46" s="104"/>
      <c r="X46" s="186" t="s">
        <v>494</v>
      </c>
      <c r="Y46" s="111">
        <f t="shared" si="9"/>
        <v>896.12623077348258</v>
      </c>
      <c r="Z46" s="142"/>
      <c r="AA46" s="142"/>
      <c r="AB46" s="111"/>
      <c r="AC46" s="111"/>
      <c r="AD46" s="111"/>
      <c r="AF46" s="104"/>
      <c r="AG46" s="108"/>
      <c r="AH46" s="104" t="s">
        <v>555</v>
      </c>
      <c r="AI46" s="109">
        <v>415</v>
      </c>
      <c r="AJ46">
        <v>590</v>
      </c>
      <c r="AK46" s="104">
        <v>122</v>
      </c>
      <c r="AL46" s="104">
        <v>421</v>
      </c>
      <c r="AM46" s="104">
        <v>171</v>
      </c>
      <c r="AN46" s="212">
        <f t="shared" si="0"/>
        <v>724.25</v>
      </c>
      <c r="CA46" s="223"/>
      <c r="CB46" s="159"/>
      <c r="CC46" s="159"/>
      <c r="CD46" s="221" t="s">
        <v>624</v>
      </c>
      <c r="CE46" s="222">
        <v>1205.4000000000001</v>
      </c>
      <c r="CF46" s="223"/>
    </row>
    <row r="47" spans="1:84" ht="15" customHeight="1">
      <c r="A47" s="112" t="s">
        <v>396</v>
      </c>
      <c r="B47" s="112">
        <v>530837.81070000003</v>
      </c>
      <c r="C47" s="104">
        <f t="shared" si="13"/>
        <v>53.083781070000001</v>
      </c>
      <c r="D47" s="85"/>
      <c r="N47" s="170"/>
      <c r="O47" s="291" t="s">
        <v>424</v>
      </c>
      <c r="P47" s="181">
        <f t="shared" si="14"/>
        <v>1.6972205407980923</v>
      </c>
      <c r="Q47" s="181">
        <v>64.400000000000006</v>
      </c>
      <c r="R47" s="181">
        <f t="shared" si="15"/>
        <v>10.930100282739716</v>
      </c>
      <c r="S47" s="199">
        <f>R47*10000*P78</f>
        <v>12460314.322323276</v>
      </c>
      <c r="T47" s="373">
        <v>0.25900000000000001</v>
      </c>
      <c r="U47" s="372">
        <f t="shared" si="16"/>
        <v>3227221.4094817284</v>
      </c>
      <c r="W47" s="104"/>
      <c r="X47" s="186" t="s">
        <v>495</v>
      </c>
      <c r="Y47" s="111">
        <f t="shared" si="9"/>
        <v>380.0258355772101</v>
      </c>
      <c r="Z47" s="104"/>
      <c r="AA47" s="104"/>
      <c r="AB47" s="111"/>
      <c r="AC47" s="111"/>
      <c r="AD47" s="111"/>
      <c r="AF47" s="104"/>
      <c r="AG47" s="108"/>
      <c r="AH47" s="104" t="s">
        <v>556</v>
      </c>
      <c r="AI47" s="187">
        <v>201</v>
      </c>
      <c r="AJ47">
        <v>131</v>
      </c>
      <c r="AK47" s="104">
        <v>202</v>
      </c>
      <c r="AL47" s="104">
        <v>160</v>
      </c>
      <c r="AM47" s="104">
        <v>137</v>
      </c>
      <c r="AN47" s="212">
        <f t="shared" si="0"/>
        <v>451.5</v>
      </c>
      <c r="CA47" s="223"/>
      <c r="CB47" s="159"/>
      <c r="CC47" s="159"/>
      <c r="CD47" s="221" t="s">
        <v>625</v>
      </c>
      <c r="CE47" s="222">
        <v>1499.2</v>
      </c>
      <c r="CF47" s="223"/>
    </row>
    <row r="48" spans="1:84" ht="15" customHeight="1">
      <c r="A48" s="112" t="s">
        <v>333</v>
      </c>
      <c r="B48" s="112">
        <v>6603763.6860170001</v>
      </c>
      <c r="C48" s="104">
        <f t="shared" si="13"/>
        <v>660.37636860170005</v>
      </c>
      <c r="D48" s="85"/>
      <c r="N48" s="170"/>
      <c r="O48" s="291" t="s">
        <v>425</v>
      </c>
      <c r="P48" s="181">
        <f t="shared" si="14"/>
        <v>0.10426610830841521</v>
      </c>
      <c r="Q48" s="181">
        <v>55.2</v>
      </c>
      <c r="R48" s="181">
        <f t="shared" si="15"/>
        <v>0.57554891786245199</v>
      </c>
      <c r="S48" s="199">
        <f>R48*10000*P81</f>
        <v>661881.25554181973</v>
      </c>
      <c r="T48" s="373">
        <v>0.25900000000000001</v>
      </c>
      <c r="U48" s="372">
        <f t="shared" si="16"/>
        <v>171427.24518533133</v>
      </c>
      <c r="W48" s="104"/>
      <c r="X48" s="186" t="s">
        <v>496</v>
      </c>
      <c r="Y48" s="111">
        <f t="shared" si="9"/>
        <v>121.88348816443337</v>
      </c>
      <c r="Z48" s="104"/>
      <c r="AA48" s="104"/>
      <c r="AB48" s="104"/>
      <c r="AC48" s="104"/>
      <c r="AD48" s="104"/>
      <c r="AF48" s="104"/>
      <c r="AG48" s="108"/>
      <c r="AH48" s="104" t="s">
        <v>557</v>
      </c>
      <c r="AI48" s="187">
        <v>500</v>
      </c>
      <c r="AJ48">
        <v>106</v>
      </c>
      <c r="AK48" s="104">
        <v>87</v>
      </c>
      <c r="AL48" s="104">
        <v>230</v>
      </c>
      <c r="AM48" s="104">
        <v>16</v>
      </c>
      <c r="AN48" s="212">
        <f t="shared" si="0"/>
        <v>347.75</v>
      </c>
      <c r="CA48" s="159"/>
      <c r="CB48" s="159"/>
      <c r="CC48" s="159"/>
      <c r="CD48" s="221" t="s">
        <v>626</v>
      </c>
      <c r="CE48" s="222">
        <v>1873.2</v>
      </c>
      <c r="CF48" s="223"/>
    </row>
    <row r="49" spans="1:84" ht="15" customHeight="1">
      <c r="A49" s="112" t="s">
        <v>397</v>
      </c>
      <c r="B49" s="112">
        <v>8532918.99804</v>
      </c>
      <c r="C49" s="104">
        <f t="shared" si="13"/>
        <v>853.29189980399997</v>
      </c>
      <c r="D49" s="85"/>
      <c r="N49" s="170"/>
      <c r="O49" s="291" t="s">
        <v>426</v>
      </c>
      <c r="P49" s="181">
        <f t="shared" si="14"/>
        <v>3.7477873375302582</v>
      </c>
      <c r="Q49" s="181">
        <v>54.3</v>
      </c>
      <c r="R49" s="181">
        <f t="shared" si="15"/>
        <v>20.350485242789301</v>
      </c>
      <c r="S49" s="199">
        <f>R49*10000*P79</f>
        <v>26252125.963198196</v>
      </c>
      <c r="T49" s="373">
        <v>0.29599999999999999</v>
      </c>
      <c r="U49" s="372">
        <f t="shared" si="16"/>
        <v>7770629.2851066655</v>
      </c>
      <c r="W49" s="110"/>
      <c r="X49" s="186" t="s">
        <v>497</v>
      </c>
      <c r="Y49" s="111">
        <f t="shared" si="9"/>
        <v>316.01243100697843</v>
      </c>
      <c r="Z49" s="104"/>
      <c r="AA49" s="104"/>
      <c r="AB49" s="104"/>
      <c r="AC49" s="104"/>
      <c r="AD49" s="104"/>
      <c r="AF49" s="104"/>
      <c r="AG49" s="108"/>
      <c r="AH49" s="104" t="s">
        <v>558</v>
      </c>
      <c r="AI49" s="109">
        <v>21</v>
      </c>
      <c r="AJ49">
        <v>18</v>
      </c>
      <c r="AK49" s="104">
        <v>19</v>
      </c>
      <c r="AL49" s="104">
        <v>45</v>
      </c>
      <c r="AM49" s="104">
        <v>40</v>
      </c>
      <c r="AN49" s="212">
        <f t="shared" si="0"/>
        <v>86.5</v>
      </c>
      <c r="CA49" s="159"/>
      <c r="CB49" s="223"/>
      <c r="CC49" s="160"/>
      <c r="CD49" s="160"/>
      <c r="CE49" s="162"/>
      <c r="CF49" s="223"/>
    </row>
    <row r="50" spans="1:84" ht="15" customHeight="1">
      <c r="A50" s="112" t="s">
        <v>398</v>
      </c>
      <c r="B50" s="112">
        <f>SUM(B42:B49)</f>
        <v>1194212576.519912</v>
      </c>
      <c r="C50" s="104">
        <f t="shared" si="13"/>
        <v>119421.2576519912</v>
      </c>
      <c r="D50" s="85"/>
      <c r="N50" s="170"/>
      <c r="O50" s="291" t="s">
        <v>427</v>
      </c>
      <c r="P50" s="181">
        <f t="shared" si="14"/>
        <v>10.467158761850349</v>
      </c>
      <c r="Q50" s="181">
        <v>42.5</v>
      </c>
      <c r="R50" s="181">
        <f t="shared" si="15"/>
        <v>44.485424737863987</v>
      </c>
      <c r="S50" s="199">
        <f>R50*10000*P79</f>
        <v>57386197.911844544</v>
      </c>
      <c r="T50" s="373">
        <v>0.29599999999999999</v>
      </c>
      <c r="U50" s="372">
        <f t="shared" si="16"/>
        <v>16986314.581905983</v>
      </c>
      <c r="W50" s="104"/>
      <c r="X50" s="186" t="s">
        <v>498</v>
      </c>
      <c r="Y50" s="111">
        <f t="shared" si="9"/>
        <v>36.921359065939747</v>
      </c>
      <c r="Z50" s="111"/>
      <c r="AA50" s="104"/>
      <c r="AB50" s="104"/>
      <c r="AC50" s="104"/>
      <c r="AD50" s="104"/>
      <c r="AF50" s="104"/>
      <c r="AG50" s="108"/>
      <c r="AH50" s="104" t="s">
        <v>559</v>
      </c>
      <c r="AI50" s="187">
        <v>4</v>
      </c>
      <c r="AJ50">
        <v>2</v>
      </c>
      <c r="AK50" s="104"/>
      <c r="AL50" s="104">
        <v>7</v>
      </c>
      <c r="AM50" s="104">
        <v>3</v>
      </c>
      <c r="AN50" s="212">
        <f t="shared" si="0"/>
        <v>8</v>
      </c>
      <c r="CA50" s="159"/>
      <c r="CB50" s="223"/>
      <c r="CC50" s="160"/>
      <c r="CD50" s="160" t="s">
        <v>292</v>
      </c>
      <c r="CE50" s="161">
        <f>CE48/CE26</f>
        <v>4.8315708021666239</v>
      </c>
      <c r="CF50" s="223"/>
    </row>
    <row r="51" spans="1:84" ht="15" customHeight="1">
      <c r="D51" s="85"/>
      <c r="N51" s="170"/>
      <c r="O51" s="291" t="s">
        <v>428</v>
      </c>
      <c r="P51" s="181">
        <f t="shared" si="14"/>
        <v>0.68931482715007819</v>
      </c>
      <c r="Q51" s="181">
        <v>34.799999999999997</v>
      </c>
      <c r="R51" s="181">
        <f t="shared" si="15"/>
        <v>2.3988155984822717</v>
      </c>
      <c r="S51" s="199">
        <f>R51*10000*P80</f>
        <v>2782626.0942394352</v>
      </c>
      <c r="T51" s="373">
        <v>0.30099999999999999</v>
      </c>
      <c r="U51" s="372">
        <f t="shared" si="16"/>
        <v>837570.45436606999</v>
      </c>
      <c r="W51" s="126"/>
      <c r="X51" s="184"/>
      <c r="Y51" s="126"/>
      <c r="Z51" s="184"/>
      <c r="AA51" s="126"/>
      <c r="AB51" s="126"/>
      <c r="AC51" s="126"/>
      <c r="AD51" s="126"/>
      <c r="AF51" s="104"/>
      <c r="AG51" s="108"/>
      <c r="AH51" s="104" t="s">
        <v>560</v>
      </c>
      <c r="AI51" s="187">
        <v>88</v>
      </c>
      <c r="AJ51">
        <v>130</v>
      </c>
      <c r="AK51" s="104">
        <v>26</v>
      </c>
      <c r="AL51" s="104">
        <v>42</v>
      </c>
      <c r="AM51" s="104">
        <v>39</v>
      </c>
      <c r="AN51" s="212">
        <f t="shared" si="0"/>
        <v>134</v>
      </c>
      <c r="CA51" s="159"/>
      <c r="CB51" s="223"/>
      <c r="CC51" s="160"/>
      <c r="CD51" s="160" t="s">
        <v>628</v>
      </c>
      <c r="CE51" s="229">
        <f>CE50/1000</f>
        <v>4.8315708021666242E-3</v>
      </c>
      <c r="CF51" s="223"/>
    </row>
    <row r="52" spans="1:84" ht="15" customHeight="1">
      <c r="D52" s="85"/>
      <c r="N52" s="170"/>
      <c r="O52" s="291" t="s">
        <v>429</v>
      </c>
      <c r="P52" s="181">
        <f t="shared" si="14"/>
        <v>0.24908014762565853</v>
      </c>
      <c r="Q52" s="181">
        <v>43.5</v>
      </c>
      <c r="R52" s="181">
        <f t="shared" si="15"/>
        <v>1.0834986421716146</v>
      </c>
      <c r="S52" s="199">
        <f>R52*10000*P85</f>
        <v>1105168.6150150469</v>
      </c>
      <c r="T52" s="373">
        <v>0.25900000000000001</v>
      </c>
      <c r="U52" s="372">
        <f t="shared" si="16"/>
        <v>286238.67128889717</v>
      </c>
      <c r="W52" s="190"/>
      <c r="X52" s="190"/>
      <c r="Y52" s="190"/>
      <c r="Z52" s="190"/>
      <c r="AA52" s="190"/>
      <c r="AB52" s="190"/>
      <c r="AC52" s="190"/>
      <c r="AD52" s="190"/>
      <c r="AF52" s="104"/>
      <c r="AG52" s="108"/>
      <c r="AH52" s="104" t="s">
        <v>561</v>
      </c>
      <c r="AI52" s="109">
        <v>55</v>
      </c>
      <c r="AJ52">
        <v>28</v>
      </c>
      <c r="AK52" s="104">
        <v>6</v>
      </c>
      <c r="AL52" s="104">
        <v>58</v>
      </c>
      <c r="AM52" s="104">
        <v>21</v>
      </c>
      <c r="AN52" s="212">
        <f t="shared" si="0"/>
        <v>75.25</v>
      </c>
      <c r="CA52" s="159"/>
      <c r="CB52" s="223"/>
      <c r="CC52" s="160"/>
      <c r="CD52" s="160"/>
      <c r="CE52" s="161"/>
      <c r="CF52" s="162"/>
    </row>
    <row r="53" spans="1:84" ht="15" customHeight="1">
      <c r="A53" s="104"/>
      <c r="B53" s="104"/>
      <c r="C53" s="104"/>
      <c r="D53" s="85"/>
      <c r="N53" s="170"/>
      <c r="O53" s="291" t="s">
        <v>430</v>
      </c>
      <c r="P53" s="181">
        <f>(J30*(P21/SUM(P21,P24,P26,P29,P30,P31,P32,P33,P35,P36,P37,P40)))/1000</f>
        <v>4.7031370566300561</v>
      </c>
      <c r="Q53" s="181">
        <v>38</v>
      </c>
      <c r="R53" s="181">
        <f>(Q53*P53)/10</f>
        <v>17.871920815194212</v>
      </c>
      <c r="S53" s="199">
        <f>R53*10000*P82</f>
        <v>48611624.617328256</v>
      </c>
      <c r="T53" s="373">
        <v>0.23899999999999999</v>
      </c>
      <c r="U53" s="372">
        <f t="shared" si="16"/>
        <v>11618178.283541452</v>
      </c>
      <c r="W53" s="124"/>
      <c r="X53" s="191"/>
      <c r="Y53" s="191"/>
      <c r="Z53" s="191"/>
      <c r="AA53" s="191"/>
      <c r="AB53" s="191"/>
      <c r="AC53" s="191"/>
      <c r="AD53" s="191"/>
      <c r="AF53" s="104"/>
      <c r="AG53" s="108"/>
      <c r="AH53" s="104" t="s">
        <v>562</v>
      </c>
      <c r="AI53" s="109">
        <v>8</v>
      </c>
      <c r="AJ53">
        <v>2</v>
      </c>
      <c r="AK53" s="104"/>
      <c r="AL53" s="104">
        <v>11</v>
      </c>
      <c r="AM53" s="104">
        <v>3</v>
      </c>
      <c r="AN53" s="213">
        <f t="shared" si="0"/>
        <v>11</v>
      </c>
      <c r="CA53" s="159"/>
      <c r="CB53" s="223"/>
      <c r="CC53" s="160"/>
      <c r="CD53" s="160"/>
      <c r="CE53" s="161"/>
      <c r="CF53" s="162"/>
    </row>
    <row r="54" spans="1:84" ht="15" customHeight="1">
      <c r="A54" s="104"/>
      <c r="B54" s="104"/>
      <c r="C54" s="104"/>
      <c r="N54" s="170"/>
      <c r="O54" s="291" t="s">
        <v>431</v>
      </c>
      <c r="P54" s="181"/>
      <c r="Q54" s="181"/>
      <c r="R54" s="181"/>
      <c r="S54" s="236"/>
      <c r="T54" s="374"/>
      <c r="U54" s="372">
        <f t="shared" si="16"/>
        <v>0</v>
      </c>
      <c r="W54" s="127"/>
      <c r="X54" s="192"/>
      <c r="Y54" s="192"/>
      <c r="Z54" s="192"/>
      <c r="AA54" s="192"/>
      <c r="AB54" s="192"/>
      <c r="AC54" s="192"/>
      <c r="AD54" s="192"/>
      <c r="AF54" s="104"/>
      <c r="AG54" s="108"/>
      <c r="AH54" s="104" t="s">
        <v>563</v>
      </c>
      <c r="AI54" s="109">
        <v>1</v>
      </c>
      <c r="AK54" s="104"/>
      <c r="AL54" s="104"/>
      <c r="AM54" s="104"/>
      <c r="AN54" s="196">
        <f t="shared" si="0"/>
        <v>0.25</v>
      </c>
      <c r="CA54" s="159"/>
      <c r="CB54" s="223"/>
      <c r="CC54" s="160"/>
      <c r="CD54" s="160"/>
      <c r="CE54" s="161"/>
      <c r="CF54" s="161"/>
    </row>
    <row r="55" spans="1:84" ht="15" customHeight="1">
      <c r="A55" s="105" t="s">
        <v>450</v>
      </c>
      <c r="B55" s="104"/>
      <c r="C55" s="104"/>
      <c r="H55" s="97"/>
      <c r="I55" s="97"/>
      <c r="J55" s="97"/>
      <c r="K55" s="97"/>
      <c r="N55" s="170"/>
      <c r="O55" s="291" t="s">
        <v>432</v>
      </c>
      <c r="P55" s="181"/>
      <c r="Q55" s="181"/>
      <c r="R55" s="181"/>
      <c r="S55" s="236"/>
      <c r="T55" s="374"/>
      <c r="U55" s="372">
        <f t="shared" si="16"/>
        <v>0</v>
      </c>
      <c r="W55" s="126"/>
      <c r="X55" s="126"/>
      <c r="Y55" s="126" t="s">
        <v>505</v>
      </c>
      <c r="Z55" s="126"/>
      <c r="AA55" s="126"/>
      <c r="AB55" s="126"/>
      <c r="AC55" s="126"/>
      <c r="AD55" s="126"/>
      <c r="AF55" s="104"/>
      <c r="AG55" s="108"/>
      <c r="AH55" s="104"/>
      <c r="AI55" s="109"/>
      <c r="AK55" s="104"/>
      <c r="AL55" s="104"/>
      <c r="AM55" s="104"/>
      <c r="AN55" s="104"/>
      <c r="CA55" s="159"/>
      <c r="CB55" s="223"/>
      <c r="CC55" s="160"/>
      <c r="CD55" s="160"/>
      <c r="CE55" s="161"/>
      <c r="CF55" s="161"/>
    </row>
    <row r="56" spans="1:84">
      <c r="A56" s="104"/>
      <c r="B56" s="104"/>
      <c r="C56" s="104"/>
      <c r="H56" s="97"/>
      <c r="I56" s="170"/>
      <c r="N56" s="170"/>
      <c r="O56" s="291" t="s">
        <v>433</v>
      </c>
      <c r="P56" s="181">
        <f>(J30*(P24/SUM(P21,P24,P26,P29,P30,P31,P32,P33,P35,P36,P37,P40)))/1000</f>
        <v>0.18641666285569175</v>
      </c>
      <c r="Q56" s="181">
        <v>27.7</v>
      </c>
      <c r="R56" s="181">
        <f t="shared" si="15"/>
        <v>0.51637415611026616</v>
      </c>
      <c r="S56" s="199">
        <f>R56*10000*P83</f>
        <v>815871.16665422055</v>
      </c>
      <c r="T56" s="373">
        <v>0.185</v>
      </c>
      <c r="U56" s="372">
        <f t="shared" si="16"/>
        <v>150936.16583103081</v>
      </c>
      <c r="W56" s="190" t="s">
        <v>504</v>
      </c>
      <c r="X56" s="127" t="s">
        <v>418</v>
      </c>
      <c r="Y56" s="127" t="s">
        <v>1158</v>
      </c>
      <c r="Z56" s="126"/>
      <c r="AA56" s="188" t="s">
        <v>197</v>
      </c>
      <c r="AB56" s="126"/>
      <c r="AC56" s="126"/>
      <c r="AD56" s="126"/>
      <c r="AF56" s="104"/>
      <c r="AG56" s="108"/>
      <c r="AH56" s="104"/>
      <c r="AI56" s="109"/>
      <c r="AK56" s="104"/>
      <c r="AL56" s="104"/>
      <c r="AM56" s="104"/>
      <c r="AN56" s="104"/>
      <c r="CA56" s="159"/>
      <c r="CB56" s="223"/>
      <c r="CC56" s="223"/>
      <c r="CD56" s="223"/>
      <c r="CE56" s="223"/>
      <c r="CF56" s="161"/>
    </row>
    <row r="57" spans="1:84">
      <c r="A57" s="104" t="s">
        <v>156</v>
      </c>
      <c r="B57" s="104" t="s">
        <v>470</v>
      </c>
      <c r="C57" s="104" t="s">
        <v>154</v>
      </c>
      <c r="D57" s="154" t="s">
        <v>630</v>
      </c>
      <c r="H57" s="97"/>
      <c r="I57" s="170"/>
      <c r="N57" s="170"/>
      <c r="O57" s="291" t="s">
        <v>434</v>
      </c>
      <c r="P57" s="181"/>
      <c r="Q57" s="181"/>
      <c r="R57" s="181"/>
      <c r="S57" s="236"/>
      <c r="T57" s="374"/>
      <c r="U57" s="372">
        <f t="shared" si="16"/>
        <v>0</v>
      </c>
      <c r="W57" s="104"/>
      <c r="X57" s="190" t="s">
        <v>499</v>
      </c>
      <c r="Y57" s="192">
        <v>258.58000000000004</v>
      </c>
      <c r="Z57" s="126"/>
      <c r="AA57" s="184">
        <f>Y57*$B$8</f>
        <v>63.54159751927255</v>
      </c>
      <c r="AB57" s="126"/>
      <c r="AC57" s="126"/>
      <c r="AD57" s="126"/>
      <c r="AF57" s="104"/>
      <c r="AG57" s="108"/>
      <c r="AH57" s="104"/>
      <c r="AI57" s="109"/>
      <c r="AK57" s="104"/>
      <c r="AL57" s="104"/>
      <c r="AM57" s="104"/>
      <c r="AN57" s="104"/>
      <c r="CA57" s="223"/>
      <c r="CB57" s="223"/>
      <c r="CC57" s="223"/>
      <c r="CD57" s="223"/>
      <c r="CE57" s="223"/>
      <c r="CF57" s="161"/>
    </row>
    <row r="58" spans="1:84">
      <c r="A58" s="43" t="s">
        <v>451</v>
      </c>
      <c r="B58" s="43">
        <v>244245.64090599999</v>
      </c>
      <c r="C58" s="43">
        <f>B58/10000</f>
        <v>24.424564090599997</v>
      </c>
      <c r="D58" s="113">
        <f>C58/$C$79</f>
        <v>2.1706184761844123E-4</v>
      </c>
      <c r="H58" s="170"/>
      <c r="I58" s="171"/>
      <c r="N58" s="170"/>
      <c r="O58" s="291" t="s">
        <v>435</v>
      </c>
      <c r="P58" s="181">
        <f>(J30*(P26/SUM(P21,P24,P26,P29,P30,P31,P32,P33,P35,P36,P37,P40)))/1000</f>
        <v>19.096056901279923</v>
      </c>
      <c r="Q58" s="181">
        <v>31.1</v>
      </c>
      <c r="R58" s="181">
        <f t="shared" si="15"/>
        <v>59.388736962980566</v>
      </c>
      <c r="S58" s="199">
        <f>R58*10000*P87</f>
        <v>32069917.960009508</v>
      </c>
      <c r="T58" s="373">
        <v>0.247</v>
      </c>
      <c r="U58" s="372">
        <f t="shared" si="16"/>
        <v>7921269.7361223483</v>
      </c>
      <c r="W58" s="104"/>
      <c r="X58" s="190" t="s">
        <v>483</v>
      </c>
      <c r="Y58" s="192">
        <v>140.62</v>
      </c>
      <c r="Z58" s="126"/>
      <c r="AA58" s="184">
        <f t="shared" ref="AA58:AA62" si="17">Y58*$B$8</f>
        <v>34.554951825973028</v>
      </c>
      <c r="AB58" s="126"/>
      <c r="AC58" s="126"/>
      <c r="AD58" s="126"/>
      <c r="AF58" s="104"/>
      <c r="AG58" s="104" t="s">
        <v>580</v>
      </c>
      <c r="AH58" s="104" t="s">
        <v>581</v>
      </c>
      <c r="AI58" s="109"/>
      <c r="AK58" s="104"/>
      <c r="AL58" s="104"/>
      <c r="AM58" s="104"/>
      <c r="AN58" s="104"/>
      <c r="CF58" s="161"/>
    </row>
    <row r="59" spans="1:84" ht="18.75">
      <c r="A59" s="43" t="s">
        <v>452</v>
      </c>
      <c r="B59" s="43">
        <v>95714114.922099993</v>
      </c>
      <c r="C59" s="43">
        <f t="shared" ref="C59:C79" si="18">B59/10000</f>
        <v>9571.4114922099998</v>
      </c>
      <c r="D59" s="113">
        <f t="shared" ref="D59:D78" si="19">C59/$C$79</f>
        <v>8.5061426484784708E-2</v>
      </c>
      <c r="G59" s="177"/>
      <c r="H59" s="170"/>
      <c r="I59" s="171"/>
      <c r="N59" s="170"/>
      <c r="O59" s="291"/>
      <c r="P59" s="181"/>
      <c r="Q59" s="181"/>
      <c r="R59" s="181"/>
      <c r="S59" s="236"/>
      <c r="T59" s="374"/>
      <c r="U59" s="372">
        <f t="shared" si="16"/>
        <v>0</v>
      </c>
      <c r="W59" s="104"/>
      <c r="X59" s="190" t="s">
        <v>500</v>
      </c>
      <c r="Y59" s="192">
        <v>34.4</v>
      </c>
      <c r="Z59" s="126"/>
      <c r="AA59" s="184">
        <f t="shared" si="17"/>
        <v>8.4532096630171534</v>
      </c>
      <c r="AB59" s="126"/>
      <c r="AC59" s="126"/>
      <c r="AD59" s="126"/>
      <c r="AF59" s="104"/>
      <c r="AG59" s="104" t="s">
        <v>548</v>
      </c>
      <c r="AH59" s="104">
        <f>25*0.5</f>
        <v>12.5</v>
      </c>
      <c r="AI59" s="207"/>
      <c r="AK59" s="104"/>
      <c r="AL59" s="104"/>
      <c r="AM59" s="104"/>
      <c r="AN59" s="104"/>
      <c r="CF59" s="161"/>
    </row>
    <row r="60" spans="1:84">
      <c r="A60" s="43" t="s">
        <v>453</v>
      </c>
      <c r="B60" s="43">
        <v>665412.03121000004</v>
      </c>
      <c r="C60" s="43">
        <f t="shared" si="18"/>
        <v>66.541203121000009</v>
      </c>
      <c r="D60" s="113">
        <f t="shared" si="19"/>
        <v>5.9135370599129654E-4</v>
      </c>
      <c r="G60" s="97"/>
      <c r="H60" s="170"/>
      <c r="I60" s="171"/>
      <c r="O60" s="291" t="s">
        <v>437</v>
      </c>
      <c r="P60" s="181"/>
      <c r="Q60" s="181"/>
      <c r="R60" s="181"/>
      <c r="S60" s="236"/>
      <c r="T60" s="374"/>
      <c r="U60" s="372">
        <f t="shared" si="16"/>
        <v>0</v>
      </c>
      <c r="W60" s="104"/>
      <c r="X60" s="190" t="s">
        <v>501</v>
      </c>
      <c r="Y60" s="192">
        <v>5.5600000000000005</v>
      </c>
      <c r="Z60" s="126"/>
      <c r="AA60" s="184">
        <f t="shared" si="17"/>
        <v>1.3662745850690516</v>
      </c>
      <c r="AB60" s="126"/>
      <c r="AC60" s="126"/>
      <c r="AD60" s="126"/>
      <c r="AF60" s="104"/>
      <c r="AG60" s="104" t="s">
        <v>526</v>
      </c>
      <c r="AH60" s="104">
        <f>55*0.5</f>
        <v>27.5</v>
      </c>
      <c r="AI60" s="208"/>
      <c r="AK60" s="104"/>
      <c r="AL60" s="104"/>
      <c r="AM60" s="104"/>
      <c r="AN60" s="104"/>
      <c r="CF60" s="223"/>
    </row>
    <row r="61" spans="1:84">
      <c r="A61" s="43" t="s">
        <v>454</v>
      </c>
      <c r="B61" s="43">
        <v>1168300</v>
      </c>
      <c r="C61" s="43">
        <f t="shared" si="18"/>
        <v>116.83</v>
      </c>
      <c r="D61" s="113">
        <f t="shared" si="19"/>
        <v>1.0382717809495009E-3</v>
      </c>
      <c r="G61" s="97"/>
      <c r="H61" s="170"/>
      <c r="I61" s="171"/>
      <c r="O61" s="291" t="s">
        <v>438</v>
      </c>
      <c r="P61" s="181">
        <f>(J30*(P29/SUM(P21,P24,P26,P29,P30,P31,P32,P33,P35,P36,P37,P40)))/1000</f>
        <v>1.9418402380801222E-2</v>
      </c>
      <c r="Q61" s="181">
        <v>200</v>
      </c>
      <c r="R61" s="181">
        <f t="shared" si="15"/>
        <v>0.38836804761602439</v>
      </c>
      <c r="S61" s="199">
        <f>R61*10000*P90</f>
        <v>788387.13666052953</v>
      </c>
      <c r="T61" s="373">
        <v>0.222</v>
      </c>
      <c r="U61" s="372">
        <f t="shared" si="16"/>
        <v>175021.94433863755</v>
      </c>
      <c r="W61" s="104"/>
      <c r="X61" s="190" t="s">
        <v>502</v>
      </c>
      <c r="Y61" s="192">
        <v>25.52</v>
      </c>
      <c r="Z61" s="126"/>
      <c r="AA61" s="184">
        <f t="shared" si="17"/>
        <v>6.2711020523313294</v>
      </c>
      <c r="AB61" s="126"/>
      <c r="AC61" s="126"/>
      <c r="AD61" s="126"/>
      <c r="AF61" s="104"/>
      <c r="AG61" s="104" t="s">
        <v>568</v>
      </c>
      <c r="AH61" s="104">
        <f>0.5*55</f>
        <v>27.5</v>
      </c>
      <c r="AI61" s="208"/>
      <c r="AK61" s="104"/>
      <c r="AL61" s="104"/>
      <c r="AM61" s="104"/>
      <c r="AN61" s="104"/>
      <c r="CB61" s="223"/>
      <c r="CC61" s="223"/>
      <c r="CD61" s="223"/>
      <c r="CE61" s="223"/>
      <c r="CF61" s="223"/>
    </row>
    <row r="62" spans="1:84">
      <c r="A62" s="43" t="s">
        <v>455</v>
      </c>
      <c r="B62" s="43">
        <v>8520840.1487399992</v>
      </c>
      <c r="C62" s="43">
        <f t="shared" si="18"/>
        <v>852.08401487399988</v>
      </c>
      <c r="D62" s="113">
        <f t="shared" si="19"/>
        <v>7.5724966844289048E-3</v>
      </c>
      <c r="G62" s="97"/>
      <c r="H62" s="170"/>
      <c r="I62" s="171"/>
      <c r="N62" s="170"/>
      <c r="O62" s="291" t="s">
        <v>439</v>
      </c>
      <c r="P62" s="181">
        <f>(J30*(P30/SUM(P21,P24,P26,P29,P30,P31,P32,P33,P35,P36,P37,P40)))/1000</f>
        <v>1.9418402380801222E-2</v>
      </c>
      <c r="Q62" s="181">
        <v>433</v>
      </c>
      <c r="R62" s="181">
        <f t="shared" si="15"/>
        <v>0.84081682308869288</v>
      </c>
      <c r="S62" s="199">
        <f>R62*10000*P89</f>
        <v>529714.59854587656</v>
      </c>
      <c r="T62" s="373">
        <v>0.222</v>
      </c>
      <c r="U62" s="372">
        <f t="shared" si="16"/>
        <v>117596.6408771846</v>
      </c>
      <c r="W62" s="104"/>
      <c r="X62" s="190" t="s">
        <v>503</v>
      </c>
      <c r="Y62" s="192">
        <v>117.94000000000001</v>
      </c>
      <c r="Z62" s="126"/>
      <c r="AA62" s="184">
        <f t="shared" si="17"/>
        <v>28.981731036518696</v>
      </c>
      <c r="AB62" s="126"/>
      <c r="AC62" s="126"/>
      <c r="AD62" s="126"/>
      <c r="AF62" s="107"/>
      <c r="AG62" s="104" t="s">
        <v>543</v>
      </c>
      <c r="AH62" s="104">
        <f>170*0.5</f>
        <v>85</v>
      </c>
      <c r="AI62" s="208"/>
      <c r="AK62" s="104"/>
      <c r="AL62" s="104"/>
      <c r="AM62" s="104"/>
      <c r="AN62" s="104"/>
      <c r="CB62" s="223"/>
      <c r="CC62" s="223"/>
      <c r="CD62" s="223"/>
      <c r="CE62" s="223"/>
    </row>
    <row r="63" spans="1:84">
      <c r="A63" s="43" t="s">
        <v>456</v>
      </c>
      <c r="B63" s="43">
        <v>27378215.161499999</v>
      </c>
      <c r="C63" s="43">
        <f t="shared" si="18"/>
        <v>2737.8215161499998</v>
      </c>
      <c r="D63" s="113">
        <f t="shared" si="19"/>
        <v>2.433110349648997E-2</v>
      </c>
      <c r="G63" s="170"/>
      <c r="H63" s="170"/>
      <c r="I63" s="171"/>
      <c r="N63" s="176"/>
      <c r="O63" s="291" t="s">
        <v>440</v>
      </c>
      <c r="P63" s="181">
        <f>(J30*(P31/SUM(P21,P24,P26,P29,P30,P31,P32,P33,P35,P36,P37,P40)))/1000</f>
        <v>0.17476562142721103</v>
      </c>
      <c r="Q63" s="181">
        <v>243.5</v>
      </c>
      <c r="R63" s="181">
        <f t="shared" si="15"/>
        <v>4.2555428817525884</v>
      </c>
      <c r="S63" s="199">
        <f>R63*10000*P88</f>
        <v>7787643.4736072365</v>
      </c>
      <c r="T63" s="373">
        <v>0.222</v>
      </c>
      <c r="U63" s="372">
        <f t="shared" si="16"/>
        <v>1728856.8511408065</v>
      </c>
      <c r="W63" s="126"/>
      <c r="X63" s="110"/>
      <c r="Y63" s="126"/>
      <c r="Z63" s="126"/>
      <c r="AA63" s="184"/>
      <c r="AB63" s="126"/>
      <c r="AC63" s="126"/>
      <c r="AD63" s="126"/>
      <c r="AF63" s="107"/>
      <c r="AG63" s="104"/>
      <c r="AH63" s="104"/>
      <c r="AI63" s="208"/>
      <c r="AK63" s="104"/>
      <c r="AL63" s="104"/>
      <c r="AM63" s="104"/>
      <c r="AN63" s="104"/>
      <c r="CB63" s="223"/>
      <c r="CC63" s="223"/>
      <c r="CD63" s="223"/>
      <c r="CE63" s="223"/>
    </row>
    <row r="64" spans="1:84">
      <c r="A64" s="43" t="s">
        <v>150</v>
      </c>
      <c r="B64" s="43">
        <v>127082585.051</v>
      </c>
      <c r="C64" s="43">
        <f t="shared" si="18"/>
        <v>12708.258505100001</v>
      </c>
      <c r="D64" s="113">
        <f t="shared" si="19"/>
        <v>0.11293868176715587</v>
      </c>
      <c r="G64" s="97"/>
      <c r="H64" s="170"/>
      <c r="I64" s="171"/>
      <c r="N64" s="169"/>
      <c r="O64" s="291" t="s">
        <v>441</v>
      </c>
      <c r="P64" s="181">
        <f>(J30*(P32/SUM(P21,P24,P26,P29,P30,P31,P32,P33,P35,P36,P37,P40)))/1000</f>
        <v>0.1048593728563266</v>
      </c>
      <c r="Q64" s="181">
        <v>614</v>
      </c>
      <c r="R64" s="181">
        <f t="shared" si="15"/>
        <v>6.4383654933784529</v>
      </c>
      <c r="S64" s="199">
        <f>R64*10000*P84</f>
        <v>1352056.753609475</v>
      </c>
      <c r="T64" s="373">
        <v>0.21099999999999999</v>
      </c>
      <c r="U64" s="372">
        <f t="shared" si="16"/>
        <v>285283.97501159919</v>
      </c>
      <c r="W64" s="104"/>
      <c r="X64" s="104"/>
      <c r="Y64" s="104"/>
      <c r="Z64" s="104"/>
      <c r="AA64" s="104"/>
      <c r="AB64" s="104"/>
      <c r="AC64" s="104"/>
      <c r="AD64" s="104"/>
      <c r="AF64" s="107"/>
      <c r="AH64" s="104"/>
      <c r="AI64" s="209"/>
      <c r="AK64" s="104"/>
      <c r="AL64" s="104"/>
      <c r="AM64" s="104"/>
      <c r="AN64" s="104"/>
      <c r="CB64" s="223"/>
      <c r="CC64" s="223"/>
      <c r="CD64" s="223"/>
      <c r="CE64" s="223"/>
    </row>
    <row r="65" spans="1:84">
      <c r="A65" s="43" t="s">
        <v>457</v>
      </c>
      <c r="B65" s="43">
        <v>18663442.800299998</v>
      </c>
      <c r="C65" s="43">
        <f t="shared" si="18"/>
        <v>1866.3442800299999</v>
      </c>
      <c r="D65" s="113">
        <f t="shared" si="19"/>
        <v>1.6586258662087325E-2</v>
      </c>
      <c r="G65" s="97"/>
      <c r="H65" s="170"/>
      <c r="I65" s="171"/>
      <c r="N65" s="169"/>
      <c r="O65" s="291" t="s">
        <v>442</v>
      </c>
      <c r="P65" s="181">
        <f>(J30*(P33/SUM(P21,P24,P26,P29,P30,P31,P32,P33,P35,P36,P37,P40)))/1000</f>
        <v>1.9418402380801222E-2</v>
      </c>
      <c r="Q65" s="181">
        <v>700</v>
      </c>
      <c r="R65" s="181">
        <f t="shared" si="15"/>
        <v>1.3592881666560854</v>
      </c>
      <c r="S65" s="199">
        <f>R65*10000*P84</f>
        <v>285450.51499777794</v>
      </c>
      <c r="T65" s="373">
        <v>0.21099999999999999</v>
      </c>
      <c r="U65" s="372">
        <f t="shared" si="16"/>
        <v>60230.058664531141</v>
      </c>
      <c r="W65" s="104"/>
      <c r="X65" s="104"/>
      <c r="Y65" s="104"/>
      <c r="Z65" s="104"/>
      <c r="AA65" s="104"/>
      <c r="AB65" s="104"/>
      <c r="AC65" s="104"/>
      <c r="AD65" s="104"/>
      <c r="AF65" s="107"/>
      <c r="AG65" s="108"/>
      <c r="AH65" s="104"/>
      <c r="AI65" s="210"/>
      <c r="AK65" s="104"/>
      <c r="AL65" s="104"/>
      <c r="AM65" s="104"/>
      <c r="AN65" s="104"/>
      <c r="CB65" s="223"/>
      <c r="CC65" s="223"/>
      <c r="CD65" s="223"/>
      <c r="CE65" s="223"/>
      <c r="CF65" s="223"/>
    </row>
    <row r="66" spans="1:84">
      <c r="A66" s="43" t="s">
        <v>458</v>
      </c>
      <c r="B66" s="43">
        <v>676265577.64900005</v>
      </c>
      <c r="C66" s="43">
        <f t="shared" si="18"/>
        <v>67626.557764900004</v>
      </c>
      <c r="D66" s="113">
        <f t="shared" si="19"/>
        <v>0.60099928588587714</v>
      </c>
      <c r="G66" s="97"/>
      <c r="H66" s="170"/>
      <c r="I66" s="171"/>
      <c r="N66" s="169"/>
      <c r="O66" s="291" t="s">
        <v>443</v>
      </c>
      <c r="P66" s="181"/>
      <c r="Q66" s="181"/>
      <c r="R66" s="181"/>
      <c r="S66" s="236"/>
      <c r="T66" s="374"/>
      <c r="U66" s="372">
        <f t="shared" si="16"/>
        <v>0</v>
      </c>
      <c r="W66" s="104"/>
      <c r="X66" s="104"/>
      <c r="Y66" s="193" t="s">
        <v>506</v>
      </c>
      <c r="Z66" s="104"/>
      <c r="AA66" s="104" t="s">
        <v>292</v>
      </c>
      <c r="AB66" s="104" t="s">
        <v>180</v>
      </c>
      <c r="AC66" s="104" t="s">
        <v>1226</v>
      </c>
      <c r="AD66" s="104" t="s">
        <v>1228</v>
      </c>
      <c r="AF66" s="107"/>
      <c r="AG66" s="108"/>
      <c r="AH66" s="104"/>
      <c r="AI66" s="211"/>
      <c r="AK66" s="104"/>
      <c r="AL66" s="104"/>
      <c r="AM66" s="104"/>
      <c r="AN66" s="104"/>
      <c r="CB66" s="223"/>
      <c r="CC66" s="223"/>
      <c r="CD66" s="223"/>
      <c r="CE66" s="223"/>
      <c r="CF66" s="223"/>
    </row>
    <row r="67" spans="1:84" ht="15" customHeight="1">
      <c r="A67" s="43" t="s">
        <v>316</v>
      </c>
      <c r="B67" s="43">
        <v>15554510.7027</v>
      </c>
      <c r="C67" s="43">
        <f t="shared" si="18"/>
        <v>1555.4510702699999</v>
      </c>
      <c r="D67" s="113">
        <f t="shared" si="19"/>
        <v>1.382334120439134E-2</v>
      </c>
      <c r="G67" s="97"/>
      <c r="H67" s="170"/>
      <c r="I67" s="171"/>
      <c r="N67" s="169"/>
      <c r="O67" s="291" t="s">
        <v>444</v>
      </c>
      <c r="P67" s="181">
        <f>(J30*(P35/SUM(P21,P24,P26,P29,P30,P31,P32,P33,P35,P36,P37,P40)))/1000</f>
        <v>8.1557289999365137E-2</v>
      </c>
      <c r="Q67" s="181">
        <v>411.4</v>
      </c>
      <c r="R67" s="181">
        <f t="shared" si="15"/>
        <v>3.3552669105738815</v>
      </c>
      <c r="S67" s="199">
        <f>R67*10000*P86</f>
        <v>4294741.6455345685</v>
      </c>
      <c r="T67" s="373">
        <v>0.247</v>
      </c>
      <c r="U67" s="372">
        <f t="shared" si="16"/>
        <v>1060801.1864470383</v>
      </c>
      <c r="W67" s="104" t="s">
        <v>508</v>
      </c>
      <c r="X67" s="131"/>
      <c r="Y67" s="183" t="s">
        <v>1158</v>
      </c>
      <c r="Z67" s="104"/>
      <c r="AA67" s="104"/>
      <c r="AB67" s="104"/>
      <c r="AC67" s="104"/>
      <c r="AD67" s="104"/>
      <c r="AF67" s="107"/>
      <c r="AG67" s="108" t="s">
        <v>571</v>
      </c>
      <c r="AH67" s="104"/>
      <c r="AI67" s="209"/>
      <c r="AK67" s="104"/>
      <c r="AL67" s="104"/>
      <c r="AM67" s="104"/>
      <c r="AN67" s="104"/>
      <c r="CF67" s="223"/>
    </row>
    <row r="68" spans="1:84" ht="15" customHeight="1">
      <c r="A68" s="43" t="s">
        <v>459</v>
      </c>
      <c r="B68" s="43">
        <v>3374270.6686300002</v>
      </c>
      <c r="C68" s="43">
        <f t="shared" si="18"/>
        <v>337.42706686299999</v>
      </c>
      <c r="D68" s="113">
        <f t="shared" si="19"/>
        <v>2.9987246567868987E-3</v>
      </c>
      <c r="G68" s="97"/>
      <c r="H68" s="170"/>
      <c r="I68" s="171"/>
      <c r="O68" s="291" t="s">
        <v>445</v>
      </c>
      <c r="P68" s="181">
        <f>(J30*(P36/SUM(P21,P24,P26,P29,P30,P31,P32,P33,P35,P36,P37,P40)))/1000</f>
        <v>1.9962117647463655</v>
      </c>
      <c r="Q68" s="181">
        <v>328.4</v>
      </c>
      <c r="R68" s="181">
        <f t="shared" si="15"/>
        <v>65.555594354270639</v>
      </c>
      <c r="S68" s="199">
        <f>R68*10000*P85</f>
        <v>66866706.241356052</v>
      </c>
      <c r="T68" s="373">
        <v>0.01</v>
      </c>
      <c r="U68" s="372">
        <f t="shared" si="16"/>
        <v>668667.06241356058</v>
      </c>
      <c r="W68" s="131" t="s">
        <v>754</v>
      </c>
      <c r="X68" s="183" t="s">
        <v>1075</v>
      </c>
      <c r="Y68" s="194">
        <v>1308.4000000000001</v>
      </c>
      <c r="Z68" s="104"/>
      <c r="AA68" s="111">
        <f>(Y68*1000000)/(Y84*1000)</f>
        <v>348.61661764078951</v>
      </c>
      <c r="AB68" s="104">
        <f>AA68*1000*AA57</f>
        <v>22151656.806661181</v>
      </c>
      <c r="AC68" s="104">
        <f>0.67</f>
        <v>0.67</v>
      </c>
      <c r="AD68" s="104">
        <f>AC68*AB68</f>
        <v>14841610.060462993</v>
      </c>
      <c r="AF68" s="107"/>
      <c r="AG68" s="325" t="s">
        <v>572</v>
      </c>
      <c r="AH68" s="104"/>
      <c r="AI68" s="104" t="s">
        <v>1076</v>
      </c>
      <c r="AK68" s="104"/>
      <c r="AL68" s="104"/>
      <c r="AM68" s="104"/>
      <c r="AN68" s="104"/>
      <c r="CF68" s="223"/>
    </row>
    <row r="69" spans="1:84" ht="15" customHeight="1">
      <c r="A69" s="43" t="s">
        <v>460</v>
      </c>
      <c r="B69" s="43">
        <v>13690416.1351</v>
      </c>
      <c r="C69" s="43">
        <f t="shared" si="18"/>
        <v>1369.0416135099999</v>
      </c>
      <c r="D69" s="113">
        <f t="shared" si="19"/>
        <v>1.2166714664495473E-2</v>
      </c>
      <c r="G69" s="97"/>
      <c r="H69" s="170"/>
      <c r="I69" s="171"/>
      <c r="N69" s="104"/>
      <c r="O69" s="291" t="s">
        <v>446</v>
      </c>
      <c r="P69" s="181">
        <f>(J30*(P37/SUM(P21,P24,P26,P29,P30,P31,P32,P33,P35,P36,P37,P40)))/1000</f>
        <v>0.18641666285569172</v>
      </c>
      <c r="Q69" s="181">
        <v>122.7</v>
      </c>
      <c r="R69" s="181">
        <f t="shared" si="15"/>
        <v>2.2873324532393378</v>
      </c>
      <c r="S69" s="199">
        <f>R69*10000*P85</f>
        <v>2333079.1023041243</v>
      </c>
      <c r="T69" s="373">
        <v>0.247</v>
      </c>
      <c r="U69" s="372">
        <f t="shared" si="16"/>
        <v>576270.53826911864</v>
      </c>
      <c r="W69" s="131"/>
      <c r="X69" s="183" t="s">
        <v>484</v>
      </c>
      <c r="Y69" s="194">
        <v>96.2</v>
      </c>
      <c r="Z69" s="104"/>
      <c r="AA69" s="111">
        <f>(Y69*1000000)/(Y80*1000)</f>
        <v>336.69326613467729</v>
      </c>
      <c r="AB69" s="104">
        <f>AA69*1000*AA59</f>
        <v>2846138.7707624598</v>
      </c>
      <c r="AC69" s="104">
        <f t="shared" ref="AC69:AC72" si="20">0.67</f>
        <v>0.67</v>
      </c>
      <c r="AD69" s="104">
        <f t="shared" ref="AD69:AD72" si="21">AC69*AB69</f>
        <v>1906912.9764108483</v>
      </c>
      <c r="AF69" s="107"/>
      <c r="AG69" s="325" t="s">
        <v>573</v>
      </c>
      <c r="AH69" s="104"/>
      <c r="AI69" s="104" t="s">
        <v>1077</v>
      </c>
      <c r="AK69" s="104"/>
      <c r="AL69" s="104"/>
      <c r="AM69" s="104"/>
      <c r="AN69" s="104"/>
      <c r="CF69" s="223"/>
    </row>
    <row r="70" spans="1:84" ht="15" customHeight="1">
      <c r="A70" s="43" t="s">
        <v>461</v>
      </c>
      <c r="B70" s="43">
        <v>8721642.2816599999</v>
      </c>
      <c r="C70" s="43">
        <f t="shared" si="18"/>
        <v>872.16422816599993</v>
      </c>
      <c r="D70" s="113">
        <f t="shared" si="19"/>
        <v>7.7509501537135978E-3</v>
      </c>
      <c r="G70" s="97"/>
      <c r="H70" s="170"/>
      <c r="I70" s="171"/>
      <c r="O70" s="291" t="s">
        <v>447</v>
      </c>
      <c r="P70" s="181">
        <f>J29/1000</f>
        <v>7.7094594675925041</v>
      </c>
      <c r="Q70" s="181">
        <v>340.5</v>
      </c>
      <c r="R70" s="181">
        <f t="shared" si="15"/>
        <v>262.50709487152477</v>
      </c>
      <c r="S70" s="199">
        <f>R70*10000*P86</f>
        <v>336009081.4355517</v>
      </c>
      <c r="T70" s="373">
        <v>0.247</v>
      </c>
      <c r="U70" s="372">
        <f t="shared" si="16"/>
        <v>82994243.114581272</v>
      </c>
      <c r="W70" s="131"/>
      <c r="X70" s="183" t="s">
        <v>485</v>
      </c>
      <c r="Y70" s="194">
        <v>37.200000000000003</v>
      </c>
      <c r="Z70" s="104"/>
      <c r="AA70" s="111">
        <f>(Y70*1000000)/(Y81*1000)</f>
        <v>721.76949941792782</v>
      </c>
      <c r="AB70" s="104">
        <f t="shared" ref="AB70:AB72" si="22">AA70*1000*AA60</f>
        <v>986135.32333272649</v>
      </c>
      <c r="AC70" s="104">
        <f t="shared" si="20"/>
        <v>0.67</v>
      </c>
      <c r="AD70" s="104">
        <f t="shared" si="21"/>
        <v>660710.66663292679</v>
      </c>
      <c r="AF70" s="107"/>
      <c r="AG70" s="326" t="s">
        <v>574</v>
      </c>
      <c r="AH70" s="104"/>
      <c r="AI70" s="109"/>
      <c r="AK70" s="104"/>
      <c r="AL70" s="104"/>
      <c r="AM70" s="104"/>
      <c r="AN70" s="104"/>
      <c r="CF70" s="223"/>
    </row>
    <row r="71" spans="1:84" ht="15" customHeight="1">
      <c r="A71" s="43" t="s">
        <v>462</v>
      </c>
      <c r="B71" s="43">
        <v>1783052.7669800001</v>
      </c>
      <c r="C71" s="43">
        <f t="shared" si="18"/>
        <v>178.305276698</v>
      </c>
      <c r="D71" s="113">
        <f t="shared" si="19"/>
        <v>1.5846044439777969E-3</v>
      </c>
      <c r="G71" s="97"/>
      <c r="H71" s="170"/>
      <c r="I71" s="171"/>
      <c r="O71" s="291" t="s">
        <v>448</v>
      </c>
      <c r="P71" s="181">
        <f>J29/1000</f>
        <v>7.7094594675925041</v>
      </c>
      <c r="Q71" s="181"/>
      <c r="R71" s="181"/>
      <c r="S71" s="199"/>
      <c r="T71" s="373">
        <v>0.247</v>
      </c>
      <c r="U71" s="372">
        <f t="shared" si="16"/>
        <v>0</v>
      </c>
      <c r="W71" s="131"/>
      <c r="X71" s="183" t="s">
        <v>489</v>
      </c>
      <c r="Y71" s="194">
        <v>46</v>
      </c>
      <c r="Z71" s="104"/>
      <c r="AA71" s="111">
        <f>(Y71*1000000)/(Y82*1000)</f>
        <v>247.44486282947821</v>
      </c>
      <c r="AB71" s="104">
        <f t="shared" si="22"/>
        <v>1551751.9871287851</v>
      </c>
      <c r="AC71" s="104">
        <f t="shared" si="20"/>
        <v>0.67</v>
      </c>
      <c r="AD71" s="104">
        <f t="shared" si="21"/>
        <v>1039673.8313762861</v>
      </c>
      <c r="AF71" s="108"/>
      <c r="AG71" s="326" t="s">
        <v>575</v>
      </c>
      <c r="AH71" s="104"/>
      <c r="AI71" s="109"/>
      <c r="AK71" s="104"/>
      <c r="AL71" s="104"/>
      <c r="AM71" s="104"/>
      <c r="AN71" s="104"/>
      <c r="CB71" s="223"/>
      <c r="CC71" s="223"/>
      <c r="CD71" s="223"/>
      <c r="CE71" s="223"/>
      <c r="CF71" s="223"/>
    </row>
    <row r="72" spans="1:84" ht="15" customHeight="1">
      <c r="A72" s="43" t="s">
        <v>463</v>
      </c>
      <c r="B72" s="43">
        <v>1431351.83173</v>
      </c>
      <c r="C72" s="43">
        <f t="shared" si="18"/>
        <v>143.135183173</v>
      </c>
      <c r="D72" s="113">
        <f t="shared" si="19"/>
        <v>1.2720467478350061E-3</v>
      </c>
      <c r="G72" s="97"/>
      <c r="H72" s="170"/>
      <c r="I72" s="171"/>
      <c r="O72" s="291" t="s">
        <v>449</v>
      </c>
      <c r="P72" s="181">
        <f>(J29*(P40/SUM(P21,P24,P26,P29,P30,P31,P32,P33,P35,P36,P37,P40)))/1000</f>
        <v>0.15990153380073135</v>
      </c>
      <c r="Q72" s="181">
        <v>30.8</v>
      </c>
      <c r="R72" s="181">
        <f t="shared" si="15"/>
        <v>0.49249672410625261</v>
      </c>
      <c r="S72" s="199">
        <f>R72*10000*P85</f>
        <v>502346.6585883777</v>
      </c>
      <c r="T72" s="373">
        <v>0.247</v>
      </c>
      <c r="U72" s="372">
        <f t="shared" si="16"/>
        <v>124079.62467132929</v>
      </c>
      <c r="W72" s="131"/>
      <c r="X72" s="183" t="s">
        <v>507</v>
      </c>
      <c r="Y72" s="194">
        <v>476.8</v>
      </c>
      <c r="Z72" s="104"/>
      <c r="AA72" s="111">
        <f>(Y72*1000000)/(Y83*1000)</f>
        <v>173.05081916044224</v>
      </c>
      <c r="AB72" s="104">
        <f t="shared" si="22"/>
        <v>5015312.2965571731</v>
      </c>
      <c r="AC72" s="104">
        <f t="shared" si="20"/>
        <v>0.67</v>
      </c>
      <c r="AD72" s="104">
        <f t="shared" si="21"/>
        <v>3360259.2386933062</v>
      </c>
      <c r="AF72" s="107"/>
      <c r="AG72" s="326" t="s">
        <v>576</v>
      </c>
      <c r="AH72" s="104"/>
      <c r="AI72" s="109"/>
      <c r="AK72" s="104"/>
      <c r="AL72" s="104"/>
      <c r="AM72" s="104"/>
      <c r="AN72" s="104"/>
      <c r="CB72" s="223"/>
      <c r="CC72" s="223"/>
      <c r="CD72" s="223"/>
      <c r="CE72" s="223"/>
      <c r="CF72" s="223"/>
    </row>
    <row r="73" spans="1:84">
      <c r="A73" s="43" t="s">
        <v>464</v>
      </c>
      <c r="B73" s="43">
        <v>387487.64312600001</v>
      </c>
      <c r="C73" s="43">
        <f t="shared" si="18"/>
        <v>38.748764312600002</v>
      </c>
      <c r="D73" s="113">
        <f t="shared" si="19"/>
        <v>3.4436145281550688E-4</v>
      </c>
      <c r="G73" s="97"/>
      <c r="H73" s="170"/>
      <c r="I73" s="171"/>
      <c r="O73" s="291"/>
      <c r="P73" s="274"/>
      <c r="Q73" s="126"/>
      <c r="R73" s="82"/>
      <c r="S73" s="240"/>
      <c r="T73" s="240"/>
      <c r="U73" s="240"/>
      <c r="W73" s="131"/>
      <c r="X73" s="183"/>
      <c r="Y73" s="194"/>
      <c r="Z73" s="104"/>
      <c r="AA73" s="104"/>
      <c r="AB73" s="104"/>
      <c r="AC73" s="104"/>
      <c r="AD73" s="104"/>
      <c r="AF73" s="107"/>
      <c r="AG73" s="325" t="s">
        <v>577</v>
      </c>
      <c r="AH73" s="104"/>
      <c r="AI73" s="109"/>
      <c r="AK73" s="104"/>
      <c r="AL73" s="104"/>
      <c r="AM73" s="104"/>
      <c r="AN73" s="104"/>
      <c r="CB73" s="223"/>
      <c r="CC73" s="223"/>
      <c r="CD73" s="223"/>
      <c r="CE73" s="223"/>
      <c r="CF73" s="223"/>
    </row>
    <row r="74" spans="1:84" ht="15" customHeight="1">
      <c r="A74" s="43" t="s">
        <v>465</v>
      </c>
      <c r="B74" s="43">
        <v>221634.82625000001</v>
      </c>
      <c r="C74" s="43">
        <f t="shared" si="18"/>
        <v>22.163482625</v>
      </c>
      <c r="D74" s="113">
        <f t="shared" si="19"/>
        <v>1.9696754752291425E-4</v>
      </c>
      <c r="G74" s="97"/>
      <c r="H74" s="170"/>
      <c r="I74" s="171"/>
      <c r="O74" s="291"/>
      <c r="P74" s="184"/>
      <c r="Q74" s="126"/>
      <c r="R74" s="82"/>
      <c r="S74" s="82"/>
      <c r="T74" s="82"/>
      <c r="U74" s="82"/>
      <c r="W74" s="131"/>
      <c r="X74" s="183"/>
      <c r="Y74" s="194"/>
      <c r="Z74" s="104"/>
      <c r="AA74" s="104"/>
      <c r="AB74" s="104"/>
      <c r="AC74" s="104"/>
      <c r="AD74" s="104"/>
      <c r="AF74" s="107"/>
      <c r="AG74" s="325" t="s">
        <v>578</v>
      </c>
      <c r="AI74" s="109"/>
      <c r="AK74" s="104"/>
      <c r="AL74" s="104"/>
      <c r="AM74" s="104"/>
      <c r="AN74" s="104"/>
      <c r="CB74" s="223"/>
      <c r="CC74" s="223"/>
      <c r="CD74" s="223"/>
      <c r="CE74" s="223"/>
      <c r="CF74" s="223"/>
    </row>
    <row r="75" spans="1:84" ht="15" customHeight="1">
      <c r="A75" s="43" t="s">
        <v>466</v>
      </c>
      <c r="B75" s="43">
        <v>34570648.490500003</v>
      </c>
      <c r="C75" s="43">
        <f t="shared" si="18"/>
        <v>3457.0648490500002</v>
      </c>
      <c r="D75" s="113">
        <f t="shared" si="19"/>
        <v>3.0723040979894388E-2</v>
      </c>
      <c r="G75" s="97"/>
      <c r="H75" s="170"/>
      <c r="I75" s="171"/>
      <c r="N75" s="182" t="s">
        <v>471</v>
      </c>
      <c r="O75" s="291"/>
      <c r="P75" s="126"/>
      <c r="Q75" s="126"/>
      <c r="R75" s="82"/>
      <c r="S75" s="82"/>
      <c r="T75" s="82"/>
      <c r="U75" s="82"/>
      <c r="W75" s="104" t="s">
        <v>509</v>
      </c>
      <c r="X75" s="104"/>
      <c r="Y75" s="104"/>
      <c r="Z75" s="104"/>
      <c r="AA75" s="104"/>
      <c r="AB75" s="104"/>
      <c r="AC75" s="104"/>
      <c r="AD75" s="104"/>
      <c r="AF75" s="107"/>
      <c r="AG75" s="325" t="s">
        <v>579</v>
      </c>
      <c r="AH75" s="104"/>
      <c r="AI75" s="109"/>
      <c r="AK75" s="104"/>
      <c r="AL75" s="104"/>
      <c r="AM75" s="104"/>
      <c r="AN75" s="104"/>
      <c r="CB75" s="223"/>
      <c r="CC75" s="223"/>
      <c r="CD75" s="223"/>
      <c r="CE75" s="223"/>
      <c r="CF75" s="223"/>
    </row>
    <row r="76" spans="1:84" ht="15" customHeight="1">
      <c r="A76" s="43" t="s">
        <v>467</v>
      </c>
      <c r="B76" s="43">
        <v>33060529.324000001</v>
      </c>
      <c r="C76" s="43">
        <f t="shared" si="18"/>
        <v>3306.0529323999999</v>
      </c>
      <c r="D76" s="113">
        <f t="shared" si="19"/>
        <v>2.9380993460894188E-2</v>
      </c>
      <c r="G76" s="170"/>
      <c r="H76" s="170"/>
      <c r="I76" s="171"/>
      <c r="O76" s="290"/>
      <c r="P76" s="291">
        <v>2019</v>
      </c>
      <c r="Q76" s="290"/>
      <c r="W76" s="195" t="s">
        <v>511</v>
      </c>
      <c r="X76" s="107"/>
      <c r="Y76" s="186" t="s">
        <v>512</v>
      </c>
      <c r="Z76" s="104"/>
      <c r="AA76" s="104"/>
      <c r="AB76" s="104"/>
      <c r="AC76" s="104"/>
      <c r="AD76" s="104"/>
      <c r="AF76" s="107"/>
      <c r="AG76" s="108"/>
      <c r="AH76" s="104"/>
      <c r="AI76" s="109"/>
      <c r="AK76" s="104"/>
      <c r="AL76" s="104"/>
      <c r="AM76" s="104"/>
      <c r="AN76" s="104"/>
      <c r="CB76" s="223"/>
      <c r="CC76" s="223"/>
      <c r="CD76" s="223"/>
      <c r="CE76" s="223"/>
      <c r="CF76" s="223"/>
    </row>
    <row r="77" spans="1:84" ht="15" customHeight="1">
      <c r="A77" s="43" t="s">
        <v>468</v>
      </c>
      <c r="B77" s="43">
        <v>6552542.5142099997</v>
      </c>
      <c r="C77" s="43">
        <f t="shared" si="18"/>
        <v>655.25425142099994</v>
      </c>
      <c r="D77" s="113">
        <f t="shared" si="19"/>
        <v>5.8232645604520562E-3</v>
      </c>
      <c r="G77" s="97"/>
      <c r="H77" s="170"/>
      <c r="I77" s="171"/>
      <c r="N77" s="154" t="s">
        <v>920</v>
      </c>
      <c r="O77" s="291" t="s">
        <v>873</v>
      </c>
      <c r="P77" s="292">
        <v>134</v>
      </c>
      <c r="Q77" s="291"/>
      <c r="W77" s="107"/>
      <c r="X77" s="107"/>
      <c r="Y77" s="186" t="s">
        <v>513</v>
      </c>
      <c r="Z77" s="104"/>
      <c r="AA77" s="104"/>
      <c r="AB77" s="104"/>
      <c r="AC77" s="104"/>
      <c r="AD77" s="104"/>
      <c r="AF77" s="107"/>
      <c r="AG77" s="108"/>
      <c r="AH77" s="104"/>
      <c r="AI77" s="109"/>
      <c r="AK77" s="104"/>
      <c r="AL77" s="104"/>
      <c r="AM77" s="104"/>
      <c r="AN77" s="104"/>
      <c r="CB77" s="223"/>
      <c r="CC77" s="223"/>
      <c r="CD77" s="223"/>
      <c r="CE77" s="223"/>
      <c r="CF77" s="223"/>
    </row>
    <row r="78" spans="1:84" ht="15" customHeight="1">
      <c r="A78" s="43" t="s">
        <v>469</v>
      </c>
      <c r="B78" s="43">
        <v>50184422.663900003</v>
      </c>
      <c r="C78" s="43">
        <f t="shared" si="18"/>
        <v>5018.4422663900004</v>
      </c>
      <c r="D78" s="113">
        <f t="shared" si="19"/>
        <v>4.4599049811837675E-2</v>
      </c>
      <c r="G78" s="97"/>
      <c r="H78" s="170"/>
      <c r="I78" s="171"/>
      <c r="N78" s="154"/>
      <c r="O78" s="291" t="s">
        <v>874</v>
      </c>
      <c r="P78" s="292">
        <v>114</v>
      </c>
      <c r="Q78" s="290"/>
      <c r="W78" s="107"/>
      <c r="X78" s="107"/>
      <c r="Y78" s="186" t="s">
        <v>18</v>
      </c>
      <c r="Z78" s="104"/>
      <c r="AA78" s="104"/>
      <c r="AB78" s="104"/>
      <c r="AC78" s="104"/>
      <c r="AD78" s="104"/>
      <c r="AF78" s="104"/>
      <c r="AG78" s="108"/>
      <c r="AH78" s="104"/>
      <c r="AI78" s="187"/>
      <c r="AK78" s="104"/>
      <c r="AL78" s="104"/>
      <c r="AM78" s="104"/>
      <c r="AN78" s="104"/>
      <c r="CB78" s="223"/>
      <c r="CC78" s="223"/>
      <c r="CD78" s="223"/>
      <c r="CE78" s="223"/>
      <c r="CF78" s="223"/>
    </row>
    <row r="79" spans="1:84" ht="15" customHeight="1">
      <c r="A79" s="179" t="s">
        <v>14</v>
      </c>
      <c r="B79" s="179">
        <f>SUM(B58:B78)</f>
        <v>1125235243.2535419</v>
      </c>
      <c r="C79" s="179">
        <f t="shared" si="18"/>
        <v>112523.5243253542</v>
      </c>
      <c r="G79" s="97"/>
      <c r="H79" s="170"/>
      <c r="I79" s="171"/>
      <c r="O79" s="291" t="s">
        <v>875</v>
      </c>
      <c r="P79" s="292">
        <v>129</v>
      </c>
      <c r="Q79" s="290"/>
      <c r="W79" s="107"/>
      <c r="X79" s="186" t="s">
        <v>483</v>
      </c>
      <c r="Y79" s="104">
        <v>997.86</v>
      </c>
      <c r="AA79" s="104"/>
      <c r="AB79" s="104"/>
      <c r="AC79" s="104"/>
      <c r="AD79" s="104"/>
      <c r="AF79" s="104"/>
      <c r="AG79" s="108"/>
      <c r="AH79" s="104"/>
      <c r="AI79" s="109"/>
      <c r="AK79" s="104"/>
      <c r="AL79" s="104"/>
      <c r="AM79" s="104"/>
      <c r="AN79" s="104"/>
      <c r="CB79" s="223"/>
      <c r="CC79" s="223"/>
      <c r="CD79" s="223"/>
      <c r="CE79" s="223"/>
      <c r="CF79" s="223"/>
    </row>
    <row r="80" spans="1:84" ht="15" customHeight="1">
      <c r="G80" s="97"/>
      <c r="H80" s="170"/>
      <c r="I80" s="171"/>
      <c r="O80" s="291" t="s">
        <v>876</v>
      </c>
      <c r="P80" s="292">
        <v>116</v>
      </c>
      <c r="Q80" s="290"/>
      <c r="W80" s="107"/>
      <c r="X80" s="186" t="s">
        <v>500</v>
      </c>
      <c r="Y80" s="104">
        <v>285.72000000000003</v>
      </c>
      <c r="Z80" s="104"/>
      <c r="AA80" s="104"/>
      <c r="AB80" s="104"/>
      <c r="AC80" s="104"/>
      <c r="AD80" s="104"/>
      <c r="AF80" s="104"/>
      <c r="AG80" s="108"/>
      <c r="AH80" s="104"/>
      <c r="AI80" s="187"/>
      <c r="AK80" s="104"/>
      <c r="AL80" s="104"/>
      <c r="AM80" s="104"/>
      <c r="AN80" s="104"/>
      <c r="CB80" s="223"/>
      <c r="CC80" s="223"/>
      <c r="CD80" s="223"/>
      <c r="CE80" s="223"/>
      <c r="CF80" s="223"/>
    </row>
    <row r="81" spans="1:84" ht="15" customHeight="1">
      <c r="C81" s="168"/>
      <c r="G81" s="97"/>
      <c r="H81" s="170"/>
      <c r="I81" s="171"/>
      <c r="O81" s="291" t="s">
        <v>877</v>
      </c>
      <c r="P81" s="292">
        <v>115</v>
      </c>
      <c r="Q81" s="290"/>
      <c r="W81" s="107"/>
      <c r="X81" s="186" t="s">
        <v>501</v>
      </c>
      <c r="Y81" s="104">
        <v>51.54</v>
      </c>
      <c r="Z81" s="104"/>
      <c r="AA81" s="104"/>
      <c r="AB81" s="104"/>
      <c r="AC81" s="104"/>
      <c r="AD81" s="104"/>
      <c r="AF81" s="104"/>
      <c r="AG81" s="108"/>
      <c r="AH81" s="104"/>
      <c r="AI81" s="109"/>
      <c r="AK81" s="104"/>
      <c r="AL81" s="104"/>
      <c r="AM81" s="104"/>
      <c r="AN81" s="104"/>
      <c r="CB81" s="223"/>
      <c r="CC81" s="223"/>
      <c r="CD81" s="223"/>
      <c r="CE81" s="223"/>
      <c r="CF81" s="223"/>
    </row>
    <row r="82" spans="1:84" ht="15" customHeight="1">
      <c r="G82" s="97"/>
      <c r="H82" s="170"/>
      <c r="I82" s="171"/>
      <c r="O82" s="291" t="s">
        <v>878</v>
      </c>
      <c r="P82" s="292">
        <v>272</v>
      </c>
      <c r="Q82" s="290"/>
      <c r="W82" s="107"/>
      <c r="X82" s="186" t="s">
        <v>502</v>
      </c>
      <c r="Y82" s="104">
        <v>185.9</v>
      </c>
      <c r="Z82" s="104"/>
      <c r="AA82" s="104"/>
      <c r="AB82" s="104"/>
      <c r="AC82" s="104"/>
      <c r="AD82" s="104"/>
      <c r="AF82" s="104"/>
      <c r="AG82" s="108"/>
      <c r="AH82" s="104"/>
      <c r="AI82" s="187"/>
      <c r="AK82" s="104"/>
      <c r="AL82" s="104"/>
      <c r="AM82" s="104"/>
      <c r="AN82" s="104"/>
      <c r="CB82" s="223"/>
      <c r="CC82" s="223"/>
      <c r="CD82" s="223"/>
      <c r="CE82" s="223"/>
      <c r="CF82" s="223"/>
    </row>
    <row r="83" spans="1:84" ht="21">
      <c r="A83" s="182" t="s">
        <v>232</v>
      </c>
      <c r="B83" s="200" t="s">
        <v>197</v>
      </c>
      <c r="C83" s="104" t="s">
        <v>629</v>
      </c>
      <c r="D83" s="104" t="s">
        <v>598</v>
      </c>
      <c r="G83" s="97"/>
      <c r="H83" s="170"/>
      <c r="I83" s="171"/>
      <c r="O83" s="291" t="s">
        <v>879</v>
      </c>
      <c r="P83" s="292">
        <v>158</v>
      </c>
      <c r="Q83" s="290"/>
      <c r="W83" s="107"/>
      <c r="X83" s="186" t="s">
        <v>503</v>
      </c>
      <c r="Y83" s="104">
        <v>2755.2599999999998</v>
      </c>
      <c r="Z83" s="104"/>
      <c r="AA83" s="104"/>
      <c r="AB83" s="104"/>
      <c r="AC83" s="104"/>
      <c r="AD83" s="104"/>
      <c r="AF83" s="107"/>
      <c r="AG83" s="108"/>
      <c r="AH83" s="104"/>
      <c r="AI83" s="187"/>
      <c r="AK83" s="104"/>
      <c r="AL83" s="104"/>
      <c r="AM83" s="104"/>
      <c r="AN83" s="104"/>
      <c r="CB83" s="223"/>
      <c r="CC83" s="223"/>
      <c r="CD83" s="223"/>
      <c r="CE83" s="223"/>
      <c r="CF83" s="223"/>
    </row>
    <row r="84" spans="1:84" ht="15" customHeight="1">
      <c r="B84" s="104">
        <v>269109</v>
      </c>
      <c r="C84" s="104">
        <v>5822763</v>
      </c>
      <c r="D84" s="104">
        <v>1220763</v>
      </c>
      <c r="G84" s="97"/>
      <c r="O84" s="291" t="s">
        <v>880</v>
      </c>
      <c r="P84" s="292">
        <v>21</v>
      </c>
      <c r="Q84" s="290"/>
      <c r="W84" s="104"/>
      <c r="X84" s="110" t="s">
        <v>510</v>
      </c>
      <c r="Y84" s="104">
        <v>3753.1200000000003</v>
      </c>
      <c r="Z84" s="104"/>
      <c r="AA84" s="104"/>
      <c r="AB84" s="104"/>
      <c r="AC84" s="104"/>
      <c r="AD84" s="104"/>
      <c r="AF84" s="186"/>
      <c r="AG84" s="108"/>
      <c r="AH84" s="104"/>
      <c r="AI84" s="187"/>
      <c r="AK84" s="104"/>
      <c r="AL84" s="104"/>
      <c r="AM84" s="104"/>
      <c r="AN84" s="104"/>
      <c r="CB84" s="223"/>
      <c r="CC84" s="223"/>
      <c r="CD84" s="223"/>
      <c r="CE84" s="223"/>
      <c r="CF84" s="223"/>
    </row>
    <row r="85" spans="1:84" ht="15" customHeight="1">
      <c r="G85" s="97"/>
      <c r="H85" s="170"/>
      <c r="I85" s="168"/>
      <c r="O85" s="291" t="s">
        <v>1198</v>
      </c>
      <c r="P85" s="292">
        <v>102</v>
      </c>
      <c r="Q85" s="290"/>
      <c r="Z85" s="104"/>
      <c r="AA85" s="104"/>
      <c r="AB85" s="104"/>
      <c r="AC85" s="104"/>
      <c r="AD85" s="104"/>
      <c r="AF85" s="187"/>
      <c r="AG85" s="108"/>
      <c r="AH85" s="104"/>
      <c r="AI85" s="187"/>
      <c r="AK85" s="104"/>
      <c r="AL85" s="104"/>
      <c r="AM85" s="104"/>
      <c r="AN85" s="104"/>
      <c r="CB85" s="223"/>
      <c r="CC85" s="223"/>
      <c r="CD85" s="223"/>
      <c r="CE85" s="223"/>
      <c r="CF85" s="223"/>
    </row>
    <row r="86" spans="1:84" ht="15" customHeight="1">
      <c r="G86" s="97"/>
      <c r="H86" s="170"/>
      <c r="I86" s="168"/>
      <c r="O86" s="291" t="s">
        <v>1199</v>
      </c>
      <c r="P86" s="292">
        <v>128</v>
      </c>
      <c r="Q86" s="290"/>
      <c r="Z86" s="104"/>
      <c r="AA86" s="104"/>
      <c r="AB86" s="104"/>
      <c r="AC86" s="104"/>
      <c r="AD86" s="104"/>
      <c r="AF86" s="104"/>
      <c r="AG86" s="108"/>
      <c r="AH86" s="104"/>
      <c r="AI86" s="109"/>
      <c r="AK86" s="104"/>
      <c r="AL86" s="104"/>
      <c r="AM86" s="104"/>
      <c r="AN86" s="104"/>
      <c r="CB86" s="223"/>
      <c r="CC86" s="223"/>
      <c r="CD86" s="223"/>
      <c r="CE86" s="223"/>
      <c r="CF86" s="223"/>
    </row>
    <row r="87" spans="1:84" ht="15" customHeight="1">
      <c r="G87" s="97"/>
      <c r="H87" s="170"/>
      <c r="I87" s="168"/>
      <c r="O87" s="291" t="s">
        <v>881</v>
      </c>
      <c r="P87" s="292">
        <v>54</v>
      </c>
      <c r="Q87" s="290"/>
      <c r="Z87" s="107"/>
      <c r="AA87" s="107"/>
      <c r="AB87" s="107"/>
      <c r="AC87" s="107"/>
      <c r="AD87" s="107"/>
      <c r="AF87" s="104"/>
      <c r="AG87" s="108"/>
      <c r="AH87" s="104"/>
      <c r="AI87" s="187"/>
      <c r="AK87" s="104"/>
      <c r="AL87" s="104"/>
      <c r="AM87" s="104"/>
      <c r="AN87" s="104"/>
      <c r="CB87" s="223"/>
      <c r="CC87" s="223"/>
      <c r="CD87" s="223"/>
      <c r="CE87" s="223"/>
      <c r="CF87" s="223"/>
    </row>
    <row r="88" spans="1:84">
      <c r="G88" s="97"/>
      <c r="H88" s="170"/>
      <c r="I88" s="168"/>
      <c r="O88" s="291" t="s">
        <v>882</v>
      </c>
      <c r="P88" s="292">
        <v>183</v>
      </c>
      <c r="Q88" s="290"/>
      <c r="Z88" s="186"/>
      <c r="AA88" s="186"/>
      <c r="AB88" s="186"/>
      <c r="AC88" s="186"/>
      <c r="AD88" s="186"/>
      <c r="AF88" s="104"/>
      <c r="AG88" s="108"/>
      <c r="AH88" s="104"/>
      <c r="AI88" s="187"/>
      <c r="AK88" s="104"/>
      <c r="AL88" s="104"/>
      <c r="AM88" s="104"/>
      <c r="AN88" s="104"/>
      <c r="CB88" s="223"/>
      <c r="CC88" s="223"/>
      <c r="CD88" s="223"/>
      <c r="CE88" s="223"/>
      <c r="CF88" s="223"/>
    </row>
    <row r="89" spans="1:84" ht="15" customHeight="1">
      <c r="H89" s="170"/>
      <c r="I89" s="168"/>
      <c r="O89" s="291" t="s">
        <v>883</v>
      </c>
      <c r="P89" s="292">
        <v>63</v>
      </c>
      <c r="Q89" s="290"/>
      <c r="Z89" s="187"/>
      <c r="AA89" s="187"/>
      <c r="AB89" s="187"/>
      <c r="AC89" s="187"/>
      <c r="AD89" s="187"/>
      <c r="AF89" s="104"/>
      <c r="AG89" s="108"/>
      <c r="AH89" s="104"/>
      <c r="AI89" s="109"/>
      <c r="AK89" s="104"/>
      <c r="AL89" s="104"/>
      <c r="AM89" s="104"/>
      <c r="AN89" s="104"/>
      <c r="CB89" s="223"/>
      <c r="CC89" s="223"/>
      <c r="CD89" s="223"/>
      <c r="CE89" s="223"/>
      <c r="CF89" s="223"/>
    </row>
    <row r="90" spans="1:84" ht="15" customHeight="1">
      <c r="G90" s="169"/>
      <c r="H90" s="170"/>
      <c r="I90" s="168"/>
      <c r="O90" s="291" t="s">
        <v>884</v>
      </c>
      <c r="P90" s="292">
        <v>203</v>
      </c>
      <c r="Q90" s="126"/>
      <c r="Z90" s="104"/>
      <c r="AA90" s="104"/>
      <c r="AB90" s="104"/>
      <c r="AC90" s="104"/>
      <c r="AD90" s="104"/>
      <c r="AF90" s="104"/>
      <c r="AG90" s="108"/>
      <c r="AH90" s="104"/>
      <c r="AI90" s="187"/>
      <c r="AK90" s="104"/>
      <c r="AL90" s="104"/>
      <c r="AM90" s="104"/>
      <c r="AN90" s="104"/>
    </row>
    <row r="91" spans="1:84" ht="15" customHeight="1">
      <c r="H91" s="170"/>
      <c r="I91" s="168"/>
      <c r="O91" s="291" t="s">
        <v>885</v>
      </c>
      <c r="P91" s="292">
        <v>2990</v>
      </c>
      <c r="Q91" s="126"/>
      <c r="Z91" s="104"/>
      <c r="AA91" s="104"/>
      <c r="AB91" s="104"/>
      <c r="AC91" s="104"/>
      <c r="AD91" s="104"/>
      <c r="AF91" s="104"/>
      <c r="AG91" s="108"/>
      <c r="AH91" s="104"/>
      <c r="AI91" s="109"/>
      <c r="AK91" s="104"/>
      <c r="AL91" s="104"/>
      <c r="AM91" s="104"/>
      <c r="AN91" s="104"/>
    </row>
    <row r="92" spans="1:84" ht="15" customHeight="1">
      <c r="H92" s="170"/>
      <c r="I92" s="168"/>
      <c r="O92" s="291" t="s">
        <v>886</v>
      </c>
      <c r="P92" s="292">
        <v>875</v>
      </c>
      <c r="Q92" s="126"/>
      <c r="Z92" s="104"/>
      <c r="AA92" s="104"/>
      <c r="AB92" s="104"/>
      <c r="AC92" s="104"/>
      <c r="AD92" s="104"/>
      <c r="AF92" s="104"/>
      <c r="AG92" s="108"/>
      <c r="AH92" s="104"/>
      <c r="AI92" s="109"/>
      <c r="AK92" s="104"/>
      <c r="AL92" s="104"/>
      <c r="AM92" s="104"/>
      <c r="AN92" s="104"/>
    </row>
    <row r="93" spans="1:84" ht="15" customHeight="1">
      <c r="H93" s="170"/>
      <c r="I93" s="168"/>
      <c r="O93" s="291" t="s">
        <v>887</v>
      </c>
      <c r="P93" s="292">
        <v>935</v>
      </c>
      <c r="Q93" s="126"/>
      <c r="W93" s="104"/>
      <c r="X93" s="104"/>
      <c r="Y93" s="104"/>
      <c r="Z93" s="104"/>
      <c r="AA93" s="104"/>
      <c r="AB93" s="104"/>
      <c r="AC93" s="104"/>
      <c r="AD93" s="104"/>
      <c r="AF93" s="104"/>
      <c r="AG93" s="108"/>
      <c r="AH93" s="104"/>
      <c r="AI93" s="109"/>
      <c r="AK93" s="104"/>
      <c r="AL93" s="104"/>
      <c r="AM93" s="104"/>
      <c r="AN93" s="104"/>
    </row>
    <row r="94" spans="1:84" ht="15" customHeight="1">
      <c r="H94" s="170"/>
      <c r="I94" s="168"/>
      <c r="O94" s="291" t="s">
        <v>888</v>
      </c>
      <c r="P94" s="292">
        <v>1910</v>
      </c>
      <c r="Q94" s="126"/>
      <c r="Z94" s="104"/>
      <c r="AA94" s="104"/>
      <c r="AB94" s="104"/>
      <c r="AC94" s="104"/>
      <c r="AD94" s="104"/>
      <c r="AF94" s="107"/>
      <c r="AG94" s="108"/>
      <c r="AH94" s="104"/>
      <c r="AI94" s="187"/>
      <c r="AK94" s="104"/>
      <c r="AL94" s="104"/>
      <c r="AM94" s="104"/>
      <c r="AN94" s="104"/>
    </row>
    <row r="95" spans="1:84" ht="15" customHeight="1">
      <c r="H95" s="170"/>
      <c r="I95" s="168"/>
      <c r="O95" s="291" t="s">
        <v>889</v>
      </c>
      <c r="P95" s="292">
        <v>68</v>
      </c>
      <c r="Q95" s="126"/>
      <c r="Z95" s="104"/>
      <c r="AA95" s="104"/>
      <c r="AB95" s="104"/>
      <c r="AC95" s="104"/>
      <c r="AD95" s="104"/>
      <c r="AF95" s="107"/>
      <c r="AG95" s="108"/>
      <c r="AH95" s="104"/>
      <c r="AI95" s="187"/>
      <c r="AK95" s="104"/>
      <c r="AL95" s="104"/>
      <c r="AM95" s="104"/>
      <c r="AN95" s="104"/>
    </row>
    <row r="96" spans="1:84" ht="15" customHeight="1">
      <c r="H96" s="170"/>
      <c r="I96" s="168"/>
      <c r="O96" s="291" t="s">
        <v>890</v>
      </c>
      <c r="P96" s="292">
        <v>611</v>
      </c>
      <c r="Q96" s="126"/>
      <c r="Z96" s="104"/>
      <c r="AA96" s="104"/>
      <c r="AB96" s="104"/>
      <c r="AC96" s="104"/>
      <c r="AD96" s="104"/>
      <c r="AF96" s="107"/>
      <c r="AG96" s="108"/>
      <c r="AH96" s="104"/>
      <c r="AI96" s="109"/>
      <c r="AK96" s="104"/>
      <c r="AL96" s="104"/>
      <c r="AM96" s="104"/>
      <c r="AN96" s="104"/>
    </row>
    <row r="97" spans="7:78" ht="15" customHeight="1">
      <c r="H97" s="170"/>
      <c r="I97" s="168"/>
      <c r="O97" s="291" t="s">
        <v>891</v>
      </c>
      <c r="P97" s="292">
        <v>1331</v>
      </c>
      <c r="Q97" s="126"/>
      <c r="Z97" s="104"/>
      <c r="AA97" s="104"/>
      <c r="AB97" s="104"/>
      <c r="AC97" s="104"/>
      <c r="AD97" s="104"/>
      <c r="AF97" s="107"/>
      <c r="AG97" s="108"/>
      <c r="AH97" s="104"/>
      <c r="AI97" s="109"/>
      <c r="AK97" s="104"/>
      <c r="AL97" s="104"/>
      <c r="AM97" s="104"/>
      <c r="AN97" s="104"/>
      <c r="AO97" s="80"/>
      <c r="BA97" s="80"/>
      <c r="BE97" s="80"/>
      <c r="BL97" s="80"/>
      <c r="BP97" s="80"/>
      <c r="BZ97" s="80"/>
    </row>
    <row r="98" spans="7:78" ht="15" customHeight="1">
      <c r="O98" s="291" t="s">
        <v>892</v>
      </c>
      <c r="P98" s="292">
        <v>1093</v>
      </c>
      <c r="Q98" s="126"/>
      <c r="Z98" s="104"/>
      <c r="AA98" s="104"/>
      <c r="AB98" s="104"/>
      <c r="AC98" s="104"/>
      <c r="AD98" s="104"/>
      <c r="AF98" s="107"/>
      <c r="AG98" s="108"/>
      <c r="AH98" s="104"/>
      <c r="AI98" s="109"/>
      <c r="AK98" s="104"/>
      <c r="AL98" s="104"/>
      <c r="AM98" s="104"/>
      <c r="AN98" s="104"/>
      <c r="AO98" s="80"/>
      <c r="BA98" s="80"/>
      <c r="BE98" s="80"/>
      <c r="BL98" s="80"/>
      <c r="BP98" s="80"/>
      <c r="BZ98" s="80"/>
    </row>
    <row r="99" spans="7:78" ht="15" customHeight="1">
      <c r="O99" s="291" t="s">
        <v>893</v>
      </c>
      <c r="P99" s="292">
        <v>817</v>
      </c>
      <c r="Q99" s="126"/>
      <c r="Z99" s="104"/>
      <c r="AA99" s="104"/>
      <c r="AB99" s="104"/>
      <c r="AC99" s="104"/>
      <c r="AD99" s="104"/>
      <c r="AF99" s="107"/>
      <c r="AG99" s="108"/>
      <c r="AH99" s="104"/>
      <c r="AI99" s="187"/>
      <c r="AK99" s="104"/>
      <c r="AL99" s="104"/>
      <c r="AM99" s="104"/>
      <c r="AN99" s="104"/>
      <c r="AO99" s="80"/>
      <c r="BA99" s="80"/>
      <c r="BE99" s="80"/>
      <c r="BL99" s="80"/>
      <c r="BP99" s="80"/>
      <c r="BZ99" s="80"/>
    </row>
    <row r="100" spans="7:78" ht="15" customHeight="1">
      <c r="O100" s="291" t="s">
        <v>894</v>
      </c>
      <c r="P100" s="292">
        <v>355</v>
      </c>
      <c r="Q100" s="126"/>
      <c r="W100" s="104"/>
      <c r="X100" s="104"/>
      <c r="Y100" s="104"/>
      <c r="Z100" s="104"/>
      <c r="AA100" s="104"/>
      <c r="AB100" s="104"/>
      <c r="AC100" s="104"/>
      <c r="AD100" s="104"/>
      <c r="AF100" s="107"/>
      <c r="AG100" s="108"/>
      <c r="AH100" s="104"/>
      <c r="AI100" s="187"/>
      <c r="AK100" s="104"/>
      <c r="AL100" s="104"/>
      <c r="AM100" s="104"/>
      <c r="AN100" s="104"/>
      <c r="AO100" s="80"/>
      <c r="BA100" s="80"/>
      <c r="BE100" s="80"/>
      <c r="BL100" s="80"/>
      <c r="BP100" s="80"/>
      <c r="BZ100" s="80"/>
    </row>
    <row r="101" spans="7:78" ht="15" customHeight="1">
      <c r="O101" s="291" t="s">
        <v>895</v>
      </c>
      <c r="P101" s="292">
        <v>425</v>
      </c>
      <c r="Q101" s="126"/>
      <c r="W101" s="104"/>
      <c r="X101" s="104"/>
      <c r="Y101" s="104"/>
      <c r="Z101" s="104"/>
      <c r="AA101" s="104"/>
      <c r="AB101" s="104"/>
      <c r="AC101" s="104"/>
      <c r="AD101" s="104"/>
      <c r="AF101" s="107"/>
      <c r="AG101" s="108"/>
      <c r="AH101" s="104"/>
      <c r="AI101" s="109"/>
      <c r="AK101" s="104"/>
      <c r="AL101" s="104"/>
      <c r="AM101" s="104"/>
      <c r="AN101" s="104"/>
      <c r="AO101" s="80"/>
      <c r="BA101" s="80"/>
      <c r="BE101" s="80"/>
      <c r="BL101" s="80"/>
      <c r="BP101" s="80"/>
      <c r="BZ101" s="80"/>
    </row>
    <row r="102" spans="7:78" ht="15" customHeight="1">
      <c r="H102" s="83"/>
      <c r="I102" s="83"/>
      <c r="J102" s="83"/>
      <c r="K102" s="83"/>
      <c r="O102" s="291" t="s">
        <v>896</v>
      </c>
      <c r="P102" s="292">
        <v>355</v>
      </c>
      <c r="Q102" s="126"/>
      <c r="W102" s="104"/>
      <c r="X102" s="104"/>
      <c r="Y102" s="104"/>
      <c r="Z102" s="104"/>
      <c r="AA102" s="104"/>
      <c r="AB102" s="104"/>
      <c r="AC102" s="104"/>
      <c r="AD102" s="104"/>
      <c r="AF102" s="107"/>
      <c r="AG102" s="108"/>
      <c r="AH102" s="104"/>
      <c r="AI102" s="109"/>
      <c r="AK102" s="104"/>
      <c r="AL102" s="104"/>
      <c r="AM102" s="104"/>
      <c r="AN102" s="104"/>
      <c r="AO102" s="80"/>
      <c r="BA102" s="80"/>
      <c r="BE102" s="80"/>
      <c r="BL102" s="80"/>
      <c r="BP102" s="80"/>
      <c r="BZ102" s="80"/>
    </row>
    <row r="103" spans="7:78" ht="15" customHeight="1">
      <c r="O103" s="291" t="s">
        <v>897</v>
      </c>
      <c r="P103" s="292">
        <v>682</v>
      </c>
      <c r="Q103" s="126"/>
      <c r="W103" s="104"/>
      <c r="X103" s="104"/>
      <c r="Y103" s="104"/>
      <c r="Z103" s="104"/>
      <c r="AA103" s="104"/>
      <c r="AB103" s="104"/>
      <c r="AC103" s="104"/>
      <c r="AD103" s="104"/>
      <c r="AF103" s="107"/>
      <c r="AG103" s="108"/>
      <c r="AH103" s="104"/>
      <c r="AI103" s="187"/>
      <c r="AK103" s="104"/>
      <c r="AL103" s="104"/>
      <c r="AM103" s="104"/>
      <c r="AN103" s="104"/>
      <c r="AO103" s="80"/>
      <c r="BA103" s="80"/>
      <c r="BE103" s="80"/>
      <c r="BL103" s="80"/>
      <c r="BP103" s="80"/>
      <c r="BZ103" s="80"/>
    </row>
    <row r="104" spans="7:78" ht="15" customHeight="1">
      <c r="H104" s="86"/>
      <c r="I104" s="86"/>
      <c r="J104" s="86"/>
      <c r="O104" s="291" t="s">
        <v>898</v>
      </c>
      <c r="P104" s="292">
        <v>266</v>
      </c>
      <c r="Q104" s="126"/>
      <c r="W104" s="104"/>
      <c r="X104" s="104"/>
      <c r="Y104" s="104"/>
      <c r="Z104" s="104"/>
      <c r="AA104" s="104"/>
      <c r="AB104" s="104"/>
      <c r="AC104" s="104"/>
      <c r="AD104" s="104"/>
      <c r="AF104" s="107"/>
      <c r="AG104" s="108"/>
      <c r="AH104" s="104"/>
      <c r="AI104" s="187"/>
      <c r="AK104" s="104"/>
      <c r="AL104" s="104"/>
      <c r="AM104" s="104"/>
      <c r="AN104" s="104"/>
      <c r="AO104" s="80"/>
      <c r="BA104" s="80"/>
      <c r="BE104" s="80"/>
      <c r="BL104" s="80"/>
      <c r="BP104" s="80"/>
      <c r="BZ104" s="80"/>
    </row>
    <row r="105" spans="7:78" ht="15" customHeight="1">
      <c r="H105" s="86"/>
      <c r="I105" s="86"/>
      <c r="J105" s="86"/>
      <c r="O105" s="291" t="s">
        <v>899</v>
      </c>
      <c r="P105" s="292">
        <v>1336</v>
      </c>
      <c r="Q105" s="126"/>
      <c r="W105" s="104"/>
      <c r="X105" s="104"/>
      <c r="Y105" s="104"/>
      <c r="Z105" s="104"/>
      <c r="AA105" s="104"/>
      <c r="AB105" s="104"/>
      <c r="AC105" s="104"/>
      <c r="AD105" s="104"/>
      <c r="AF105" s="107"/>
      <c r="AG105" s="108"/>
      <c r="AH105" s="104"/>
      <c r="AI105" s="187"/>
      <c r="AK105" s="104"/>
      <c r="AL105" s="104"/>
      <c r="AM105" s="104"/>
      <c r="AN105" s="104"/>
      <c r="AO105" s="80"/>
      <c r="BA105" s="80"/>
      <c r="BE105" s="80"/>
      <c r="BL105" s="80"/>
      <c r="BP105" s="80"/>
      <c r="BZ105" s="80"/>
    </row>
    <row r="106" spans="7:78" ht="15" customHeight="1">
      <c r="H106" s="99"/>
      <c r="I106" s="99"/>
      <c r="J106" s="99"/>
      <c r="O106" s="291" t="s">
        <v>900</v>
      </c>
      <c r="P106" s="292">
        <v>1739</v>
      </c>
      <c r="Q106" s="126"/>
      <c r="W106" s="104"/>
      <c r="X106" s="104"/>
      <c r="Y106" s="104"/>
      <c r="Z106" s="104"/>
      <c r="AA106" s="104"/>
      <c r="AB106" s="104"/>
      <c r="AC106" s="104"/>
      <c r="AD106" s="104"/>
      <c r="AF106" s="107"/>
      <c r="AG106" s="108"/>
      <c r="AH106" s="104"/>
      <c r="AI106" s="187"/>
      <c r="AK106" s="104"/>
      <c r="AL106" s="104"/>
      <c r="AM106" s="104"/>
      <c r="AN106" s="104"/>
      <c r="AO106" s="80"/>
      <c r="BA106" s="80"/>
      <c r="BE106" s="80"/>
      <c r="BL106" s="80"/>
      <c r="BP106" s="80"/>
      <c r="BZ106" s="80"/>
    </row>
    <row r="107" spans="7:78" ht="15" customHeight="1">
      <c r="G107" s="165"/>
      <c r="H107" s="99"/>
      <c r="I107" s="99"/>
      <c r="J107" s="99"/>
      <c r="O107" s="291" t="s">
        <v>901</v>
      </c>
      <c r="P107" s="292">
        <v>817</v>
      </c>
      <c r="Q107" s="126"/>
      <c r="W107" s="104"/>
      <c r="X107" s="104"/>
      <c r="Y107" s="104"/>
      <c r="Z107" s="104"/>
      <c r="AA107" s="104"/>
      <c r="AB107" s="104"/>
      <c r="AC107" s="104"/>
      <c r="AD107" s="104"/>
      <c r="AF107" s="107"/>
      <c r="AG107" s="108"/>
      <c r="AH107" s="104"/>
      <c r="AI107" s="187"/>
      <c r="AK107" s="104"/>
      <c r="AL107" s="104"/>
      <c r="AM107" s="104"/>
      <c r="AN107" s="104"/>
      <c r="AO107" s="80"/>
      <c r="BA107" s="80"/>
      <c r="BE107" s="80"/>
      <c r="BL107" s="80"/>
      <c r="BP107" s="80"/>
      <c r="BZ107" s="80"/>
    </row>
    <row r="108" spans="7:78" ht="15" customHeight="1">
      <c r="H108" s="89"/>
      <c r="I108" s="89"/>
      <c r="J108" s="89"/>
      <c r="K108" s="89"/>
      <c r="O108" s="291" t="s">
        <v>902</v>
      </c>
      <c r="P108" s="292">
        <v>3882</v>
      </c>
      <c r="Q108" s="126"/>
      <c r="W108" s="104"/>
      <c r="X108" s="104"/>
      <c r="Y108" s="104"/>
      <c r="Z108" s="104"/>
      <c r="AA108" s="104"/>
      <c r="AB108" s="104"/>
      <c r="AC108" s="104"/>
      <c r="AD108" s="104"/>
      <c r="AF108" s="104"/>
      <c r="AG108" s="104"/>
      <c r="AH108" s="104"/>
      <c r="AI108" s="104"/>
      <c r="AK108" s="104"/>
      <c r="AL108" s="104"/>
      <c r="AM108" s="104"/>
      <c r="AN108" s="104"/>
      <c r="AO108" s="80"/>
      <c r="BA108" s="80"/>
      <c r="BE108" s="80"/>
      <c r="BL108" s="80"/>
      <c r="BP108" s="80"/>
      <c r="BZ108" s="80"/>
    </row>
    <row r="109" spans="7:78" ht="15" customHeight="1">
      <c r="G109" s="83"/>
      <c r="O109" s="291" t="s">
        <v>903</v>
      </c>
      <c r="P109" s="292">
        <v>319</v>
      </c>
      <c r="Q109" s="126"/>
      <c r="W109" s="104"/>
      <c r="X109" s="104"/>
      <c r="Y109" s="104"/>
      <c r="Z109" s="104"/>
      <c r="AA109" s="104"/>
      <c r="AB109" s="104"/>
      <c r="AC109" s="104"/>
      <c r="AD109" s="104"/>
      <c r="AF109" s="104"/>
      <c r="AG109" s="104"/>
      <c r="AH109" s="104"/>
      <c r="AI109" s="104"/>
      <c r="AK109" s="104"/>
      <c r="AL109" s="104"/>
      <c r="AM109" s="104"/>
      <c r="AN109" s="104"/>
      <c r="AO109" s="80"/>
      <c r="BA109" s="80"/>
      <c r="BE109" s="80"/>
      <c r="BL109" s="80"/>
      <c r="BP109" s="80"/>
      <c r="BZ109" s="80"/>
    </row>
    <row r="110" spans="7:78" ht="15" customHeight="1">
      <c r="G110" s="83"/>
      <c r="O110" s="291" t="s">
        <v>904</v>
      </c>
      <c r="P110" s="292">
        <v>591</v>
      </c>
      <c r="Q110" s="126"/>
      <c r="W110" s="104"/>
      <c r="X110" s="104"/>
      <c r="Y110" s="104"/>
      <c r="Z110" s="104"/>
      <c r="AA110" s="104"/>
      <c r="AB110" s="104"/>
      <c r="AC110" s="104"/>
      <c r="AD110" s="104"/>
      <c r="AF110" s="104"/>
      <c r="AG110" s="104"/>
      <c r="AH110" s="104"/>
      <c r="AI110" s="104"/>
      <c r="AK110" s="104"/>
      <c r="AL110" s="104"/>
      <c r="AM110" s="104"/>
      <c r="AN110" s="104"/>
      <c r="AO110" s="80"/>
      <c r="BA110" s="80"/>
      <c r="BE110" s="80"/>
      <c r="BL110" s="80"/>
      <c r="BP110" s="80"/>
      <c r="BZ110" s="80"/>
    </row>
    <row r="111" spans="7:78" ht="15" customHeight="1">
      <c r="G111" s="86"/>
      <c r="O111" s="291" t="s">
        <v>905</v>
      </c>
      <c r="P111" s="292">
        <v>614</v>
      </c>
      <c r="Q111" s="126"/>
      <c r="W111" s="104"/>
      <c r="X111" s="104"/>
      <c r="Y111" s="104"/>
      <c r="Z111" s="104"/>
      <c r="AA111" s="104"/>
      <c r="AB111" s="104"/>
      <c r="AC111" s="104"/>
      <c r="AD111" s="104"/>
      <c r="AF111" s="104"/>
      <c r="AG111" s="104"/>
      <c r="AH111" s="104"/>
      <c r="AI111" s="104"/>
      <c r="AK111" s="104"/>
      <c r="AL111" s="104"/>
      <c r="AM111" s="104"/>
      <c r="AN111" s="104"/>
      <c r="AO111" s="80"/>
      <c r="BA111" s="80"/>
      <c r="BE111" s="80"/>
      <c r="BL111" s="80"/>
      <c r="BP111" s="80"/>
      <c r="BZ111" s="80"/>
    </row>
    <row r="112" spans="7:78" ht="15" customHeight="1">
      <c r="G112" s="86"/>
      <c r="O112" s="291" t="s">
        <v>906</v>
      </c>
      <c r="P112" s="292">
        <v>1905</v>
      </c>
      <c r="Q112" s="126"/>
      <c r="W112" s="104"/>
      <c r="X112" s="104"/>
      <c r="Y112" s="104"/>
      <c r="Z112" s="104"/>
      <c r="AA112" s="104"/>
      <c r="AB112" s="104"/>
      <c r="AC112" s="104"/>
      <c r="AD112" s="104"/>
      <c r="AF112" s="104"/>
      <c r="AG112" s="104"/>
      <c r="AH112" s="104"/>
      <c r="AI112" s="104"/>
      <c r="AK112" s="104"/>
      <c r="AL112" s="104"/>
      <c r="AM112" s="104"/>
      <c r="AN112" s="104"/>
      <c r="AO112" s="80"/>
      <c r="BA112" s="80"/>
      <c r="BE112" s="80"/>
      <c r="BL112" s="80"/>
      <c r="BP112" s="80"/>
      <c r="BZ112" s="80"/>
    </row>
    <row r="113" spans="7:78" ht="15" customHeight="1">
      <c r="G113" s="169"/>
      <c r="O113" s="291" t="s">
        <v>907</v>
      </c>
      <c r="P113" s="292">
        <v>2514</v>
      </c>
      <c r="Q113" s="126"/>
      <c r="W113" s="104"/>
      <c r="X113" s="104"/>
      <c r="Y113" s="104"/>
      <c r="Z113" s="104"/>
      <c r="AA113" s="104"/>
      <c r="AB113" s="104"/>
      <c r="AC113" s="104"/>
      <c r="AD113" s="104"/>
      <c r="AF113" s="104"/>
      <c r="AG113" s="104"/>
      <c r="AH113" s="104"/>
      <c r="AI113" s="104"/>
      <c r="AK113" s="104"/>
      <c r="AL113" s="104"/>
      <c r="AM113" s="104"/>
      <c r="AN113" s="104"/>
      <c r="BZ113" s="80"/>
    </row>
    <row r="114" spans="7:78" ht="15" customHeight="1">
      <c r="O114" s="291" t="s">
        <v>908</v>
      </c>
      <c r="P114" s="292">
        <v>461</v>
      </c>
      <c r="Q114" s="126"/>
      <c r="W114" s="104"/>
      <c r="X114" s="104"/>
      <c r="Y114" s="104"/>
      <c r="Z114" s="104"/>
      <c r="AA114" s="104"/>
      <c r="AB114" s="104"/>
      <c r="AC114" s="104"/>
      <c r="AD114" s="104"/>
      <c r="AF114" s="104"/>
      <c r="AG114" s="104"/>
      <c r="AH114" s="104"/>
      <c r="AI114" s="104"/>
      <c r="AK114" s="104"/>
      <c r="AL114" s="104"/>
      <c r="AM114" s="104"/>
      <c r="AN114" s="104"/>
      <c r="BZ114" s="80"/>
    </row>
    <row r="115" spans="7:78" ht="15" customHeight="1">
      <c r="O115" s="291" t="s">
        <v>909</v>
      </c>
      <c r="P115" s="292">
        <v>792</v>
      </c>
      <c r="Q115" s="126"/>
      <c r="W115" s="104"/>
      <c r="X115" s="104"/>
      <c r="Y115" s="104"/>
      <c r="Z115" s="104"/>
      <c r="AA115" s="104"/>
      <c r="AB115" s="104"/>
      <c r="AC115" s="104"/>
      <c r="AD115" s="104"/>
      <c r="AF115" s="104"/>
      <c r="AG115" s="104"/>
      <c r="AH115" s="104"/>
      <c r="AI115" s="104"/>
      <c r="AK115" s="104"/>
      <c r="AL115" s="104"/>
      <c r="AM115" s="104"/>
      <c r="AN115" s="104"/>
      <c r="BZ115" s="80"/>
    </row>
    <row r="116" spans="7:78" ht="15" customHeight="1">
      <c r="O116" s="291" t="s">
        <v>910</v>
      </c>
      <c r="P116" s="292">
        <v>326</v>
      </c>
      <c r="Q116" s="126"/>
      <c r="W116" s="104"/>
      <c r="X116" s="104"/>
      <c r="Y116" s="104"/>
      <c r="Z116" s="104"/>
      <c r="AA116" s="104"/>
      <c r="AB116" s="104"/>
      <c r="AC116" s="104"/>
      <c r="AD116" s="104"/>
      <c r="AF116" s="104"/>
      <c r="AG116" s="104"/>
      <c r="AH116" s="104"/>
      <c r="AI116" s="104"/>
      <c r="AK116" s="104"/>
      <c r="AL116" s="104"/>
      <c r="AM116" s="104"/>
      <c r="AN116" s="104"/>
      <c r="BZ116" s="80"/>
    </row>
    <row r="117" spans="7:78" ht="15" customHeight="1">
      <c r="O117" s="291" t="s">
        <v>911</v>
      </c>
      <c r="P117" s="292">
        <v>484</v>
      </c>
      <c r="Q117" s="126"/>
      <c r="W117" s="104"/>
      <c r="X117" s="104"/>
      <c r="Y117" s="104"/>
      <c r="Z117" s="104"/>
      <c r="AA117" s="104"/>
      <c r="AB117" s="104"/>
      <c r="AC117" s="104"/>
      <c r="AD117" s="104"/>
      <c r="AF117" s="104"/>
      <c r="AG117" s="104"/>
      <c r="AH117" s="104"/>
      <c r="AI117" s="104"/>
      <c r="AK117" s="104"/>
      <c r="AL117" s="104"/>
      <c r="AM117" s="104"/>
      <c r="AN117" s="104"/>
      <c r="BU117" s="89"/>
      <c r="BZ117" s="80"/>
    </row>
    <row r="118" spans="7:78" ht="15" customHeight="1">
      <c r="O118" s="291" t="s">
        <v>912</v>
      </c>
      <c r="P118" s="292">
        <v>1</v>
      </c>
      <c r="Q118" s="126"/>
      <c r="W118" s="104"/>
      <c r="X118" s="104"/>
      <c r="Y118" s="104"/>
      <c r="Z118" s="104"/>
      <c r="AA118" s="104"/>
      <c r="AB118" s="104"/>
      <c r="AC118" s="104"/>
      <c r="AD118" s="104"/>
      <c r="AF118" s="104"/>
      <c r="AG118" s="104"/>
      <c r="AH118" s="104"/>
      <c r="AI118" s="104"/>
      <c r="AK118" s="104"/>
      <c r="AL118" s="104"/>
      <c r="AM118" s="104"/>
      <c r="AN118" s="104"/>
      <c r="BU118" s="89"/>
      <c r="BZ118" s="80"/>
    </row>
    <row r="119" spans="7:78" ht="15" customHeight="1">
      <c r="O119" s="291" t="s">
        <v>913</v>
      </c>
      <c r="P119" s="292">
        <v>2288</v>
      </c>
      <c r="Q119" s="126"/>
      <c r="W119" s="104"/>
      <c r="X119" s="104"/>
      <c r="Y119" s="104"/>
      <c r="Z119" s="104"/>
      <c r="AA119" s="104"/>
      <c r="AB119" s="104"/>
      <c r="AC119" s="104"/>
      <c r="AD119" s="104"/>
      <c r="AF119" s="104"/>
      <c r="AG119" s="104"/>
      <c r="AH119" s="104"/>
      <c r="AI119" s="104"/>
      <c r="AK119" s="104"/>
      <c r="AL119" s="104"/>
      <c r="AM119" s="104"/>
      <c r="AN119" s="104"/>
      <c r="BU119" s="89"/>
      <c r="BZ119" s="80"/>
    </row>
    <row r="120" spans="7:78" ht="15" customHeight="1">
      <c r="O120" s="291" t="s">
        <v>914</v>
      </c>
      <c r="P120" s="292">
        <v>1152</v>
      </c>
      <c r="Q120" s="126"/>
      <c r="W120" s="104"/>
      <c r="X120" s="104"/>
      <c r="Y120" s="104"/>
      <c r="Z120" s="104"/>
      <c r="AA120" s="104"/>
      <c r="AB120" s="104"/>
      <c r="AC120" s="104"/>
      <c r="AD120" s="104"/>
      <c r="AF120" s="104"/>
      <c r="AG120" s="104"/>
      <c r="AH120" s="104"/>
      <c r="AI120" s="104"/>
      <c r="AK120" s="104"/>
      <c r="AL120" s="104"/>
      <c r="AM120" s="104"/>
      <c r="AN120" s="104"/>
      <c r="BU120" s="89"/>
      <c r="BZ120" s="80"/>
    </row>
    <row r="121" spans="7:78" ht="15" customHeight="1">
      <c r="O121" s="291" t="s">
        <v>915</v>
      </c>
      <c r="P121" s="292">
        <v>2592</v>
      </c>
      <c r="Q121" s="126"/>
      <c r="W121" s="104"/>
      <c r="X121" s="104"/>
      <c r="Y121" s="104"/>
      <c r="Z121" s="104"/>
      <c r="AA121" s="104"/>
      <c r="AB121" s="104"/>
      <c r="AC121" s="104"/>
      <c r="AD121" s="104"/>
      <c r="AF121" s="104"/>
      <c r="AG121" s="104"/>
      <c r="AH121" s="104"/>
      <c r="AI121" s="104"/>
      <c r="AK121" s="104"/>
      <c r="AL121" s="104"/>
      <c r="AM121" s="104"/>
      <c r="AN121" s="104"/>
      <c r="BU121" s="89"/>
      <c r="BZ121" s="80"/>
    </row>
    <row r="122" spans="7:78" ht="15" customHeight="1">
      <c r="O122" s="291" t="s">
        <v>916</v>
      </c>
      <c r="P122" s="292">
        <v>7480</v>
      </c>
      <c r="Q122" s="126"/>
      <c r="W122" s="104"/>
      <c r="X122" s="104"/>
      <c r="Y122" s="104"/>
      <c r="Z122" s="104"/>
      <c r="AA122" s="104"/>
      <c r="AB122" s="104"/>
      <c r="AC122" s="104"/>
      <c r="AD122" s="104"/>
      <c r="AF122" s="104"/>
      <c r="AG122" s="104"/>
      <c r="AH122" s="104"/>
      <c r="AI122" s="104"/>
      <c r="AK122" s="104"/>
      <c r="AL122" s="104"/>
      <c r="AM122" s="104"/>
      <c r="AN122" s="104"/>
      <c r="BU122" s="89"/>
      <c r="BZ122" s="80"/>
    </row>
    <row r="123" spans="7:78" ht="15" customHeight="1">
      <c r="O123" s="291" t="s">
        <v>917</v>
      </c>
      <c r="P123" s="292">
        <v>1</v>
      </c>
      <c r="Q123" s="126"/>
      <c r="W123" s="104"/>
      <c r="X123" s="104"/>
      <c r="Y123" s="104"/>
      <c r="Z123" s="104"/>
      <c r="AA123" s="104"/>
      <c r="AB123" s="104"/>
      <c r="AC123" s="104"/>
      <c r="AD123" s="104"/>
      <c r="AF123" s="104"/>
      <c r="AG123" s="104"/>
      <c r="AH123" s="104"/>
      <c r="AI123" s="104"/>
      <c r="AK123" s="104"/>
      <c r="AL123" s="104"/>
      <c r="AM123" s="104"/>
      <c r="AN123" s="104"/>
      <c r="BU123" s="89"/>
      <c r="BZ123" s="80"/>
    </row>
    <row r="124" spans="7:78" ht="15" customHeight="1">
      <c r="O124" s="291" t="s">
        <v>918</v>
      </c>
      <c r="P124" s="292">
        <v>1</v>
      </c>
      <c r="W124" s="104"/>
      <c r="X124" s="104"/>
      <c r="Y124" s="104"/>
      <c r="Z124" s="104"/>
      <c r="AA124" s="104"/>
      <c r="AB124" s="104"/>
      <c r="AC124" s="104"/>
      <c r="AD124" s="104"/>
      <c r="AF124" s="104"/>
      <c r="AG124" s="104"/>
      <c r="AH124" s="104"/>
      <c r="AI124" s="104"/>
      <c r="AK124" s="104"/>
      <c r="AL124" s="104"/>
      <c r="AM124" s="104"/>
      <c r="AN124" s="104"/>
      <c r="BZ124" s="80"/>
    </row>
    <row r="125" spans="7:78" ht="15" customHeight="1">
      <c r="W125" s="104"/>
      <c r="X125" s="104"/>
      <c r="Y125" s="104"/>
      <c r="Z125" s="104"/>
      <c r="AA125" s="104"/>
      <c r="AB125" s="104"/>
      <c r="AC125" s="104"/>
      <c r="AD125" s="104"/>
      <c r="AF125" s="104"/>
      <c r="AG125" s="104"/>
      <c r="AH125" s="104"/>
      <c r="AI125" s="104"/>
      <c r="AK125" s="104"/>
      <c r="AL125" s="104"/>
      <c r="AM125" s="104"/>
      <c r="AN125" s="104"/>
      <c r="BZ125" s="80"/>
    </row>
    <row r="126" spans="7:78" ht="15" customHeight="1">
      <c r="W126" s="104"/>
      <c r="X126" s="104"/>
      <c r="Y126" s="104"/>
      <c r="Z126" s="104"/>
      <c r="AA126" s="104"/>
      <c r="AB126" s="104"/>
      <c r="AC126" s="104"/>
      <c r="AD126" s="104"/>
      <c r="AF126" s="104"/>
      <c r="AG126" s="104"/>
      <c r="AH126" s="104"/>
      <c r="AI126" s="104"/>
      <c r="AJ126" s="3"/>
      <c r="AK126" s="104"/>
      <c r="AL126" s="104"/>
      <c r="AM126" s="104"/>
      <c r="AN126" s="104"/>
      <c r="BZ126" s="80"/>
    </row>
    <row r="127" spans="7:78" ht="15" customHeight="1">
      <c r="W127" s="104"/>
      <c r="X127" s="104"/>
      <c r="Y127" s="104"/>
      <c r="Z127" s="104"/>
      <c r="AA127" s="104"/>
      <c r="AB127" s="104"/>
      <c r="AC127" s="104"/>
      <c r="AD127" s="104"/>
      <c r="AF127" s="104"/>
      <c r="AG127" s="104"/>
      <c r="AH127" s="104"/>
      <c r="AI127" s="104"/>
      <c r="AJ127" s="3"/>
      <c r="AK127" s="104"/>
      <c r="AL127" s="104"/>
      <c r="AM127" s="104"/>
      <c r="AN127" s="104"/>
      <c r="BZ127" s="80"/>
    </row>
    <row r="128" spans="7:78" ht="15" customHeight="1">
      <c r="W128" s="104"/>
      <c r="X128" s="104"/>
      <c r="Y128" s="104"/>
      <c r="Z128" s="104"/>
      <c r="AA128" s="104"/>
      <c r="AB128" s="104"/>
      <c r="AC128" s="104"/>
      <c r="AD128" s="104"/>
      <c r="AF128" s="104"/>
      <c r="AG128" s="104"/>
      <c r="AH128" s="104"/>
      <c r="AI128" s="104"/>
      <c r="AJ128" s="3"/>
      <c r="AK128" s="104"/>
      <c r="AL128" s="104"/>
      <c r="AM128" s="104"/>
      <c r="AN128" s="104"/>
      <c r="BZ128" s="80"/>
    </row>
    <row r="129" spans="7:376" ht="15" customHeight="1">
      <c r="W129" s="104"/>
      <c r="X129" s="104"/>
      <c r="Y129" s="104"/>
      <c r="Z129" s="104"/>
      <c r="AA129" s="104"/>
      <c r="AB129" s="104"/>
      <c r="AC129" s="104"/>
      <c r="AD129" s="104"/>
      <c r="AF129" s="104"/>
      <c r="AG129" s="104"/>
      <c r="AH129" s="104"/>
      <c r="AI129" s="104"/>
      <c r="AJ129" s="3"/>
      <c r="AK129" s="104"/>
      <c r="AL129" s="104"/>
      <c r="AM129" s="104"/>
      <c r="AN129" s="104"/>
    </row>
    <row r="130" spans="7:376" ht="15" customHeight="1">
      <c r="W130" s="104"/>
      <c r="X130" s="104"/>
      <c r="Y130" s="104"/>
      <c r="Z130" s="104"/>
      <c r="AA130" s="104"/>
      <c r="AB130" s="104"/>
      <c r="AC130" s="104"/>
      <c r="AD130" s="104"/>
      <c r="AF130" s="104"/>
      <c r="AG130" s="104"/>
      <c r="AH130" s="104"/>
      <c r="AI130" s="104"/>
      <c r="AJ130" s="80"/>
      <c r="AK130" s="104"/>
      <c r="AL130" s="104"/>
      <c r="AM130" s="104"/>
      <c r="AN130" s="104"/>
    </row>
    <row r="131" spans="7:376" ht="15" customHeight="1">
      <c r="W131" s="104"/>
      <c r="X131" s="104"/>
      <c r="Y131" s="104"/>
      <c r="Z131" s="104"/>
      <c r="AA131" s="104"/>
      <c r="AB131" s="104"/>
      <c r="AC131" s="104"/>
      <c r="AD131" s="104"/>
      <c r="AF131" s="104"/>
      <c r="AG131" s="104"/>
      <c r="AH131" s="104"/>
      <c r="AI131" s="104"/>
      <c r="AJ131" s="80"/>
      <c r="AK131" s="104"/>
      <c r="AL131" s="104"/>
      <c r="AM131" s="104"/>
      <c r="AN131" s="104"/>
    </row>
    <row r="132" spans="7:376" ht="15" customHeight="1">
      <c r="W132" s="104"/>
      <c r="X132" s="104"/>
      <c r="Y132" s="104"/>
      <c r="Z132" s="104"/>
      <c r="AA132" s="104"/>
      <c r="AB132" s="104"/>
      <c r="AC132" s="104"/>
      <c r="AD132" s="104"/>
      <c r="AF132" s="104"/>
      <c r="AG132" s="104"/>
      <c r="AH132" s="104"/>
      <c r="AI132" s="104"/>
      <c r="AJ132" s="80"/>
      <c r="AK132" s="104"/>
      <c r="AL132" s="104"/>
      <c r="AM132" s="104"/>
      <c r="AN132" s="104"/>
    </row>
    <row r="133" spans="7:376" ht="15" customHeight="1">
      <c r="W133" s="104"/>
      <c r="X133" s="104"/>
      <c r="Y133" s="104"/>
      <c r="Z133" s="104"/>
      <c r="AA133" s="104"/>
      <c r="AB133" s="104"/>
      <c r="AC133" s="104"/>
      <c r="AD133" s="104"/>
      <c r="AF133" s="104"/>
      <c r="AG133" s="104"/>
      <c r="AH133" s="104"/>
      <c r="AI133" s="104"/>
      <c r="AJ133" s="80"/>
      <c r="AK133" s="104"/>
      <c r="AL133" s="104"/>
      <c r="AM133" s="104"/>
      <c r="AN133" s="104"/>
    </row>
    <row r="134" spans="7:376" s="81" customFormat="1" ht="15" customHeight="1">
      <c r="G134" s="80"/>
      <c r="H134" s="80"/>
      <c r="I134" s="80"/>
      <c r="J134" s="80"/>
      <c r="K134" s="80"/>
      <c r="L134" s="80"/>
      <c r="N134" s="80"/>
      <c r="O134" s="80"/>
      <c r="P134" s="80"/>
      <c r="Q134" s="80"/>
      <c r="R134" s="80"/>
      <c r="S134" s="80"/>
      <c r="T134" s="80"/>
      <c r="U134" s="80"/>
      <c r="W134" s="104"/>
      <c r="X134" s="104"/>
      <c r="Y134" s="104"/>
      <c r="Z134" s="104"/>
      <c r="AA134" s="104"/>
      <c r="AB134" s="104"/>
      <c r="AC134" s="104"/>
      <c r="AD134" s="104"/>
      <c r="AF134" s="104"/>
      <c r="AG134" s="104"/>
      <c r="AH134" s="104"/>
      <c r="AI134" s="104"/>
      <c r="AJ134" s="80"/>
      <c r="AK134" s="104"/>
      <c r="AL134" s="104"/>
      <c r="AM134" s="104"/>
      <c r="AN134" s="104"/>
      <c r="AP134" s="80"/>
      <c r="AQ134" s="80"/>
      <c r="AR134" s="80"/>
      <c r="AS134" s="80"/>
      <c r="AT134" s="80"/>
      <c r="AU134" s="80"/>
      <c r="AV134" s="80"/>
      <c r="AW134" s="80"/>
      <c r="AX134" s="80"/>
      <c r="AY134" s="80"/>
      <c r="AZ134" s="80"/>
      <c r="BB134" s="80"/>
      <c r="BC134" s="80"/>
      <c r="BD134" s="80"/>
      <c r="BF134" s="80"/>
      <c r="BG134" s="80"/>
      <c r="BH134" s="80"/>
      <c r="BI134" s="80"/>
      <c r="BJ134" s="80"/>
      <c r="BK134" s="80"/>
      <c r="BM134" s="80"/>
      <c r="BN134" s="80"/>
      <c r="BO134" s="80"/>
      <c r="BQ134" s="80"/>
      <c r="BR134" s="80"/>
      <c r="BS134" s="80"/>
      <c r="BT134" s="80"/>
      <c r="BU134" s="80"/>
      <c r="BV134" s="80"/>
      <c r="BW134" s="80"/>
      <c r="BX134" s="80"/>
      <c r="BY134" s="80"/>
      <c r="CA134" s="80"/>
      <c r="CB134" s="80"/>
      <c r="CC134" s="80"/>
      <c r="CD134" s="80"/>
      <c r="CE134" s="80"/>
      <c r="CF134" s="80"/>
      <c r="CH134" s="80"/>
      <c r="CI134" s="80"/>
      <c r="CJ134" s="80"/>
      <c r="CK134" s="80"/>
      <c r="CL134" s="80"/>
      <c r="CM134" s="80"/>
      <c r="CN134" s="80"/>
      <c r="CO134" s="80"/>
      <c r="CP134" s="80"/>
      <c r="CQ134" s="80"/>
      <c r="CR134" s="80"/>
      <c r="CS134" s="80"/>
      <c r="CT134" s="80"/>
      <c r="CU134" s="80"/>
      <c r="CV134" s="80"/>
      <c r="CW134" s="80"/>
      <c r="CX134" s="80"/>
      <c r="CY134" s="80"/>
      <c r="CZ134" s="80"/>
      <c r="DA134" s="80"/>
      <c r="DB134" s="80"/>
      <c r="DC134" s="80"/>
      <c r="DD134" s="80"/>
      <c r="DE134" s="80"/>
      <c r="DF134" s="80"/>
      <c r="DG134" s="80"/>
      <c r="DH134" s="80"/>
      <c r="DI134" s="80"/>
      <c r="DJ134" s="80"/>
      <c r="DK134" s="80"/>
      <c r="DL134" s="80"/>
      <c r="DM134" s="80"/>
      <c r="DN134" s="80"/>
      <c r="DO134" s="80"/>
      <c r="DP134" s="80"/>
      <c r="DQ134" s="80"/>
      <c r="DR134" s="80"/>
      <c r="DS134" s="80"/>
      <c r="DT134" s="80"/>
      <c r="DU134" s="80"/>
      <c r="DV134" s="80"/>
      <c r="DW134" s="80"/>
      <c r="DX134" s="80"/>
      <c r="DY134" s="80"/>
      <c r="DZ134" s="80"/>
      <c r="EA134" s="80"/>
      <c r="EB134" s="80"/>
      <c r="EC134" s="80"/>
      <c r="ED134" s="80"/>
      <c r="EE134" s="80"/>
      <c r="EF134" s="80"/>
      <c r="EG134" s="80"/>
      <c r="EH134" s="80"/>
      <c r="EI134" s="80"/>
      <c r="EJ134" s="80"/>
      <c r="EK134" s="80"/>
      <c r="EL134" s="80"/>
      <c r="EM134" s="80"/>
      <c r="EN134" s="80"/>
      <c r="EO134" s="80"/>
      <c r="EP134" s="80"/>
      <c r="EQ134" s="80"/>
      <c r="ER134" s="80"/>
      <c r="ES134" s="80"/>
      <c r="ET134" s="80"/>
      <c r="EU134" s="80"/>
      <c r="EV134" s="80"/>
      <c r="EW134" s="80"/>
      <c r="EX134" s="80"/>
      <c r="EY134" s="80"/>
      <c r="EZ134" s="80"/>
      <c r="FA134" s="80"/>
      <c r="FB134" s="80"/>
      <c r="FC134" s="80"/>
      <c r="FD134" s="80"/>
      <c r="FE134" s="80"/>
      <c r="FF134" s="80"/>
      <c r="FG134" s="80"/>
      <c r="FH134" s="80"/>
      <c r="FI134" s="80"/>
      <c r="FJ134" s="80"/>
      <c r="FK134" s="80"/>
      <c r="FL134" s="80"/>
      <c r="FM134" s="80"/>
      <c r="FN134" s="80"/>
      <c r="FO134" s="80"/>
      <c r="FP134" s="80"/>
      <c r="FQ134" s="80"/>
      <c r="FR134" s="80"/>
      <c r="FS134" s="80"/>
      <c r="FT134" s="80"/>
      <c r="FU134" s="80"/>
      <c r="FV134" s="80"/>
      <c r="FW134" s="80"/>
      <c r="FX134" s="80"/>
      <c r="FY134" s="80"/>
      <c r="FZ134" s="80"/>
      <c r="GA134" s="80"/>
      <c r="GB134" s="80"/>
      <c r="GC134" s="80"/>
      <c r="GD134" s="80"/>
      <c r="GE134" s="80"/>
      <c r="GF134" s="80"/>
      <c r="GG134" s="80"/>
      <c r="GH134" s="80"/>
      <c r="GI134" s="80"/>
      <c r="GJ134" s="80"/>
      <c r="GK134" s="80"/>
      <c r="GL134" s="80"/>
      <c r="GM134" s="80"/>
      <c r="GN134" s="80"/>
      <c r="GO134" s="80"/>
      <c r="GP134" s="80"/>
      <c r="GQ134" s="80"/>
      <c r="GR134" s="80"/>
      <c r="GS134" s="80"/>
      <c r="GT134" s="80"/>
      <c r="GU134" s="80"/>
      <c r="GV134" s="80"/>
      <c r="GW134" s="80"/>
      <c r="GX134" s="80"/>
      <c r="GY134" s="80"/>
      <c r="GZ134" s="80"/>
      <c r="HA134" s="80"/>
      <c r="HB134" s="80"/>
      <c r="HC134" s="80"/>
      <c r="HD134" s="80"/>
      <c r="HE134" s="80"/>
      <c r="HF134" s="80"/>
      <c r="HG134" s="80"/>
      <c r="HH134" s="80"/>
      <c r="HI134" s="80"/>
      <c r="HJ134" s="80"/>
      <c r="HK134" s="80"/>
      <c r="HL134" s="80"/>
      <c r="HM134" s="80"/>
      <c r="HN134" s="80"/>
      <c r="HO134" s="80"/>
      <c r="HP134" s="80"/>
      <c r="HQ134" s="80"/>
      <c r="HR134" s="80"/>
      <c r="HS134" s="80"/>
      <c r="HT134" s="80"/>
      <c r="HU134" s="80"/>
      <c r="HV134" s="80"/>
      <c r="HW134" s="80"/>
      <c r="HX134" s="80"/>
      <c r="HY134" s="80"/>
      <c r="HZ134" s="80"/>
      <c r="IA134" s="80"/>
      <c r="IB134" s="80"/>
      <c r="IC134" s="80"/>
      <c r="ID134" s="80"/>
      <c r="IE134" s="80"/>
      <c r="IF134" s="80"/>
      <c r="IG134" s="80"/>
      <c r="IH134" s="80"/>
      <c r="II134" s="80"/>
      <c r="IJ134" s="80"/>
      <c r="IK134" s="80"/>
      <c r="IL134" s="80"/>
      <c r="IM134" s="80"/>
      <c r="IN134" s="80"/>
      <c r="IO134" s="80"/>
      <c r="IP134" s="80"/>
      <c r="IQ134" s="80"/>
      <c r="IR134" s="80"/>
      <c r="IS134" s="80"/>
      <c r="IT134" s="80"/>
      <c r="IU134" s="80"/>
      <c r="IV134" s="80"/>
      <c r="IW134" s="80"/>
      <c r="IX134" s="80"/>
      <c r="IY134" s="80"/>
      <c r="IZ134" s="80"/>
      <c r="JA134" s="80"/>
      <c r="JB134" s="80"/>
      <c r="JC134" s="80"/>
      <c r="JD134" s="80"/>
      <c r="JE134" s="80"/>
      <c r="JF134" s="80"/>
      <c r="JG134" s="80"/>
      <c r="JH134" s="80"/>
      <c r="JI134" s="80"/>
      <c r="JJ134" s="80"/>
      <c r="JK134" s="80"/>
      <c r="JL134" s="80"/>
      <c r="JM134" s="80"/>
      <c r="JN134" s="80"/>
      <c r="JO134" s="80"/>
      <c r="JP134" s="80"/>
      <c r="JQ134" s="80"/>
      <c r="JR134" s="80"/>
      <c r="JS134" s="80"/>
      <c r="JT134" s="80"/>
      <c r="JU134" s="80"/>
      <c r="JV134" s="80"/>
      <c r="JW134" s="80"/>
      <c r="JX134" s="80"/>
      <c r="JY134" s="80"/>
      <c r="JZ134" s="80"/>
      <c r="KA134" s="80"/>
      <c r="KB134" s="80"/>
      <c r="KC134" s="80"/>
      <c r="KD134" s="80"/>
      <c r="KE134" s="80"/>
      <c r="KF134" s="80"/>
      <c r="KG134" s="80"/>
      <c r="KH134" s="80"/>
      <c r="KI134" s="80"/>
      <c r="KJ134" s="80"/>
      <c r="KK134" s="80"/>
      <c r="KL134" s="80"/>
      <c r="KM134" s="80"/>
      <c r="KN134" s="80"/>
      <c r="KO134" s="80"/>
      <c r="KP134" s="80"/>
      <c r="KQ134" s="80"/>
      <c r="KR134" s="80"/>
      <c r="KS134" s="80"/>
      <c r="KT134" s="80"/>
      <c r="KU134" s="80"/>
      <c r="KV134" s="80"/>
      <c r="KW134" s="80"/>
      <c r="KX134" s="80"/>
      <c r="KY134" s="80"/>
      <c r="KZ134" s="80"/>
      <c r="LA134" s="80"/>
      <c r="LB134" s="80"/>
      <c r="LC134" s="80"/>
      <c r="LD134" s="80"/>
      <c r="LE134" s="80"/>
      <c r="LF134" s="80"/>
      <c r="LG134" s="80"/>
      <c r="LH134" s="80"/>
      <c r="LI134" s="80"/>
      <c r="LJ134" s="80"/>
      <c r="LK134" s="80"/>
      <c r="LL134" s="80"/>
      <c r="LM134" s="80"/>
      <c r="LN134" s="80"/>
      <c r="LO134" s="80"/>
      <c r="LP134" s="80"/>
      <c r="LQ134" s="80"/>
      <c r="LR134" s="80"/>
      <c r="LS134" s="80"/>
      <c r="LT134" s="80"/>
      <c r="LU134" s="80"/>
      <c r="LV134" s="80"/>
      <c r="LW134" s="80"/>
      <c r="LX134" s="80"/>
      <c r="LY134" s="80"/>
      <c r="LZ134" s="80"/>
      <c r="MA134" s="80"/>
      <c r="MB134" s="80"/>
      <c r="MC134" s="80"/>
      <c r="MD134" s="80"/>
      <c r="ME134" s="80"/>
      <c r="MF134" s="80"/>
      <c r="MG134" s="80"/>
      <c r="MH134" s="80"/>
      <c r="MI134" s="80"/>
      <c r="MJ134" s="80"/>
      <c r="MK134" s="80"/>
      <c r="ML134" s="80"/>
      <c r="MM134" s="80"/>
      <c r="MN134" s="80"/>
      <c r="MO134" s="80"/>
      <c r="MP134" s="80"/>
      <c r="MQ134" s="80"/>
      <c r="MR134" s="80"/>
      <c r="MS134" s="80"/>
      <c r="MT134" s="80"/>
      <c r="MU134" s="80"/>
      <c r="MV134" s="80"/>
      <c r="MW134" s="80"/>
      <c r="MX134" s="80"/>
      <c r="MY134" s="80"/>
      <c r="MZ134" s="80"/>
      <c r="NA134" s="80"/>
      <c r="NB134" s="80"/>
      <c r="NC134" s="80"/>
      <c r="ND134" s="80"/>
      <c r="NE134" s="80"/>
      <c r="NF134" s="80"/>
      <c r="NG134" s="80"/>
      <c r="NH134" s="80"/>
      <c r="NI134" s="80"/>
      <c r="NJ134" s="80"/>
      <c r="NK134" s="80"/>
      <c r="NL134" s="80"/>
    </row>
    <row r="135" spans="7:376" s="81" customFormat="1" ht="15" customHeight="1">
      <c r="G135" s="80"/>
      <c r="H135" s="80"/>
      <c r="I135" s="80"/>
      <c r="J135" s="80"/>
      <c r="K135" s="80"/>
      <c r="L135" s="80"/>
      <c r="N135" s="80"/>
      <c r="O135" s="80"/>
      <c r="P135" s="80"/>
      <c r="Q135" s="80"/>
      <c r="R135" s="80"/>
      <c r="S135" s="80"/>
      <c r="T135" s="80"/>
      <c r="U135" s="80"/>
      <c r="W135" s="104"/>
      <c r="X135" s="104"/>
      <c r="Y135" s="104"/>
      <c r="Z135" s="104"/>
      <c r="AA135" s="104"/>
      <c r="AB135" s="104"/>
      <c r="AC135" s="104"/>
      <c r="AD135" s="104"/>
      <c r="AF135" s="104"/>
      <c r="AG135" s="104"/>
      <c r="AH135" s="104"/>
      <c r="AI135" s="104"/>
      <c r="AJ135" s="80"/>
      <c r="AK135" s="104"/>
      <c r="AL135" s="104"/>
      <c r="AM135" s="104"/>
      <c r="AN135" s="104"/>
      <c r="AP135" s="80"/>
      <c r="AQ135" s="80"/>
      <c r="AR135" s="80"/>
      <c r="AS135" s="80"/>
      <c r="AT135" s="80"/>
      <c r="AU135" s="80"/>
      <c r="AV135" s="80"/>
      <c r="AW135" s="80"/>
      <c r="AX135" s="80"/>
      <c r="AY135" s="80"/>
      <c r="AZ135" s="80"/>
      <c r="BB135" s="80"/>
      <c r="BC135" s="80"/>
      <c r="BD135" s="80"/>
      <c r="BF135" s="80"/>
      <c r="BG135" s="80"/>
      <c r="BH135" s="80"/>
      <c r="BI135" s="80"/>
      <c r="BJ135" s="80"/>
      <c r="BK135" s="80"/>
      <c r="BM135" s="80"/>
      <c r="BN135" s="80"/>
      <c r="BO135" s="80"/>
      <c r="BQ135" s="80"/>
      <c r="BR135" s="80"/>
      <c r="BS135" s="80"/>
      <c r="BT135" s="80"/>
      <c r="BU135" s="80"/>
      <c r="BV135" s="80"/>
      <c r="BW135" s="80"/>
      <c r="BX135" s="80"/>
      <c r="BY135" s="80"/>
      <c r="CA135" s="80"/>
      <c r="CB135" s="80"/>
      <c r="CC135" s="80"/>
      <c r="CD135" s="80"/>
      <c r="CE135" s="80"/>
      <c r="CF135" s="80"/>
      <c r="CH135" s="80"/>
      <c r="CI135" s="80"/>
      <c r="CJ135" s="80"/>
      <c r="CK135" s="80"/>
      <c r="CL135" s="80"/>
      <c r="CM135" s="80"/>
      <c r="CN135" s="80"/>
      <c r="CO135" s="80"/>
      <c r="CP135" s="80"/>
      <c r="CQ135" s="80"/>
      <c r="CR135" s="80"/>
      <c r="CS135" s="80"/>
      <c r="CT135" s="80"/>
      <c r="CU135" s="80"/>
      <c r="CV135" s="80"/>
      <c r="CW135" s="80"/>
      <c r="CX135" s="80"/>
      <c r="CY135" s="80"/>
      <c r="CZ135" s="80"/>
      <c r="DA135" s="80"/>
      <c r="DB135" s="80"/>
      <c r="DC135" s="80"/>
      <c r="DD135" s="80"/>
      <c r="DE135" s="80"/>
      <c r="DF135" s="80"/>
      <c r="DG135" s="80"/>
      <c r="DH135" s="80"/>
      <c r="DI135" s="80"/>
      <c r="DJ135" s="80"/>
      <c r="DK135" s="80"/>
      <c r="DL135" s="80"/>
      <c r="DM135" s="80"/>
      <c r="DN135" s="80"/>
      <c r="DO135" s="80"/>
      <c r="DP135" s="80"/>
      <c r="DQ135" s="80"/>
      <c r="DR135" s="80"/>
      <c r="DS135" s="80"/>
      <c r="DT135" s="80"/>
      <c r="DU135" s="80"/>
      <c r="DV135" s="80"/>
      <c r="DW135" s="80"/>
      <c r="DX135" s="80"/>
      <c r="DY135" s="80"/>
      <c r="DZ135" s="80"/>
      <c r="EA135" s="80"/>
      <c r="EB135" s="80"/>
      <c r="EC135" s="80"/>
      <c r="ED135" s="80"/>
      <c r="EE135" s="80"/>
      <c r="EF135" s="80"/>
      <c r="EG135" s="80"/>
      <c r="EH135" s="80"/>
      <c r="EI135" s="80"/>
      <c r="EJ135" s="80"/>
      <c r="EK135" s="80"/>
      <c r="EL135" s="80"/>
      <c r="EM135" s="80"/>
      <c r="EN135" s="80"/>
      <c r="EO135" s="80"/>
      <c r="EP135" s="80"/>
      <c r="EQ135" s="80"/>
      <c r="ER135" s="80"/>
      <c r="ES135" s="80"/>
      <c r="ET135" s="80"/>
      <c r="EU135" s="80"/>
      <c r="EV135" s="80"/>
      <c r="EW135" s="80"/>
      <c r="EX135" s="80"/>
      <c r="EY135" s="80"/>
      <c r="EZ135" s="80"/>
      <c r="FA135" s="80"/>
      <c r="FB135" s="80"/>
      <c r="FC135" s="80"/>
      <c r="FD135" s="80"/>
      <c r="FE135" s="80"/>
      <c r="FF135" s="80"/>
      <c r="FG135" s="80"/>
      <c r="FH135" s="80"/>
      <c r="FI135" s="80"/>
      <c r="FJ135" s="80"/>
      <c r="FK135" s="80"/>
      <c r="FL135" s="80"/>
      <c r="FM135" s="80"/>
      <c r="FN135" s="80"/>
      <c r="FO135" s="80"/>
      <c r="FP135" s="80"/>
      <c r="FQ135" s="80"/>
      <c r="FR135" s="80"/>
      <c r="FS135" s="80"/>
      <c r="FT135" s="80"/>
      <c r="FU135" s="80"/>
      <c r="FV135" s="80"/>
      <c r="FW135" s="80"/>
      <c r="FX135" s="80"/>
      <c r="FY135" s="80"/>
      <c r="FZ135" s="80"/>
      <c r="GA135" s="80"/>
      <c r="GB135" s="80"/>
      <c r="GC135" s="80"/>
      <c r="GD135" s="80"/>
      <c r="GE135" s="80"/>
      <c r="GF135" s="80"/>
      <c r="GG135" s="80"/>
      <c r="GH135" s="80"/>
      <c r="GI135" s="80"/>
      <c r="GJ135" s="80"/>
      <c r="GK135" s="80"/>
      <c r="GL135" s="80"/>
      <c r="GM135" s="80"/>
      <c r="GN135" s="80"/>
      <c r="GO135" s="80"/>
      <c r="GP135" s="80"/>
      <c r="GQ135" s="80"/>
      <c r="GR135" s="80"/>
      <c r="GS135" s="80"/>
      <c r="GT135" s="80"/>
      <c r="GU135" s="80"/>
      <c r="GV135" s="80"/>
      <c r="GW135" s="80"/>
      <c r="GX135" s="80"/>
      <c r="GY135" s="80"/>
      <c r="GZ135" s="80"/>
      <c r="HA135" s="80"/>
      <c r="HB135" s="80"/>
      <c r="HC135" s="80"/>
      <c r="HD135" s="80"/>
      <c r="HE135" s="80"/>
      <c r="HF135" s="80"/>
      <c r="HG135" s="80"/>
      <c r="HH135" s="80"/>
      <c r="HI135" s="80"/>
      <c r="HJ135" s="80"/>
      <c r="HK135" s="80"/>
      <c r="HL135" s="80"/>
      <c r="HM135" s="80"/>
      <c r="HN135" s="80"/>
      <c r="HO135" s="80"/>
      <c r="HP135" s="80"/>
      <c r="HQ135" s="80"/>
      <c r="HR135" s="80"/>
      <c r="HS135" s="80"/>
      <c r="HT135" s="80"/>
      <c r="HU135" s="80"/>
      <c r="HV135" s="80"/>
      <c r="HW135" s="80"/>
      <c r="HX135" s="80"/>
      <c r="HY135" s="80"/>
      <c r="HZ135" s="80"/>
      <c r="IA135" s="80"/>
      <c r="IB135" s="80"/>
      <c r="IC135" s="80"/>
      <c r="ID135" s="80"/>
      <c r="IE135" s="80"/>
      <c r="IF135" s="80"/>
      <c r="IG135" s="80"/>
      <c r="IH135" s="80"/>
      <c r="II135" s="80"/>
      <c r="IJ135" s="80"/>
      <c r="IK135" s="80"/>
      <c r="IL135" s="80"/>
      <c r="IM135" s="80"/>
      <c r="IN135" s="80"/>
      <c r="IO135" s="80"/>
      <c r="IP135" s="80"/>
      <c r="IQ135" s="80"/>
      <c r="IR135" s="80"/>
      <c r="IS135" s="80"/>
      <c r="IT135" s="80"/>
      <c r="IU135" s="80"/>
      <c r="IV135" s="80"/>
      <c r="IW135" s="80"/>
      <c r="IX135" s="80"/>
      <c r="IY135" s="80"/>
      <c r="IZ135" s="80"/>
      <c r="JA135" s="80"/>
      <c r="JB135" s="80"/>
      <c r="JC135" s="80"/>
      <c r="JD135" s="80"/>
      <c r="JE135" s="80"/>
      <c r="JF135" s="80"/>
      <c r="JG135" s="80"/>
      <c r="JH135" s="80"/>
      <c r="JI135" s="80"/>
      <c r="JJ135" s="80"/>
      <c r="JK135" s="80"/>
      <c r="JL135" s="80"/>
      <c r="JM135" s="80"/>
      <c r="JN135" s="80"/>
      <c r="JO135" s="80"/>
      <c r="JP135" s="80"/>
      <c r="JQ135" s="80"/>
      <c r="JR135" s="80"/>
      <c r="JS135" s="80"/>
      <c r="JT135" s="80"/>
      <c r="JU135" s="80"/>
      <c r="JV135" s="80"/>
      <c r="JW135" s="80"/>
      <c r="JX135" s="80"/>
      <c r="JY135" s="80"/>
      <c r="JZ135" s="80"/>
      <c r="KA135" s="80"/>
      <c r="KB135" s="80"/>
      <c r="KC135" s="80"/>
      <c r="KD135" s="80"/>
      <c r="KE135" s="80"/>
      <c r="KF135" s="80"/>
      <c r="KG135" s="80"/>
      <c r="KH135" s="80"/>
      <c r="KI135" s="80"/>
      <c r="KJ135" s="80"/>
      <c r="KK135" s="80"/>
      <c r="KL135" s="80"/>
      <c r="KM135" s="80"/>
      <c r="KN135" s="80"/>
      <c r="KO135" s="80"/>
      <c r="KP135" s="80"/>
      <c r="KQ135" s="80"/>
      <c r="KR135" s="80"/>
      <c r="KS135" s="80"/>
      <c r="KT135" s="80"/>
      <c r="KU135" s="80"/>
      <c r="KV135" s="80"/>
      <c r="KW135" s="80"/>
      <c r="KX135" s="80"/>
      <c r="KY135" s="80"/>
      <c r="KZ135" s="80"/>
      <c r="LA135" s="80"/>
      <c r="LB135" s="80"/>
      <c r="LC135" s="80"/>
      <c r="LD135" s="80"/>
      <c r="LE135" s="80"/>
      <c r="LF135" s="80"/>
      <c r="LG135" s="80"/>
      <c r="LH135" s="80"/>
      <c r="LI135" s="80"/>
      <c r="LJ135" s="80"/>
      <c r="LK135" s="80"/>
      <c r="LL135" s="80"/>
      <c r="LM135" s="80"/>
      <c r="LN135" s="80"/>
      <c r="LO135" s="80"/>
      <c r="LP135" s="80"/>
      <c r="LQ135" s="80"/>
      <c r="LR135" s="80"/>
      <c r="LS135" s="80"/>
      <c r="LT135" s="80"/>
      <c r="LU135" s="80"/>
      <c r="LV135" s="80"/>
      <c r="LW135" s="80"/>
      <c r="LX135" s="80"/>
      <c r="LY135" s="80"/>
      <c r="LZ135" s="80"/>
      <c r="MA135" s="80"/>
      <c r="MB135" s="80"/>
      <c r="MC135" s="80"/>
      <c r="MD135" s="80"/>
      <c r="ME135" s="80"/>
      <c r="MF135" s="80"/>
      <c r="MG135" s="80"/>
      <c r="MH135" s="80"/>
      <c r="MI135" s="80"/>
      <c r="MJ135" s="80"/>
      <c r="MK135" s="80"/>
      <c r="ML135" s="80"/>
      <c r="MM135" s="80"/>
      <c r="MN135" s="80"/>
      <c r="MO135" s="80"/>
      <c r="MP135" s="80"/>
      <c r="MQ135" s="80"/>
      <c r="MR135" s="80"/>
      <c r="MS135" s="80"/>
      <c r="MT135" s="80"/>
      <c r="MU135" s="80"/>
      <c r="MV135" s="80"/>
      <c r="MW135" s="80"/>
      <c r="MX135" s="80"/>
      <c r="MY135" s="80"/>
      <c r="MZ135" s="80"/>
      <c r="NA135" s="80"/>
      <c r="NB135" s="80"/>
      <c r="NC135" s="80"/>
      <c r="ND135" s="80"/>
      <c r="NE135" s="80"/>
      <c r="NF135" s="80"/>
      <c r="NG135" s="80"/>
      <c r="NH135" s="80"/>
      <c r="NI135" s="80"/>
      <c r="NJ135" s="80"/>
      <c r="NK135" s="80"/>
      <c r="NL135" s="80"/>
    </row>
    <row r="136" spans="7:376" s="81" customFormat="1" ht="15" customHeight="1">
      <c r="G136" s="80"/>
      <c r="H136" s="80"/>
      <c r="I136" s="80"/>
      <c r="J136" s="80"/>
      <c r="K136" s="80"/>
      <c r="L136" s="80"/>
      <c r="N136" s="80"/>
      <c r="O136" s="80"/>
      <c r="P136" s="80"/>
      <c r="Q136" s="80"/>
      <c r="R136" s="80"/>
      <c r="S136" s="80"/>
      <c r="T136" s="80"/>
      <c r="U136" s="80"/>
      <c r="W136" s="104"/>
      <c r="X136" s="104"/>
      <c r="Y136" s="104"/>
      <c r="Z136" s="104"/>
      <c r="AA136" s="104"/>
      <c r="AB136" s="104"/>
      <c r="AC136" s="104"/>
      <c r="AD136" s="104"/>
      <c r="AF136" s="104"/>
      <c r="AG136" s="104"/>
      <c r="AH136" s="104"/>
      <c r="AI136" s="104"/>
      <c r="AJ136" s="80"/>
      <c r="AK136" s="104"/>
      <c r="AL136" s="104"/>
      <c r="AM136" s="104"/>
      <c r="AN136" s="104"/>
      <c r="AP136" s="80"/>
      <c r="AQ136" s="80"/>
      <c r="AR136" s="80"/>
      <c r="AS136" s="80"/>
      <c r="AT136" s="80"/>
      <c r="AU136" s="80"/>
      <c r="AV136" s="80"/>
      <c r="AW136" s="80"/>
      <c r="AX136" s="80"/>
      <c r="AY136" s="80"/>
      <c r="AZ136" s="80"/>
      <c r="BB136" s="80"/>
      <c r="BC136" s="80"/>
      <c r="BD136" s="80"/>
      <c r="BF136" s="80"/>
      <c r="BG136" s="80"/>
      <c r="BH136" s="80"/>
      <c r="BI136" s="80"/>
      <c r="BJ136" s="80"/>
      <c r="BK136" s="80"/>
      <c r="BM136" s="80"/>
      <c r="BN136" s="80"/>
      <c r="BO136" s="80"/>
      <c r="BQ136" s="80"/>
      <c r="BR136" s="80"/>
      <c r="BS136" s="80"/>
      <c r="BT136" s="80"/>
      <c r="BU136" s="80"/>
      <c r="BV136" s="80"/>
      <c r="BW136" s="80"/>
      <c r="BX136" s="80"/>
      <c r="BY136" s="80"/>
      <c r="CA136" s="80"/>
      <c r="CB136" s="80"/>
      <c r="CC136" s="80"/>
      <c r="CD136" s="80"/>
      <c r="CE136" s="80"/>
      <c r="CF136" s="80"/>
      <c r="CH136" s="80"/>
      <c r="CI136" s="80"/>
      <c r="CJ136" s="80"/>
      <c r="CK136" s="80"/>
      <c r="CL136" s="80"/>
      <c r="CM136" s="80"/>
      <c r="CN136" s="80"/>
      <c r="CO136" s="80"/>
      <c r="CP136" s="80"/>
      <c r="CQ136" s="80"/>
      <c r="CR136" s="80"/>
      <c r="CS136" s="80"/>
      <c r="CT136" s="80"/>
      <c r="CU136" s="80"/>
      <c r="CV136" s="80"/>
      <c r="CW136" s="80"/>
      <c r="CX136" s="80"/>
      <c r="CY136" s="80"/>
      <c r="CZ136" s="80"/>
      <c r="DA136" s="80"/>
      <c r="DB136" s="80"/>
      <c r="DC136" s="80"/>
      <c r="DD136" s="80"/>
      <c r="DE136" s="80"/>
      <c r="DF136" s="80"/>
      <c r="DG136" s="80"/>
      <c r="DH136" s="80"/>
      <c r="DI136" s="80"/>
      <c r="DJ136" s="80"/>
      <c r="DK136" s="80"/>
      <c r="DL136" s="80"/>
      <c r="DM136" s="80"/>
      <c r="DN136" s="80"/>
      <c r="DO136" s="80"/>
      <c r="DP136" s="80"/>
      <c r="DQ136" s="80"/>
      <c r="DR136" s="80"/>
      <c r="DS136" s="80"/>
      <c r="DT136" s="80"/>
      <c r="DU136" s="80"/>
      <c r="DV136" s="80"/>
      <c r="DW136" s="80"/>
      <c r="DX136" s="80"/>
      <c r="DY136" s="80"/>
      <c r="DZ136" s="80"/>
      <c r="EA136" s="80"/>
      <c r="EB136" s="80"/>
      <c r="EC136" s="80"/>
      <c r="ED136" s="80"/>
      <c r="EE136" s="80"/>
      <c r="EF136" s="80"/>
      <c r="EG136" s="80"/>
      <c r="EH136" s="80"/>
      <c r="EI136" s="80"/>
      <c r="EJ136" s="80"/>
      <c r="EK136" s="80"/>
      <c r="EL136" s="80"/>
      <c r="EM136" s="80"/>
      <c r="EN136" s="80"/>
      <c r="EO136" s="80"/>
      <c r="EP136" s="80"/>
      <c r="EQ136" s="80"/>
      <c r="ER136" s="80"/>
      <c r="ES136" s="80"/>
      <c r="ET136" s="80"/>
      <c r="EU136" s="80"/>
      <c r="EV136" s="80"/>
      <c r="EW136" s="80"/>
      <c r="EX136" s="80"/>
      <c r="EY136" s="80"/>
      <c r="EZ136" s="80"/>
      <c r="FA136" s="80"/>
      <c r="FB136" s="80"/>
      <c r="FC136" s="80"/>
      <c r="FD136" s="80"/>
      <c r="FE136" s="80"/>
      <c r="FF136" s="80"/>
      <c r="FG136" s="80"/>
      <c r="FH136" s="80"/>
      <c r="FI136" s="80"/>
      <c r="FJ136" s="80"/>
      <c r="FK136" s="80"/>
      <c r="FL136" s="80"/>
      <c r="FM136" s="80"/>
      <c r="FN136" s="80"/>
      <c r="FO136" s="80"/>
      <c r="FP136" s="80"/>
      <c r="FQ136" s="80"/>
      <c r="FR136" s="80"/>
      <c r="FS136" s="80"/>
      <c r="FT136" s="80"/>
      <c r="FU136" s="80"/>
      <c r="FV136" s="80"/>
      <c r="FW136" s="80"/>
      <c r="FX136" s="80"/>
      <c r="FY136" s="80"/>
      <c r="FZ136" s="80"/>
      <c r="GA136" s="80"/>
      <c r="GB136" s="80"/>
      <c r="GC136" s="80"/>
      <c r="GD136" s="80"/>
      <c r="GE136" s="80"/>
      <c r="GF136" s="80"/>
      <c r="GG136" s="80"/>
      <c r="GH136" s="80"/>
      <c r="GI136" s="80"/>
      <c r="GJ136" s="80"/>
      <c r="GK136" s="80"/>
      <c r="GL136" s="80"/>
      <c r="GM136" s="80"/>
      <c r="GN136" s="80"/>
      <c r="GO136" s="80"/>
      <c r="GP136" s="80"/>
      <c r="GQ136" s="80"/>
      <c r="GR136" s="80"/>
      <c r="GS136" s="80"/>
      <c r="GT136" s="80"/>
      <c r="GU136" s="80"/>
      <c r="GV136" s="80"/>
      <c r="GW136" s="80"/>
      <c r="GX136" s="80"/>
      <c r="GY136" s="80"/>
      <c r="GZ136" s="80"/>
      <c r="HA136" s="80"/>
      <c r="HB136" s="80"/>
      <c r="HC136" s="80"/>
      <c r="HD136" s="80"/>
      <c r="HE136" s="80"/>
      <c r="HF136" s="80"/>
      <c r="HG136" s="80"/>
      <c r="HH136" s="80"/>
      <c r="HI136" s="80"/>
      <c r="HJ136" s="80"/>
      <c r="HK136" s="80"/>
      <c r="HL136" s="80"/>
      <c r="HM136" s="80"/>
      <c r="HN136" s="80"/>
      <c r="HO136" s="80"/>
      <c r="HP136" s="80"/>
      <c r="HQ136" s="80"/>
      <c r="HR136" s="80"/>
      <c r="HS136" s="80"/>
      <c r="HT136" s="80"/>
      <c r="HU136" s="80"/>
      <c r="HV136" s="80"/>
      <c r="HW136" s="80"/>
      <c r="HX136" s="80"/>
      <c r="HY136" s="80"/>
      <c r="HZ136" s="80"/>
      <c r="IA136" s="80"/>
      <c r="IB136" s="80"/>
      <c r="IC136" s="80"/>
      <c r="ID136" s="80"/>
      <c r="IE136" s="80"/>
      <c r="IF136" s="80"/>
      <c r="IG136" s="80"/>
      <c r="IH136" s="80"/>
      <c r="II136" s="80"/>
      <c r="IJ136" s="80"/>
      <c r="IK136" s="80"/>
      <c r="IL136" s="80"/>
      <c r="IM136" s="80"/>
      <c r="IN136" s="80"/>
      <c r="IO136" s="80"/>
      <c r="IP136" s="80"/>
      <c r="IQ136" s="80"/>
      <c r="IR136" s="80"/>
      <c r="IS136" s="80"/>
      <c r="IT136" s="80"/>
      <c r="IU136" s="80"/>
      <c r="IV136" s="80"/>
      <c r="IW136" s="80"/>
      <c r="IX136" s="80"/>
      <c r="IY136" s="80"/>
      <c r="IZ136" s="80"/>
      <c r="JA136" s="80"/>
      <c r="JB136" s="80"/>
      <c r="JC136" s="80"/>
      <c r="JD136" s="80"/>
      <c r="JE136" s="80"/>
      <c r="JF136" s="80"/>
      <c r="JG136" s="80"/>
      <c r="JH136" s="80"/>
      <c r="JI136" s="80"/>
      <c r="JJ136" s="80"/>
      <c r="JK136" s="80"/>
      <c r="JL136" s="80"/>
      <c r="JM136" s="80"/>
      <c r="JN136" s="80"/>
      <c r="JO136" s="80"/>
      <c r="JP136" s="80"/>
      <c r="JQ136" s="80"/>
      <c r="JR136" s="80"/>
      <c r="JS136" s="80"/>
      <c r="JT136" s="80"/>
      <c r="JU136" s="80"/>
      <c r="JV136" s="80"/>
      <c r="JW136" s="80"/>
      <c r="JX136" s="80"/>
      <c r="JY136" s="80"/>
      <c r="JZ136" s="80"/>
      <c r="KA136" s="80"/>
      <c r="KB136" s="80"/>
      <c r="KC136" s="80"/>
      <c r="KD136" s="80"/>
      <c r="KE136" s="80"/>
      <c r="KF136" s="80"/>
      <c r="KG136" s="80"/>
      <c r="KH136" s="80"/>
      <c r="KI136" s="80"/>
      <c r="KJ136" s="80"/>
      <c r="KK136" s="80"/>
      <c r="KL136" s="80"/>
      <c r="KM136" s="80"/>
      <c r="KN136" s="80"/>
      <c r="KO136" s="80"/>
      <c r="KP136" s="80"/>
      <c r="KQ136" s="80"/>
      <c r="KR136" s="80"/>
      <c r="KS136" s="80"/>
      <c r="KT136" s="80"/>
      <c r="KU136" s="80"/>
      <c r="KV136" s="80"/>
      <c r="KW136" s="80"/>
      <c r="KX136" s="80"/>
      <c r="KY136" s="80"/>
      <c r="KZ136" s="80"/>
      <c r="LA136" s="80"/>
      <c r="LB136" s="80"/>
      <c r="LC136" s="80"/>
      <c r="LD136" s="80"/>
      <c r="LE136" s="80"/>
      <c r="LF136" s="80"/>
      <c r="LG136" s="80"/>
      <c r="LH136" s="80"/>
      <c r="LI136" s="80"/>
      <c r="LJ136" s="80"/>
      <c r="LK136" s="80"/>
      <c r="LL136" s="80"/>
      <c r="LM136" s="80"/>
      <c r="LN136" s="80"/>
      <c r="LO136" s="80"/>
      <c r="LP136" s="80"/>
      <c r="LQ136" s="80"/>
      <c r="LR136" s="80"/>
      <c r="LS136" s="80"/>
      <c r="LT136" s="80"/>
      <c r="LU136" s="80"/>
      <c r="LV136" s="80"/>
      <c r="LW136" s="80"/>
      <c r="LX136" s="80"/>
      <c r="LY136" s="80"/>
      <c r="LZ136" s="80"/>
      <c r="MA136" s="80"/>
      <c r="MB136" s="80"/>
      <c r="MC136" s="80"/>
      <c r="MD136" s="80"/>
      <c r="ME136" s="80"/>
      <c r="MF136" s="80"/>
      <c r="MG136" s="80"/>
      <c r="MH136" s="80"/>
      <c r="MI136" s="80"/>
      <c r="MJ136" s="80"/>
      <c r="MK136" s="80"/>
      <c r="ML136" s="80"/>
      <c r="MM136" s="80"/>
      <c r="MN136" s="80"/>
      <c r="MO136" s="80"/>
      <c r="MP136" s="80"/>
      <c r="MQ136" s="80"/>
      <c r="MR136" s="80"/>
      <c r="MS136" s="80"/>
      <c r="MT136" s="80"/>
      <c r="MU136" s="80"/>
      <c r="MV136" s="80"/>
      <c r="MW136" s="80"/>
      <c r="MX136" s="80"/>
      <c r="MY136" s="80"/>
      <c r="MZ136" s="80"/>
      <c r="NA136" s="80"/>
      <c r="NB136" s="80"/>
      <c r="NC136" s="80"/>
      <c r="ND136" s="80"/>
      <c r="NE136" s="80"/>
      <c r="NF136" s="80"/>
      <c r="NG136" s="80"/>
      <c r="NH136" s="80"/>
      <c r="NI136" s="80"/>
      <c r="NJ136" s="80"/>
      <c r="NK136" s="80"/>
      <c r="NL136" s="80"/>
    </row>
    <row r="137" spans="7:376" s="81" customFormat="1" ht="15" customHeight="1">
      <c r="G137" s="80"/>
      <c r="H137" s="80"/>
      <c r="I137" s="80"/>
      <c r="J137" s="80"/>
      <c r="K137" s="80"/>
      <c r="L137" s="80"/>
      <c r="N137" s="80"/>
      <c r="O137" s="80"/>
      <c r="P137" s="80"/>
      <c r="Q137" s="80"/>
      <c r="R137" s="80"/>
      <c r="S137" s="80"/>
      <c r="T137" s="80"/>
      <c r="U137" s="80"/>
      <c r="W137" s="104"/>
      <c r="X137" s="104"/>
      <c r="Y137" s="104"/>
      <c r="Z137" s="104"/>
      <c r="AA137" s="104"/>
      <c r="AB137" s="104"/>
      <c r="AC137" s="104"/>
      <c r="AD137" s="104"/>
      <c r="AF137" s="104"/>
      <c r="AG137" s="104"/>
      <c r="AH137" s="104"/>
      <c r="AI137" s="104"/>
      <c r="AJ137" s="80"/>
      <c r="AK137" s="104"/>
      <c r="AL137" s="104"/>
      <c r="AM137" s="104"/>
      <c r="AN137" s="104"/>
      <c r="AP137" s="80"/>
      <c r="AQ137" s="80"/>
      <c r="AR137" s="80"/>
      <c r="AS137" s="80"/>
      <c r="AT137" s="80"/>
      <c r="AU137" s="80"/>
      <c r="AV137" s="80"/>
      <c r="AW137" s="80"/>
      <c r="AX137" s="80"/>
      <c r="AY137" s="80"/>
      <c r="AZ137" s="80"/>
      <c r="BB137" s="80"/>
      <c r="BC137" s="80"/>
      <c r="BD137" s="80"/>
      <c r="BF137" s="80"/>
      <c r="BG137" s="80"/>
      <c r="BH137" s="80"/>
      <c r="BI137" s="80"/>
      <c r="BJ137" s="80"/>
      <c r="BK137" s="80"/>
      <c r="BM137" s="80"/>
      <c r="BN137" s="80"/>
      <c r="BO137" s="80"/>
      <c r="BQ137" s="80"/>
      <c r="BR137" s="80"/>
      <c r="BS137" s="80"/>
      <c r="BT137" s="80"/>
      <c r="BU137" s="80"/>
      <c r="BV137" s="80"/>
      <c r="BW137" s="80"/>
      <c r="BX137" s="80"/>
      <c r="BY137" s="80"/>
      <c r="CA137" s="80"/>
      <c r="CB137" s="80"/>
      <c r="CC137" s="80"/>
      <c r="CD137" s="80"/>
      <c r="CE137" s="80"/>
      <c r="CF137" s="80"/>
      <c r="CH137" s="80"/>
      <c r="CI137" s="80"/>
      <c r="CJ137" s="80"/>
      <c r="CK137" s="80"/>
      <c r="CL137" s="80"/>
      <c r="CM137" s="80"/>
      <c r="CN137" s="80"/>
      <c r="CO137" s="80"/>
      <c r="CP137" s="80"/>
      <c r="CQ137" s="80"/>
      <c r="CR137" s="80"/>
      <c r="CS137" s="80"/>
      <c r="CT137" s="80"/>
      <c r="CU137" s="80"/>
      <c r="CV137" s="80"/>
      <c r="CW137" s="80"/>
      <c r="CX137" s="80"/>
      <c r="CY137" s="80"/>
      <c r="CZ137" s="80"/>
      <c r="DA137" s="80"/>
      <c r="DB137" s="80"/>
      <c r="DC137" s="80"/>
      <c r="DD137" s="80"/>
      <c r="DE137" s="80"/>
      <c r="DF137" s="80"/>
      <c r="DG137" s="80"/>
      <c r="DH137" s="80"/>
      <c r="DI137" s="80"/>
      <c r="DJ137" s="80"/>
      <c r="DK137" s="80"/>
      <c r="DL137" s="80"/>
      <c r="DM137" s="80"/>
      <c r="DN137" s="80"/>
      <c r="DO137" s="80"/>
      <c r="DP137" s="80"/>
      <c r="DQ137" s="80"/>
      <c r="DR137" s="80"/>
      <c r="DS137" s="80"/>
      <c r="DT137" s="80"/>
      <c r="DU137" s="80"/>
      <c r="DV137" s="80"/>
      <c r="DW137" s="80"/>
      <c r="DX137" s="80"/>
      <c r="DY137" s="80"/>
      <c r="DZ137" s="80"/>
      <c r="EA137" s="80"/>
      <c r="EB137" s="80"/>
      <c r="EC137" s="80"/>
      <c r="ED137" s="80"/>
      <c r="EE137" s="80"/>
      <c r="EF137" s="80"/>
      <c r="EG137" s="80"/>
      <c r="EH137" s="80"/>
      <c r="EI137" s="80"/>
      <c r="EJ137" s="80"/>
      <c r="EK137" s="80"/>
      <c r="EL137" s="80"/>
      <c r="EM137" s="80"/>
      <c r="EN137" s="80"/>
      <c r="EO137" s="80"/>
      <c r="EP137" s="80"/>
      <c r="EQ137" s="80"/>
      <c r="ER137" s="80"/>
      <c r="ES137" s="80"/>
      <c r="ET137" s="80"/>
      <c r="EU137" s="80"/>
      <c r="EV137" s="80"/>
      <c r="EW137" s="80"/>
      <c r="EX137" s="80"/>
      <c r="EY137" s="80"/>
      <c r="EZ137" s="80"/>
      <c r="FA137" s="80"/>
      <c r="FB137" s="80"/>
      <c r="FC137" s="80"/>
      <c r="FD137" s="80"/>
      <c r="FE137" s="80"/>
      <c r="FF137" s="80"/>
      <c r="FG137" s="80"/>
      <c r="FH137" s="80"/>
      <c r="FI137" s="80"/>
      <c r="FJ137" s="80"/>
      <c r="FK137" s="80"/>
      <c r="FL137" s="80"/>
      <c r="FM137" s="80"/>
      <c r="FN137" s="80"/>
      <c r="FO137" s="80"/>
      <c r="FP137" s="80"/>
      <c r="FQ137" s="80"/>
      <c r="FR137" s="80"/>
      <c r="FS137" s="80"/>
      <c r="FT137" s="80"/>
      <c r="FU137" s="80"/>
      <c r="FV137" s="80"/>
      <c r="FW137" s="80"/>
      <c r="FX137" s="80"/>
      <c r="FY137" s="80"/>
      <c r="FZ137" s="80"/>
      <c r="GA137" s="80"/>
      <c r="GB137" s="80"/>
      <c r="GC137" s="80"/>
      <c r="GD137" s="80"/>
      <c r="GE137" s="80"/>
      <c r="GF137" s="80"/>
      <c r="GG137" s="80"/>
      <c r="GH137" s="80"/>
      <c r="GI137" s="80"/>
      <c r="GJ137" s="80"/>
      <c r="GK137" s="80"/>
      <c r="GL137" s="80"/>
      <c r="GM137" s="80"/>
      <c r="GN137" s="80"/>
      <c r="GO137" s="80"/>
      <c r="GP137" s="80"/>
      <c r="GQ137" s="80"/>
      <c r="GR137" s="80"/>
      <c r="GS137" s="80"/>
      <c r="GT137" s="80"/>
      <c r="GU137" s="80"/>
      <c r="GV137" s="80"/>
      <c r="GW137" s="80"/>
      <c r="GX137" s="80"/>
      <c r="GY137" s="80"/>
      <c r="GZ137" s="80"/>
      <c r="HA137" s="80"/>
      <c r="HB137" s="80"/>
      <c r="HC137" s="80"/>
      <c r="HD137" s="80"/>
      <c r="HE137" s="80"/>
      <c r="HF137" s="80"/>
      <c r="HG137" s="80"/>
      <c r="HH137" s="80"/>
      <c r="HI137" s="80"/>
      <c r="HJ137" s="80"/>
      <c r="HK137" s="80"/>
      <c r="HL137" s="80"/>
      <c r="HM137" s="80"/>
      <c r="HN137" s="80"/>
      <c r="HO137" s="80"/>
      <c r="HP137" s="80"/>
      <c r="HQ137" s="80"/>
      <c r="HR137" s="80"/>
      <c r="HS137" s="80"/>
      <c r="HT137" s="80"/>
      <c r="HU137" s="80"/>
      <c r="HV137" s="80"/>
      <c r="HW137" s="80"/>
      <c r="HX137" s="80"/>
      <c r="HY137" s="80"/>
      <c r="HZ137" s="80"/>
      <c r="IA137" s="80"/>
      <c r="IB137" s="80"/>
      <c r="IC137" s="80"/>
      <c r="ID137" s="80"/>
      <c r="IE137" s="80"/>
      <c r="IF137" s="80"/>
      <c r="IG137" s="80"/>
      <c r="IH137" s="80"/>
      <c r="II137" s="80"/>
      <c r="IJ137" s="80"/>
      <c r="IK137" s="80"/>
      <c r="IL137" s="80"/>
      <c r="IM137" s="80"/>
      <c r="IN137" s="80"/>
      <c r="IO137" s="80"/>
      <c r="IP137" s="80"/>
      <c r="IQ137" s="80"/>
      <c r="IR137" s="80"/>
      <c r="IS137" s="80"/>
      <c r="IT137" s="80"/>
      <c r="IU137" s="80"/>
      <c r="IV137" s="80"/>
      <c r="IW137" s="80"/>
      <c r="IX137" s="80"/>
      <c r="IY137" s="80"/>
      <c r="IZ137" s="80"/>
      <c r="JA137" s="80"/>
      <c r="JB137" s="80"/>
      <c r="JC137" s="80"/>
      <c r="JD137" s="80"/>
      <c r="JE137" s="80"/>
      <c r="JF137" s="80"/>
      <c r="JG137" s="80"/>
      <c r="JH137" s="80"/>
      <c r="JI137" s="80"/>
      <c r="JJ137" s="80"/>
      <c r="JK137" s="80"/>
      <c r="JL137" s="80"/>
      <c r="JM137" s="80"/>
      <c r="JN137" s="80"/>
      <c r="JO137" s="80"/>
      <c r="JP137" s="80"/>
      <c r="JQ137" s="80"/>
      <c r="JR137" s="80"/>
      <c r="JS137" s="80"/>
      <c r="JT137" s="80"/>
      <c r="JU137" s="80"/>
      <c r="JV137" s="80"/>
      <c r="JW137" s="80"/>
      <c r="JX137" s="80"/>
      <c r="JY137" s="80"/>
      <c r="JZ137" s="80"/>
      <c r="KA137" s="80"/>
      <c r="KB137" s="80"/>
      <c r="KC137" s="80"/>
      <c r="KD137" s="80"/>
      <c r="KE137" s="80"/>
      <c r="KF137" s="80"/>
      <c r="KG137" s="80"/>
      <c r="KH137" s="80"/>
      <c r="KI137" s="80"/>
      <c r="KJ137" s="80"/>
      <c r="KK137" s="80"/>
      <c r="KL137" s="80"/>
      <c r="KM137" s="80"/>
      <c r="KN137" s="80"/>
      <c r="KO137" s="80"/>
      <c r="KP137" s="80"/>
      <c r="KQ137" s="80"/>
      <c r="KR137" s="80"/>
      <c r="KS137" s="80"/>
      <c r="KT137" s="80"/>
      <c r="KU137" s="80"/>
      <c r="KV137" s="80"/>
      <c r="KW137" s="80"/>
      <c r="KX137" s="80"/>
      <c r="KY137" s="80"/>
      <c r="KZ137" s="80"/>
      <c r="LA137" s="80"/>
      <c r="LB137" s="80"/>
      <c r="LC137" s="80"/>
      <c r="LD137" s="80"/>
      <c r="LE137" s="80"/>
      <c r="LF137" s="80"/>
      <c r="LG137" s="80"/>
      <c r="LH137" s="80"/>
      <c r="LI137" s="80"/>
      <c r="LJ137" s="80"/>
      <c r="LK137" s="80"/>
      <c r="LL137" s="80"/>
      <c r="LM137" s="80"/>
      <c r="LN137" s="80"/>
      <c r="LO137" s="80"/>
      <c r="LP137" s="80"/>
      <c r="LQ137" s="80"/>
      <c r="LR137" s="80"/>
      <c r="LS137" s="80"/>
      <c r="LT137" s="80"/>
      <c r="LU137" s="80"/>
      <c r="LV137" s="80"/>
      <c r="LW137" s="80"/>
      <c r="LX137" s="80"/>
      <c r="LY137" s="80"/>
      <c r="LZ137" s="80"/>
      <c r="MA137" s="80"/>
      <c r="MB137" s="80"/>
      <c r="MC137" s="80"/>
      <c r="MD137" s="80"/>
      <c r="ME137" s="80"/>
      <c r="MF137" s="80"/>
      <c r="MG137" s="80"/>
      <c r="MH137" s="80"/>
      <c r="MI137" s="80"/>
      <c r="MJ137" s="80"/>
      <c r="MK137" s="80"/>
      <c r="ML137" s="80"/>
      <c r="MM137" s="80"/>
      <c r="MN137" s="80"/>
      <c r="MO137" s="80"/>
      <c r="MP137" s="80"/>
      <c r="MQ137" s="80"/>
      <c r="MR137" s="80"/>
      <c r="MS137" s="80"/>
      <c r="MT137" s="80"/>
      <c r="MU137" s="80"/>
      <c r="MV137" s="80"/>
      <c r="MW137" s="80"/>
      <c r="MX137" s="80"/>
      <c r="MY137" s="80"/>
      <c r="MZ137" s="80"/>
      <c r="NA137" s="80"/>
      <c r="NB137" s="80"/>
      <c r="NC137" s="80"/>
      <c r="ND137" s="80"/>
      <c r="NE137" s="80"/>
      <c r="NF137" s="80"/>
      <c r="NG137" s="80"/>
      <c r="NH137" s="80"/>
      <c r="NI137" s="80"/>
      <c r="NJ137" s="80"/>
      <c r="NK137" s="80"/>
      <c r="NL137" s="80"/>
    </row>
    <row r="138" spans="7:376" s="81" customFormat="1" ht="15" customHeight="1">
      <c r="G138" s="80"/>
      <c r="H138" s="80"/>
      <c r="I138" s="80"/>
      <c r="J138" s="80"/>
      <c r="K138" s="80"/>
      <c r="L138" s="80"/>
      <c r="N138" s="80"/>
      <c r="O138" s="80"/>
      <c r="P138" s="80"/>
      <c r="Q138" s="290"/>
      <c r="R138" s="80"/>
      <c r="S138" s="80"/>
      <c r="T138" s="80"/>
      <c r="U138" s="80"/>
      <c r="W138" s="104"/>
      <c r="X138" s="104"/>
      <c r="Y138" s="104"/>
      <c r="Z138" s="104"/>
      <c r="AA138" s="104"/>
      <c r="AB138" s="104"/>
      <c r="AC138" s="104"/>
      <c r="AD138" s="104"/>
      <c r="AF138" s="104"/>
      <c r="AG138" s="104"/>
      <c r="AH138" s="104"/>
      <c r="AI138" s="104"/>
      <c r="AJ138" s="80"/>
      <c r="AK138" s="104"/>
      <c r="AL138" s="104"/>
      <c r="AM138" s="104"/>
      <c r="AN138" s="104"/>
      <c r="AP138" s="80"/>
      <c r="AQ138" s="80"/>
      <c r="AR138" s="80"/>
      <c r="AS138" s="80"/>
      <c r="AT138" s="80"/>
      <c r="AU138" s="80"/>
      <c r="AV138" s="80"/>
      <c r="AW138" s="80"/>
      <c r="AX138" s="80"/>
      <c r="AY138" s="80"/>
      <c r="AZ138" s="80"/>
      <c r="BB138" s="80"/>
      <c r="BC138" s="80"/>
      <c r="BD138" s="80"/>
      <c r="BF138" s="80"/>
      <c r="BG138" s="80"/>
      <c r="BH138" s="80"/>
      <c r="BI138" s="80"/>
      <c r="BJ138" s="80"/>
      <c r="BK138" s="80"/>
      <c r="BM138" s="80"/>
      <c r="BN138" s="80"/>
      <c r="BO138" s="80"/>
      <c r="BQ138" s="80"/>
      <c r="BR138" s="80"/>
      <c r="BS138" s="80"/>
      <c r="BT138" s="80"/>
      <c r="BU138" s="80"/>
      <c r="BV138" s="80"/>
      <c r="BW138" s="80"/>
      <c r="BX138" s="80"/>
      <c r="BY138" s="80"/>
      <c r="CA138" s="80"/>
      <c r="CB138" s="80"/>
      <c r="CC138" s="80"/>
      <c r="CD138" s="80"/>
      <c r="CE138" s="80"/>
      <c r="CF138" s="80"/>
      <c r="CH138" s="80"/>
      <c r="CI138" s="80"/>
      <c r="CJ138" s="80"/>
      <c r="CK138" s="80"/>
      <c r="CL138" s="80"/>
      <c r="CM138" s="80"/>
      <c r="CN138" s="80"/>
      <c r="CO138" s="80"/>
      <c r="CP138" s="80"/>
      <c r="CQ138" s="80"/>
      <c r="CR138" s="80"/>
      <c r="CS138" s="80"/>
      <c r="CT138" s="80"/>
      <c r="CU138" s="80"/>
      <c r="CV138" s="80"/>
      <c r="CW138" s="80"/>
      <c r="CX138" s="80"/>
      <c r="CY138" s="80"/>
      <c r="CZ138" s="80"/>
      <c r="DA138" s="80"/>
      <c r="DB138" s="80"/>
      <c r="DC138" s="80"/>
      <c r="DD138" s="80"/>
      <c r="DE138" s="80"/>
      <c r="DF138" s="80"/>
      <c r="DG138" s="80"/>
      <c r="DH138" s="80"/>
      <c r="DI138" s="80"/>
      <c r="DJ138" s="80"/>
      <c r="DK138" s="80"/>
      <c r="DL138" s="80"/>
      <c r="DM138" s="80"/>
      <c r="DN138" s="80"/>
      <c r="DO138" s="80"/>
      <c r="DP138" s="80"/>
      <c r="DQ138" s="80"/>
      <c r="DR138" s="80"/>
      <c r="DS138" s="80"/>
      <c r="DT138" s="80"/>
      <c r="DU138" s="80"/>
      <c r="DV138" s="80"/>
      <c r="DW138" s="80"/>
      <c r="DX138" s="80"/>
      <c r="DY138" s="80"/>
      <c r="DZ138" s="80"/>
      <c r="EA138" s="80"/>
      <c r="EB138" s="80"/>
      <c r="EC138" s="80"/>
      <c r="ED138" s="80"/>
      <c r="EE138" s="80"/>
      <c r="EF138" s="80"/>
      <c r="EG138" s="80"/>
      <c r="EH138" s="80"/>
      <c r="EI138" s="80"/>
      <c r="EJ138" s="80"/>
      <c r="EK138" s="80"/>
      <c r="EL138" s="80"/>
      <c r="EM138" s="80"/>
      <c r="EN138" s="80"/>
      <c r="EO138" s="80"/>
      <c r="EP138" s="80"/>
      <c r="EQ138" s="80"/>
      <c r="ER138" s="80"/>
      <c r="ES138" s="80"/>
      <c r="ET138" s="80"/>
      <c r="EU138" s="80"/>
      <c r="EV138" s="80"/>
      <c r="EW138" s="80"/>
      <c r="EX138" s="80"/>
      <c r="EY138" s="80"/>
      <c r="EZ138" s="80"/>
      <c r="FA138" s="80"/>
      <c r="FB138" s="80"/>
      <c r="FC138" s="80"/>
      <c r="FD138" s="80"/>
      <c r="FE138" s="80"/>
      <c r="FF138" s="80"/>
      <c r="FG138" s="80"/>
      <c r="FH138" s="80"/>
      <c r="FI138" s="80"/>
      <c r="FJ138" s="80"/>
      <c r="FK138" s="80"/>
      <c r="FL138" s="80"/>
      <c r="FM138" s="80"/>
      <c r="FN138" s="80"/>
      <c r="FO138" s="80"/>
      <c r="FP138" s="80"/>
      <c r="FQ138" s="80"/>
      <c r="FR138" s="80"/>
      <c r="FS138" s="80"/>
      <c r="FT138" s="80"/>
      <c r="FU138" s="80"/>
      <c r="FV138" s="80"/>
      <c r="FW138" s="80"/>
      <c r="FX138" s="80"/>
      <c r="FY138" s="80"/>
      <c r="FZ138" s="80"/>
      <c r="GA138" s="80"/>
      <c r="GB138" s="80"/>
      <c r="GC138" s="80"/>
      <c r="GD138" s="80"/>
      <c r="GE138" s="80"/>
      <c r="GF138" s="80"/>
      <c r="GG138" s="80"/>
      <c r="GH138" s="80"/>
      <c r="GI138" s="80"/>
      <c r="GJ138" s="80"/>
      <c r="GK138" s="80"/>
      <c r="GL138" s="80"/>
      <c r="GM138" s="80"/>
      <c r="GN138" s="80"/>
      <c r="GO138" s="80"/>
      <c r="GP138" s="80"/>
      <c r="GQ138" s="80"/>
      <c r="GR138" s="80"/>
      <c r="GS138" s="80"/>
      <c r="GT138" s="80"/>
      <c r="GU138" s="80"/>
      <c r="GV138" s="80"/>
      <c r="GW138" s="80"/>
      <c r="GX138" s="80"/>
      <c r="GY138" s="80"/>
      <c r="GZ138" s="80"/>
      <c r="HA138" s="80"/>
      <c r="HB138" s="80"/>
      <c r="HC138" s="80"/>
      <c r="HD138" s="80"/>
      <c r="HE138" s="80"/>
      <c r="HF138" s="80"/>
      <c r="HG138" s="80"/>
      <c r="HH138" s="80"/>
      <c r="HI138" s="80"/>
      <c r="HJ138" s="80"/>
      <c r="HK138" s="80"/>
      <c r="HL138" s="80"/>
      <c r="HM138" s="80"/>
      <c r="HN138" s="80"/>
      <c r="HO138" s="80"/>
      <c r="HP138" s="80"/>
      <c r="HQ138" s="80"/>
      <c r="HR138" s="80"/>
      <c r="HS138" s="80"/>
      <c r="HT138" s="80"/>
      <c r="HU138" s="80"/>
      <c r="HV138" s="80"/>
      <c r="HW138" s="80"/>
      <c r="HX138" s="80"/>
      <c r="HY138" s="80"/>
      <c r="HZ138" s="80"/>
      <c r="IA138" s="80"/>
      <c r="IB138" s="80"/>
      <c r="IC138" s="80"/>
      <c r="ID138" s="80"/>
      <c r="IE138" s="80"/>
      <c r="IF138" s="80"/>
      <c r="IG138" s="80"/>
      <c r="IH138" s="80"/>
      <c r="II138" s="80"/>
      <c r="IJ138" s="80"/>
      <c r="IK138" s="80"/>
      <c r="IL138" s="80"/>
      <c r="IM138" s="80"/>
      <c r="IN138" s="80"/>
      <c r="IO138" s="80"/>
      <c r="IP138" s="80"/>
      <c r="IQ138" s="80"/>
      <c r="IR138" s="80"/>
      <c r="IS138" s="80"/>
      <c r="IT138" s="80"/>
      <c r="IU138" s="80"/>
      <c r="IV138" s="80"/>
      <c r="IW138" s="80"/>
      <c r="IX138" s="80"/>
      <c r="IY138" s="80"/>
      <c r="IZ138" s="80"/>
      <c r="JA138" s="80"/>
      <c r="JB138" s="80"/>
      <c r="JC138" s="80"/>
      <c r="JD138" s="80"/>
      <c r="JE138" s="80"/>
      <c r="JF138" s="80"/>
      <c r="JG138" s="80"/>
      <c r="JH138" s="80"/>
      <c r="JI138" s="80"/>
      <c r="JJ138" s="80"/>
      <c r="JK138" s="80"/>
      <c r="JL138" s="80"/>
      <c r="JM138" s="80"/>
      <c r="JN138" s="80"/>
      <c r="JO138" s="80"/>
      <c r="JP138" s="80"/>
      <c r="JQ138" s="80"/>
      <c r="JR138" s="80"/>
      <c r="JS138" s="80"/>
      <c r="JT138" s="80"/>
      <c r="JU138" s="80"/>
      <c r="JV138" s="80"/>
      <c r="JW138" s="80"/>
      <c r="JX138" s="80"/>
      <c r="JY138" s="80"/>
      <c r="JZ138" s="80"/>
      <c r="KA138" s="80"/>
      <c r="KB138" s="80"/>
      <c r="KC138" s="80"/>
      <c r="KD138" s="80"/>
      <c r="KE138" s="80"/>
      <c r="KF138" s="80"/>
      <c r="KG138" s="80"/>
      <c r="KH138" s="80"/>
      <c r="KI138" s="80"/>
      <c r="KJ138" s="80"/>
      <c r="KK138" s="80"/>
      <c r="KL138" s="80"/>
      <c r="KM138" s="80"/>
      <c r="KN138" s="80"/>
      <c r="KO138" s="80"/>
      <c r="KP138" s="80"/>
      <c r="KQ138" s="80"/>
      <c r="KR138" s="80"/>
      <c r="KS138" s="80"/>
      <c r="KT138" s="80"/>
      <c r="KU138" s="80"/>
      <c r="KV138" s="80"/>
      <c r="KW138" s="80"/>
      <c r="KX138" s="80"/>
      <c r="KY138" s="80"/>
      <c r="KZ138" s="80"/>
      <c r="LA138" s="80"/>
      <c r="LB138" s="80"/>
      <c r="LC138" s="80"/>
      <c r="LD138" s="80"/>
      <c r="LE138" s="80"/>
      <c r="LF138" s="80"/>
      <c r="LG138" s="80"/>
      <c r="LH138" s="80"/>
      <c r="LI138" s="80"/>
      <c r="LJ138" s="80"/>
      <c r="LK138" s="80"/>
      <c r="LL138" s="80"/>
      <c r="LM138" s="80"/>
      <c r="LN138" s="80"/>
      <c r="LO138" s="80"/>
      <c r="LP138" s="80"/>
      <c r="LQ138" s="80"/>
      <c r="LR138" s="80"/>
      <c r="LS138" s="80"/>
      <c r="LT138" s="80"/>
      <c r="LU138" s="80"/>
      <c r="LV138" s="80"/>
      <c r="LW138" s="80"/>
      <c r="LX138" s="80"/>
      <c r="LY138" s="80"/>
      <c r="LZ138" s="80"/>
      <c r="MA138" s="80"/>
      <c r="MB138" s="80"/>
      <c r="MC138" s="80"/>
      <c r="MD138" s="80"/>
      <c r="ME138" s="80"/>
      <c r="MF138" s="80"/>
      <c r="MG138" s="80"/>
      <c r="MH138" s="80"/>
      <c r="MI138" s="80"/>
      <c r="MJ138" s="80"/>
      <c r="MK138" s="80"/>
      <c r="ML138" s="80"/>
      <c r="MM138" s="80"/>
      <c r="MN138" s="80"/>
      <c r="MO138" s="80"/>
      <c r="MP138" s="80"/>
      <c r="MQ138" s="80"/>
      <c r="MR138" s="80"/>
      <c r="MS138" s="80"/>
      <c r="MT138" s="80"/>
      <c r="MU138" s="80"/>
      <c r="MV138" s="80"/>
      <c r="MW138" s="80"/>
      <c r="MX138" s="80"/>
      <c r="MY138" s="80"/>
      <c r="MZ138" s="80"/>
      <c r="NA138" s="80"/>
      <c r="NB138" s="80"/>
      <c r="NC138" s="80"/>
      <c r="ND138" s="80"/>
      <c r="NE138" s="80"/>
      <c r="NF138" s="80"/>
      <c r="NG138" s="80"/>
      <c r="NH138" s="80"/>
      <c r="NI138" s="80"/>
      <c r="NJ138" s="80"/>
      <c r="NK138" s="80"/>
      <c r="NL138" s="80"/>
    </row>
    <row r="139" spans="7:376" s="81" customFormat="1" ht="15" customHeight="1">
      <c r="G139" s="80"/>
      <c r="H139" s="80"/>
      <c r="I139" s="80"/>
      <c r="J139" s="80"/>
      <c r="K139" s="80"/>
      <c r="L139" s="80"/>
      <c r="N139" s="80"/>
      <c r="O139" s="80"/>
      <c r="P139" s="80"/>
      <c r="Q139" s="290"/>
      <c r="R139" s="80"/>
      <c r="S139" s="80"/>
      <c r="T139" s="80"/>
      <c r="U139" s="80"/>
      <c r="W139" s="104"/>
      <c r="X139" s="104"/>
      <c r="Y139" s="104"/>
      <c r="Z139" s="104"/>
      <c r="AA139" s="104"/>
      <c r="AB139" s="104"/>
      <c r="AC139" s="104"/>
      <c r="AD139" s="104"/>
      <c r="AF139" s="104"/>
      <c r="AG139" s="104"/>
      <c r="AH139" s="104"/>
      <c r="AI139" s="104"/>
      <c r="AJ139" s="80"/>
      <c r="AK139" s="104"/>
      <c r="AL139" s="104"/>
      <c r="AM139" s="104"/>
      <c r="AN139" s="104"/>
      <c r="AP139" s="80"/>
      <c r="AQ139" s="80"/>
      <c r="AR139" s="80"/>
      <c r="AS139" s="80"/>
      <c r="AT139" s="80"/>
      <c r="AU139" s="80"/>
      <c r="AV139" s="80"/>
      <c r="AW139" s="80"/>
      <c r="AX139" s="80"/>
      <c r="AY139" s="80"/>
      <c r="AZ139" s="80"/>
      <c r="BB139" s="80"/>
      <c r="BC139" s="80"/>
      <c r="BD139" s="80"/>
      <c r="BF139" s="80"/>
      <c r="BG139" s="80"/>
      <c r="BH139" s="80"/>
      <c r="BI139" s="80"/>
      <c r="BJ139" s="80"/>
      <c r="BK139" s="80"/>
      <c r="BM139" s="80"/>
      <c r="BN139" s="80"/>
      <c r="BO139" s="80"/>
      <c r="BQ139" s="80"/>
      <c r="BR139" s="80"/>
      <c r="BS139" s="80"/>
      <c r="BT139" s="80"/>
      <c r="BU139" s="80"/>
      <c r="BV139" s="80"/>
      <c r="BW139" s="80"/>
      <c r="BX139" s="80"/>
      <c r="BY139" s="80"/>
      <c r="CA139" s="80"/>
      <c r="CB139" s="80"/>
      <c r="CC139" s="80"/>
      <c r="CD139" s="80"/>
      <c r="CE139" s="80"/>
      <c r="CF139" s="80"/>
      <c r="CH139" s="80"/>
      <c r="CI139" s="80"/>
      <c r="CJ139" s="80"/>
      <c r="CK139" s="80"/>
      <c r="CL139" s="80"/>
      <c r="CM139" s="80"/>
      <c r="CN139" s="80"/>
      <c r="CO139" s="80"/>
      <c r="CP139" s="80"/>
      <c r="CQ139" s="80"/>
      <c r="CR139" s="80"/>
      <c r="CS139" s="80"/>
      <c r="CT139" s="80"/>
      <c r="CU139" s="80"/>
      <c r="CV139" s="80"/>
      <c r="CW139" s="80"/>
      <c r="CX139" s="80"/>
      <c r="CY139" s="80"/>
      <c r="CZ139" s="80"/>
      <c r="DA139" s="80"/>
      <c r="DB139" s="80"/>
      <c r="DC139" s="80"/>
      <c r="DD139" s="80"/>
      <c r="DE139" s="80"/>
      <c r="DF139" s="80"/>
      <c r="DG139" s="80"/>
      <c r="DH139" s="80"/>
      <c r="DI139" s="80"/>
      <c r="DJ139" s="80"/>
      <c r="DK139" s="80"/>
      <c r="DL139" s="80"/>
      <c r="DM139" s="80"/>
      <c r="DN139" s="80"/>
      <c r="DO139" s="80"/>
      <c r="DP139" s="80"/>
      <c r="DQ139" s="80"/>
      <c r="DR139" s="80"/>
      <c r="DS139" s="80"/>
      <c r="DT139" s="80"/>
      <c r="DU139" s="80"/>
      <c r="DV139" s="80"/>
      <c r="DW139" s="80"/>
      <c r="DX139" s="80"/>
      <c r="DY139" s="80"/>
      <c r="DZ139" s="80"/>
      <c r="EA139" s="80"/>
      <c r="EB139" s="80"/>
      <c r="EC139" s="80"/>
      <c r="ED139" s="80"/>
      <c r="EE139" s="80"/>
      <c r="EF139" s="80"/>
      <c r="EG139" s="80"/>
      <c r="EH139" s="80"/>
      <c r="EI139" s="80"/>
      <c r="EJ139" s="80"/>
      <c r="EK139" s="80"/>
      <c r="EL139" s="80"/>
      <c r="EM139" s="80"/>
      <c r="EN139" s="80"/>
      <c r="EO139" s="80"/>
      <c r="EP139" s="80"/>
      <c r="EQ139" s="80"/>
      <c r="ER139" s="80"/>
      <c r="ES139" s="80"/>
      <c r="ET139" s="80"/>
      <c r="EU139" s="80"/>
      <c r="EV139" s="80"/>
      <c r="EW139" s="80"/>
      <c r="EX139" s="80"/>
      <c r="EY139" s="80"/>
      <c r="EZ139" s="80"/>
      <c r="FA139" s="80"/>
      <c r="FB139" s="80"/>
      <c r="FC139" s="80"/>
      <c r="FD139" s="80"/>
      <c r="FE139" s="80"/>
      <c r="FF139" s="80"/>
      <c r="FG139" s="80"/>
      <c r="FH139" s="80"/>
      <c r="FI139" s="80"/>
      <c r="FJ139" s="80"/>
      <c r="FK139" s="80"/>
      <c r="FL139" s="80"/>
      <c r="FM139" s="80"/>
      <c r="FN139" s="80"/>
      <c r="FO139" s="80"/>
      <c r="FP139" s="80"/>
      <c r="FQ139" s="80"/>
      <c r="FR139" s="80"/>
      <c r="FS139" s="80"/>
      <c r="FT139" s="80"/>
      <c r="FU139" s="80"/>
      <c r="FV139" s="80"/>
      <c r="FW139" s="80"/>
      <c r="FX139" s="80"/>
      <c r="FY139" s="80"/>
      <c r="FZ139" s="80"/>
      <c r="GA139" s="80"/>
      <c r="GB139" s="80"/>
      <c r="GC139" s="80"/>
      <c r="GD139" s="80"/>
      <c r="GE139" s="80"/>
      <c r="GF139" s="80"/>
      <c r="GG139" s="80"/>
      <c r="GH139" s="80"/>
      <c r="GI139" s="80"/>
      <c r="GJ139" s="80"/>
      <c r="GK139" s="80"/>
      <c r="GL139" s="80"/>
      <c r="GM139" s="80"/>
      <c r="GN139" s="80"/>
      <c r="GO139" s="80"/>
      <c r="GP139" s="80"/>
      <c r="GQ139" s="80"/>
      <c r="GR139" s="80"/>
      <c r="GS139" s="80"/>
      <c r="GT139" s="80"/>
      <c r="GU139" s="80"/>
      <c r="GV139" s="80"/>
      <c r="GW139" s="80"/>
      <c r="GX139" s="80"/>
      <c r="GY139" s="80"/>
      <c r="GZ139" s="80"/>
      <c r="HA139" s="80"/>
      <c r="HB139" s="80"/>
      <c r="HC139" s="80"/>
      <c r="HD139" s="80"/>
      <c r="HE139" s="80"/>
      <c r="HF139" s="80"/>
      <c r="HG139" s="80"/>
      <c r="HH139" s="80"/>
      <c r="HI139" s="80"/>
      <c r="HJ139" s="80"/>
      <c r="HK139" s="80"/>
      <c r="HL139" s="80"/>
      <c r="HM139" s="80"/>
      <c r="HN139" s="80"/>
      <c r="HO139" s="80"/>
      <c r="HP139" s="80"/>
      <c r="HQ139" s="80"/>
      <c r="HR139" s="80"/>
      <c r="HS139" s="80"/>
      <c r="HT139" s="80"/>
      <c r="HU139" s="80"/>
      <c r="HV139" s="80"/>
      <c r="HW139" s="80"/>
      <c r="HX139" s="80"/>
      <c r="HY139" s="80"/>
      <c r="HZ139" s="80"/>
      <c r="IA139" s="80"/>
      <c r="IB139" s="80"/>
      <c r="IC139" s="80"/>
      <c r="ID139" s="80"/>
      <c r="IE139" s="80"/>
      <c r="IF139" s="80"/>
      <c r="IG139" s="80"/>
      <c r="IH139" s="80"/>
      <c r="II139" s="80"/>
      <c r="IJ139" s="80"/>
      <c r="IK139" s="80"/>
      <c r="IL139" s="80"/>
      <c r="IM139" s="80"/>
      <c r="IN139" s="80"/>
      <c r="IO139" s="80"/>
      <c r="IP139" s="80"/>
      <c r="IQ139" s="80"/>
      <c r="IR139" s="80"/>
      <c r="IS139" s="80"/>
      <c r="IT139" s="80"/>
      <c r="IU139" s="80"/>
      <c r="IV139" s="80"/>
      <c r="IW139" s="80"/>
      <c r="IX139" s="80"/>
      <c r="IY139" s="80"/>
      <c r="IZ139" s="80"/>
      <c r="JA139" s="80"/>
      <c r="JB139" s="80"/>
      <c r="JC139" s="80"/>
      <c r="JD139" s="80"/>
      <c r="JE139" s="80"/>
      <c r="JF139" s="80"/>
      <c r="JG139" s="80"/>
      <c r="JH139" s="80"/>
      <c r="JI139" s="80"/>
      <c r="JJ139" s="80"/>
      <c r="JK139" s="80"/>
      <c r="JL139" s="80"/>
      <c r="JM139" s="80"/>
      <c r="JN139" s="80"/>
      <c r="JO139" s="80"/>
      <c r="JP139" s="80"/>
      <c r="JQ139" s="80"/>
      <c r="JR139" s="80"/>
      <c r="JS139" s="80"/>
      <c r="JT139" s="80"/>
      <c r="JU139" s="80"/>
      <c r="JV139" s="80"/>
      <c r="JW139" s="80"/>
      <c r="JX139" s="80"/>
      <c r="JY139" s="80"/>
      <c r="JZ139" s="80"/>
      <c r="KA139" s="80"/>
      <c r="KB139" s="80"/>
      <c r="KC139" s="80"/>
      <c r="KD139" s="80"/>
      <c r="KE139" s="80"/>
      <c r="KF139" s="80"/>
      <c r="KG139" s="80"/>
      <c r="KH139" s="80"/>
      <c r="KI139" s="80"/>
      <c r="KJ139" s="80"/>
      <c r="KK139" s="80"/>
      <c r="KL139" s="80"/>
      <c r="KM139" s="80"/>
      <c r="KN139" s="80"/>
      <c r="KO139" s="80"/>
      <c r="KP139" s="80"/>
      <c r="KQ139" s="80"/>
      <c r="KR139" s="80"/>
      <c r="KS139" s="80"/>
      <c r="KT139" s="80"/>
      <c r="KU139" s="80"/>
      <c r="KV139" s="80"/>
      <c r="KW139" s="80"/>
      <c r="KX139" s="80"/>
      <c r="KY139" s="80"/>
      <c r="KZ139" s="80"/>
      <c r="LA139" s="80"/>
      <c r="LB139" s="80"/>
      <c r="LC139" s="80"/>
      <c r="LD139" s="80"/>
      <c r="LE139" s="80"/>
      <c r="LF139" s="80"/>
      <c r="LG139" s="80"/>
      <c r="LH139" s="80"/>
      <c r="LI139" s="80"/>
      <c r="LJ139" s="80"/>
      <c r="LK139" s="80"/>
      <c r="LL139" s="80"/>
      <c r="LM139" s="80"/>
      <c r="LN139" s="80"/>
      <c r="LO139" s="80"/>
      <c r="LP139" s="80"/>
      <c r="LQ139" s="80"/>
      <c r="LR139" s="80"/>
      <c r="LS139" s="80"/>
      <c r="LT139" s="80"/>
      <c r="LU139" s="80"/>
      <c r="LV139" s="80"/>
      <c r="LW139" s="80"/>
      <c r="LX139" s="80"/>
      <c r="LY139" s="80"/>
      <c r="LZ139" s="80"/>
      <c r="MA139" s="80"/>
      <c r="MB139" s="80"/>
      <c r="MC139" s="80"/>
      <c r="MD139" s="80"/>
      <c r="ME139" s="80"/>
      <c r="MF139" s="80"/>
      <c r="MG139" s="80"/>
      <c r="MH139" s="80"/>
      <c r="MI139" s="80"/>
      <c r="MJ139" s="80"/>
      <c r="MK139" s="80"/>
      <c r="ML139" s="80"/>
      <c r="MM139" s="80"/>
      <c r="MN139" s="80"/>
      <c r="MO139" s="80"/>
      <c r="MP139" s="80"/>
      <c r="MQ139" s="80"/>
      <c r="MR139" s="80"/>
      <c r="MS139" s="80"/>
      <c r="MT139" s="80"/>
      <c r="MU139" s="80"/>
      <c r="MV139" s="80"/>
      <c r="MW139" s="80"/>
      <c r="MX139" s="80"/>
      <c r="MY139" s="80"/>
      <c r="MZ139" s="80"/>
      <c r="NA139" s="80"/>
      <c r="NB139" s="80"/>
      <c r="NC139" s="80"/>
      <c r="ND139" s="80"/>
      <c r="NE139" s="80"/>
      <c r="NF139" s="80"/>
      <c r="NG139" s="80"/>
      <c r="NH139" s="80"/>
      <c r="NI139" s="80"/>
      <c r="NJ139" s="80"/>
      <c r="NK139" s="80"/>
      <c r="NL139" s="80"/>
    </row>
    <row r="140" spans="7:376" s="81" customFormat="1" ht="15" customHeight="1">
      <c r="G140" s="80"/>
      <c r="H140" s="80"/>
      <c r="I140" s="80"/>
      <c r="J140" s="80"/>
      <c r="K140" s="80"/>
      <c r="L140" s="80"/>
      <c r="N140" s="80"/>
      <c r="O140" s="80"/>
      <c r="P140" s="80"/>
      <c r="Q140" s="290"/>
      <c r="R140" s="80"/>
      <c r="S140" s="80"/>
      <c r="T140" s="80"/>
      <c r="U140" s="80"/>
      <c r="W140" s="104"/>
      <c r="X140" s="104"/>
      <c r="Y140" s="104"/>
      <c r="Z140" s="104"/>
      <c r="AA140" s="104"/>
      <c r="AB140" s="104"/>
      <c r="AC140" s="104"/>
      <c r="AD140" s="104"/>
      <c r="AF140" s="104"/>
      <c r="AG140" s="104"/>
      <c r="AH140" s="104"/>
      <c r="AI140" s="104"/>
      <c r="AJ140" s="80"/>
      <c r="AK140" s="104"/>
      <c r="AL140" s="104"/>
      <c r="AM140" s="104"/>
      <c r="AN140" s="104"/>
      <c r="AP140" s="80"/>
      <c r="AQ140" s="80"/>
      <c r="AR140" s="80"/>
      <c r="AS140" s="80"/>
      <c r="AT140" s="80"/>
      <c r="AU140" s="80"/>
      <c r="AV140" s="80"/>
      <c r="AW140" s="80"/>
      <c r="AX140" s="80"/>
      <c r="AY140" s="80"/>
      <c r="AZ140" s="80"/>
      <c r="BB140" s="80"/>
      <c r="BC140" s="80"/>
      <c r="BD140" s="80"/>
      <c r="BF140" s="80"/>
      <c r="BG140" s="80"/>
      <c r="BH140" s="80"/>
      <c r="BI140" s="80"/>
      <c r="BJ140" s="80"/>
      <c r="BK140" s="80"/>
      <c r="BM140" s="80"/>
      <c r="BN140" s="80"/>
      <c r="BO140" s="80"/>
      <c r="BQ140" s="80"/>
      <c r="BR140" s="80"/>
      <c r="BS140" s="80"/>
      <c r="BT140" s="80"/>
      <c r="BU140" s="80"/>
      <c r="BV140" s="80"/>
      <c r="BW140" s="80"/>
      <c r="BX140" s="80"/>
      <c r="BY140" s="80"/>
      <c r="CA140" s="80"/>
      <c r="CB140" s="80"/>
      <c r="CC140" s="80"/>
      <c r="CD140" s="80"/>
      <c r="CE140" s="80"/>
      <c r="CF140" s="80"/>
      <c r="CH140" s="80"/>
      <c r="CI140" s="80"/>
      <c r="CJ140" s="80"/>
      <c r="CK140" s="80"/>
      <c r="CL140" s="80"/>
      <c r="CM140" s="80"/>
      <c r="CN140" s="80"/>
      <c r="CO140" s="80"/>
      <c r="CP140" s="80"/>
      <c r="CQ140" s="80"/>
      <c r="CR140" s="80"/>
      <c r="CS140" s="80"/>
      <c r="CT140" s="80"/>
      <c r="CU140" s="80"/>
      <c r="CV140" s="80"/>
      <c r="CW140" s="80"/>
      <c r="CX140" s="80"/>
      <c r="CY140" s="80"/>
      <c r="CZ140" s="80"/>
      <c r="DA140" s="80"/>
      <c r="DB140" s="80"/>
      <c r="DC140" s="80"/>
      <c r="DD140" s="80"/>
      <c r="DE140" s="80"/>
      <c r="DF140" s="80"/>
      <c r="DG140" s="80"/>
      <c r="DH140" s="80"/>
      <c r="DI140" s="80"/>
      <c r="DJ140" s="80"/>
      <c r="DK140" s="80"/>
      <c r="DL140" s="80"/>
      <c r="DM140" s="80"/>
      <c r="DN140" s="80"/>
      <c r="DO140" s="80"/>
      <c r="DP140" s="80"/>
      <c r="DQ140" s="80"/>
      <c r="DR140" s="80"/>
      <c r="DS140" s="80"/>
      <c r="DT140" s="80"/>
      <c r="DU140" s="80"/>
      <c r="DV140" s="80"/>
      <c r="DW140" s="80"/>
      <c r="DX140" s="80"/>
      <c r="DY140" s="80"/>
      <c r="DZ140" s="80"/>
      <c r="EA140" s="80"/>
      <c r="EB140" s="80"/>
      <c r="EC140" s="80"/>
      <c r="ED140" s="80"/>
      <c r="EE140" s="80"/>
      <c r="EF140" s="80"/>
      <c r="EG140" s="80"/>
      <c r="EH140" s="80"/>
      <c r="EI140" s="80"/>
      <c r="EJ140" s="80"/>
      <c r="EK140" s="80"/>
      <c r="EL140" s="80"/>
      <c r="EM140" s="80"/>
      <c r="EN140" s="80"/>
      <c r="EO140" s="80"/>
      <c r="EP140" s="80"/>
      <c r="EQ140" s="80"/>
      <c r="ER140" s="80"/>
      <c r="ES140" s="80"/>
      <c r="ET140" s="80"/>
      <c r="EU140" s="80"/>
      <c r="EV140" s="80"/>
      <c r="EW140" s="80"/>
      <c r="EX140" s="80"/>
      <c r="EY140" s="80"/>
      <c r="EZ140" s="80"/>
      <c r="FA140" s="80"/>
      <c r="FB140" s="80"/>
      <c r="FC140" s="80"/>
      <c r="FD140" s="80"/>
      <c r="FE140" s="80"/>
      <c r="FF140" s="80"/>
      <c r="FG140" s="80"/>
      <c r="FH140" s="80"/>
      <c r="FI140" s="80"/>
      <c r="FJ140" s="80"/>
      <c r="FK140" s="80"/>
      <c r="FL140" s="80"/>
      <c r="FM140" s="80"/>
      <c r="FN140" s="80"/>
      <c r="FO140" s="80"/>
      <c r="FP140" s="80"/>
      <c r="FQ140" s="80"/>
      <c r="FR140" s="80"/>
      <c r="FS140" s="80"/>
      <c r="FT140" s="80"/>
      <c r="FU140" s="80"/>
      <c r="FV140" s="80"/>
      <c r="FW140" s="80"/>
      <c r="FX140" s="80"/>
      <c r="FY140" s="80"/>
      <c r="FZ140" s="80"/>
      <c r="GA140" s="80"/>
      <c r="GB140" s="80"/>
      <c r="GC140" s="80"/>
      <c r="GD140" s="80"/>
      <c r="GE140" s="80"/>
      <c r="GF140" s="80"/>
      <c r="GG140" s="80"/>
      <c r="GH140" s="80"/>
      <c r="GI140" s="80"/>
      <c r="GJ140" s="80"/>
      <c r="GK140" s="80"/>
      <c r="GL140" s="80"/>
      <c r="GM140" s="80"/>
      <c r="GN140" s="80"/>
      <c r="GO140" s="80"/>
      <c r="GP140" s="80"/>
      <c r="GQ140" s="80"/>
      <c r="GR140" s="80"/>
      <c r="GS140" s="80"/>
      <c r="GT140" s="80"/>
      <c r="GU140" s="80"/>
      <c r="GV140" s="80"/>
      <c r="GW140" s="80"/>
      <c r="GX140" s="80"/>
      <c r="GY140" s="80"/>
      <c r="GZ140" s="80"/>
      <c r="HA140" s="80"/>
      <c r="HB140" s="80"/>
      <c r="HC140" s="80"/>
      <c r="HD140" s="80"/>
      <c r="HE140" s="80"/>
      <c r="HF140" s="80"/>
      <c r="HG140" s="80"/>
      <c r="HH140" s="80"/>
      <c r="HI140" s="80"/>
      <c r="HJ140" s="80"/>
      <c r="HK140" s="80"/>
      <c r="HL140" s="80"/>
      <c r="HM140" s="80"/>
      <c r="HN140" s="80"/>
      <c r="HO140" s="80"/>
      <c r="HP140" s="80"/>
      <c r="HQ140" s="80"/>
      <c r="HR140" s="80"/>
      <c r="HS140" s="80"/>
      <c r="HT140" s="80"/>
      <c r="HU140" s="80"/>
      <c r="HV140" s="80"/>
      <c r="HW140" s="80"/>
      <c r="HX140" s="80"/>
      <c r="HY140" s="80"/>
      <c r="HZ140" s="80"/>
      <c r="IA140" s="80"/>
      <c r="IB140" s="80"/>
      <c r="IC140" s="80"/>
      <c r="ID140" s="80"/>
      <c r="IE140" s="80"/>
      <c r="IF140" s="80"/>
      <c r="IG140" s="80"/>
      <c r="IH140" s="80"/>
      <c r="II140" s="80"/>
      <c r="IJ140" s="80"/>
      <c r="IK140" s="80"/>
      <c r="IL140" s="80"/>
      <c r="IM140" s="80"/>
      <c r="IN140" s="80"/>
      <c r="IO140" s="80"/>
      <c r="IP140" s="80"/>
      <c r="IQ140" s="80"/>
      <c r="IR140" s="80"/>
      <c r="IS140" s="80"/>
      <c r="IT140" s="80"/>
      <c r="IU140" s="80"/>
      <c r="IV140" s="80"/>
      <c r="IW140" s="80"/>
      <c r="IX140" s="80"/>
      <c r="IY140" s="80"/>
      <c r="IZ140" s="80"/>
      <c r="JA140" s="80"/>
      <c r="JB140" s="80"/>
      <c r="JC140" s="80"/>
      <c r="JD140" s="80"/>
      <c r="JE140" s="80"/>
      <c r="JF140" s="80"/>
      <c r="JG140" s="80"/>
      <c r="JH140" s="80"/>
      <c r="JI140" s="80"/>
      <c r="JJ140" s="80"/>
      <c r="JK140" s="80"/>
      <c r="JL140" s="80"/>
      <c r="JM140" s="80"/>
      <c r="JN140" s="80"/>
      <c r="JO140" s="80"/>
      <c r="JP140" s="80"/>
      <c r="JQ140" s="80"/>
      <c r="JR140" s="80"/>
      <c r="JS140" s="80"/>
      <c r="JT140" s="80"/>
      <c r="JU140" s="80"/>
      <c r="JV140" s="80"/>
      <c r="JW140" s="80"/>
      <c r="JX140" s="80"/>
      <c r="JY140" s="80"/>
      <c r="JZ140" s="80"/>
      <c r="KA140" s="80"/>
      <c r="KB140" s="80"/>
      <c r="KC140" s="80"/>
      <c r="KD140" s="80"/>
      <c r="KE140" s="80"/>
      <c r="KF140" s="80"/>
      <c r="KG140" s="80"/>
      <c r="KH140" s="80"/>
      <c r="KI140" s="80"/>
      <c r="KJ140" s="80"/>
      <c r="KK140" s="80"/>
      <c r="KL140" s="80"/>
      <c r="KM140" s="80"/>
      <c r="KN140" s="80"/>
      <c r="KO140" s="80"/>
      <c r="KP140" s="80"/>
      <c r="KQ140" s="80"/>
      <c r="KR140" s="80"/>
      <c r="KS140" s="80"/>
      <c r="KT140" s="80"/>
      <c r="KU140" s="80"/>
      <c r="KV140" s="80"/>
      <c r="KW140" s="80"/>
      <c r="KX140" s="80"/>
      <c r="KY140" s="80"/>
      <c r="KZ140" s="80"/>
      <c r="LA140" s="80"/>
      <c r="LB140" s="80"/>
      <c r="LC140" s="80"/>
      <c r="LD140" s="80"/>
      <c r="LE140" s="80"/>
      <c r="LF140" s="80"/>
      <c r="LG140" s="80"/>
      <c r="LH140" s="80"/>
      <c r="LI140" s="80"/>
      <c r="LJ140" s="80"/>
      <c r="LK140" s="80"/>
      <c r="LL140" s="80"/>
      <c r="LM140" s="80"/>
      <c r="LN140" s="80"/>
      <c r="LO140" s="80"/>
      <c r="LP140" s="80"/>
      <c r="LQ140" s="80"/>
      <c r="LR140" s="80"/>
      <c r="LS140" s="80"/>
      <c r="LT140" s="80"/>
      <c r="LU140" s="80"/>
      <c r="LV140" s="80"/>
      <c r="LW140" s="80"/>
      <c r="LX140" s="80"/>
      <c r="LY140" s="80"/>
      <c r="LZ140" s="80"/>
      <c r="MA140" s="80"/>
      <c r="MB140" s="80"/>
      <c r="MC140" s="80"/>
      <c r="MD140" s="80"/>
      <c r="ME140" s="80"/>
      <c r="MF140" s="80"/>
      <c r="MG140" s="80"/>
      <c r="MH140" s="80"/>
      <c r="MI140" s="80"/>
      <c r="MJ140" s="80"/>
      <c r="MK140" s="80"/>
      <c r="ML140" s="80"/>
      <c r="MM140" s="80"/>
      <c r="MN140" s="80"/>
      <c r="MO140" s="80"/>
      <c r="MP140" s="80"/>
      <c r="MQ140" s="80"/>
      <c r="MR140" s="80"/>
      <c r="MS140" s="80"/>
      <c r="MT140" s="80"/>
      <c r="MU140" s="80"/>
      <c r="MV140" s="80"/>
      <c r="MW140" s="80"/>
      <c r="MX140" s="80"/>
      <c r="MY140" s="80"/>
      <c r="MZ140" s="80"/>
      <c r="NA140" s="80"/>
      <c r="NB140" s="80"/>
      <c r="NC140" s="80"/>
      <c r="ND140" s="80"/>
      <c r="NE140" s="80"/>
      <c r="NF140" s="80"/>
      <c r="NG140" s="80"/>
      <c r="NH140" s="80"/>
      <c r="NI140" s="80"/>
      <c r="NJ140" s="80"/>
      <c r="NK140" s="80"/>
      <c r="NL140" s="80"/>
    </row>
    <row r="141" spans="7:376" s="81" customFormat="1" ht="15" customHeight="1">
      <c r="G141" s="80"/>
      <c r="H141" s="80"/>
      <c r="I141" s="80"/>
      <c r="J141" s="80"/>
      <c r="K141" s="80"/>
      <c r="L141" s="80"/>
      <c r="N141" s="80"/>
      <c r="O141" s="80"/>
      <c r="P141" s="80"/>
      <c r="Q141" s="290"/>
      <c r="R141" s="80"/>
      <c r="S141" s="80"/>
      <c r="T141" s="80"/>
      <c r="U141" s="80"/>
      <c r="W141" s="104"/>
      <c r="X141" s="104"/>
      <c r="Y141" s="104"/>
      <c r="Z141" s="104"/>
      <c r="AA141" s="104"/>
      <c r="AB141" s="104"/>
      <c r="AC141" s="104"/>
      <c r="AD141" s="104"/>
      <c r="AF141" s="104"/>
      <c r="AG141" s="104"/>
      <c r="AH141" s="104"/>
      <c r="AI141" s="104"/>
      <c r="AJ141" s="80"/>
      <c r="AK141" s="104"/>
      <c r="AL141" s="104"/>
      <c r="AM141" s="104"/>
      <c r="AN141" s="104"/>
      <c r="AP141" s="80"/>
      <c r="AQ141" s="80"/>
      <c r="AR141" s="80"/>
      <c r="AS141" s="80"/>
      <c r="AT141" s="80"/>
      <c r="AU141" s="80"/>
      <c r="AV141" s="80"/>
      <c r="AW141" s="80"/>
      <c r="AX141" s="80"/>
      <c r="AY141" s="80"/>
      <c r="AZ141" s="80"/>
      <c r="BB141" s="80"/>
      <c r="BC141" s="80"/>
      <c r="BD141" s="80"/>
      <c r="BF141" s="80"/>
      <c r="BG141" s="80"/>
      <c r="BH141" s="80"/>
      <c r="BI141" s="80"/>
      <c r="BJ141" s="80"/>
      <c r="BK141" s="80"/>
      <c r="BM141" s="80"/>
      <c r="BN141" s="80"/>
      <c r="BO141" s="80"/>
      <c r="BQ141" s="80"/>
      <c r="BR141" s="80"/>
      <c r="BS141" s="80"/>
      <c r="BT141" s="80"/>
      <c r="BU141" s="80"/>
      <c r="BV141" s="80"/>
      <c r="BW141" s="80"/>
      <c r="BX141" s="80"/>
      <c r="BY141" s="80"/>
      <c r="CA141" s="80"/>
      <c r="CB141" s="80"/>
      <c r="CC141" s="80"/>
      <c r="CD141" s="80"/>
      <c r="CE141" s="80"/>
      <c r="CF141" s="80"/>
      <c r="CH141" s="80"/>
      <c r="CI141" s="80"/>
      <c r="CJ141" s="80"/>
      <c r="CK141" s="80"/>
      <c r="CL141" s="80"/>
      <c r="CM141" s="80"/>
      <c r="CN141" s="80"/>
      <c r="CO141" s="80"/>
      <c r="CP141" s="80"/>
      <c r="CQ141" s="80"/>
      <c r="CR141" s="80"/>
      <c r="CS141" s="80"/>
      <c r="CT141" s="80"/>
      <c r="CU141" s="80"/>
      <c r="CV141" s="80"/>
      <c r="CW141" s="80"/>
      <c r="CX141" s="80"/>
      <c r="CY141" s="80"/>
      <c r="CZ141" s="80"/>
      <c r="DA141" s="80"/>
      <c r="DB141" s="80"/>
      <c r="DC141" s="80"/>
      <c r="DD141" s="80"/>
      <c r="DE141" s="80"/>
      <c r="DF141" s="80"/>
      <c r="DG141" s="80"/>
      <c r="DH141" s="80"/>
      <c r="DI141" s="80"/>
      <c r="DJ141" s="80"/>
      <c r="DK141" s="80"/>
      <c r="DL141" s="80"/>
      <c r="DM141" s="80"/>
      <c r="DN141" s="80"/>
      <c r="DO141" s="80"/>
      <c r="DP141" s="80"/>
      <c r="DQ141" s="80"/>
      <c r="DR141" s="80"/>
      <c r="DS141" s="80"/>
      <c r="DT141" s="80"/>
      <c r="DU141" s="80"/>
      <c r="DV141" s="80"/>
      <c r="DW141" s="80"/>
      <c r="DX141" s="80"/>
      <c r="DY141" s="80"/>
      <c r="DZ141" s="80"/>
      <c r="EA141" s="80"/>
      <c r="EB141" s="80"/>
      <c r="EC141" s="80"/>
      <c r="ED141" s="80"/>
      <c r="EE141" s="80"/>
      <c r="EF141" s="80"/>
      <c r="EG141" s="80"/>
      <c r="EH141" s="80"/>
      <c r="EI141" s="80"/>
      <c r="EJ141" s="80"/>
      <c r="EK141" s="80"/>
      <c r="EL141" s="80"/>
      <c r="EM141" s="80"/>
      <c r="EN141" s="80"/>
      <c r="EO141" s="80"/>
      <c r="EP141" s="80"/>
      <c r="EQ141" s="80"/>
      <c r="ER141" s="80"/>
      <c r="ES141" s="80"/>
      <c r="ET141" s="80"/>
      <c r="EU141" s="80"/>
      <c r="EV141" s="80"/>
      <c r="EW141" s="80"/>
      <c r="EX141" s="80"/>
      <c r="EY141" s="80"/>
      <c r="EZ141" s="80"/>
      <c r="FA141" s="80"/>
      <c r="FB141" s="80"/>
      <c r="FC141" s="80"/>
      <c r="FD141" s="80"/>
      <c r="FE141" s="80"/>
      <c r="FF141" s="80"/>
      <c r="FG141" s="80"/>
      <c r="FH141" s="80"/>
      <c r="FI141" s="80"/>
      <c r="FJ141" s="80"/>
      <c r="FK141" s="80"/>
      <c r="FL141" s="80"/>
      <c r="FM141" s="80"/>
      <c r="FN141" s="80"/>
      <c r="FO141" s="80"/>
      <c r="FP141" s="80"/>
      <c r="FQ141" s="80"/>
      <c r="FR141" s="80"/>
      <c r="FS141" s="80"/>
      <c r="FT141" s="80"/>
      <c r="FU141" s="80"/>
      <c r="FV141" s="80"/>
      <c r="FW141" s="80"/>
      <c r="FX141" s="80"/>
      <c r="FY141" s="80"/>
      <c r="FZ141" s="80"/>
      <c r="GA141" s="80"/>
      <c r="GB141" s="80"/>
      <c r="GC141" s="80"/>
      <c r="GD141" s="80"/>
      <c r="GE141" s="80"/>
      <c r="GF141" s="80"/>
      <c r="GG141" s="80"/>
      <c r="GH141" s="80"/>
      <c r="GI141" s="80"/>
      <c r="GJ141" s="80"/>
      <c r="GK141" s="80"/>
      <c r="GL141" s="80"/>
      <c r="GM141" s="80"/>
      <c r="GN141" s="80"/>
      <c r="GO141" s="80"/>
      <c r="GP141" s="80"/>
      <c r="GQ141" s="80"/>
      <c r="GR141" s="80"/>
      <c r="GS141" s="80"/>
      <c r="GT141" s="80"/>
      <c r="GU141" s="80"/>
      <c r="GV141" s="80"/>
      <c r="GW141" s="80"/>
      <c r="GX141" s="80"/>
      <c r="GY141" s="80"/>
      <c r="GZ141" s="80"/>
      <c r="HA141" s="80"/>
      <c r="HB141" s="80"/>
      <c r="HC141" s="80"/>
      <c r="HD141" s="80"/>
      <c r="HE141" s="80"/>
      <c r="HF141" s="80"/>
      <c r="HG141" s="80"/>
      <c r="HH141" s="80"/>
      <c r="HI141" s="80"/>
      <c r="HJ141" s="80"/>
      <c r="HK141" s="80"/>
      <c r="HL141" s="80"/>
      <c r="HM141" s="80"/>
      <c r="HN141" s="80"/>
      <c r="HO141" s="80"/>
      <c r="HP141" s="80"/>
      <c r="HQ141" s="80"/>
      <c r="HR141" s="80"/>
      <c r="HS141" s="80"/>
      <c r="HT141" s="80"/>
      <c r="HU141" s="80"/>
      <c r="HV141" s="80"/>
      <c r="HW141" s="80"/>
      <c r="HX141" s="80"/>
      <c r="HY141" s="80"/>
      <c r="HZ141" s="80"/>
      <c r="IA141" s="80"/>
      <c r="IB141" s="80"/>
      <c r="IC141" s="80"/>
      <c r="ID141" s="80"/>
      <c r="IE141" s="80"/>
      <c r="IF141" s="80"/>
      <c r="IG141" s="80"/>
      <c r="IH141" s="80"/>
      <c r="II141" s="80"/>
      <c r="IJ141" s="80"/>
      <c r="IK141" s="80"/>
      <c r="IL141" s="80"/>
      <c r="IM141" s="80"/>
      <c r="IN141" s="80"/>
      <c r="IO141" s="80"/>
      <c r="IP141" s="80"/>
      <c r="IQ141" s="80"/>
      <c r="IR141" s="80"/>
      <c r="IS141" s="80"/>
      <c r="IT141" s="80"/>
      <c r="IU141" s="80"/>
      <c r="IV141" s="80"/>
      <c r="IW141" s="80"/>
      <c r="IX141" s="80"/>
      <c r="IY141" s="80"/>
      <c r="IZ141" s="80"/>
      <c r="JA141" s="80"/>
      <c r="JB141" s="80"/>
      <c r="JC141" s="80"/>
      <c r="JD141" s="80"/>
      <c r="JE141" s="80"/>
      <c r="JF141" s="80"/>
      <c r="JG141" s="80"/>
      <c r="JH141" s="80"/>
      <c r="JI141" s="80"/>
      <c r="JJ141" s="80"/>
      <c r="JK141" s="80"/>
      <c r="JL141" s="80"/>
      <c r="JM141" s="80"/>
      <c r="JN141" s="80"/>
      <c r="JO141" s="80"/>
      <c r="JP141" s="80"/>
      <c r="JQ141" s="80"/>
      <c r="JR141" s="80"/>
      <c r="JS141" s="80"/>
      <c r="JT141" s="80"/>
      <c r="JU141" s="80"/>
      <c r="JV141" s="80"/>
      <c r="JW141" s="80"/>
      <c r="JX141" s="80"/>
      <c r="JY141" s="80"/>
      <c r="JZ141" s="80"/>
      <c r="KA141" s="80"/>
      <c r="KB141" s="80"/>
      <c r="KC141" s="80"/>
      <c r="KD141" s="80"/>
      <c r="KE141" s="80"/>
      <c r="KF141" s="80"/>
      <c r="KG141" s="80"/>
      <c r="KH141" s="80"/>
      <c r="KI141" s="80"/>
      <c r="KJ141" s="80"/>
      <c r="KK141" s="80"/>
      <c r="KL141" s="80"/>
      <c r="KM141" s="80"/>
      <c r="KN141" s="80"/>
      <c r="KO141" s="80"/>
      <c r="KP141" s="80"/>
      <c r="KQ141" s="80"/>
      <c r="KR141" s="80"/>
      <c r="KS141" s="80"/>
      <c r="KT141" s="80"/>
      <c r="KU141" s="80"/>
      <c r="KV141" s="80"/>
      <c r="KW141" s="80"/>
      <c r="KX141" s="80"/>
      <c r="KY141" s="80"/>
      <c r="KZ141" s="80"/>
      <c r="LA141" s="80"/>
      <c r="LB141" s="80"/>
      <c r="LC141" s="80"/>
      <c r="LD141" s="80"/>
      <c r="LE141" s="80"/>
      <c r="LF141" s="80"/>
      <c r="LG141" s="80"/>
      <c r="LH141" s="80"/>
      <c r="LI141" s="80"/>
      <c r="LJ141" s="80"/>
      <c r="LK141" s="80"/>
      <c r="LL141" s="80"/>
      <c r="LM141" s="80"/>
      <c r="LN141" s="80"/>
      <c r="LO141" s="80"/>
      <c r="LP141" s="80"/>
      <c r="LQ141" s="80"/>
      <c r="LR141" s="80"/>
      <c r="LS141" s="80"/>
      <c r="LT141" s="80"/>
      <c r="LU141" s="80"/>
      <c r="LV141" s="80"/>
      <c r="LW141" s="80"/>
      <c r="LX141" s="80"/>
      <c r="LY141" s="80"/>
      <c r="LZ141" s="80"/>
      <c r="MA141" s="80"/>
      <c r="MB141" s="80"/>
      <c r="MC141" s="80"/>
      <c r="MD141" s="80"/>
      <c r="ME141" s="80"/>
      <c r="MF141" s="80"/>
      <c r="MG141" s="80"/>
      <c r="MH141" s="80"/>
      <c r="MI141" s="80"/>
      <c r="MJ141" s="80"/>
      <c r="MK141" s="80"/>
      <c r="ML141" s="80"/>
      <c r="MM141" s="80"/>
      <c r="MN141" s="80"/>
      <c r="MO141" s="80"/>
      <c r="MP141" s="80"/>
      <c r="MQ141" s="80"/>
      <c r="MR141" s="80"/>
      <c r="MS141" s="80"/>
      <c r="MT141" s="80"/>
      <c r="MU141" s="80"/>
      <c r="MV141" s="80"/>
      <c r="MW141" s="80"/>
      <c r="MX141" s="80"/>
      <c r="MY141" s="80"/>
      <c r="MZ141" s="80"/>
      <c r="NA141" s="80"/>
      <c r="NB141" s="80"/>
      <c r="NC141" s="80"/>
      <c r="ND141" s="80"/>
      <c r="NE141" s="80"/>
      <c r="NF141" s="80"/>
      <c r="NG141" s="80"/>
      <c r="NH141" s="80"/>
      <c r="NI141" s="80"/>
      <c r="NJ141" s="80"/>
      <c r="NK141" s="80"/>
      <c r="NL141" s="80"/>
    </row>
    <row r="142" spans="7:376" s="81" customFormat="1" ht="15" customHeight="1">
      <c r="G142" s="80"/>
      <c r="H142" s="80"/>
      <c r="I142" s="80"/>
      <c r="J142" s="80"/>
      <c r="K142" s="80"/>
      <c r="L142" s="80"/>
      <c r="N142" s="80"/>
      <c r="O142" s="80"/>
      <c r="P142" s="80"/>
      <c r="Q142" s="290"/>
      <c r="R142" s="80"/>
      <c r="S142" s="80"/>
      <c r="T142" s="80"/>
      <c r="U142" s="80"/>
      <c r="W142" s="104"/>
      <c r="X142" s="104"/>
      <c r="Y142" s="104"/>
      <c r="Z142" s="104"/>
      <c r="AA142" s="104"/>
      <c r="AB142" s="104"/>
      <c r="AC142" s="104"/>
      <c r="AD142" s="104"/>
      <c r="AF142" s="104"/>
      <c r="AG142" s="104"/>
      <c r="AH142" s="104"/>
      <c r="AI142" s="104"/>
      <c r="AJ142" s="80"/>
      <c r="AK142" s="104"/>
      <c r="AL142" s="104"/>
      <c r="AM142" s="104"/>
      <c r="AN142" s="104"/>
      <c r="AP142" s="80"/>
      <c r="AQ142" s="80"/>
      <c r="AR142" s="80"/>
      <c r="AS142" s="80"/>
      <c r="AT142" s="80"/>
      <c r="AU142" s="80"/>
      <c r="AV142" s="80"/>
      <c r="AW142" s="80"/>
      <c r="AX142" s="80"/>
      <c r="AY142" s="80"/>
      <c r="AZ142" s="80"/>
      <c r="BB142" s="80"/>
      <c r="BC142" s="80"/>
      <c r="BD142" s="80"/>
      <c r="BF142" s="80"/>
      <c r="BG142" s="80"/>
      <c r="BH142" s="80"/>
      <c r="BI142" s="80"/>
      <c r="BJ142" s="80"/>
      <c r="BK142" s="80"/>
      <c r="BM142" s="80"/>
      <c r="BN142" s="80"/>
      <c r="BO142" s="80"/>
      <c r="BQ142" s="80"/>
      <c r="BR142" s="80"/>
      <c r="BS142" s="80"/>
      <c r="BT142" s="80"/>
      <c r="BU142" s="80"/>
      <c r="BV142" s="80"/>
      <c r="BW142" s="80"/>
      <c r="BX142" s="80"/>
      <c r="BY142" s="80"/>
      <c r="CA142" s="80"/>
      <c r="CB142" s="80"/>
      <c r="CC142" s="80"/>
      <c r="CD142" s="80"/>
      <c r="CE142" s="80"/>
      <c r="CF142" s="80"/>
      <c r="CH142" s="80"/>
      <c r="CI142" s="80"/>
      <c r="CJ142" s="80"/>
      <c r="CK142" s="80"/>
      <c r="CL142" s="80"/>
      <c r="CM142" s="80"/>
      <c r="CN142" s="80"/>
      <c r="CO142" s="80"/>
      <c r="CP142" s="80"/>
      <c r="CQ142" s="80"/>
      <c r="CR142" s="80"/>
      <c r="CS142" s="80"/>
      <c r="CT142" s="80"/>
      <c r="CU142" s="80"/>
      <c r="CV142" s="80"/>
      <c r="CW142" s="80"/>
      <c r="CX142" s="80"/>
      <c r="CY142" s="80"/>
      <c r="CZ142" s="80"/>
      <c r="DA142" s="80"/>
      <c r="DB142" s="80"/>
      <c r="DC142" s="80"/>
      <c r="DD142" s="80"/>
      <c r="DE142" s="80"/>
      <c r="DF142" s="80"/>
      <c r="DG142" s="80"/>
      <c r="DH142" s="80"/>
      <c r="DI142" s="80"/>
      <c r="DJ142" s="80"/>
      <c r="DK142" s="80"/>
      <c r="DL142" s="80"/>
      <c r="DM142" s="80"/>
      <c r="DN142" s="80"/>
      <c r="DO142" s="80"/>
      <c r="DP142" s="80"/>
      <c r="DQ142" s="80"/>
      <c r="DR142" s="80"/>
      <c r="DS142" s="80"/>
      <c r="DT142" s="80"/>
      <c r="DU142" s="80"/>
      <c r="DV142" s="80"/>
      <c r="DW142" s="80"/>
      <c r="DX142" s="80"/>
      <c r="DY142" s="80"/>
      <c r="DZ142" s="80"/>
      <c r="EA142" s="80"/>
      <c r="EB142" s="80"/>
      <c r="EC142" s="80"/>
      <c r="ED142" s="80"/>
      <c r="EE142" s="80"/>
      <c r="EF142" s="80"/>
      <c r="EG142" s="80"/>
      <c r="EH142" s="80"/>
      <c r="EI142" s="80"/>
      <c r="EJ142" s="80"/>
      <c r="EK142" s="80"/>
      <c r="EL142" s="80"/>
      <c r="EM142" s="80"/>
      <c r="EN142" s="80"/>
      <c r="EO142" s="80"/>
      <c r="EP142" s="80"/>
      <c r="EQ142" s="80"/>
      <c r="ER142" s="80"/>
      <c r="ES142" s="80"/>
      <c r="ET142" s="80"/>
      <c r="EU142" s="80"/>
      <c r="EV142" s="80"/>
      <c r="EW142" s="80"/>
      <c r="EX142" s="80"/>
      <c r="EY142" s="80"/>
      <c r="EZ142" s="80"/>
      <c r="FA142" s="80"/>
      <c r="FB142" s="80"/>
      <c r="FC142" s="80"/>
      <c r="FD142" s="80"/>
      <c r="FE142" s="80"/>
      <c r="FF142" s="80"/>
      <c r="FG142" s="80"/>
      <c r="FH142" s="80"/>
      <c r="FI142" s="80"/>
      <c r="FJ142" s="80"/>
      <c r="FK142" s="80"/>
      <c r="FL142" s="80"/>
      <c r="FM142" s="80"/>
      <c r="FN142" s="80"/>
      <c r="FO142" s="80"/>
      <c r="FP142" s="80"/>
      <c r="FQ142" s="80"/>
      <c r="FR142" s="80"/>
      <c r="FS142" s="80"/>
      <c r="FT142" s="80"/>
      <c r="FU142" s="80"/>
      <c r="FV142" s="80"/>
      <c r="FW142" s="80"/>
      <c r="FX142" s="80"/>
      <c r="FY142" s="80"/>
      <c r="FZ142" s="80"/>
      <c r="GA142" s="80"/>
      <c r="GB142" s="80"/>
      <c r="GC142" s="80"/>
      <c r="GD142" s="80"/>
      <c r="GE142" s="80"/>
      <c r="GF142" s="80"/>
      <c r="GG142" s="80"/>
      <c r="GH142" s="80"/>
      <c r="GI142" s="80"/>
      <c r="GJ142" s="80"/>
      <c r="GK142" s="80"/>
      <c r="GL142" s="80"/>
      <c r="GM142" s="80"/>
      <c r="GN142" s="80"/>
      <c r="GO142" s="80"/>
      <c r="GP142" s="80"/>
      <c r="GQ142" s="80"/>
      <c r="GR142" s="80"/>
      <c r="GS142" s="80"/>
      <c r="GT142" s="80"/>
      <c r="GU142" s="80"/>
      <c r="GV142" s="80"/>
      <c r="GW142" s="80"/>
      <c r="GX142" s="80"/>
      <c r="GY142" s="80"/>
      <c r="GZ142" s="80"/>
      <c r="HA142" s="80"/>
      <c r="HB142" s="80"/>
      <c r="HC142" s="80"/>
      <c r="HD142" s="80"/>
      <c r="HE142" s="80"/>
      <c r="HF142" s="80"/>
      <c r="HG142" s="80"/>
      <c r="HH142" s="80"/>
      <c r="HI142" s="80"/>
      <c r="HJ142" s="80"/>
      <c r="HK142" s="80"/>
      <c r="HL142" s="80"/>
      <c r="HM142" s="80"/>
      <c r="HN142" s="80"/>
      <c r="HO142" s="80"/>
      <c r="HP142" s="80"/>
      <c r="HQ142" s="80"/>
      <c r="HR142" s="80"/>
      <c r="HS142" s="80"/>
      <c r="HT142" s="80"/>
      <c r="HU142" s="80"/>
      <c r="HV142" s="80"/>
      <c r="HW142" s="80"/>
      <c r="HX142" s="80"/>
      <c r="HY142" s="80"/>
      <c r="HZ142" s="80"/>
      <c r="IA142" s="80"/>
      <c r="IB142" s="80"/>
      <c r="IC142" s="80"/>
      <c r="ID142" s="80"/>
      <c r="IE142" s="80"/>
      <c r="IF142" s="80"/>
      <c r="IG142" s="80"/>
      <c r="IH142" s="80"/>
      <c r="II142" s="80"/>
      <c r="IJ142" s="80"/>
      <c r="IK142" s="80"/>
      <c r="IL142" s="80"/>
      <c r="IM142" s="80"/>
      <c r="IN142" s="80"/>
      <c r="IO142" s="80"/>
      <c r="IP142" s="80"/>
      <c r="IQ142" s="80"/>
      <c r="IR142" s="80"/>
      <c r="IS142" s="80"/>
      <c r="IT142" s="80"/>
      <c r="IU142" s="80"/>
      <c r="IV142" s="80"/>
      <c r="IW142" s="80"/>
      <c r="IX142" s="80"/>
      <c r="IY142" s="80"/>
      <c r="IZ142" s="80"/>
      <c r="JA142" s="80"/>
      <c r="JB142" s="80"/>
      <c r="JC142" s="80"/>
      <c r="JD142" s="80"/>
      <c r="JE142" s="80"/>
      <c r="JF142" s="80"/>
      <c r="JG142" s="80"/>
      <c r="JH142" s="80"/>
      <c r="JI142" s="80"/>
      <c r="JJ142" s="80"/>
      <c r="JK142" s="80"/>
      <c r="JL142" s="80"/>
      <c r="JM142" s="80"/>
      <c r="JN142" s="80"/>
      <c r="JO142" s="80"/>
      <c r="JP142" s="80"/>
      <c r="JQ142" s="80"/>
      <c r="JR142" s="80"/>
      <c r="JS142" s="80"/>
      <c r="JT142" s="80"/>
      <c r="JU142" s="80"/>
      <c r="JV142" s="80"/>
      <c r="JW142" s="80"/>
      <c r="JX142" s="80"/>
      <c r="JY142" s="80"/>
      <c r="JZ142" s="80"/>
      <c r="KA142" s="80"/>
      <c r="KB142" s="80"/>
      <c r="KC142" s="80"/>
      <c r="KD142" s="80"/>
      <c r="KE142" s="80"/>
      <c r="KF142" s="80"/>
      <c r="KG142" s="80"/>
      <c r="KH142" s="80"/>
      <c r="KI142" s="80"/>
      <c r="KJ142" s="80"/>
      <c r="KK142" s="80"/>
      <c r="KL142" s="80"/>
      <c r="KM142" s="80"/>
      <c r="KN142" s="80"/>
      <c r="KO142" s="80"/>
      <c r="KP142" s="80"/>
      <c r="KQ142" s="80"/>
      <c r="KR142" s="80"/>
      <c r="KS142" s="80"/>
      <c r="KT142" s="80"/>
      <c r="KU142" s="80"/>
      <c r="KV142" s="80"/>
      <c r="KW142" s="80"/>
      <c r="KX142" s="80"/>
      <c r="KY142" s="80"/>
      <c r="KZ142" s="80"/>
      <c r="LA142" s="80"/>
      <c r="LB142" s="80"/>
      <c r="LC142" s="80"/>
      <c r="LD142" s="80"/>
      <c r="LE142" s="80"/>
      <c r="LF142" s="80"/>
      <c r="LG142" s="80"/>
      <c r="LH142" s="80"/>
      <c r="LI142" s="80"/>
      <c r="LJ142" s="80"/>
      <c r="LK142" s="80"/>
      <c r="LL142" s="80"/>
      <c r="LM142" s="80"/>
      <c r="LN142" s="80"/>
      <c r="LO142" s="80"/>
      <c r="LP142" s="80"/>
      <c r="LQ142" s="80"/>
      <c r="LR142" s="80"/>
      <c r="LS142" s="80"/>
      <c r="LT142" s="80"/>
      <c r="LU142" s="80"/>
      <c r="LV142" s="80"/>
      <c r="LW142" s="80"/>
      <c r="LX142" s="80"/>
      <c r="LY142" s="80"/>
      <c r="LZ142" s="80"/>
      <c r="MA142" s="80"/>
      <c r="MB142" s="80"/>
      <c r="MC142" s="80"/>
      <c r="MD142" s="80"/>
      <c r="ME142" s="80"/>
      <c r="MF142" s="80"/>
      <c r="MG142" s="80"/>
      <c r="MH142" s="80"/>
      <c r="MI142" s="80"/>
      <c r="MJ142" s="80"/>
      <c r="MK142" s="80"/>
      <c r="ML142" s="80"/>
      <c r="MM142" s="80"/>
      <c r="MN142" s="80"/>
      <c r="MO142" s="80"/>
      <c r="MP142" s="80"/>
      <c r="MQ142" s="80"/>
      <c r="MR142" s="80"/>
      <c r="MS142" s="80"/>
      <c r="MT142" s="80"/>
      <c r="MU142" s="80"/>
      <c r="MV142" s="80"/>
      <c r="MW142" s="80"/>
      <c r="MX142" s="80"/>
      <c r="MY142" s="80"/>
      <c r="MZ142" s="80"/>
      <c r="NA142" s="80"/>
      <c r="NB142" s="80"/>
      <c r="NC142" s="80"/>
      <c r="ND142" s="80"/>
      <c r="NE142" s="80"/>
      <c r="NF142" s="80"/>
      <c r="NG142" s="80"/>
      <c r="NH142" s="80"/>
      <c r="NI142" s="80"/>
      <c r="NJ142" s="80"/>
      <c r="NK142" s="80"/>
      <c r="NL142" s="80"/>
    </row>
    <row r="143" spans="7:376" s="81" customFormat="1" ht="15" customHeight="1">
      <c r="G143" s="80"/>
      <c r="H143" s="80"/>
      <c r="I143" s="80"/>
      <c r="J143" s="80"/>
      <c r="K143" s="80"/>
      <c r="L143" s="80"/>
      <c r="N143" s="80"/>
      <c r="O143" s="80"/>
      <c r="P143" s="80"/>
      <c r="Q143" s="290"/>
      <c r="R143" s="80"/>
      <c r="S143" s="80"/>
      <c r="T143" s="80"/>
      <c r="U143" s="80"/>
      <c r="W143" s="104"/>
      <c r="X143" s="104"/>
      <c r="Y143" s="104"/>
      <c r="Z143" s="104"/>
      <c r="AA143" s="104"/>
      <c r="AB143" s="104"/>
      <c r="AC143" s="104"/>
      <c r="AD143" s="104"/>
      <c r="AF143" s="104"/>
      <c r="AG143" s="104"/>
      <c r="AH143" s="104"/>
      <c r="AI143" s="104"/>
      <c r="AJ143" s="80"/>
      <c r="AK143" s="104"/>
      <c r="AL143" s="104"/>
      <c r="AM143" s="104"/>
      <c r="AN143" s="104"/>
      <c r="AP143" s="80"/>
      <c r="AQ143" s="80"/>
      <c r="AR143" s="80"/>
      <c r="AS143" s="80"/>
      <c r="AT143" s="80"/>
      <c r="AU143" s="80"/>
      <c r="AV143" s="80"/>
      <c r="AW143" s="80"/>
      <c r="AX143" s="80"/>
      <c r="AY143" s="80"/>
      <c r="AZ143" s="80"/>
      <c r="BB143" s="80"/>
      <c r="BC143" s="80"/>
      <c r="BD143" s="80"/>
      <c r="BF143" s="80"/>
      <c r="BG143" s="80"/>
      <c r="BH143" s="80"/>
      <c r="BI143" s="80"/>
      <c r="BJ143" s="80"/>
      <c r="BK143" s="80"/>
      <c r="BM143" s="80"/>
      <c r="BN143" s="80"/>
      <c r="BO143" s="80"/>
      <c r="BQ143" s="80"/>
      <c r="BR143" s="80"/>
      <c r="BS143" s="80"/>
      <c r="BT143" s="80"/>
      <c r="BU143" s="80"/>
      <c r="BV143" s="80"/>
      <c r="BW143" s="80"/>
      <c r="BX143" s="80"/>
      <c r="BY143" s="80"/>
      <c r="CA143" s="80"/>
      <c r="CB143" s="80"/>
      <c r="CC143" s="80"/>
      <c r="CD143" s="80"/>
      <c r="CE143" s="80"/>
      <c r="CF143" s="80"/>
      <c r="CH143" s="80"/>
      <c r="CI143" s="80"/>
      <c r="CJ143" s="80"/>
      <c r="CK143" s="80"/>
      <c r="CL143" s="80"/>
      <c r="CM143" s="80"/>
      <c r="CN143" s="80"/>
      <c r="CO143" s="80"/>
      <c r="CP143" s="80"/>
      <c r="CQ143" s="80"/>
      <c r="CR143" s="80"/>
      <c r="CS143" s="80"/>
      <c r="CT143" s="80"/>
      <c r="CU143" s="80"/>
      <c r="CV143" s="80"/>
      <c r="CW143" s="80"/>
      <c r="CX143" s="80"/>
      <c r="CY143" s="80"/>
      <c r="CZ143" s="80"/>
      <c r="DA143" s="80"/>
      <c r="DB143" s="80"/>
      <c r="DC143" s="80"/>
      <c r="DD143" s="80"/>
      <c r="DE143" s="80"/>
      <c r="DF143" s="80"/>
      <c r="DG143" s="80"/>
      <c r="DH143" s="80"/>
      <c r="DI143" s="80"/>
      <c r="DJ143" s="80"/>
      <c r="DK143" s="80"/>
      <c r="DL143" s="80"/>
      <c r="DM143" s="80"/>
      <c r="DN143" s="80"/>
      <c r="DO143" s="80"/>
      <c r="DP143" s="80"/>
      <c r="DQ143" s="80"/>
      <c r="DR143" s="80"/>
      <c r="DS143" s="80"/>
      <c r="DT143" s="80"/>
      <c r="DU143" s="80"/>
      <c r="DV143" s="80"/>
      <c r="DW143" s="80"/>
      <c r="DX143" s="80"/>
      <c r="DY143" s="80"/>
      <c r="DZ143" s="80"/>
      <c r="EA143" s="80"/>
      <c r="EB143" s="80"/>
      <c r="EC143" s="80"/>
      <c r="ED143" s="80"/>
      <c r="EE143" s="80"/>
      <c r="EF143" s="80"/>
      <c r="EG143" s="80"/>
      <c r="EH143" s="80"/>
      <c r="EI143" s="80"/>
      <c r="EJ143" s="80"/>
      <c r="EK143" s="80"/>
      <c r="EL143" s="80"/>
      <c r="EM143" s="80"/>
      <c r="EN143" s="80"/>
      <c r="EO143" s="80"/>
      <c r="EP143" s="80"/>
      <c r="EQ143" s="80"/>
      <c r="ER143" s="80"/>
      <c r="ES143" s="80"/>
      <c r="ET143" s="80"/>
      <c r="EU143" s="80"/>
      <c r="EV143" s="80"/>
      <c r="EW143" s="80"/>
      <c r="EX143" s="80"/>
      <c r="EY143" s="80"/>
      <c r="EZ143" s="80"/>
      <c r="FA143" s="80"/>
      <c r="FB143" s="80"/>
      <c r="FC143" s="80"/>
      <c r="FD143" s="80"/>
      <c r="FE143" s="80"/>
      <c r="FF143" s="80"/>
      <c r="FG143" s="80"/>
      <c r="FH143" s="80"/>
      <c r="FI143" s="80"/>
      <c r="FJ143" s="80"/>
      <c r="FK143" s="80"/>
      <c r="FL143" s="80"/>
      <c r="FM143" s="80"/>
      <c r="FN143" s="80"/>
      <c r="FO143" s="80"/>
      <c r="FP143" s="80"/>
      <c r="FQ143" s="80"/>
      <c r="FR143" s="80"/>
      <c r="FS143" s="80"/>
      <c r="FT143" s="80"/>
      <c r="FU143" s="80"/>
      <c r="FV143" s="80"/>
      <c r="FW143" s="80"/>
      <c r="FX143" s="80"/>
      <c r="FY143" s="80"/>
      <c r="FZ143" s="80"/>
      <c r="GA143" s="80"/>
      <c r="GB143" s="80"/>
      <c r="GC143" s="80"/>
      <c r="GD143" s="80"/>
      <c r="GE143" s="80"/>
      <c r="GF143" s="80"/>
      <c r="GG143" s="80"/>
      <c r="GH143" s="80"/>
      <c r="GI143" s="80"/>
      <c r="GJ143" s="80"/>
      <c r="GK143" s="80"/>
      <c r="GL143" s="80"/>
      <c r="GM143" s="80"/>
      <c r="GN143" s="80"/>
      <c r="GO143" s="80"/>
      <c r="GP143" s="80"/>
      <c r="GQ143" s="80"/>
      <c r="GR143" s="80"/>
      <c r="GS143" s="80"/>
      <c r="GT143" s="80"/>
      <c r="GU143" s="80"/>
      <c r="GV143" s="80"/>
      <c r="GW143" s="80"/>
      <c r="GX143" s="80"/>
      <c r="GY143" s="80"/>
      <c r="GZ143" s="80"/>
      <c r="HA143" s="80"/>
      <c r="HB143" s="80"/>
      <c r="HC143" s="80"/>
      <c r="HD143" s="80"/>
      <c r="HE143" s="80"/>
      <c r="HF143" s="80"/>
      <c r="HG143" s="80"/>
      <c r="HH143" s="80"/>
      <c r="HI143" s="80"/>
      <c r="HJ143" s="80"/>
      <c r="HK143" s="80"/>
      <c r="HL143" s="80"/>
      <c r="HM143" s="80"/>
      <c r="HN143" s="80"/>
      <c r="HO143" s="80"/>
      <c r="HP143" s="80"/>
      <c r="HQ143" s="80"/>
      <c r="HR143" s="80"/>
      <c r="HS143" s="80"/>
      <c r="HT143" s="80"/>
      <c r="HU143" s="80"/>
      <c r="HV143" s="80"/>
      <c r="HW143" s="80"/>
      <c r="HX143" s="80"/>
      <c r="HY143" s="80"/>
      <c r="HZ143" s="80"/>
      <c r="IA143" s="80"/>
      <c r="IB143" s="80"/>
      <c r="IC143" s="80"/>
      <c r="ID143" s="80"/>
      <c r="IE143" s="80"/>
      <c r="IF143" s="80"/>
      <c r="IG143" s="80"/>
      <c r="IH143" s="80"/>
      <c r="II143" s="80"/>
      <c r="IJ143" s="80"/>
      <c r="IK143" s="80"/>
      <c r="IL143" s="80"/>
      <c r="IM143" s="80"/>
      <c r="IN143" s="80"/>
      <c r="IO143" s="80"/>
      <c r="IP143" s="80"/>
      <c r="IQ143" s="80"/>
      <c r="IR143" s="80"/>
      <c r="IS143" s="80"/>
      <c r="IT143" s="80"/>
      <c r="IU143" s="80"/>
      <c r="IV143" s="80"/>
      <c r="IW143" s="80"/>
      <c r="IX143" s="80"/>
      <c r="IY143" s="80"/>
      <c r="IZ143" s="80"/>
      <c r="JA143" s="80"/>
      <c r="JB143" s="80"/>
      <c r="JC143" s="80"/>
      <c r="JD143" s="80"/>
      <c r="JE143" s="80"/>
      <c r="JF143" s="80"/>
      <c r="JG143" s="80"/>
      <c r="JH143" s="80"/>
      <c r="JI143" s="80"/>
      <c r="JJ143" s="80"/>
      <c r="JK143" s="80"/>
      <c r="JL143" s="80"/>
      <c r="JM143" s="80"/>
      <c r="JN143" s="80"/>
      <c r="JO143" s="80"/>
      <c r="JP143" s="80"/>
      <c r="JQ143" s="80"/>
      <c r="JR143" s="80"/>
      <c r="JS143" s="80"/>
      <c r="JT143" s="80"/>
      <c r="JU143" s="80"/>
      <c r="JV143" s="80"/>
      <c r="JW143" s="80"/>
      <c r="JX143" s="80"/>
      <c r="JY143" s="80"/>
      <c r="JZ143" s="80"/>
      <c r="KA143" s="80"/>
      <c r="KB143" s="80"/>
      <c r="KC143" s="80"/>
      <c r="KD143" s="80"/>
      <c r="KE143" s="80"/>
      <c r="KF143" s="80"/>
      <c r="KG143" s="80"/>
      <c r="KH143" s="80"/>
      <c r="KI143" s="80"/>
      <c r="KJ143" s="80"/>
      <c r="KK143" s="80"/>
      <c r="KL143" s="80"/>
      <c r="KM143" s="80"/>
      <c r="KN143" s="80"/>
      <c r="KO143" s="80"/>
      <c r="KP143" s="80"/>
      <c r="KQ143" s="80"/>
      <c r="KR143" s="80"/>
      <c r="KS143" s="80"/>
      <c r="KT143" s="80"/>
      <c r="KU143" s="80"/>
      <c r="KV143" s="80"/>
      <c r="KW143" s="80"/>
      <c r="KX143" s="80"/>
      <c r="KY143" s="80"/>
      <c r="KZ143" s="80"/>
      <c r="LA143" s="80"/>
      <c r="LB143" s="80"/>
      <c r="LC143" s="80"/>
      <c r="LD143" s="80"/>
      <c r="LE143" s="80"/>
      <c r="LF143" s="80"/>
      <c r="LG143" s="80"/>
      <c r="LH143" s="80"/>
      <c r="LI143" s="80"/>
      <c r="LJ143" s="80"/>
      <c r="LK143" s="80"/>
      <c r="LL143" s="80"/>
      <c r="LM143" s="80"/>
      <c r="LN143" s="80"/>
      <c r="LO143" s="80"/>
      <c r="LP143" s="80"/>
      <c r="LQ143" s="80"/>
      <c r="LR143" s="80"/>
      <c r="LS143" s="80"/>
      <c r="LT143" s="80"/>
      <c r="LU143" s="80"/>
      <c r="LV143" s="80"/>
      <c r="LW143" s="80"/>
      <c r="LX143" s="80"/>
      <c r="LY143" s="80"/>
      <c r="LZ143" s="80"/>
      <c r="MA143" s="80"/>
      <c r="MB143" s="80"/>
      <c r="MC143" s="80"/>
      <c r="MD143" s="80"/>
      <c r="ME143" s="80"/>
      <c r="MF143" s="80"/>
      <c r="MG143" s="80"/>
      <c r="MH143" s="80"/>
      <c r="MI143" s="80"/>
      <c r="MJ143" s="80"/>
      <c r="MK143" s="80"/>
      <c r="ML143" s="80"/>
      <c r="MM143" s="80"/>
      <c r="MN143" s="80"/>
      <c r="MO143" s="80"/>
      <c r="MP143" s="80"/>
      <c r="MQ143" s="80"/>
      <c r="MR143" s="80"/>
      <c r="MS143" s="80"/>
      <c r="MT143" s="80"/>
      <c r="MU143" s="80"/>
      <c r="MV143" s="80"/>
      <c r="MW143" s="80"/>
      <c r="MX143" s="80"/>
      <c r="MY143" s="80"/>
      <c r="MZ143" s="80"/>
      <c r="NA143" s="80"/>
      <c r="NB143" s="80"/>
      <c r="NC143" s="80"/>
      <c r="ND143" s="80"/>
      <c r="NE143" s="80"/>
      <c r="NF143" s="80"/>
      <c r="NG143" s="80"/>
      <c r="NH143" s="80"/>
      <c r="NI143" s="80"/>
      <c r="NJ143" s="80"/>
      <c r="NK143" s="80"/>
      <c r="NL143" s="80"/>
    </row>
    <row r="144" spans="7:376" s="81" customFormat="1" ht="15" customHeight="1">
      <c r="G144" s="80"/>
      <c r="H144" s="80"/>
      <c r="I144" s="80"/>
      <c r="J144" s="80"/>
      <c r="K144" s="80"/>
      <c r="L144" s="80"/>
      <c r="N144" s="80"/>
      <c r="O144" s="80"/>
      <c r="P144" s="80"/>
      <c r="Q144" s="290"/>
      <c r="R144" s="80"/>
      <c r="S144" s="80"/>
      <c r="T144" s="80"/>
      <c r="U144" s="80"/>
      <c r="W144" s="80"/>
      <c r="X144" s="80"/>
      <c r="Y144" s="80"/>
      <c r="Z144" s="80"/>
      <c r="AA144" s="80"/>
      <c r="AB144" s="80"/>
      <c r="AC144" s="80"/>
      <c r="AD144" s="80"/>
      <c r="AP144" s="80"/>
      <c r="AQ144" s="80"/>
      <c r="AR144" s="80"/>
      <c r="AS144" s="80"/>
      <c r="AT144" s="80"/>
      <c r="AU144" s="80"/>
      <c r="AV144" s="80"/>
      <c r="AW144" s="80"/>
      <c r="AX144" s="80"/>
      <c r="AY144" s="80"/>
      <c r="AZ144" s="80"/>
      <c r="BB144" s="80"/>
      <c r="BC144" s="80"/>
      <c r="BD144" s="80"/>
      <c r="BF144" s="80"/>
      <c r="BG144" s="80"/>
      <c r="BH144" s="80"/>
      <c r="BI144" s="80"/>
      <c r="BJ144" s="80"/>
      <c r="BK144" s="80"/>
      <c r="BM144" s="80"/>
      <c r="BN144" s="80"/>
      <c r="BO144" s="80"/>
      <c r="BQ144" s="80"/>
      <c r="BR144" s="80"/>
      <c r="BS144" s="80"/>
      <c r="BT144" s="80"/>
      <c r="BU144" s="80"/>
      <c r="BV144" s="80"/>
      <c r="BW144" s="80"/>
      <c r="BX144" s="80"/>
      <c r="BY144" s="80"/>
      <c r="CA144" s="80"/>
      <c r="CB144" s="80"/>
      <c r="CC144" s="80"/>
      <c r="CD144" s="80"/>
      <c r="CE144" s="80"/>
      <c r="CF144" s="80"/>
      <c r="CH144" s="80"/>
      <c r="CI144" s="80"/>
      <c r="CJ144" s="80"/>
      <c r="CK144" s="80"/>
      <c r="CL144" s="80"/>
      <c r="CM144" s="80"/>
      <c r="CN144" s="80"/>
      <c r="CO144" s="80"/>
      <c r="CP144" s="80"/>
      <c r="CQ144" s="80"/>
      <c r="CR144" s="80"/>
      <c r="CS144" s="80"/>
      <c r="CT144" s="80"/>
      <c r="CU144" s="80"/>
      <c r="CV144" s="80"/>
      <c r="CW144" s="80"/>
      <c r="CX144" s="80"/>
      <c r="CY144" s="80"/>
      <c r="CZ144" s="80"/>
      <c r="DA144" s="80"/>
      <c r="DB144" s="80"/>
      <c r="DC144" s="80"/>
      <c r="DD144" s="80"/>
      <c r="DE144" s="80"/>
      <c r="DF144" s="80"/>
      <c r="DG144" s="80"/>
      <c r="DH144" s="80"/>
      <c r="DI144" s="80"/>
      <c r="DJ144" s="80"/>
      <c r="DK144" s="80"/>
      <c r="DL144" s="80"/>
      <c r="DM144" s="80"/>
      <c r="DN144" s="80"/>
      <c r="DO144" s="80"/>
      <c r="DP144" s="80"/>
      <c r="DQ144" s="80"/>
      <c r="DR144" s="80"/>
      <c r="DS144" s="80"/>
      <c r="DT144" s="80"/>
      <c r="DU144" s="80"/>
      <c r="DV144" s="80"/>
      <c r="DW144" s="80"/>
      <c r="DX144" s="80"/>
      <c r="DY144" s="80"/>
      <c r="DZ144" s="80"/>
      <c r="EA144" s="80"/>
      <c r="EB144" s="80"/>
      <c r="EC144" s="80"/>
      <c r="ED144" s="80"/>
      <c r="EE144" s="80"/>
      <c r="EF144" s="80"/>
      <c r="EG144" s="80"/>
      <c r="EH144" s="80"/>
      <c r="EI144" s="80"/>
      <c r="EJ144" s="80"/>
      <c r="EK144" s="80"/>
      <c r="EL144" s="80"/>
      <c r="EM144" s="80"/>
      <c r="EN144" s="80"/>
      <c r="EO144" s="80"/>
      <c r="EP144" s="80"/>
      <c r="EQ144" s="80"/>
      <c r="ER144" s="80"/>
      <c r="ES144" s="80"/>
      <c r="ET144" s="80"/>
      <c r="EU144" s="80"/>
      <c r="EV144" s="80"/>
      <c r="EW144" s="80"/>
      <c r="EX144" s="80"/>
      <c r="EY144" s="80"/>
      <c r="EZ144" s="80"/>
      <c r="FA144" s="80"/>
      <c r="FB144" s="80"/>
      <c r="FC144" s="80"/>
      <c r="FD144" s="80"/>
      <c r="FE144" s="80"/>
      <c r="FF144" s="80"/>
      <c r="FG144" s="80"/>
      <c r="FH144" s="80"/>
      <c r="FI144" s="80"/>
      <c r="FJ144" s="80"/>
      <c r="FK144" s="80"/>
      <c r="FL144" s="80"/>
      <c r="FM144" s="80"/>
      <c r="FN144" s="80"/>
      <c r="FO144" s="80"/>
      <c r="FP144" s="80"/>
      <c r="FQ144" s="80"/>
      <c r="FR144" s="80"/>
      <c r="FS144" s="80"/>
      <c r="FT144" s="80"/>
      <c r="FU144" s="80"/>
      <c r="FV144" s="80"/>
      <c r="FW144" s="80"/>
      <c r="FX144" s="80"/>
      <c r="FY144" s="80"/>
      <c r="FZ144" s="80"/>
      <c r="GA144" s="80"/>
      <c r="GB144" s="80"/>
      <c r="GC144" s="80"/>
      <c r="GD144" s="80"/>
      <c r="GE144" s="80"/>
      <c r="GF144" s="80"/>
      <c r="GG144" s="80"/>
      <c r="GH144" s="80"/>
      <c r="GI144" s="80"/>
      <c r="GJ144" s="80"/>
      <c r="GK144" s="80"/>
      <c r="GL144" s="80"/>
      <c r="GM144" s="80"/>
      <c r="GN144" s="80"/>
      <c r="GO144" s="80"/>
      <c r="GP144" s="80"/>
      <c r="GQ144" s="80"/>
      <c r="GR144" s="80"/>
      <c r="GS144" s="80"/>
      <c r="GT144" s="80"/>
      <c r="GU144" s="80"/>
      <c r="GV144" s="80"/>
      <c r="GW144" s="80"/>
      <c r="GX144" s="80"/>
      <c r="GY144" s="80"/>
      <c r="GZ144" s="80"/>
      <c r="HA144" s="80"/>
      <c r="HB144" s="80"/>
      <c r="HC144" s="80"/>
      <c r="HD144" s="80"/>
      <c r="HE144" s="80"/>
      <c r="HF144" s="80"/>
      <c r="HG144" s="80"/>
      <c r="HH144" s="80"/>
      <c r="HI144" s="80"/>
      <c r="HJ144" s="80"/>
      <c r="HK144" s="80"/>
      <c r="HL144" s="80"/>
      <c r="HM144" s="80"/>
      <c r="HN144" s="80"/>
      <c r="HO144" s="80"/>
      <c r="HP144" s="80"/>
      <c r="HQ144" s="80"/>
      <c r="HR144" s="80"/>
      <c r="HS144" s="80"/>
      <c r="HT144" s="80"/>
      <c r="HU144" s="80"/>
      <c r="HV144" s="80"/>
      <c r="HW144" s="80"/>
      <c r="HX144" s="80"/>
      <c r="HY144" s="80"/>
      <c r="HZ144" s="80"/>
      <c r="IA144" s="80"/>
      <c r="IB144" s="80"/>
      <c r="IC144" s="80"/>
      <c r="ID144" s="80"/>
      <c r="IE144" s="80"/>
      <c r="IF144" s="80"/>
      <c r="IG144" s="80"/>
      <c r="IH144" s="80"/>
      <c r="II144" s="80"/>
      <c r="IJ144" s="80"/>
      <c r="IK144" s="80"/>
      <c r="IL144" s="80"/>
      <c r="IM144" s="80"/>
      <c r="IN144" s="80"/>
      <c r="IO144" s="80"/>
      <c r="IP144" s="80"/>
      <c r="IQ144" s="80"/>
      <c r="IR144" s="80"/>
      <c r="IS144" s="80"/>
      <c r="IT144" s="80"/>
      <c r="IU144" s="80"/>
      <c r="IV144" s="80"/>
      <c r="IW144" s="80"/>
      <c r="IX144" s="80"/>
      <c r="IY144" s="80"/>
      <c r="IZ144" s="80"/>
      <c r="JA144" s="80"/>
      <c r="JB144" s="80"/>
      <c r="JC144" s="80"/>
      <c r="JD144" s="80"/>
      <c r="JE144" s="80"/>
      <c r="JF144" s="80"/>
      <c r="JG144" s="80"/>
      <c r="JH144" s="80"/>
      <c r="JI144" s="80"/>
      <c r="JJ144" s="80"/>
      <c r="JK144" s="80"/>
      <c r="JL144" s="80"/>
      <c r="JM144" s="80"/>
      <c r="JN144" s="80"/>
      <c r="JO144" s="80"/>
      <c r="JP144" s="80"/>
      <c r="JQ144" s="80"/>
      <c r="JR144" s="80"/>
      <c r="JS144" s="80"/>
      <c r="JT144" s="80"/>
      <c r="JU144" s="80"/>
      <c r="JV144" s="80"/>
      <c r="JW144" s="80"/>
      <c r="JX144" s="80"/>
      <c r="JY144" s="80"/>
      <c r="JZ144" s="80"/>
      <c r="KA144" s="80"/>
      <c r="KB144" s="80"/>
      <c r="KC144" s="80"/>
      <c r="KD144" s="80"/>
      <c r="KE144" s="80"/>
      <c r="KF144" s="80"/>
      <c r="KG144" s="80"/>
      <c r="KH144" s="80"/>
      <c r="KI144" s="80"/>
      <c r="KJ144" s="80"/>
      <c r="KK144" s="80"/>
      <c r="KL144" s="80"/>
      <c r="KM144" s="80"/>
      <c r="KN144" s="80"/>
      <c r="KO144" s="80"/>
      <c r="KP144" s="80"/>
      <c r="KQ144" s="80"/>
      <c r="KR144" s="80"/>
      <c r="KS144" s="80"/>
      <c r="KT144" s="80"/>
      <c r="KU144" s="80"/>
      <c r="KV144" s="80"/>
      <c r="KW144" s="80"/>
      <c r="KX144" s="80"/>
      <c r="KY144" s="80"/>
      <c r="KZ144" s="80"/>
      <c r="LA144" s="80"/>
      <c r="LB144" s="80"/>
      <c r="LC144" s="80"/>
      <c r="LD144" s="80"/>
      <c r="LE144" s="80"/>
      <c r="LF144" s="80"/>
      <c r="LG144" s="80"/>
      <c r="LH144" s="80"/>
      <c r="LI144" s="80"/>
      <c r="LJ144" s="80"/>
      <c r="LK144" s="80"/>
      <c r="LL144" s="80"/>
      <c r="LM144" s="80"/>
      <c r="LN144" s="80"/>
      <c r="LO144" s="80"/>
      <c r="LP144" s="80"/>
      <c r="LQ144" s="80"/>
      <c r="LR144" s="80"/>
      <c r="LS144" s="80"/>
      <c r="LT144" s="80"/>
      <c r="LU144" s="80"/>
      <c r="LV144" s="80"/>
      <c r="LW144" s="80"/>
      <c r="LX144" s="80"/>
      <c r="LY144" s="80"/>
      <c r="LZ144" s="80"/>
      <c r="MA144" s="80"/>
      <c r="MB144" s="80"/>
      <c r="MC144" s="80"/>
      <c r="MD144" s="80"/>
      <c r="ME144" s="80"/>
      <c r="MF144" s="80"/>
      <c r="MG144" s="80"/>
      <c r="MH144" s="80"/>
      <c r="MI144" s="80"/>
      <c r="MJ144" s="80"/>
      <c r="MK144" s="80"/>
      <c r="ML144" s="80"/>
      <c r="MM144" s="80"/>
      <c r="MN144" s="80"/>
      <c r="MO144" s="80"/>
      <c r="MP144" s="80"/>
      <c r="MQ144" s="80"/>
      <c r="MR144" s="80"/>
      <c r="MS144" s="80"/>
      <c r="MT144" s="80"/>
      <c r="MU144" s="80"/>
      <c r="MV144" s="80"/>
      <c r="MW144" s="80"/>
      <c r="MX144" s="80"/>
      <c r="MY144" s="80"/>
      <c r="MZ144" s="80"/>
      <c r="NA144" s="80"/>
      <c r="NB144" s="80"/>
      <c r="NC144" s="80"/>
      <c r="ND144" s="80"/>
      <c r="NE144" s="80"/>
      <c r="NF144" s="80"/>
      <c r="NG144" s="80"/>
      <c r="NH144" s="80"/>
      <c r="NI144" s="80"/>
      <c r="NJ144" s="80"/>
      <c r="NK144" s="80"/>
      <c r="NL144" s="80"/>
    </row>
    <row r="145" spans="7:376" s="81" customFormat="1" ht="15" customHeight="1">
      <c r="G145" s="80"/>
      <c r="H145" s="80"/>
      <c r="I145" s="80"/>
      <c r="J145" s="80"/>
      <c r="K145" s="80"/>
      <c r="L145" s="80"/>
      <c r="N145" s="80"/>
      <c r="O145" s="80"/>
      <c r="P145" s="80"/>
      <c r="Q145" s="290"/>
      <c r="R145" s="80"/>
      <c r="S145" s="80"/>
      <c r="T145" s="80"/>
      <c r="U145" s="80"/>
      <c r="W145" s="80"/>
      <c r="X145" s="80"/>
      <c r="Y145" s="80"/>
      <c r="Z145" s="80"/>
      <c r="AA145" s="80"/>
      <c r="AB145" s="80"/>
      <c r="AC145" s="80"/>
      <c r="AD145" s="80"/>
      <c r="AP145" s="80"/>
      <c r="AQ145" s="80"/>
      <c r="AR145" s="80"/>
      <c r="AS145" s="80"/>
      <c r="AT145" s="80"/>
      <c r="AU145" s="80"/>
      <c r="AV145" s="80"/>
      <c r="AW145" s="80"/>
      <c r="AX145" s="80"/>
      <c r="AY145" s="80"/>
      <c r="AZ145" s="80"/>
      <c r="BB145" s="80"/>
      <c r="BC145" s="80"/>
      <c r="BD145" s="80"/>
      <c r="BF145" s="80"/>
      <c r="BG145" s="80"/>
      <c r="BH145" s="80"/>
      <c r="BI145" s="80"/>
      <c r="BJ145" s="80"/>
      <c r="BK145" s="80"/>
      <c r="BM145" s="80"/>
      <c r="BN145" s="80"/>
      <c r="BO145" s="80"/>
      <c r="BQ145" s="80"/>
      <c r="BR145" s="80"/>
      <c r="BS145" s="80"/>
      <c r="BT145" s="80"/>
      <c r="BU145" s="80"/>
      <c r="BV145" s="80"/>
      <c r="BW145" s="80"/>
      <c r="BX145" s="80"/>
      <c r="BY145" s="80"/>
      <c r="CA145" s="80"/>
      <c r="CB145" s="80"/>
      <c r="CC145" s="80"/>
      <c r="CD145" s="80"/>
      <c r="CE145" s="80"/>
      <c r="CF145" s="80"/>
      <c r="CH145" s="80"/>
      <c r="CI145" s="80"/>
      <c r="CJ145" s="80"/>
      <c r="CK145" s="80"/>
      <c r="CL145" s="80"/>
      <c r="CM145" s="80"/>
      <c r="CN145" s="80"/>
      <c r="CO145" s="80"/>
      <c r="CP145" s="80"/>
      <c r="CQ145" s="80"/>
      <c r="CR145" s="80"/>
      <c r="CS145" s="80"/>
      <c r="CT145" s="80"/>
      <c r="CU145" s="80"/>
      <c r="CV145" s="80"/>
      <c r="CW145" s="80"/>
      <c r="CX145" s="80"/>
      <c r="CY145" s="80"/>
      <c r="CZ145" s="80"/>
      <c r="DA145" s="80"/>
      <c r="DB145" s="80"/>
      <c r="DC145" s="80"/>
      <c r="DD145" s="80"/>
      <c r="DE145" s="80"/>
      <c r="DF145" s="80"/>
      <c r="DG145" s="80"/>
      <c r="DH145" s="80"/>
      <c r="DI145" s="80"/>
      <c r="DJ145" s="80"/>
      <c r="DK145" s="80"/>
      <c r="DL145" s="80"/>
      <c r="DM145" s="80"/>
      <c r="DN145" s="80"/>
      <c r="DO145" s="80"/>
      <c r="DP145" s="80"/>
      <c r="DQ145" s="80"/>
      <c r="DR145" s="80"/>
      <c r="DS145" s="80"/>
      <c r="DT145" s="80"/>
      <c r="DU145" s="80"/>
      <c r="DV145" s="80"/>
      <c r="DW145" s="80"/>
      <c r="DX145" s="80"/>
      <c r="DY145" s="80"/>
      <c r="DZ145" s="80"/>
      <c r="EA145" s="80"/>
      <c r="EB145" s="80"/>
      <c r="EC145" s="80"/>
      <c r="ED145" s="80"/>
      <c r="EE145" s="80"/>
      <c r="EF145" s="80"/>
      <c r="EG145" s="80"/>
      <c r="EH145" s="80"/>
      <c r="EI145" s="80"/>
      <c r="EJ145" s="80"/>
      <c r="EK145" s="80"/>
      <c r="EL145" s="80"/>
      <c r="EM145" s="80"/>
      <c r="EN145" s="80"/>
      <c r="EO145" s="80"/>
      <c r="EP145" s="80"/>
      <c r="EQ145" s="80"/>
      <c r="ER145" s="80"/>
      <c r="ES145" s="80"/>
      <c r="ET145" s="80"/>
      <c r="EU145" s="80"/>
      <c r="EV145" s="80"/>
      <c r="EW145" s="80"/>
      <c r="EX145" s="80"/>
      <c r="EY145" s="80"/>
      <c r="EZ145" s="80"/>
      <c r="FA145" s="80"/>
      <c r="FB145" s="80"/>
      <c r="FC145" s="80"/>
      <c r="FD145" s="80"/>
      <c r="FE145" s="80"/>
      <c r="FF145" s="80"/>
      <c r="FG145" s="80"/>
      <c r="FH145" s="80"/>
      <c r="FI145" s="80"/>
      <c r="FJ145" s="80"/>
      <c r="FK145" s="80"/>
      <c r="FL145" s="80"/>
      <c r="FM145" s="80"/>
      <c r="FN145" s="80"/>
      <c r="FO145" s="80"/>
      <c r="FP145" s="80"/>
      <c r="FQ145" s="80"/>
      <c r="FR145" s="80"/>
      <c r="FS145" s="80"/>
      <c r="FT145" s="80"/>
      <c r="FU145" s="80"/>
      <c r="FV145" s="80"/>
      <c r="FW145" s="80"/>
      <c r="FX145" s="80"/>
      <c r="FY145" s="80"/>
      <c r="FZ145" s="80"/>
      <c r="GA145" s="80"/>
      <c r="GB145" s="80"/>
      <c r="GC145" s="80"/>
      <c r="GD145" s="80"/>
      <c r="GE145" s="80"/>
      <c r="GF145" s="80"/>
      <c r="GG145" s="80"/>
      <c r="GH145" s="80"/>
      <c r="GI145" s="80"/>
      <c r="GJ145" s="80"/>
      <c r="GK145" s="80"/>
      <c r="GL145" s="80"/>
      <c r="GM145" s="80"/>
      <c r="GN145" s="80"/>
      <c r="GO145" s="80"/>
      <c r="GP145" s="80"/>
      <c r="GQ145" s="80"/>
      <c r="GR145" s="80"/>
      <c r="GS145" s="80"/>
      <c r="GT145" s="80"/>
      <c r="GU145" s="80"/>
      <c r="GV145" s="80"/>
      <c r="GW145" s="80"/>
      <c r="GX145" s="80"/>
      <c r="GY145" s="80"/>
      <c r="GZ145" s="80"/>
      <c r="HA145" s="80"/>
      <c r="HB145" s="80"/>
      <c r="HC145" s="80"/>
      <c r="HD145" s="80"/>
      <c r="HE145" s="80"/>
      <c r="HF145" s="80"/>
      <c r="HG145" s="80"/>
      <c r="HH145" s="80"/>
      <c r="HI145" s="80"/>
      <c r="HJ145" s="80"/>
      <c r="HK145" s="80"/>
      <c r="HL145" s="80"/>
      <c r="HM145" s="80"/>
      <c r="HN145" s="80"/>
      <c r="HO145" s="80"/>
      <c r="HP145" s="80"/>
      <c r="HQ145" s="80"/>
      <c r="HR145" s="80"/>
      <c r="HS145" s="80"/>
      <c r="HT145" s="80"/>
      <c r="HU145" s="80"/>
      <c r="HV145" s="80"/>
      <c r="HW145" s="80"/>
      <c r="HX145" s="80"/>
      <c r="HY145" s="80"/>
      <c r="HZ145" s="80"/>
      <c r="IA145" s="80"/>
      <c r="IB145" s="80"/>
      <c r="IC145" s="80"/>
      <c r="ID145" s="80"/>
      <c r="IE145" s="80"/>
      <c r="IF145" s="80"/>
      <c r="IG145" s="80"/>
      <c r="IH145" s="80"/>
      <c r="II145" s="80"/>
      <c r="IJ145" s="80"/>
      <c r="IK145" s="80"/>
      <c r="IL145" s="80"/>
      <c r="IM145" s="80"/>
      <c r="IN145" s="80"/>
      <c r="IO145" s="80"/>
      <c r="IP145" s="80"/>
      <c r="IQ145" s="80"/>
      <c r="IR145" s="80"/>
      <c r="IS145" s="80"/>
      <c r="IT145" s="80"/>
      <c r="IU145" s="80"/>
      <c r="IV145" s="80"/>
      <c r="IW145" s="80"/>
      <c r="IX145" s="80"/>
      <c r="IY145" s="80"/>
      <c r="IZ145" s="80"/>
      <c r="JA145" s="80"/>
      <c r="JB145" s="80"/>
      <c r="JC145" s="80"/>
      <c r="JD145" s="80"/>
      <c r="JE145" s="80"/>
      <c r="JF145" s="80"/>
      <c r="JG145" s="80"/>
      <c r="JH145" s="80"/>
      <c r="JI145" s="80"/>
      <c r="JJ145" s="80"/>
      <c r="JK145" s="80"/>
      <c r="JL145" s="80"/>
      <c r="JM145" s="80"/>
      <c r="JN145" s="80"/>
      <c r="JO145" s="80"/>
      <c r="JP145" s="80"/>
      <c r="JQ145" s="80"/>
      <c r="JR145" s="80"/>
      <c r="JS145" s="80"/>
      <c r="JT145" s="80"/>
      <c r="JU145" s="80"/>
      <c r="JV145" s="80"/>
      <c r="JW145" s="80"/>
      <c r="JX145" s="80"/>
      <c r="JY145" s="80"/>
      <c r="JZ145" s="80"/>
      <c r="KA145" s="80"/>
      <c r="KB145" s="80"/>
      <c r="KC145" s="80"/>
      <c r="KD145" s="80"/>
      <c r="KE145" s="80"/>
      <c r="KF145" s="80"/>
      <c r="KG145" s="80"/>
      <c r="KH145" s="80"/>
      <c r="KI145" s="80"/>
      <c r="KJ145" s="80"/>
      <c r="KK145" s="80"/>
      <c r="KL145" s="80"/>
      <c r="KM145" s="80"/>
      <c r="KN145" s="80"/>
      <c r="KO145" s="80"/>
      <c r="KP145" s="80"/>
      <c r="KQ145" s="80"/>
      <c r="KR145" s="80"/>
      <c r="KS145" s="80"/>
      <c r="KT145" s="80"/>
      <c r="KU145" s="80"/>
      <c r="KV145" s="80"/>
      <c r="KW145" s="80"/>
      <c r="KX145" s="80"/>
      <c r="KY145" s="80"/>
      <c r="KZ145" s="80"/>
      <c r="LA145" s="80"/>
      <c r="LB145" s="80"/>
      <c r="LC145" s="80"/>
      <c r="LD145" s="80"/>
      <c r="LE145" s="80"/>
      <c r="LF145" s="80"/>
      <c r="LG145" s="80"/>
      <c r="LH145" s="80"/>
      <c r="LI145" s="80"/>
      <c r="LJ145" s="80"/>
      <c r="LK145" s="80"/>
      <c r="LL145" s="80"/>
      <c r="LM145" s="80"/>
      <c r="LN145" s="80"/>
      <c r="LO145" s="80"/>
      <c r="LP145" s="80"/>
      <c r="LQ145" s="80"/>
      <c r="LR145" s="80"/>
      <c r="LS145" s="80"/>
      <c r="LT145" s="80"/>
      <c r="LU145" s="80"/>
      <c r="LV145" s="80"/>
      <c r="LW145" s="80"/>
      <c r="LX145" s="80"/>
      <c r="LY145" s="80"/>
      <c r="LZ145" s="80"/>
      <c r="MA145" s="80"/>
      <c r="MB145" s="80"/>
      <c r="MC145" s="80"/>
      <c r="MD145" s="80"/>
      <c r="ME145" s="80"/>
      <c r="MF145" s="80"/>
      <c r="MG145" s="80"/>
      <c r="MH145" s="80"/>
      <c r="MI145" s="80"/>
      <c r="MJ145" s="80"/>
      <c r="MK145" s="80"/>
      <c r="ML145" s="80"/>
      <c r="MM145" s="80"/>
      <c r="MN145" s="80"/>
      <c r="MO145" s="80"/>
      <c r="MP145" s="80"/>
      <c r="MQ145" s="80"/>
      <c r="MR145" s="80"/>
      <c r="MS145" s="80"/>
      <c r="MT145" s="80"/>
      <c r="MU145" s="80"/>
      <c r="MV145" s="80"/>
      <c r="MW145" s="80"/>
      <c r="MX145" s="80"/>
      <c r="MY145" s="80"/>
      <c r="MZ145" s="80"/>
      <c r="NA145" s="80"/>
      <c r="NB145" s="80"/>
      <c r="NC145" s="80"/>
      <c r="ND145" s="80"/>
      <c r="NE145" s="80"/>
      <c r="NF145" s="80"/>
      <c r="NG145" s="80"/>
      <c r="NH145" s="80"/>
      <c r="NI145" s="80"/>
      <c r="NJ145" s="80"/>
      <c r="NK145" s="80"/>
      <c r="NL145" s="80"/>
    </row>
    <row r="146" spans="7:376" s="81" customFormat="1" ht="15" customHeight="1">
      <c r="G146" s="80"/>
      <c r="H146" s="80"/>
      <c r="I146" s="80"/>
      <c r="J146" s="80"/>
      <c r="K146" s="80"/>
      <c r="L146" s="80"/>
      <c r="N146" s="80"/>
      <c r="O146" s="80"/>
      <c r="P146" s="80"/>
      <c r="Q146" s="290"/>
      <c r="R146" s="80"/>
      <c r="S146" s="80"/>
      <c r="T146" s="80"/>
      <c r="U146" s="80"/>
      <c r="W146" s="80"/>
      <c r="X146" s="80"/>
      <c r="Y146" s="80"/>
      <c r="Z146" s="80"/>
      <c r="AA146" s="80"/>
      <c r="AB146" s="80"/>
      <c r="AC146" s="80"/>
      <c r="AD146" s="80"/>
      <c r="AP146" s="80"/>
      <c r="AQ146" s="80"/>
      <c r="AR146" s="80"/>
      <c r="AS146" s="80"/>
      <c r="AT146" s="80"/>
      <c r="AU146" s="80"/>
      <c r="AV146" s="80"/>
      <c r="AW146" s="80"/>
      <c r="AX146" s="80"/>
      <c r="AY146" s="80"/>
      <c r="AZ146" s="80"/>
      <c r="BB146" s="80"/>
      <c r="BC146" s="80"/>
      <c r="BD146" s="80"/>
      <c r="BF146" s="80"/>
      <c r="BG146" s="80"/>
      <c r="BH146" s="80"/>
      <c r="BI146" s="80"/>
      <c r="BJ146" s="80"/>
      <c r="BK146" s="80"/>
      <c r="BM146" s="80"/>
      <c r="BN146" s="80"/>
      <c r="BO146" s="80"/>
      <c r="BQ146" s="80"/>
      <c r="BR146" s="80"/>
      <c r="BS146" s="80"/>
      <c r="BT146" s="80"/>
      <c r="BU146" s="80"/>
      <c r="BV146" s="80"/>
      <c r="BW146" s="80"/>
      <c r="BX146" s="80"/>
      <c r="BY146" s="80"/>
      <c r="CA146" s="80"/>
      <c r="CB146" s="80"/>
      <c r="CC146" s="80"/>
      <c r="CD146" s="80"/>
      <c r="CE146" s="80"/>
      <c r="CF146" s="80"/>
      <c r="CH146" s="80"/>
      <c r="CI146" s="80"/>
      <c r="CJ146" s="80"/>
      <c r="CK146" s="80"/>
      <c r="CL146" s="80"/>
      <c r="CM146" s="80"/>
      <c r="CN146" s="80"/>
      <c r="CO146" s="80"/>
      <c r="CP146" s="80"/>
      <c r="CQ146" s="80"/>
      <c r="CR146" s="80"/>
      <c r="CS146" s="80"/>
      <c r="CT146" s="80"/>
      <c r="CU146" s="80"/>
      <c r="CV146" s="80"/>
      <c r="CW146" s="80"/>
      <c r="CX146" s="80"/>
      <c r="CY146" s="80"/>
      <c r="CZ146" s="80"/>
      <c r="DA146" s="80"/>
      <c r="DB146" s="80"/>
      <c r="DC146" s="80"/>
      <c r="DD146" s="80"/>
      <c r="DE146" s="80"/>
      <c r="DF146" s="80"/>
      <c r="DG146" s="80"/>
      <c r="DH146" s="80"/>
      <c r="DI146" s="80"/>
      <c r="DJ146" s="80"/>
      <c r="DK146" s="80"/>
      <c r="DL146" s="80"/>
      <c r="DM146" s="80"/>
      <c r="DN146" s="80"/>
      <c r="DO146" s="80"/>
      <c r="DP146" s="80"/>
      <c r="DQ146" s="80"/>
      <c r="DR146" s="80"/>
      <c r="DS146" s="80"/>
      <c r="DT146" s="80"/>
      <c r="DU146" s="80"/>
      <c r="DV146" s="80"/>
      <c r="DW146" s="80"/>
      <c r="DX146" s="80"/>
      <c r="DY146" s="80"/>
      <c r="DZ146" s="80"/>
      <c r="EA146" s="80"/>
      <c r="EB146" s="80"/>
      <c r="EC146" s="80"/>
      <c r="ED146" s="80"/>
      <c r="EE146" s="80"/>
      <c r="EF146" s="80"/>
      <c r="EG146" s="80"/>
      <c r="EH146" s="80"/>
      <c r="EI146" s="80"/>
      <c r="EJ146" s="80"/>
      <c r="EK146" s="80"/>
      <c r="EL146" s="80"/>
      <c r="EM146" s="80"/>
      <c r="EN146" s="80"/>
      <c r="EO146" s="80"/>
      <c r="EP146" s="80"/>
      <c r="EQ146" s="80"/>
      <c r="ER146" s="80"/>
      <c r="ES146" s="80"/>
      <c r="ET146" s="80"/>
      <c r="EU146" s="80"/>
      <c r="EV146" s="80"/>
      <c r="EW146" s="80"/>
      <c r="EX146" s="80"/>
      <c r="EY146" s="80"/>
      <c r="EZ146" s="80"/>
      <c r="FA146" s="80"/>
      <c r="FB146" s="80"/>
      <c r="FC146" s="80"/>
      <c r="FD146" s="80"/>
      <c r="FE146" s="80"/>
      <c r="FF146" s="80"/>
      <c r="FG146" s="80"/>
      <c r="FH146" s="80"/>
      <c r="FI146" s="80"/>
      <c r="FJ146" s="80"/>
      <c r="FK146" s="80"/>
      <c r="FL146" s="80"/>
      <c r="FM146" s="80"/>
      <c r="FN146" s="80"/>
      <c r="FO146" s="80"/>
      <c r="FP146" s="80"/>
      <c r="FQ146" s="80"/>
      <c r="FR146" s="80"/>
      <c r="FS146" s="80"/>
      <c r="FT146" s="80"/>
      <c r="FU146" s="80"/>
      <c r="FV146" s="80"/>
      <c r="FW146" s="80"/>
      <c r="FX146" s="80"/>
      <c r="FY146" s="80"/>
      <c r="FZ146" s="80"/>
      <c r="GA146" s="80"/>
      <c r="GB146" s="80"/>
      <c r="GC146" s="80"/>
      <c r="GD146" s="80"/>
      <c r="GE146" s="80"/>
      <c r="GF146" s="80"/>
      <c r="GG146" s="80"/>
      <c r="GH146" s="80"/>
      <c r="GI146" s="80"/>
      <c r="GJ146" s="80"/>
      <c r="GK146" s="80"/>
      <c r="GL146" s="80"/>
      <c r="GM146" s="80"/>
      <c r="GN146" s="80"/>
      <c r="GO146" s="80"/>
      <c r="GP146" s="80"/>
      <c r="GQ146" s="80"/>
      <c r="GR146" s="80"/>
      <c r="GS146" s="80"/>
      <c r="GT146" s="80"/>
      <c r="GU146" s="80"/>
      <c r="GV146" s="80"/>
      <c r="GW146" s="80"/>
      <c r="GX146" s="80"/>
      <c r="GY146" s="80"/>
      <c r="GZ146" s="80"/>
      <c r="HA146" s="80"/>
      <c r="HB146" s="80"/>
      <c r="HC146" s="80"/>
      <c r="HD146" s="80"/>
      <c r="HE146" s="80"/>
      <c r="HF146" s="80"/>
      <c r="HG146" s="80"/>
      <c r="HH146" s="80"/>
      <c r="HI146" s="80"/>
      <c r="HJ146" s="80"/>
      <c r="HK146" s="80"/>
      <c r="HL146" s="80"/>
      <c r="HM146" s="80"/>
      <c r="HN146" s="80"/>
      <c r="HO146" s="80"/>
      <c r="HP146" s="80"/>
      <c r="HQ146" s="80"/>
      <c r="HR146" s="80"/>
      <c r="HS146" s="80"/>
      <c r="HT146" s="80"/>
      <c r="HU146" s="80"/>
      <c r="HV146" s="80"/>
      <c r="HW146" s="80"/>
      <c r="HX146" s="80"/>
      <c r="HY146" s="80"/>
      <c r="HZ146" s="80"/>
      <c r="IA146" s="80"/>
      <c r="IB146" s="80"/>
      <c r="IC146" s="80"/>
      <c r="ID146" s="80"/>
      <c r="IE146" s="80"/>
      <c r="IF146" s="80"/>
      <c r="IG146" s="80"/>
      <c r="IH146" s="80"/>
      <c r="II146" s="80"/>
      <c r="IJ146" s="80"/>
      <c r="IK146" s="80"/>
      <c r="IL146" s="80"/>
      <c r="IM146" s="80"/>
      <c r="IN146" s="80"/>
      <c r="IO146" s="80"/>
      <c r="IP146" s="80"/>
      <c r="IQ146" s="80"/>
      <c r="IR146" s="80"/>
      <c r="IS146" s="80"/>
      <c r="IT146" s="80"/>
      <c r="IU146" s="80"/>
      <c r="IV146" s="80"/>
      <c r="IW146" s="80"/>
      <c r="IX146" s="80"/>
      <c r="IY146" s="80"/>
      <c r="IZ146" s="80"/>
      <c r="JA146" s="80"/>
      <c r="JB146" s="80"/>
      <c r="JC146" s="80"/>
      <c r="JD146" s="80"/>
      <c r="JE146" s="80"/>
      <c r="JF146" s="80"/>
      <c r="JG146" s="80"/>
      <c r="JH146" s="80"/>
      <c r="JI146" s="80"/>
      <c r="JJ146" s="80"/>
      <c r="JK146" s="80"/>
      <c r="JL146" s="80"/>
      <c r="JM146" s="80"/>
      <c r="JN146" s="80"/>
      <c r="JO146" s="80"/>
      <c r="JP146" s="80"/>
      <c r="JQ146" s="80"/>
      <c r="JR146" s="80"/>
      <c r="JS146" s="80"/>
      <c r="JT146" s="80"/>
      <c r="JU146" s="80"/>
      <c r="JV146" s="80"/>
      <c r="JW146" s="80"/>
      <c r="JX146" s="80"/>
      <c r="JY146" s="80"/>
      <c r="JZ146" s="80"/>
      <c r="KA146" s="80"/>
      <c r="KB146" s="80"/>
      <c r="KC146" s="80"/>
      <c r="KD146" s="80"/>
      <c r="KE146" s="80"/>
      <c r="KF146" s="80"/>
      <c r="KG146" s="80"/>
      <c r="KH146" s="80"/>
      <c r="KI146" s="80"/>
      <c r="KJ146" s="80"/>
      <c r="KK146" s="80"/>
      <c r="KL146" s="80"/>
      <c r="KM146" s="80"/>
      <c r="KN146" s="80"/>
      <c r="KO146" s="80"/>
      <c r="KP146" s="80"/>
      <c r="KQ146" s="80"/>
      <c r="KR146" s="80"/>
      <c r="KS146" s="80"/>
      <c r="KT146" s="80"/>
      <c r="KU146" s="80"/>
      <c r="KV146" s="80"/>
      <c r="KW146" s="80"/>
      <c r="KX146" s="80"/>
      <c r="KY146" s="80"/>
      <c r="KZ146" s="80"/>
      <c r="LA146" s="80"/>
      <c r="LB146" s="80"/>
      <c r="LC146" s="80"/>
      <c r="LD146" s="80"/>
      <c r="LE146" s="80"/>
      <c r="LF146" s="80"/>
      <c r="LG146" s="80"/>
      <c r="LH146" s="80"/>
      <c r="LI146" s="80"/>
      <c r="LJ146" s="80"/>
      <c r="LK146" s="80"/>
      <c r="LL146" s="80"/>
      <c r="LM146" s="80"/>
      <c r="LN146" s="80"/>
      <c r="LO146" s="80"/>
      <c r="LP146" s="80"/>
      <c r="LQ146" s="80"/>
      <c r="LR146" s="80"/>
      <c r="LS146" s="80"/>
      <c r="LT146" s="80"/>
      <c r="LU146" s="80"/>
      <c r="LV146" s="80"/>
      <c r="LW146" s="80"/>
      <c r="LX146" s="80"/>
      <c r="LY146" s="80"/>
      <c r="LZ146" s="80"/>
      <c r="MA146" s="80"/>
      <c r="MB146" s="80"/>
      <c r="MC146" s="80"/>
      <c r="MD146" s="80"/>
      <c r="ME146" s="80"/>
      <c r="MF146" s="80"/>
      <c r="MG146" s="80"/>
      <c r="MH146" s="80"/>
      <c r="MI146" s="80"/>
      <c r="MJ146" s="80"/>
      <c r="MK146" s="80"/>
      <c r="ML146" s="80"/>
      <c r="MM146" s="80"/>
      <c r="MN146" s="80"/>
      <c r="MO146" s="80"/>
      <c r="MP146" s="80"/>
      <c r="MQ146" s="80"/>
      <c r="MR146" s="80"/>
      <c r="MS146" s="80"/>
      <c r="MT146" s="80"/>
      <c r="MU146" s="80"/>
      <c r="MV146" s="80"/>
      <c r="MW146" s="80"/>
      <c r="MX146" s="80"/>
      <c r="MY146" s="80"/>
      <c r="MZ146" s="80"/>
      <c r="NA146" s="80"/>
      <c r="NB146" s="80"/>
      <c r="NC146" s="80"/>
      <c r="ND146" s="80"/>
      <c r="NE146" s="80"/>
      <c r="NF146" s="80"/>
      <c r="NG146" s="80"/>
      <c r="NH146" s="80"/>
      <c r="NI146" s="80"/>
      <c r="NJ146" s="80"/>
      <c r="NK146" s="80"/>
      <c r="NL146" s="80"/>
    </row>
    <row r="147" spans="7:376" s="81" customFormat="1" ht="15" customHeight="1">
      <c r="G147" s="80"/>
      <c r="H147" s="80"/>
      <c r="I147" s="80"/>
      <c r="J147" s="80"/>
      <c r="K147" s="80"/>
      <c r="L147" s="80"/>
      <c r="N147" s="80"/>
      <c r="O147" s="80"/>
      <c r="P147" s="80"/>
      <c r="Q147" s="290"/>
      <c r="R147" s="80"/>
      <c r="S147" s="80"/>
      <c r="T147" s="80"/>
      <c r="U147" s="80"/>
      <c r="W147" s="80"/>
      <c r="X147" s="80"/>
      <c r="Y147" s="80"/>
      <c r="Z147" s="80"/>
      <c r="AA147" s="80"/>
      <c r="AB147" s="80"/>
      <c r="AC147" s="80"/>
      <c r="AD147" s="80"/>
      <c r="AP147" s="80"/>
      <c r="AQ147" s="80"/>
      <c r="AR147" s="80"/>
      <c r="AS147" s="80"/>
      <c r="AT147" s="80"/>
      <c r="AU147" s="80"/>
      <c r="AV147" s="80"/>
      <c r="AW147" s="80"/>
      <c r="AX147" s="80"/>
      <c r="AY147" s="80"/>
      <c r="AZ147" s="80"/>
      <c r="BB147" s="80"/>
      <c r="BC147" s="80"/>
      <c r="BD147" s="80"/>
      <c r="BF147" s="80"/>
      <c r="BG147" s="80"/>
      <c r="BH147" s="80"/>
      <c r="BI147" s="80"/>
      <c r="BJ147" s="80"/>
      <c r="BK147" s="80"/>
      <c r="BM147" s="80"/>
      <c r="BN147" s="80"/>
      <c r="BO147" s="80"/>
      <c r="BQ147" s="80"/>
      <c r="BR147" s="80"/>
      <c r="BS147" s="80"/>
      <c r="BT147" s="80"/>
      <c r="BU147" s="80"/>
      <c r="BV147" s="80"/>
      <c r="BW147" s="80"/>
      <c r="BX147" s="80"/>
      <c r="BY147" s="80"/>
      <c r="CA147" s="80"/>
      <c r="CB147" s="80"/>
      <c r="CC147" s="80"/>
      <c r="CD147" s="80"/>
      <c r="CE147" s="80"/>
      <c r="CF147" s="80"/>
      <c r="CH147" s="80"/>
      <c r="CI147" s="80"/>
      <c r="CJ147" s="80"/>
      <c r="CK147" s="80"/>
      <c r="CL147" s="80"/>
      <c r="CM147" s="80"/>
      <c r="CN147" s="80"/>
      <c r="CO147" s="80"/>
      <c r="CP147" s="80"/>
      <c r="CQ147" s="80"/>
      <c r="CR147" s="80"/>
      <c r="CS147" s="80"/>
      <c r="CT147" s="80"/>
      <c r="CU147" s="80"/>
      <c r="CV147" s="80"/>
      <c r="CW147" s="80"/>
      <c r="CX147" s="80"/>
      <c r="CY147" s="80"/>
      <c r="CZ147" s="80"/>
      <c r="DA147" s="80"/>
      <c r="DB147" s="80"/>
      <c r="DC147" s="80"/>
      <c r="DD147" s="80"/>
      <c r="DE147" s="80"/>
      <c r="DF147" s="80"/>
      <c r="DG147" s="80"/>
      <c r="DH147" s="80"/>
      <c r="DI147" s="80"/>
      <c r="DJ147" s="80"/>
      <c r="DK147" s="80"/>
      <c r="DL147" s="80"/>
      <c r="DM147" s="80"/>
      <c r="DN147" s="80"/>
      <c r="DO147" s="80"/>
      <c r="DP147" s="80"/>
      <c r="DQ147" s="80"/>
      <c r="DR147" s="80"/>
      <c r="DS147" s="80"/>
      <c r="DT147" s="80"/>
      <c r="DU147" s="80"/>
      <c r="DV147" s="80"/>
      <c r="DW147" s="80"/>
      <c r="DX147" s="80"/>
      <c r="DY147" s="80"/>
      <c r="DZ147" s="80"/>
      <c r="EA147" s="80"/>
      <c r="EB147" s="80"/>
      <c r="EC147" s="80"/>
      <c r="ED147" s="80"/>
      <c r="EE147" s="80"/>
      <c r="EF147" s="80"/>
      <c r="EG147" s="80"/>
      <c r="EH147" s="80"/>
      <c r="EI147" s="80"/>
      <c r="EJ147" s="80"/>
      <c r="EK147" s="80"/>
      <c r="EL147" s="80"/>
      <c r="EM147" s="80"/>
      <c r="EN147" s="80"/>
      <c r="EO147" s="80"/>
      <c r="EP147" s="80"/>
      <c r="EQ147" s="80"/>
      <c r="ER147" s="80"/>
      <c r="ES147" s="80"/>
      <c r="ET147" s="80"/>
      <c r="EU147" s="80"/>
      <c r="EV147" s="80"/>
      <c r="EW147" s="80"/>
      <c r="EX147" s="80"/>
      <c r="EY147" s="80"/>
      <c r="EZ147" s="80"/>
      <c r="FA147" s="80"/>
      <c r="FB147" s="80"/>
      <c r="FC147" s="80"/>
      <c r="FD147" s="80"/>
      <c r="FE147" s="80"/>
      <c r="FF147" s="80"/>
      <c r="FG147" s="80"/>
      <c r="FH147" s="80"/>
      <c r="FI147" s="80"/>
      <c r="FJ147" s="80"/>
      <c r="FK147" s="80"/>
      <c r="FL147" s="80"/>
      <c r="FM147" s="80"/>
      <c r="FN147" s="80"/>
      <c r="FO147" s="80"/>
      <c r="FP147" s="80"/>
      <c r="FQ147" s="80"/>
      <c r="FR147" s="80"/>
      <c r="FS147" s="80"/>
      <c r="FT147" s="80"/>
      <c r="FU147" s="80"/>
      <c r="FV147" s="80"/>
      <c r="FW147" s="80"/>
      <c r="FX147" s="80"/>
      <c r="FY147" s="80"/>
      <c r="FZ147" s="80"/>
      <c r="GA147" s="80"/>
      <c r="GB147" s="80"/>
      <c r="GC147" s="80"/>
      <c r="GD147" s="80"/>
      <c r="GE147" s="80"/>
      <c r="GF147" s="80"/>
      <c r="GG147" s="80"/>
      <c r="GH147" s="80"/>
      <c r="GI147" s="80"/>
      <c r="GJ147" s="80"/>
      <c r="GK147" s="80"/>
      <c r="GL147" s="80"/>
      <c r="GM147" s="80"/>
      <c r="GN147" s="80"/>
      <c r="GO147" s="80"/>
      <c r="GP147" s="80"/>
      <c r="GQ147" s="80"/>
      <c r="GR147" s="80"/>
      <c r="GS147" s="80"/>
      <c r="GT147" s="80"/>
      <c r="GU147" s="80"/>
      <c r="GV147" s="80"/>
      <c r="GW147" s="80"/>
      <c r="GX147" s="80"/>
      <c r="GY147" s="80"/>
      <c r="GZ147" s="80"/>
      <c r="HA147" s="80"/>
      <c r="HB147" s="80"/>
      <c r="HC147" s="80"/>
      <c r="HD147" s="80"/>
      <c r="HE147" s="80"/>
      <c r="HF147" s="80"/>
      <c r="HG147" s="80"/>
      <c r="HH147" s="80"/>
      <c r="HI147" s="80"/>
      <c r="HJ147" s="80"/>
      <c r="HK147" s="80"/>
      <c r="HL147" s="80"/>
      <c r="HM147" s="80"/>
      <c r="HN147" s="80"/>
      <c r="HO147" s="80"/>
      <c r="HP147" s="80"/>
      <c r="HQ147" s="80"/>
      <c r="HR147" s="80"/>
      <c r="HS147" s="80"/>
      <c r="HT147" s="80"/>
      <c r="HU147" s="80"/>
      <c r="HV147" s="80"/>
      <c r="HW147" s="80"/>
      <c r="HX147" s="80"/>
      <c r="HY147" s="80"/>
      <c r="HZ147" s="80"/>
      <c r="IA147" s="80"/>
      <c r="IB147" s="80"/>
      <c r="IC147" s="80"/>
      <c r="ID147" s="80"/>
      <c r="IE147" s="80"/>
      <c r="IF147" s="80"/>
      <c r="IG147" s="80"/>
      <c r="IH147" s="80"/>
      <c r="II147" s="80"/>
      <c r="IJ147" s="80"/>
      <c r="IK147" s="80"/>
      <c r="IL147" s="80"/>
      <c r="IM147" s="80"/>
      <c r="IN147" s="80"/>
      <c r="IO147" s="80"/>
      <c r="IP147" s="80"/>
      <c r="IQ147" s="80"/>
      <c r="IR147" s="80"/>
      <c r="IS147" s="80"/>
      <c r="IT147" s="80"/>
      <c r="IU147" s="80"/>
      <c r="IV147" s="80"/>
      <c r="IW147" s="80"/>
      <c r="IX147" s="80"/>
      <c r="IY147" s="80"/>
      <c r="IZ147" s="80"/>
      <c r="JA147" s="80"/>
      <c r="JB147" s="80"/>
      <c r="JC147" s="80"/>
      <c r="JD147" s="80"/>
      <c r="JE147" s="80"/>
      <c r="JF147" s="80"/>
      <c r="JG147" s="80"/>
      <c r="JH147" s="80"/>
      <c r="JI147" s="80"/>
      <c r="JJ147" s="80"/>
      <c r="JK147" s="80"/>
      <c r="JL147" s="80"/>
      <c r="JM147" s="80"/>
      <c r="JN147" s="80"/>
      <c r="JO147" s="80"/>
      <c r="JP147" s="80"/>
      <c r="JQ147" s="80"/>
      <c r="JR147" s="80"/>
      <c r="JS147" s="80"/>
      <c r="JT147" s="80"/>
      <c r="JU147" s="80"/>
      <c r="JV147" s="80"/>
      <c r="JW147" s="80"/>
      <c r="JX147" s="80"/>
      <c r="JY147" s="80"/>
      <c r="JZ147" s="80"/>
      <c r="KA147" s="80"/>
      <c r="KB147" s="80"/>
      <c r="KC147" s="80"/>
      <c r="KD147" s="80"/>
      <c r="KE147" s="80"/>
      <c r="KF147" s="80"/>
      <c r="KG147" s="80"/>
      <c r="KH147" s="80"/>
      <c r="KI147" s="80"/>
      <c r="KJ147" s="80"/>
      <c r="KK147" s="80"/>
      <c r="KL147" s="80"/>
      <c r="KM147" s="80"/>
      <c r="KN147" s="80"/>
      <c r="KO147" s="80"/>
      <c r="KP147" s="80"/>
      <c r="KQ147" s="80"/>
      <c r="KR147" s="80"/>
      <c r="KS147" s="80"/>
      <c r="KT147" s="80"/>
      <c r="KU147" s="80"/>
      <c r="KV147" s="80"/>
      <c r="KW147" s="80"/>
      <c r="KX147" s="80"/>
      <c r="KY147" s="80"/>
      <c r="KZ147" s="80"/>
      <c r="LA147" s="80"/>
      <c r="LB147" s="80"/>
      <c r="LC147" s="80"/>
      <c r="LD147" s="80"/>
      <c r="LE147" s="80"/>
      <c r="LF147" s="80"/>
      <c r="LG147" s="80"/>
      <c r="LH147" s="80"/>
      <c r="LI147" s="80"/>
      <c r="LJ147" s="80"/>
      <c r="LK147" s="80"/>
      <c r="LL147" s="80"/>
      <c r="LM147" s="80"/>
      <c r="LN147" s="80"/>
      <c r="LO147" s="80"/>
      <c r="LP147" s="80"/>
      <c r="LQ147" s="80"/>
      <c r="LR147" s="80"/>
      <c r="LS147" s="80"/>
      <c r="LT147" s="80"/>
      <c r="LU147" s="80"/>
      <c r="LV147" s="80"/>
      <c r="LW147" s="80"/>
      <c r="LX147" s="80"/>
      <c r="LY147" s="80"/>
      <c r="LZ147" s="80"/>
      <c r="MA147" s="80"/>
      <c r="MB147" s="80"/>
      <c r="MC147" s="80"/>
      <c r="MD147" s="80"/>
      <c r="ME147" s="80"/>
      <c r="MF147" s="80"/>
      <c r="MG147" s="80"/>
      <c r="MH147" s="80"/>
      <c r="MI147" s="80"/>
      <c r="MJ147" s="80"/>
      <c r="MK147" s="80"/>
      <c r="ML147" s="80"/>
      <c r="MM147" s="80"/>
      <c r="MN147" s="80"/>
      <c r="MO147" s="80"/>
      <c r="MP147" s="80"/>
      <c r="MQ147" s="80"/>
      <c r="MR147" s="80"/>
      <c r="MS147" s="80"/>
      <c r="MT147" s="80"/>
      <c r="MU147" s="80"/>
      <c r="MV147" s="80"/>
      <c r="MW147" s="80"/>
      <c r="MX147" s="80"/>
      <c r="MY147" s="80"/>
      <c r="MZ147" s="80"/>
      <c r="NA147" s="80"/>
      <c r="NB147" s="80"/>
      <c r="NC147" s="80"/>
      <c r="ND147" s="80"/>
      <c r="NE147" s="80"/>
      <c r="NF147" s="80"/>
      <c r="NG147" s="80"/>
      <c r="NH147" s="80"/>
      <c r="NI147" s="80"/>
      <c r="NJ147" s="80"/>
      <c r="NK147" s="80"/>
      <c r="NL147" s="80"/>
    </row>
    <row r="148" spans="7:376" s="81" customFormat="1" ht="15" customHeight="1">
      <c r="G148" s="80"/>
      <c r="H148" s="80"/>
      <c r="I148" s="80"/>
      <c r="J148" s="80"/>
      <c r="K148" s="80"/>
      <c r="L148" s="80"/>
      <c r="N148" s="80"/>
      <c r="O148" s="80"/>
      <c r="P148" s="80"/>
      <c r="Q148" s="290"/>
      <c r="R148" s="80"/>
      <c r="S148" s="80"/>
      <c r="T148" s="80"/>
      <c r="U148" s="80"/>
      <c r="W148" s="80"/>
      <c r="X148" s="80"/>
      <c r="Y148" s="80"/>
      <c r="Z148" s="80"/>
      <c r="AA148" s="80"/>
      <c r="AB148" s="80"/>
      <c r="AC148" s="80"/>
      <c r="AD148" s="80"/>
      <c r="AF148" s="80"/>
      <c r="AG148" s="80"/>
      <c r="AH148" s="80"/>
      <c r="AI148" s="80"/>
      <c r="AJ148" s="80"/>
      <c r="AK148" s="80"/>
      <c r="AL148" s="80"/>
      <c r="AM148" s="80"/>
      <c r="AN148" s="80"/>
      <c r="AP148" s="80"/>
      <c r="AQ148" s="80"/>
      <c r="AR148" s="80"/>
      <c r="AS148" s="80"/>
      <c r="AT148" s="80"/>
      <c r="AU148" s="80"/>
      <c r="AV148" s="80"/>
      <c r="AW148" s="80"/>
      <c r="AX148" s="80"/>
      <c r="AY148" s="80"/>
      <c r="AZ148" s="80"/>
      <c r="BB148" s="80"/>
      <c r="BC148" s="80"/>
      <c r="BD148" s="80"/>
      <c r="BF148" s="80"/>
      <c r="BG148" s="80"/>
      <c r="BH148" s="80"/>
      <c r="BI148" s="80"/>
      <c r="BJ148" s="80"/>
      <c r="BK148" s="80"/>
      <c r="BM148" s="80"/>
      <c r="BN148" s="80"/>
      <c r="BO148" s="80"/>
      <c r="BQ148" s="80"/>
      <c r="BR148" s="80"/>
      <c r="BS148" s="80"/>
      <c r="BT148" s="80"/>
      <c r="BU148" s="80"/>
      <c r="BV148" s="80"/>
      <c r="BW148" s="80"/>
      <c r="BX148" s="80"/>
      <c r="BY148" s="80"/>
      <c r="CA148" s="80"/>
      <c r="CB148" s="80"/>
      <c r="CC148" s="80"/>
      <c r="CD148" s="80"/>
      <c r="CE148" s="80"/>
      <c r="CF148" s="80"/>
      <c r="CH148" s="80"/>
      <c r="CI148" s="80"/>
      <c r="CJ148" s="80"/>
      <c r="CK148" s="80"/>
      <c r="CL148" s="80"/>
      <c r="CM148" s="80"/>
      <c r="CN148" s="80"/>
      <c r="CO148" s="80"/>
      <c r="CP148" s="80"/>
      <c r="CQ148" s="80"/>
      <c r="CR148" s="80"/>
      <c r="CS148" s="80"/>
      <c r="CT148" s="80"/>
      <c r="CU148" s="80"/>
      <c r="CV148" s="80"/>
      <c r="CW148" s="80"/>
      <c r="CX148" s="80"/>
      <c r="CY148" s="80"/>
      <c r="CZ148" s="80"/>
      <c r="DA148" s="80"/>
      <c r="DB148" s="80"/>
      <c r="DC148" s="80"/>
      <c r="DD148" s="80"/>
      <c r="DE148" s="80"/>
      <c r="DF148" s="80"/>
      <c r="DG148" s="80"/>
      <c r="DH148" s="80"/>
      <c r="DI148" s="80"/>
      <c r="DJ148" s="80"/>
      <c r="DK148" s="80"/>
      <c r="DL148" s="80"/>
      <c r="DM148" s="80"/>
      <c r="DN148" s="80"/>
      <c r="DO148" s="80"/>
      <c r="DP148" s="80"/>
      <c r="DQ148" s="80"/>
      <c r="DR148" s="80"/>
      <c r="DS148" s="80"/>
      <c r="DT148" s="80"/>
      <c r="DU148" s="80"/>
      <c r="DV148" s="80"/>
      <c r="DW148" s="80"/>
      <c r="DX148" s="80"/>
      <c r="DY148" s="80"/>
      <c r="DZ148" s="80"/>
      <c r="EA148" s="80"/>
      <c r="EB148" s="80"/>
      <c r="EC148" s="80"/>
      <c r="ED148" s="80"/>
      <c r="EE148" s="80"/>
      <c r="EF148" s="80"/>
      <c r="EG148" s="80"/>
      <c r="EH148" s="80"/>
      <c r="EI148" s="80"/>
      <c r="EJ148" s="80"/>
      <c r="EK148" s="80"/>
      <c r="EL148" s="80"/>
      <c r="EM148" s="80"/>
      <c r="EN148" s="80"/>
      <c r="EO148" s="80"/>
      <c r="EP148" s="80"/>
      <c r="EQ148" s="80"/>
      <c r="ER148" s="80"/>
      <c r="ES148" s="80"/>
      <c r="ET148" s="80"/>
      <c r="EU148" s="80"/>
      <c r="EV148" s="80"/>
      <c r="EW148" s="80"/>
      <c r="EX148" s="80"/>
      <c r="EY148" s="80"/>
      <c r="EZ148" s="80"/>
      <c r="FA148" s="80"/>
      <c r="FB148" s="80"/>
      <c r="FC148" s="80"/>
      <c r="FD148" s="80"/>
      <c r="FE148" s="80"/>
      <c r="FF148" s="80"/>
      <c r="FG148" s="80"/>
      <c r="FH148" s="80"/>
      <c r="FI148" s="80"/>
      <c r="FJ148" s="80"/>
      <c r="FK148" s="80"/>
      <c r="FL148" s="80"/>
      <c r="FM148" s="80"/>
      <c r="FN148" s="80"/>
      <c r="FO148" s="80"/>
      <c r="FP148" s="80"/>
      <c r="FQ148" s="80"/>
      <c r="FR148" s="80"/>
      <c r="FS148" s="80"/>
      <c r="FT148" s="80"/>
      <c r="FU148" s="80"/>
      <c r="FV148" s="80"/>
      <c r="FW148" s="80"/>
      <c r="FX148" s="80"/>
      <c r="FY148" s="80"/>
      <c r="FZ148" s="80"/>
      <c r="GA148" s="80"/>
      <c r="GB148" s="80"/>
      <c r="GC148" s="80"/>
      <c r="GD148" s="80"/>
      <c r="GE148" s="80"/>
      <c r="GF148" s="80"/>
      <c r="GG148" s="80"/>
      <c r="GH148" s="80"/>
      <c r="GI148" s="80"/>
      <c r="GJ148" s="80"/>
      <c r="GK148" s="80"/>
      <c r="GL148" s="80"/>
      <c r="GM148" s="80"/>
      <c r="GN148" s="80"/>
      <c r="GO148" s="80"/>
      <c r="GP148" s="80"/>
      <c r="GQ148" s="80"/>
      <c r="GR148" s="80"/>
      <c r="GS148" s="80"/>
      <c r="GT148" s="80"/>
      <c r="GU148" s="80"/>
      <c r="GV148" s="80"/>
      <c r="GW148" s="80"/>
      <c r="GX148" s="80"/>
      <c r="GY148" s="80"/>
      <c r="GZ148" s="80"/>
      <c r="HA148" s="80"/>
      <c r="HB148" s="80"/>
      <c r="HC148" s="80"/>
      <c r="HD148" s="80"/>
      <c r="HE148" s="80"/>
      <c r="HF148" s="80"/>
      <c r="HG148" s="80"/>
      <c r="HH148" s="80"/>
      <c r="HI148" s="80"/>
      <c r="HJ148" s="80"/>
      <c r="HK148" s="80"/>
      <c r="HL148" s="80"/>
      <c r="HM148" s="80"/>
      <c r="HN148" s="80"/>
      <c r="HO148" s="80"/>
      <c r="HP148" s="80"/>
      <c r="HQ148" s="80"/>
      <c r="HR148" s="80"/>
      <c r="HS148" s="80"/>
      <c r="HT148" s="80"/>
      <c r="HU148" s="80"/>
      <c r="HV148" s="80"/>
      <c r="HW148" s="80"/>
      <c r="HX148" s="80"/>
      <c r="HY148" s="80"/>
      <c r="HZ148" s="80"/>
      <c r="IA148" s="80"/>
      <c r="IB148" s="80"/>
      <c r="IC148" s="80"/>
      <c r="ID148" s="80"/>
      <c r="IE148" s="80"/>
      <c r="IF148" s="80"/>
      <c r="IG148" s="80"/>
      <c r="IH148" s="80"/>
      <c r="II148" s="80"/>
      <c r="IJ148" s="80"/>
      <c r="IK148" s="80"/>
      <c r="IL148" s="80"/>
      <c r="IM148" s="80"/>
      <c r="IN148" s="80"/>
      <c r="IO148" s="80"/>
      <c r="IP148" s="80"/>
      <c r="IQ148" s="80"/>
      <c r="IR148" s="80"/>
      <c r="IS148" s="80"/>
      <c r="IT148" s="80"/>
      <c r="IU148" s="80"/>
      <c r="IV148" s="80"/>
      <c r="IW148" s="80"/>
      <c r="IX148" s="80"/>
      <c r="IY148" s="80"/>
      <c r="IZ148" s="80"/>
      <c r="JA148" s="80"/>
      <c r="JB148" s="80"/>
      <c r="JC148" s="80"/>
      <c r="JD148" s="80"/>
      <c r="JE148" s="80"/>
      <c r="JF148" s="80"/>
      <c r="JG148" s="80"/>
      <c r="JH148" s="80"/>
      <c r="JI148" s="80"/>
      <c r="JJ148" s="80"/>
      <c r="JK148" s="80"/>
      <c r="JL148" s="80"/>
      <c r="JM148" s="80"/>
      <c r="JN148" s="80"/>
      <c r="JO148" s="80"/>
      <c r="JP148" s="80"/>
      <c r="JQ148" s="80"/>
      <c r="JR148" s="80"/>
      <c r="JS148" s="80"/>
      <c r="JT148" s="80"/>
      <c r="JU148" s="80"/>
      <c r="JV148" s="80"/>
      <c r="JW148" s="80"/>
      <c r="JX148" s="80"/>
      <c r="JY148" s="80"/>
      <c r="JZ148" s="80"/>
      <c r="KA148" s="80"/>
      <c r="KB148" s="80"/>
      <c r="KC148" s="80"/>
      <c r="KD148" s="80"/>
      <c r="KE148" s="80"/>
      <c r="KF148" s="80"/>
      <c r="KG148" s="80"/>
      <c r="KH148" s="80"/>
      <c r="KI148" s="80"/>
      <c r="KJ148" s="80"/>
      <c r="KK148" s="80"/>
      <c r="KL148" s="80"/>
      <c r="KM148" s="80"/>
      <c r="KN148" s="80"/>
      <c r="KO148" s="80"/>
      <c r="KP148" s="80"/>
      <c r="KQ148" s="80"/>
      <c r="KR148" s="80"/>
      <c r="KS148" s="80"/>
      <c r="KT148" s="80"/>
      <c r="KU148" s="80"/>
      <c r="KV148" s="80"/>
      <c r="KW148" s="80"/>
      <c r="KX148" s="80"/>
      <c r="KY148" s="80"/>
      <c r="KZ148" s="80"/>
      <c r="LA148" s="80"/>
      <c r="LB148" s="80"/>
      <c r="LC148" s="80"/>
      <c r="LD148" s="80"/>
      <c r="LE148" s="80"/>
      <c r="LF148" s="80"/>
      <c r="LG148" s="80"/>
      <c r="LH148" s="80"/>
      <c r="LI148" s="80"/>
      <c r="LJ148" s="80"/>
      <c r="LK148" s="80"/>
      <c r="LL148" s="80"/>
      <c r="LM148" s="80"/>
      <c r="LN148" s="80"/>
      <c r="LO148" s="80"/>
      <c r="LP148" s="80"/>
      <c r="LQ148" s="80"/>
      <c r="LR148" s="80"/>
      <c r="LS148" s="80"/>
      <c r="LT148" s="80"/>
      <c r="LU148" s="80"/>
      <c r="LV148" s="80"/>
      <c r="LW148" s="80"/>
      <c r="LX148" s="80"/>
      <c r="LY148" s="80"/>
      <c r="LZ148" s="80"/>
      <c r="MA148" s="80"/>
      <c r="MB148" s="80"/>
      <c r="MC148" s="80"/>
      <c r="MD148" s="80"/>
      <c r="ME148" s="80"/>
      <c r="MF148" s="80"/>
      <c r="MG148" s="80"/>
      <c r="MH148" s="80"/>
      <c r="MI148" s="80"/>
      <c r="MJ148" s="80"/>
      <c r="MK148" s="80"/>
      <c r="ML148" s="80"/>
      <c r="MM148" s="80"/>
      <c r="MN148" s="80"/>
      <c r="MO148" s="80"/>
      <c r="MP148" s="80"/>
      <c r="MQ148" s="80"/>
      <c r="MR148" s="80"/>
      <c r="MS148" s="80"/>
      <c r="MT148" s="80"/>
      <c r="MU148" s="80"/>
      <c r="MV148" s="80"/>
      <c r="MW148" s="80"/>
      <c r="MX148" s="80"/>
      <c r="MY148" s="80"/>
      <c r="MZ148" s="80"/>
      <c r="NA148" s="80"/>
      <c r="NB148" s="80"/>
      <c r="NC148" s="80"/>
      <c r="ND148" s="80"/>
      <c r="NE148" s="80"/>
      <c r="NF148" s="80"/>
      <c r="NG148" s="80"/>
      <c r="NH148" s="80"/>
      <c r="NI148" s="80"/>
      <c r="NJ148" s="80"/>
      <c r="NK148" s="80"/>
      <c r="NL148" s="80"/>
    </row>
    <row r="149" spans="7:376" s="81" customFormat="1" ht="15" customHeight="1">
      <c r="G149" s="80"/>
      <c r="H149" s="80"/>
      <c r="I149" s="80"/>
      <c r="J149" s="80"/>
      <c r="K149" s="80"/>
      <c r="L149" s="80"/>
      <c r="N149" s="80"/>
      <c r="O149" s="80"/>
      <c r="P149" s="80"/>
      <c r="Q149" s="290"/>
      <c r="R149" s="80"/>
      <c r="S149" s="80"/>
      <c r="T149" s="80"/>
      <c r="U149" s="80"/>
      <c r="W149" s="80"/>
      <c r="X149" s="80"/>
      <c r="Y149" s="80"/>
      <c r="Z149" s="80"/>
      <c r="AA149" s="80"/>
      <c r="AB149" s="80"/>
      <c r="AC149" s="80"/>
      <c r="AD149" s="80"/>
      <c r="AF149" s="80"/>
      <c r="AG149" s="80"/>
      <c r="AH149" s="80"/>
      <c r="AI149" s="80"/>
      <c r="AJ149" s="80"/>
      <c r="AK149" s="80"/>
      <c r="AL149" s="80"/>
      <c r="AM149" s="80"/>
      <c r="AN149" s="80"/>
      <c r="AP149" s="80"/>
      <c r="AQ149" s="80"/>
      <c r="AR149" s="80"/>
      <c r="AS149" s="80"/>
      <c r="AT149" s="80"/>
      <c r="AU149" s="80"/>
      <c r="AV149" s="80"/>
      <c r="AW149" s="80"/>
      <c r="AX149" s="80"/>
      <c r="AY149" s="80"/>
      <c r="AZ149" s="80"/>
      <c r="BB149" s="80"/>
      <c r="BC149" s="80"/>
      <c r="BD149" s="80"/>
      <c r="BF149" s="80"/>
      <c r="BG149" s="80"/>
      <c r="BH149" s="80"/>
      <c r="BI149" s="80"/>
      <c r="BJ149" s="80"/>
      <c r="BK149" s="80"/>
      <c r="BM149" s="80"/>
      <c r="BN149" s="80"/>
      <c r="BO149" s="80"/>
      <c r="BQ149" s="80"/>
      <c r="BR149" s="80"/>
      <c r="BS149" s="80"/>
      <c r="BT149" s="80"/>
      <c r="BU149" s="80"/>
      <c r="BV149" s="80"/>
      <c r="BW149" s="80"/>
      <c r="BX149" s="80"/>
      <c r="BY149" s="80"/>
      <c r="CA149" s="80"/>
      <c r="CB149" s="80"/>
      <c r="CC149" s="80"/>
      <c r="CD149" s="80"/>
      <c r="CE149" s="80"/>
      <c r="CF149" s="80"/>
      <c r="CH149" s="80"/>
      <c r="CI149" s="80"/>
      <c r="CJ149" s="80"/>
      <c r="CK149" s="80"/>
      <c r="CL149" s="80"/>
      <c r="CM149" s="80"/>
      <c r="CN149" s="80"/>
      <c r="CO149" s="80"/>
      <c r="CP149" s="80"/>
      <c r="CQ149" s="80"/>
      <c r="CR149" s="80"/>
      <c r="CS149" s="80"/>
      <c r="CT149" s="80"/>
      <c r="CU149" s="80"/>
      <c r="CV149" s="80"/>
      <c r="CW149" s="80"/>
      <c r="CX149" s="80"/>
      <c r="CY149" s="80"/>
      <c r="CZ149" s="80"/>
      <c r="DA149" s="80"/>
      <c r="DB149" s="80"/>
      <c r="DC149" s="80"/>
      <c r="DD149" s="80"/>
      <c r="DE149" s="80"/>
      <c r="DF149" s="80"/>
      <c r="DG149" s="80"/>
      <c r="DH149" s="80"/>
      <c r="DI149" s="80"/>
      <c r="DJ149" s="80"/>
      <c r="DK149" s="80"/>
      <c r="DL149" s="80"/>
      <c r="DM149" s="80"/>
      <c r="DN149" s="80"/>
      <c r="DO149" s="80"/>
      <c r="DP149" s="80"/>
      <c r="DQ149" s="80"/>
      <c r="DR149" s="80"/>
      <c r="DS149" s="80"/>
      <c r="DT149" s="80"/>
      <c r="DU149" s="80"/>
      <c r="DV149" s="80"/>
      <c r="DW149" s="80"/>
      <c r="DX149" s="80"/>
      <c r="DY149" s="80"/>
      <c r="DZ149" s="80"/>
      <c r="EA149" s="80"/>
      <c r="EB149" s="80"/>
      <c r="EC149" s="80"/>
      <c r="ED149" s="80"/>
      <c r="EE149" s="80"/>
      <c r="EF149" s="80"/>
      <c r="EG149" s="80"/>
      <c r="EH149" s="80"/>
      <c r="EI149" s="80"/>
      <c r="EJ149" s="80"/>
      <c r="EK149" s="80"/>
      <c r="EL149" s="80"/>
      <c r="EM149" s="80"/>
      <c r="EN149" s="80"/>
      <c r="EO149" s="80"/>
      <c r="EP149" s="80"/>
      <c r="EQ149" s="80"/>
      <c r="ER149" s="80"/>
      <c r="ES149" s="80"/>
      <c r="ET149" s="80"/>
      <c r="EU149" s="80"/>
      <c r="EV149" s="80"/>
      <c r="EW149" s="80"/>
      <c r="EX149" s="80"/>
      <c r="EY149" s="80"/>
      <c r="EZ149" s="80"/>
      <c r="FA149" s="80"/>
      <c r="FB149" s="80"/>
      <c r="FC149" s="80"/>
      <c r="FD149" s="80"/>
      <c r="FE149" s="80"/>
      <c r="FF149" s="80"/>
      <c r="FG149" s="80"/>
      <c r="FH149" s="80"/>
      <c r="FI149" s="80"/>
      <c r="FJ149" s="80"/>
      <c r="FK149" s="80"/>
      <c r="FL149" s="80"/>
      <c r="FM149" s="80"/>
      <c r="FN149" s="80"/>
      <c r="FO149" s="80"/>
      <c r="FP149" s="80"/>
      <c r="FQ149" s="80"/>
      <c r="FR149" s="80"/>
      <c r="FS149" s="80"/>
      <c r="FT149" s="80"/>
      <c r="FU149" s="80"/>
      <c r="FV149" s="80"/>
      <c r="FW149" s="80"/>
      <c r="FX149" s="80"/>
      <c r="FY149" s="80"/>
      <c r="FZ149" s="80"/>
      <c r="GA149" s="80"/>
      <c r="GB149" s="80"/>
      <c r="GC149" s="80"/>
      <c r="GD149" s="80"/>
      <c r="GE149" s="80"/>
      <c r="GF149" s="80"/>
      <c r="GG149" s="80"/>
      <c r="GH149" s="80"/>
      <c r="GI149" s="80"/>
      <c r="GJ149" s="80"/>
      <c r="GK149" s="80"/>
      <c r="GL149" s="80"/>
      <c r="GM149" s="80"/>
      <c r="GN149" s="80"/>
      <c r="GO149" s="80"/>
      <c r="GP149" s="80"/>
      <c r="GQ149" s="80"/>
      <c r="GR149" s="80"/>
      <c r="GS149" s="80"/>
      <c r="GT149" s="80"/>
      <c r="GU149" s="80"/>
      <c r="GV149" s="80"/>
      <c r="GW149" s="80"/>
      <c r="GX149" s="80"/>
      <c r="GY149" s="80"/>
      <c r="GZ149" s="80"/>
      <c r="HA149" s="80"/>
      <c r="HB149" s="80"/>
      <c r="HC149" s="80"/>
      <c r="HD149" s="80"/>
      <c r="HE149" s="80"/>
      <c r="HF149" s="80"/>
      <c r="HG149" s="80"/>
      <c r="HH149" s="80"/>
      <c r="HI149" s="80"/>
      <c r="HJ149" s="80"/>
      <c r="HK149" s="80"/>
      <c r="HL149" s="80"/>
      <c r="HM149" s="80"/>
      <c r="HN149" s="80"/>
      <c r="HO149" s="80"/>
      <c r="HP149" s="80"/>
      <c r="HQ149" s="80"/>
      <c r="HR149" s="80"/>
      <c r="HS149" s="80"/>
      <c r="HT149" s="80"/>
      <c r="HU149" s="80"/>
      <c r="HV149" s="80"/>
      <c r="HW149" s="80"/>
      <c r="HX149" s="80"/>
      <c r="HY149" s="80"/>
      <c r="HZ149" s="80"/>
      <c r="IA149" s="80"/>
      <c r="IB149" s="80"/>
      <c r="IC149" s="80"/>
      <c r="ID149" s="80"/>
      <c r="IE149" s="80"/>
      <c r="IF149" s="80"/>
      <c r="IG149" s="80"/>
      <c r="IH149" s="80"/>
      <c r="II149" s="80"/>
      <c r="IJ149" s="80"/>
      <c r="IK149" s="80"/>
      <c r="IL149" s="80"/>
      <c r="IM149" s="80"/>
      <c r="IN149" s="80"/>
      <c r="IO149" s="80"/>
      <c r="IP149" s="80"/>
      <c r="IQ149" s="80"/>
      <c r="IR149" s="80"/>
      <c r="IS149" s="80"/>
      <c r="IT149" s="80"/>
      <c r="IU149" s="80"/>
      <c r="IV149" s="80"/>
      <c r="IW149" s="80"/>
      <c r="IX149" s="80"/>
      <c r="IY149" s="80"/>
      <c r="IZ149" s="80"/>
      <c r="JA149" s="80"/>
      <c r="JB149" s="80"/>
      <c r="JC149" s="80"/>
      <c r="JD149" s="80"/>
      <c r="JE149" s="80"/>
      <c r="JF149" s="80"/>
      <c r="JG149" s="80"/>
      <c r="JH149" s="80"/>
      <c r="JI149" s="80"/>
      <c r="JJ149" s="80"/>
      <c r="JK149" s="80"/>
      <c r="JL149" s="80"/>
      <c r="JM149" s="80"/>
      <c r="JN149" s="80"/>
      <c r="JO149" s="80"/>
      <c r="JP149" s="80"/>
      <c r="JQ149" s="80"/>
      <c r="JR149" s="80"/>
      <c r="JS149" s="80"/>
      <c r="JT149" s="80"/>
      <c r="JU149" s="80"/>
      <c r="JV149" s="80"/>
      <c r="JW149" s="80"/>
      <c r="JX149" s="80"/>
      <c r="JY149" s="80"/>
      <c r="JZ149" s="80"/>
      <c r="KA149" s="80"/>
      <c r="KB149" s="80"/>
      <c r="KC149" s="80"/>
      <c r="KD149" s="80"/>
      <c r="KE149" s="80"/>
      <c r="KF149" s="80"/>
      <c r="KG149" s="80"/>
      <c r="KH149" s="80"/>
      <c r="KI149" s="80"/>
      <c r="KJ149" s="80"/>
      <c r="KK149" s="80"/>
      <c r="KL149" s="80"/>
      <c r="KM149" s="80"/>
      <c r="KN149" s="80"/>
      <c r="KO149" s="80"/>
      <c r="KP149" s="80"/>
      <c r="KQ149" s="80"/>
      <c r="KR149" s="80"/>
      <c r="KS149" s="80"/>
      <c r="KT149" s="80"/>
      <c r="KU149" s="80"/>
      <c r="KV149" s="80"/>
      <c r="KW149" s="80"/>
      <c r="KX149" s="80"/>
      <c r="KY149" s="80"/>
      <c r="KZ149" s="80"/>
      <c r="LA149" s="80"/>
      <c r="LB149" s="80"/>
      <c r="LC149" s="80"/>
      <c r="LD149" s="80"/>
      <c r="LE149" s="80"/>
      <c r="LF149" s="80"/>
      <c r="LG149" s="80"/>
      <c r="LH149" s="80"/>
      <c r="LI149" s="80"/>
      <c r="LJ149" s="80"/>
      <c r="LK149" s="80"/>
      <c r="LL149" s="80"/>
      <c r="LM149" s="80"/>
      <c r="LN149" s="80"/>
      <c r="LO149" s="80"/>
      <c r="LP149" s="80"/>
      <c r="LQ149" s="80"/>
      <c r="LR149" s="80"/>
      <c r="LS149" s="80"/>
      <c r="LT149" s="80"/>
      <c r="LU149" s="80"/>
      <c r="LV149" s="80"/>
      <c r="LW149" s="80"/>
      <c r="LX149" s="80"/>
      <c r="LY149" s="80"/>
      <c r="LZ149" s="80"/>
      <c r="MA149" s="80"/>
      <c r="MB149" s="80"/>
      <c r="MC149" s="80"/>
      <c r="MD149" s="80"/>
      <c r="ME149" s="80"/>
      <c r="MF149" s="80"/>
      <c r="MG149" s="80"/>
      <c r="MH149" s="80"/>
      <c r="MI149" s="80"/>
      <c r="MJ149" s="80"/>
      <c r="MK149" s="80"/>
      <c r="ML149" s="80"/>
      <c r="MM149" s="80"/>
      <c r="MN149" s="80"/>
      <c r="MO149" s="80"/>
      <c r="MP149" s="80"/>
      <c r="MQ149" s="80"/>
      <c r="MR149" s="80"/>
      <c r="MS149" s="80"/>
      <c r="MT149" s="80"/>
      <c r="MU149" s="80"/>
      <c r="MV149" s="80"/>
      <c r="MW149" s="80"/>
      <c r="MX149" s="80"/>
      <c r="MY149" s="80"/>
      <c r="MZ149" s="80"/>
      <c r="NA149" s="80"/>
      <c r="NB149" s="80"/>
      <c r="NC149" s="80"/>
      <c r="ND149" s="80"/>
      <c r="NE149" s="80"/>
      <c r="NF149" s="80"/>
      <c r="NG149" s="80"/>
      <c r="NH149" s="80"/>
      <c r="NI149" s="80"/>
      <c r="NJ149" s="80"/>
      <c r="NK149" s="80"/>
      <c r="NL149" s="80"/>
    </row>
    <row r="150" spans="7:376" s="81" customFormat="1" ht="15" customHeight="1">
      <c r="G150" s="80"/>
      <c r="H150" s="80"/>
      <c r="I150" s="80"/>
      <c r="J150" s="80"/>
      <c r="K150" s="80"/>
      <c r="L150" s="80"/>
      <c r="N150" s="80"/>
      <c r="O150" s="80"/>
      <c r="P150" s="80"/>
      <c r="Q150" s="290"/>
      <c r="R150" s="80"/>
      <c r="S150" s="80"/>
      <c r="T150" s="80"/>
      <c r="U150" s="80"/>
      <c r="W150" s="80"/>
      <c r="X150" s="80"/>
      <c r="Y150" s="80"/>
      <c r="Z150" s="80"/>
      <c r="AA150" s="80"/>
      <c r="AB150" s="80"/>
      <c r="AC150" s="80"/>
      <c r="AD150" s="80"/>
      <c r="AF150" s="80"/>
      <c r="AG150" s="80"/>
      <c r="AH150" s="80"/>
      <c r="AI150" s="80"/>
      <c r="AJ150" s="80"/>
      <c r="AK150" s="80"/>
      <c r="AL150" s="80"/>
      <c r="AM150" s="80"/>
      <c r="AN150" s="80"/>
      <c r="AP150" s="80"/>
      <c r="AQ150" s="80"/>
      <c r="AR150" s="80"/>
      <c r="AS150" s="80"/>
      <c r="AT150" s="80"/>
      <c r="AU150" s="80"/>
      <c r="AV150" s="80"/>
      <c r="AW150" s="80"/>
      <c r="AX150" s="80"/>
      <c r="AY150" s="80"/>
      <c r="AZ150" s="80"/>
      <c r="BB150" s="80"/>
      <c r="BC150" s="80"/>
      <c r="BD150" s="80"/>
      <c r="BF150" s="80"/>
      <c r="BG150" s="80"/>
      <c r="BH150" s="80"/>
      <c r="BI150" s="80"/>
      <c r="BJ150" s="80"/>
      <c r="BK150" s="80"/>
      <c r="BM150" s="80"/>
      <c r="BN150" s="80"/>
      <c r="BO150" s="80"/>
      <c r="BQ150" s="80"/>
      <c r="BR150" s="80"/>
      <c r="BS150" s="80"/>
      <c r="BT150" s="80"/>
      <c r="BU150" s="80"/>
      <c r="BV150" s="80"/>
      <c r="BW150" s="80"/>
      <c r="BX150" s="80"/>
      <c r="BY150" s="80"/>
      <c r="CA150" s="80"/>
      <c r="CB150" s="80"/>
      <c r="CC150" s="80"/>
      <c r="CD150" s="80"/>
      <c r="CE150" s="80"/>
      <c r="CF150" s="80"/>
      <c r="CH150" s="80"/>
      <c r="CI150" s="80"/>
      <c r="CJ150" s="80"/>
      <c r="CK150" s="80"/>
      <c r="CL150" s="80"/>
      <c r="CM150" s="80"/>
      <c r="CN150" s="80"/>
      <c r="CO150" s="80"/>
      <c r="CP150" s="80"/>
      <c r="CQ150" s="80"/>
      <c r="CR150" s="80"/>
      <c r="CS150" s="80"/>
      <c r="CT150" s="80"/>
      <c r="CU150" s="80"/>
      <c r="CV150" s="80"/>
      <c r="CW150" s="80"/>
      <c r="CX150" s="80"/>
      <c r="CY150" s="80"/>
      <c r="CZ150" s="80"/>
      <c r="DA150" s="80"/>
      <c r="DB150" s="80"/>
      <c r="DC150" s="80"/>
      <c r="DD150" s="80"/>
      <c r="DE150" s="80"/>
      <c r="DF150" s="80"/>
      <c r="DG150" s="80"/>
      <c r="DH150" s="80"/>
      <c r="DI150" s="80"/>
      <c r="DJ150" s="80"/>
      <c r="DK150" s="80"/>
      <c r="DL150" s="80"/>
      <c r="DM150" s="80"/>
      <c r="DN150" s="80"/>
      <c r="DO150" s="80"/>
      <c r="DP150" s="80"/>
      <c r="DQ150" s="80"/>
      <c r="DR150" s="80"/>
      <c r="DS150" s="80"/>
      <c r="DT150" s="80"/>
      <c r="DU150" s="80"/>
      <c r="DV150" s="80"/>
      <c r="DW150" s="80"/>
      <c r="DX150" s="80"/>
      <c r="DY150" s="80"/>
      <c r="DZ150" s="80"/>
      <c r="EA150" s="80"/>
      <c r="EB150" s="80"/>
      <c r="EC150" s="80"/>
      <c r="ED150" s="80"/>
      <c r="EE150" s="80"/>
      <c r="EF150" s="80"/>
      <c r="EG150" s="80"/>
      <c r="EH150" s="80"/>
      <c r="EI150" s="80"/>
      <c r="EJ150" s="80"/>
      <c r="EK150" s="80"/>
      <c r="EL150" s="80"/>
      <c r="EM150" s="80"/>
      <c r="EN150" s="80"/>
      <c r="EO150" s="80"/>
      <c r="EP150" s="80"/>
      <c r="EQ150" s="80"/>
      <c r="ER150" s="80"/>
      <c r="ES150" s="80"/>
      <c r="ET150" s="80"/>
      <c r="EU150" s="80"/>
      <c r="EV150" s="80"/>
      <c r="EW150" s="80"/>
      <c r="EX150" s="80"/>
      <c r="EY150" s="80"/>
      <c r="EZ150" s="80"/>
      <c r="FA150" s="80"/>
      <c r="FB150" s="80"/>
      <c r="FC150" s="80"/>
      <c r="FD150" s="80"/>
      <c r="FE150" s="80"/>
      <c r="FF150" s="80"/>
      <c r="FG150" s="80"/>
      <c r="FH150" s="80"/>
      <c r="FI150" s="80"/>
      <c r="FJ150" s="80"/>
      <c r="FK150" s="80"/>
      <c r="FL150" s="80"/>
      <c r="FM150" s="80"/>
      <c r="FN150" s="80"/>
      <c r="FO150" s="80"/>
      <c r="FP150" s="80"/>
      <c r="FQ150" s="80"/>
      <c r="FR150" s="80"/>
      <c r="FS150" s="80"/>
      <c r="FT150" s="80"/>
      <c r="FU150" s="80"/>
      <c r="FV150" s="80"/>
      <c r="FW150" s="80"/>
      <c r="FX150" s="80"/>
      <c r="FY150" s="80"/>
      <c r="FZ150" s="80"/>
      <c r="GA150" s="80"/>
      <c r="GB150" s="80"/>
      <c r="GC150" s="80"/>
      <c r="GD150" s="80"/>
      <c r="GE150" s="80"/>
      <c r="GF150" s="80"/>
      <c r="GG150" s="80"/>
      <c r="GH150" s="80"/>
      <c r="GI150" s="80"/>
      <c r="GJ150" s="80"/>
      <c r="GK150" s="80"/>
      <c r="GL150" s="80"/>
      <c r="GM150" s="80"/>
      <c r="GN150" s="80"/>
      <c r="GO150" s="80"/>
      <c r="GP150" s="80"/>
      <c r="GQ150" s="80"/>
      <c r="GR150" s="80"/>
      <c r="GS150" s="80"/>
      <c r="GT150" s="80"/>
      <c r="GU150" s="80"/>
      <c r="GV150" s="80"/>
      <c r="GW150" s="80"/>
      <c r="GX150" s="80"/>
      <c r="GY150" s="80"/>
      <c r="GZ150" s="80"/>
      <c r="HA150" s="80"/>
      <c r="HB150" s="80"/>
      <c r="HC150" s="80"/>
      <c r="HD150" s="80"/>
      <c r="HE150" s="80"/>
      <c r="HF150" s="80"/>
      <c r="HG150" s="80"/>
      <c r="HH150" s="80"/>
      <c r="HI150" s="80"/>
      <c r="HJ150" s="80"/>
      <c r="HK150" s="80"/>
      <c r="HL150" s="80"/>
      <c r="HM150" s="80"/>
      <c r="HN150" s="80"/>
      <c r="HO150" s="80"/>
      <c r="HP150" s="80"/>
      <c r="HQ150" s="80"/>
      <c r="HR150" s="80"/>
      <c r="HS150" s="80"/>
      <c r="HT150" s="80"/>
      <c r="HU150" s="80"/>
      <c r="HV150" s="80"/>
      <c r="HW150" s="80"/>
      <c r="HX150" s="80"/>
      <c r="HY150" s="80"/>
      <c r="HZ150" s="80"/>
      <c r="IA150" s="80"/>
      <c r="IB150" s="80"/>
      <c r="IC150" s="80"/>
      <c r="ID150" s="80"/>
      <c r="IE150" s="80"/>
      <c r="IF150" s="80"/>
      <c r="IG150" s="80"/>
      <c r="IH150" s="80"/>
      <c r="II150" s="80"/>
      <c r="IJ150" s="80"/>
      <c r="IK150" s="80"/>
      <c r="IL150" s="80"/>
      <c r="IM150" s="80"/>
      <c r="IN150" s="80"/>
      <c r="IO150" s="80"/>
      <c r="IP150" s="80"/>
      <c r="IQ150" s="80"/>
      <c r="IR150" s="80"/>
      <c r="IS150" s="80"/>
      <c r="IT150" s="80"/>
      <c r="IU150" s="80"/>
      <c r="IV150" s="80"/>
      <c r="IW150" s="80"/>
      <c r="IX150" s="80"/>
      <c r="IY150" s="80"/>
      <c r="IZ150" s="80"/>
      <c r="JA150" s="80"/>
      <c r="JB150" s="80"/>
      <c r="JC150" s="80"/>
      <c r="JD150" s="80"/>
      <c r="JE150" s="80"/>
      <c r="JF150" s="80"/>
      <c r="JG150" s="80"/>
      <c r="JH150" s="80"/>
      <c r="JI150" s="80"/>
      <c r="JJ150" s="80"/>
      <c r="JK150" s="80"/>
      <c r="JL150" s="80"/>
      <c r="JM150" s="80"/>
      <c r="JN150" s="80"/>
      <c r="JO150" s="80"/>
      <c r="JP150" s="80"/>
      <c r="JQ150" s="80"/>
      <c r="JR150" s="80"/>
      <c r="JS150" s="80"/>
      <c r="JT150" s="80"/>
      <c r="JU150" s="80"/>
      <c r="JV150" s="80"/>
      <c r="JW150" s="80"/>
      <c r="JX150" s="80"/>
      <c r="JY150" s="80"/>
      <c r="JZ150" s="80"/>
      <c r="KA150" s="80"/>
      <c r="KB150" s="80"/>
      <c r="KC150" s="80"/>
      <c r="KD150" s="80"/>
      <c r="KE150" s="80"/>
      <c r="KF150" s="80"/>
      <c r="KG150" s="80"/>
      <c r="KH150" s="80"/>
      <c r="KI150" s="80"/>
      <c r="KJ150" s="80"/>
      <c r="KK150" s="80"/>
      <c r="KL150" s="80"/>
      <c r="KM150" s="80"/>
      <c r="KN150" s="80"/>
      <c r="KO150" s="80"/>
      <c r="KP150" s="80"/>
      <c r="KQ150" s="80"/>
      <c r="KR150" s="80"/>
      <c r="KS150" s="80"/>
      <c r="KT150" s="80"/>
      <c r="KU150" s="80"/>
      <c r="KV150" s="80"/>
      <c r="KW150" s="80"/>
      <c r="KX150" s="80"/>
      <c r="KY150" s="80"/>
      <c r="KZ150" s="80"/>
      <c r="LA150" s="80"/>
      <c r="LB150" s="80"/>
      <c r="LC150" s="80"/>
      <c r="LD150" s="80"/>
      <c r="LE150" s="80"/>
      <c r="LF150" s="80"/>
      <c r="LG150" s="80"/>
      <c r="LH150" s="80"/>
      <c r="LI150" s="80"/>
      <c r="LJ150" s="80"/>
      <c r="LK150" s="80"/>
      <c r="LL150" s="80"/>
      <c r="LM150" s="80"/>
      <c r="LN150" s="80"/>
      <c r="LO150" s="80"/>
      <c r="LP150" s="80"/>
      <c r="LQ150" s="80"/>
      <c r="LR150" s="80"/>
      <c r="LS150" s="80"/>
      <c r="LT150" s="80"/>
      <c r="LU150" s="80"/>
      <c r="LV150" s="80"/>
      <c r="LW150" s="80"/>
      <c r="LX150" s="80"/>
      <c r="LY150" s="80"/>
      <c r="LZ150" s="80"/>
      <c r="MA150" s="80"/>
      <c r="MB150" s="80"/>
      <c r="MC150" s="80"/>
      <c r="MD150" s="80"/>
      <c r="ME150" s="80"/>
      <c r="MF150" s="80"/>
      <c r="MG150" s="80"/>
      <c r="MH150" s="80"/>
      <c r="MI150" s="80"/>
      <c r="MJ150" s="80"/>
      <c r="MK150" s="80"/>
      <c r="ML150" s="80"/>
      <c r="MM150" s="80"/>
      <c r="MN150" s="80"/>
      <c r="MO150" s="80"/>
      <c r="MP150" s="80"/>
      <c r="MQ150" s="80"/>
      <c r="MR150" s="80"/>
      <c r="MS150" s="80"/>
      <c r="MT150" s="80"/>
      <c r="MU150" s="80"/>
      <c r="MV150" s="80"/>
      <c r="MW150" s="80"/>
      <c r="MX150" s="80"/>
      <c r="MY150" s="80"/>
      <c r="MZ150" s="80"/>
      <c r="NA150" s="80"/>
      <c r="NB150" s="80"/>
      <c r="NC150" s="80"/>
      <c r="ND150" s="80"/>
      <c r="NE150" s="80"/>
      <c r="NF150" s="80"/>
      <c r="NG150" s="80"/>
      <c r="NH150" s="80"/>
      <c r="NI150" s="80"/>
      <c r="NJ150" s="80"/>
      <c r="NK150" s="80"/>
      <c r="NL150" s="80"/>
    </row>
    <row r="151" spans="7:376" ht="15" customHeight="1">
      <c r="AJ151" s="3"/>
    </row>
    <row r="152" spans="7:376" ht="15" customHeight="1">
      <c r="AJ152" s="3"/>
    </row>
    <row r="153" spans="7:376" ht="15" customHeight="1">
      <c r="AJ153" s="3"/>
    </row>
    <row r="154" spans="7:376" ht="15" customHeight="1">
      <c r="AJ154" s="3"/>
    </row>
    <row r="155" spans="7:376" ht="15" customHeight="1">
      <c r="AJ155" s="3"/>
    </row>
    <row r="156" spans="7:376" ht="15" customHeight="1">
      <c r="AJ156" s="3"/>
    </row>
    <row r="157" spans="7:376" ht="15" customHeight="1">
      <c r="AJ157" s="3"/>
    </row>
    <row r="158" spans="7:376" ht="15" customHeight="1">
      <c r="AJ158" s="3"/>
    </row>
    <row r="159" spans="7:376" ht="15" customHeight="1">
      <c r="AJ159" s="3"/>
    </row>
  </sheetData>
  <mergeCells count="11">
    <mergeCell ref="AF2:AN4"/>
    <mergeCell ref="A2:E4"/>
    <mergeCell ref="G2:L4"/>
    <mergeCell ref="N2:S4"/>
    <mergeCell ref="W2:AD4"/>
    <mergeCell ref="CA2:CF4"/>
    <mergeCell ref="AP2:AZ4"/>
    <mergeCell ref="BB2:BD4"/>
    <mergeCell ref="BF2:BK4"/>
    <mergeCell ref="BM2:BO4"/>
    <mergeCell ref="BQ2:BY4"/>
  </mergeCells>
  <hyperlinks>
    <hyperlink ref="BQ18" r:id="rId1" display="https://mst.dk/friluftsliv/jagt/jagttegn/priser-og-vilkaar/" xr:uid="{4A24774D-07B9-4A6C-88DE-2E2E9FCC57A1}"/>
  </hyperlinks>
  <pageMargins left="0.7" right="0.7" top="0.75" bottom="0.75" header="0.3" footer="0.3"/>
  <pageSetup orientation="portrait" r:id="rId2"/>
  <legacyDrawing r:id="rId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1 6 " ? > < D a t a M a s h u p   x m l n s = " h t t p : / / s c h e m a s . m i c r o s o f t . c o m / D a t a M a s h u p " > A A A A A O Q D A A B Q S w M E F A A C A A g A e X O Y U E O x 9 u O n A A A A + A A A A B I A H A B D b 2 5 m a W c v U G F j a 2 F n Z S 5 4 b W w g o h g A K K A U A A A A A A A A A A A A A A A A A A A A A A A A A A A A h Y 9 B D o I w F E S v Q r q n L R X U k E 9 Z u J X E h G j c k l K h E Y q h x X I 3 F x 7 J K 0 i i q D u X M 3 m T v H n c 7 p C O b e N d Z W 9 U p x M U Y I o 8 q U V X K l 0 l a L A n f 4 1 S D r t C n I t K e h O s T T w a l a D a 2 k t M i H M O u w X u + o o w S g N y z L a 5 q G V b + E o b W 2 g h 0 W d V / l 8 h D o e X D G d 4 x X A U R U s c h g G Q u Y Z M 6 S / C J m N M g f y U s B k a O / S S S + 3 v c y B z B P J + w Z 9 Q S w M E F A A C A A g A e X O Y U A / 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H l z m F A 1 b u n O 2 w A A A C 0 B A A A T A B w A R m 9 y b X V s Y X M v U 2 V j d G l v b j E u b S C i G A A o o B Q A A A A A A A A A A A A A A A A A A A A A A A A A A A B t j r F q w z A Q h n e D 3 0 E o i w 3 C 1 I E s D Z 7 k Z k q n u E O p i 5 H l S y J q S U V 3 T h t C 3 r 0 q G t t b j v t / + O 5 D 0 G S 8 Y 4 e 0 6 2 2 e 5 R m e V Y C J 7 Z c P G J 6 V G l 6 D o S s O D x v W s B k o z 1 i c g 1 + C h p h I v F S t 1 4 s F R 8 X O z F B J 7 y g e W H D 5 2 L 8 g B O x H Z W z f + i 8 3 e z V h / x d d a b z w U r y 1 M B t r C E L D V w W p s e S C S T 8 v 1 m F T C / b k t J + M O z X 1 e r N + L 0 V y W X F 5 V u 4 U n b v r J / A o 1 a k x i n R B O T z 6 Y B P h t 8 Q i i Y v b j a e 0 j h 8 o N o z g m + 7 3 M s + M + x e 7 / Q F Q S w E C L Q A U A A I A C A B 5 c 5 h Q Q 7 H 2 4 6 c A A A D 4 A A A A E g A A A A A A A A A A A A A A A A A A A A A A Q 2 9 u Z m l n L 1 B h Y 2 t h Z 2 U u e G 1 s U E s B A i 0 A F A A C A A g A e X O Y U A / K 6 a u k A A A A 6 Q A A A B M A A A A A A A A A A A A A A A A A 8 w A A A F t D b 2 5 0 Z W 5 0 X 1 R 5 c G V z X S 5 4 b W x Q S w E C L Q A U A A I A C A B 5 c 5 h Q N W 7 p z t s A A A A t A Q A A E w A A A A A A A A A A A A A A A A D k A Q A A R m 9 y b X V s Y X M v U 2 V j d G l v b j E u b V B L B Q Y A A A A A A w A D A M I A A A A M A w A A A A A Q A Q A A 7 7 u / P D 9 4 b W w g d m V y c 2 l v b j 0 i M S 4 w I i B l b m N v Z G l u Z z 0 i d X R m L T g i P z 4 8 U G V y b W l z c 2 l v b k x p c 3 Q g e G 1 s b n M 6 e H N p P S J o d H R w O i 8 v d 3 d 3 L n c z L m 9 y Z y 8 y M D A x L 1 h N T F N j a G V t Y S 1 p b n N 0 Y W 5 j Z S I g e G 1 s b n M 6 e H N k P S J o d H R w O i 8 v d 3 d 3 L n c z L m 9 y Z y 8 y M D A x L 1 h N T F N j a G V t Y S I + P E N h b k V 2 Y W x 1 Y X R l R n V 0 d X J l U G F j a 2 F n Z X M + Z m F s c 2 U 8 L 0 N h b k V 2 Y W x 1 Y X R l R n V 0 d X J l U G F j a 2 F n Z X M + P E Z p c m V 3 Y W x s R W 5 h Y m x l Z D 5 0 c n V l P C 9 G a X J l d 2 F s b E V u Y W J s Z W Q + P C 9 Q Z X J t a X N z a W 9 u T G l z d D 7 5 B w A A A A A A A N c H A A D v u 7 8 8 P 3 h t b C B 2 Z X J z a W 9 u P S I x L j A i I G V u Y 2 9 k a W 5 n P S J 1 d G Y t O C I / P j x M b 2 N h b F B h Y 2 t h Z 2 V N Z X R h Z G F 0 Y U Z p b G U g e G 1 s b n M 6 e H N p P S J o d H R w O i 8 v d 3 d 3 L n c z L m 9 y Z y 8 y M D A x L 1 h N T F N j a G V t Y S 1 p b n N 0 Y W 5 j Z S I g e G 1 s b n M 6 e H N k P S J o d H R w O i 8 v d 3 d 3 L n c z L m 9 y Z y 8 y M D A x L 1 h N T F N j a G V t Y S I + P E l 0 Z W 1 z P j x J d G V t P j x J d G V t T G 9 j Y X R p b 2 4 + P E l 0 Z W 1 U e X B l P k F s b E Z v c m 1 1 b G F z P C 9 J d G V t V H l w Z T 4 8 S X R l b V B h d G g g L z 4 8 L 0 l 0 Z W 1 M b 2 N h d G l v b j 4 8 U 3 R h Y m x l R W 5 0 c m l l c z 4 8 R W 5 0 c n k g V H l w Z T 0 i U m V s Y X R p b 2 5 z a G l w c y I g V m F s d W U 9 I n N B Q U F B Q U E 9 P S I g L z 4 8 L 1 N 0 Y W J s Z U V u d H J p Z X M + P C 9 J d G V t P j x J d G V t P j x J d G V t T G 9 j Y X R p b 2 4 + P E l 0 Z W 1 U e X B l P k Z v c m 1 1 b G E 8 L 0 l 0 Z W 1 U e X B l P j x J d G V t U G F 0 a D 5 T Z W N 0 a W 9 u M S 9 M d W t l X 0 1 h Y V 9 Z c m l 0 e X N f M D U 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y O C I g L z 4 8 R W 5 0 c n k g V H l w Z T 0 i R m l s b E V y c m 9 y Q 2 9 k Z S I g V m F s d W U 9 I n N V b m t u b 3 d u I i A v P j x F b n R y e S B U e X B l P S J G a W x s R X J y b 3 J D b 3 V u d C I g V m F s d W U 9 I m w w I i A v P j x F b n R y e S B U e X B l P S J G a W x s T G F z d F V w Z G F 0 Z W Q i I F Z h b H V l P S J k M j A y M C 0 w N C 0 y N F Q w O D o x N D o z M y 4 0 N z k 4 O T A x W i I g L z 4 8 R W 5 0 c n k g V H l w Z T 0 i R m l s b E N v b H V t b l R 5 c G V z I i B W Y W x 1 Z T 0 i c 0 J n P T 0 i I C 8 + P E V u d H J 5 I F R 5 c G U 9 I k Z p b G x D b 2 x 1 b W 5 O Y W 1 l c y I g V m F s d W U 9 I n N b J n F 1 b 3 Q 7 Q 2 9 s d W 1 u M S Z x d W 9 0 O 1 0 i I C 8 + P E V u d H J 5 I F R 5 c G U 9 I k Z p b G x T d G F 0 d X M i I F Z h b H V l P S J z Q 2 9 t c G x l d G U i I C 8 + P E V u d H J 5 I F R 5 c G U 9 I l J l b G F 0 a W 9 u c 2 h p c E l u Z m 9 D b 2 5 0 Y W l u Z X I i I F Z h b H V l P S J z e y Z x d W 9 0 O 2 N v b H V t b k N v d W 5 0 J n F 1 b 3 Q 7 O j E s J n F 1 b 3 Q 7 a 2 V 5 Q 2 9 s d W 1 u T m F t Z X M m c X V v d D s 6 W 1 0 s J n F 1 b 3 Q 7 c X V l c n l S Z W x h d G l v b n N o a X B z J n F 1 b 3 Q 7 O l t d L C Z x d W 9 0 O 2 N v b H V t b k l k Z W 5 0 a X R p Z X M m c X V v d D s 6 W y Z x d W 9 0 O 1 N l Y 3 R p b 2 4 x L 0 x 1 a 2 V f T W F h X 1 l y a X R 5 c 1 8 w N S 9 D a G F u Z 2 V k I F R 5 c G U u e 0 N v b H V t b j E s M H 0 m c X V v d D t d L C Z x d W 9 0 O 0 N v b H V t b k N v d W 5 0 J n F 1 b 3 Q 7 O j E s J n F 1 b 3 Q 7 S 2 V 5 Q 2 9 s d W 1 u T m F t Z X M m c X V v d D s 6 W 1 0 s J n F 1 b 3 Q 7 Q 2 9 s d W 1 u S W R l b n R p d G l l c y Z x d W 9 0 O z p b J n F 1 b 3 Q 7 U 2 V j d G l v b j E v T H V r Z V 9 N Y W F f W X J p d H l z X z A 1 L 0 N o Y W 5 n Z W Q g V H l w Z S 5 7 Q 2 9 s d W 1 u M S w w f S Z x d W 9 0 O 1 0 s J n F 1 b 3 Q 7 U m V s Y X R p b 2 5 z a G l w S W 5 m b y Z x d W 9 0 O z p b X X 0 i I C 8 + P C 9 T d G F i b G V F b n R y a W V z P j w v S X R l b T 4 8 S X R l b T 4 8 S X R l b U x v Y 2 F 0 a W 9 u P j x J d G V t V H l w Z T 5 G b 3 J t d W x h P C 9 J d G V t V H l w Z T 4 8 S X R l b V B h d G g + U 2 V j d G l v b j E v T H V r Z V 9 N Y W F f W X J p d H l z X z A 1 L 1 N v d X J j Z T w v S X R l b V B h d G g + P C 9 J d G V t T G 9 j Y X R p b 2 4 + P F N 0 Y W J s Z U V u d H J p Z X M g L z 4 8 L 0 l 0 Z W 0 + P E l 0 Z W 0 + P E l 0 Z W 1 M b 2 N h d G l v b j 4 8 S X R l b V R 5 c G U + R m 9 y b X V s Y T w v S X R l b V R 5 c G U + P E l 0 Z W 1 Q Y X R o P l N l Y 3 R p b 2 4 x L 0 x 1 a 2 V f T W F h X 1 l y a X R 5 c 1 8 w N S 9 D a G F u Z 2 V k J T I w V H l w Z T w v S X R l b V B h d G g + P C 9 J d G V t T G 9 j Y X R p b 2 4 + P F N 0 Y W J s Z U V u d H J p Z X M g L z 4 8 L 0 l 0 Z W 0 + P C 9 J d G V t c z 4 8 L 0 x v Y 2 F s U G F j a 2 F n Z U 1 l d G F k Y X R h R m l s Z T 4 W A A A A U E s F B g A A A A A A A A A A A A A A A A A A A A A A A N o A A A A B A A A A 0 I y d 3 w E V 0 R G M e g D A T 8 K X 6 w E A A A B K h J s 4 1 G W g S J I j s l o I t I p x A A A A A A I A A A A A A A N m A A D A A A A A E A A A A A 4 X q x c 5 u C 0 P U f H T Q e e f b R I A A A A A B I A A A K A A A A A Q A A A A L + 1 C e 8 L C B Y D + k u 9 j a u z T 3 l A A A A B O a r G l h C l 0 J C m K X Y P v 4 Y h 9 x 4 b S B f / W r E E Y v d H x z t h r / Y r F l C n l + F j m k Q R f S E O 0 F o m H i o 7 J G t 6 q W j o Y 4 k 6 x s W T H 5 z O l 2 f X / Y j 3 E d O 0 x g U Q v D x Q A A A D Y 8 X y Q 0 U R 6 m y Q M j J x K I 9 a z A e j R y w = = < / D a t a M a s h u p > 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4.xml><?xml version="1.0" encoding="utf-8"?>
<ct:contentTypeSchema xmlns:ct="http://schemas.microsoft.com/office/2006/metadata/contentType" xmlns:ma="http://schemas.microsoft.com/office/2006/metadata/properties/metaAttributes" ct:_="" ma:_="" ma:contentTypeName="Document" ma:contentTypeID="0x010100934D04241B6A2C49AEC0829EF2CEDC39" ma:contentTypeVersion="10" ma:contentTypeDescription="Create a new document." ma:contentTypeScope="" ma:versionID="9d060117ac645c10278f80c3d551c03a">
  <xsd:schema xmlns:xsd="http://www.w3.org/2001/XMLSchema" xmlns:xs="http://www.w3.org/2001/XMLSchema" xmlns:p="http://schemas.microsoft.com/office/2006/metadata/properties" xmlns:ns3="44bfa961-d78b-447a-878e-35665a8e91da" targetNamespace="http://schemas.microsoft.com/office/2006/metadata/properties" ma:root="true" ma:fieldsID="226b7fb082764978845475b41ce93690" ns3:_="">
    <xsd:import namespace="44bfa961-d78b-447a-878e-35665a8e91da"/>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GenerationTime" minOccurs="0"/>
                <xsd:element ref="ns3:MediaServiceEventHashCode" minOccurs="0"/>
                <xsd:element ref="ns3:MediaServiceDateTaken" minOccurs="0"/>
                <xsd:element ref="ns3:MediaServiceLocation" minOccurs="0"/>
                <xsd:element ref="ns3:MediaServiceOCR"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4bfa961-d78b-447a-878e-35665a8e91d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DateTaken" ma:index="13" nillable="true" ma:displayName="MediaServiceDateTaken" ma:hidden="true" ma:internalName="MediaServiceDateTaken" ma:readOnly="true">
      <xsd:simpleType>
        <xsd:restriction base="dms:Text"/>
      </xsd:simpleType>
    </xsd:element>
    <xsd:element name="MediaServiceLocation" ma:index="14" nillable="true" ma:displayName="Location" ma:internalName="MediaServiceLocation"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D8844398-48E8-401F-8B54-2247D88E8A92}">
  <ds:schemaRefs>
    <ds:schemaRef ds:uri="http://schemas.microsoft.com/sharepoint/v3/contenttype/forms"/>
  </ds:schemaRefs>
</ds:datastoreItem>
</file>

<file path=customXml/itemProps2.xml><?xml version="1.0" encoding="utf-8"?>
<ds:datastoreItem xmlns:ds="http://schemas.openxmlformats.org/officeDocument/2006/customXml" ds:itemID="{9D6829D4-AAEB-4231-BABD-F1782BA5E136}">
  <ds:schemaRefs>
    <ds:schemaRef ds:uri="http://schemas.microsoft.com/DataMashup"/>
  </ds:schemaRefs>
</ds:datastoreItem>
</file>

<file path=customXml/itemProps3.xml><?xml version="1.0" encoding="utf-8"?>
<ds:datastoreItem xmlns:ds="http://schemas.openxmlformats.org/officeDocument/2006/customXml" ds:itemID="{B7071F12-E6CD-44F1-B0C0-182CEF84978C}">
  <ds:schemaRefs>
    <ds:schemaRef ds:uri="http://schemas.microsoft.com/office/infopath/2007/PartnerControls"/>
    <ds:schemaRef ds:uri="http://purl.org/dc/elements/1.1/"/>
    <ds:schemaRef ds:uri="http://schemas.microsoft.com/office/2006/metadata/properties"/>
    <ds:schemaRef ds:uri="http://purl.org/dc/terms/"/>
    <ds:schemaRef ds:uri="http://schemas.openxmlformats.org/package/2006/metadata/core-properties"/>
    <ds:schemaRef ds:uri="http://schemas.microsoft.com/office/2006/documentManagement/types"/>
    <ds:schemaRef ds:uri="44bfa961-d78b-447a-878e-35665a8e91da"/>
    <ds:schemaRef ds:uri="http://www.w3.org/XML/1998/namespace"/>
    <ds:schemaRef ds:uri="http://purl.org/dc/dcmitype/"/>
  </ds:schemaRefs>
</ds:datastoreItem>
</file>

<file path=customXml/itemProps4.xml><?xml version="1.0" encoding="utf-8"?>
<ds:datastoreItem xmlns:ds="http://schemas.openxmlformats.org/officeDocument/2006/customXml" ds:itemID="{C010A26D-9628-4632-993E-89025B7290F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4bfa961-d78b-447a-878e-35665a8e91d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Intro</vt:lpstr>
      <vt:lpstr>References</vt:lpstr>
      <vt:lpstr>Aggregate figures</vt:lpstr>
      <vt:lpstr>Sensitivity analysis</vt:lpstr>
      <vt:lpstr>Halden_sources</vt:lpstr>
      <vt:lpstr>Halden_ES</vt:lpstr>
      <vt:lpstr>Orre_sources</vt:lpstr>
      <vt:lpstr>Orre_ES</vt:lpstr>
      <vt:lpstr>Odense_sources</vt:lpstr>
      <vt:lpstr>Odense_ES</vt:lpstr>
      <vt:lpstr>Simojoki_sources</vt:lpstr>
      <vt:lpstr>Simojoki_ES</vt:lpstr>
      <vt:lpstr>Sävjaån_sources</vt:lpstr>
      <vt:lpstr>Sävjaån_ES</vt:lpstr>
      <vt:lpstr>Vindeln_sources</vt:lpstr>
      <vt:lpstr>Vindeln_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rt Immerzeel</dc:creator>
  <cp:lastModifiedBy>Bart Immerzeel</cp:lastModifiedBy>
  <dcterms:created xsi:type="dcterms:W3CDTF">2020-01-17T14:44:31Z</dcterms:created>
  <dcterms:modified xsi:type="dcterms:W3CDTF">2021-05-18T10:44:2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d0484126-3486-41a9-802e-7f1e2277276c_Enabled">
    <vt:lpwstr>True</vt:lpwstr>
  </property>
  <property fmtid="{D5CDD505-2E9C-101B-9397-08002B2CF9AE}" pid="3" name="MSIP_Label_d0484126-3486-41a9-802e-7f1e2277276c_SiteId">
    <vt:lpwstr>eec01f8e-737f-43e3-9ed5-f8a59913bd82</vt:lpwstr>
  </property>
  <property fmtid="{D5CDD505-2E9C-101B-9397-08002B2CF9AE}" pid="4" name="MSIP_Label_d0484126-3486-41a9-802e-7f1e2277276c_Owner">
    <vt:lpwstr>bart.immerzeel@nmbu.no</vt:lpwstr>
  </property>
  <property fmtid="{D5CDD505-2E9C-101B-9397-08002B2CF9AE}" pid="5" name="MSIP_Label_d0484126-3486-41a9-802e-7f1e2277276c_SetDate">
    <vt:lpwstr>2020-01-17T14:45:08.4774898Z</vt:lpwstr>
  </property>
  <property fmtid="{D5CDD505-2E9C-101B-9397-08002B2CF9AE}" pid="6" name="MSIP_Label_d0484126-3486-41a9-802e-7f1e2277276c_Name">
    <vt:lpwstr>Internal</vt:lpwstr>
  </property>
  <property fmtid="{D5CDD505-2E9C-101B-9397-08002B2CF9AE}" pid="7" name="MSIP_Label_d0484126-3486-41a9-802e-7f1e2277276c_Application">
    <vt:lpwstr>Microsoft Azure Information Protection</vt:lpwstr>
  </property>
  <property fmtid="{D5CDD505-2E9C-101B-9397-08002B2CF9AE}" pid="8" name="MSIP_Label_d0484126-3486-41a9-802e-7f1e2277276c_ActionId">
    <vt:lpwstr>a4e905dd-1bab-4cad-a652-f0aec6de3090</vt:lpwstr>
  </property>
  <property fmtid="{D5CDD505-2E9C-101B-9397-08002B2CF9AE}" pid="9" name="MSIP_Label_d0484126-3486-41a9-802e-7f1e2277276c_Extended_MSFT_Method">
    <vt:lpwstr>Automatic</vt:lpwstr>
  </property>
  <property fmtid="{D5CDD505-2E9C-101B-9397-08002B2CF9AE}" pid="10" name="Sensitivity">
    <vt:lpwstr>Internal</vt:lpwstr>
  </property>
  <property fmtid="{D5CDD505-2E9C-101B-9397-08002B2CF9AE}" pid="11" name="ContentTypeId">
    <vt:lpwstr>0x010100934D04241B6A2C49AEC0829EF2CEDC39</vt:lpwstr>
  </property>
</Properties>
</file>